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 firstSheet="1" activeTab="18"/>
  </bookViews>
  <sheets>
    <sheet name="Sheet1" sheetId="1" state="hidden" r:id="rId1"/>
    <sheet name="Feeding data" sheetId="9" r:id="rId2"/>
    <sheet name="Live-weights data" sheetId="8" r:id="rId3"/>
    <sheet name="Growth performance" sheetId="16" r:id="rId4"/>
    <sheet name="SAS" sheetId="17" r:id="rId5"/>
    <sheet name="Repeated measures" sheetId="18" r:id="rId6"/>
    <sheet name="BLOOD" sheetId="2" r:id="rId7"/>
    <sheet name="Blood SAS" sheetId="19" r:id="rId8"/>
    <sheet name="Serum table" sheetId="25" r:id="rId9"/>
    <sheet name="HCW &amp; CCW" sheetId="5" r:id="rId10"/>
    <sheet name="HCW &amp; CCW SAS" sheetId="20" r:id="rId11"/>
    <sheet name="INTERNAL ORGANS" sheetId="4" r:id="rId12"/>
    <sheet name="INTERNAL ORGANS SAS" sheetId="21" r:id="rId13"/>
    <sheet name="MEAT ANALYSIS" sheetId="13" r:id="rId14"/>
    <sheet name="SAS2" sheetId="23" r:id="rId15"/>
    <sheet name="Regression" sheetId="24" r:id="rId16"/>
    <sheet name="MEAT ANALYSIS SAS" sheetId="22" r:id="rId17"/>
    <sheet name="COOKING LOSS &amp; MEAT TENDERNESS" sheetId="11" r:id="rId18"/>
    <sheet name="WATER HOLDING CAPACITY" sheetId="12" r:id="rId19"/>
  </sheets>
  <definedNames>
    <definedName name="_AMO_UniqueIdentifier" hidden="1">"'7f97e4b3-e4fd-47ac-8b09-dfa097b16cdf'"</definedName>
  </definedNames>
  <calcPr calcId="152511"/>
</workbook>
</file>

<file path=xl/calcChain.xml><?xml version="1.0" encoding="utf-8"?>
<calcChain xmlns="http://schemas.openxmlformats.org/spreadsheetml/2006/main">
  <c r="M3" i="22" l="1"/>
  <c r="M4" i="22"/>
  <c r="M5" i="22"/>
  <c r="M6" i="22"/>
  <c r="M7" i="22"/>
  <c r="M8" i="22"/>
  <c r="M9" i="22"/>
  <c r="M10" i="22"/>
  <c r="M11" i="22"/>
  <c r="M12" i="22"/>
  <c r="M13" i="22"/>
  <c r="M14" i="22"/>
  <c r="M15" i="22"/>
  <c r="M16" i="22"/>
  <c r="M17" i="22"/>
  <c r="M18" i="22"/>
  <c r="M19" i="22"/>
  <c r="M20" i="22"/>
  <c r="M21" i="22"/>
  <c r="M22" i="22"/>
  <c r="M23" i="22"/>
  <c r="M24" i="22"/>
  <c r="M25" i="22"/>
  <c r="M26" i="22"/>
  <c r="M2" i="22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" i="22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" i="22"/>
  <c r="E3" i="22"/>
  <c r="E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22" i="22"/>
  <c r="E23" i="22"/>
  <c r="E24" i="22"/>
  <c r="E25" i="22"/>
  <c r="E26" i="22"/>
  <c r="E2" i="22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F3" i="21"/>
  <c r="F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J3" i="21"/>
  <c r="J4" i="21"/>
  <c r="J5" i="21"/>
  <c r="J6" i="21"/>
  <c r="J7" i="21"/>
  <c r="J8" i="21"/>
  <c r="J9" i="21"/>
  <c r="J10" i="21"/>
  <c r="J11" i="21"/>
  <c r="J12" i="21"/>
  <c r="J13" i="21"/>
  <c r="J14" i="21"/>
  <c r="J15" i="21"/>
  <c r="J16" i="21"/>
  <c r="J17" i="21"/>
  <c r="J18" i="21"/>
  <c r="J19" i="21"/>
  <c r="J20" i="21"/>
  <c r="J21" i="21"/>
  <c r="J22" i="21"/>
  <c r="J23" i="21"/>
  <c r="J24" i="21"/>
  <c r="J25" i="21"/>
  <c r="J26" i="21"/>
  <c r="L3" i="21"/>
  <c r="L4" i="21"/>
  <c r="L5" i="21"/>
  <c r="L6" i="21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23" i="21"/>
  <c r="L24" i="21"/>
  <c r="L25" i="21"/>
  <c r="L26" i="21"/>
  <c r="N3" i="21"/>
  <c r="N4" i="21"/>
  <c r="N5" i="21"/>
  <c r="N6" i="21"/>
  <c r="N7" i="21"/>
  <c r="N8" i="21"/>
  <c r="N9" i="21"/>
  <c r="N10" i="21"/>
  <c r="N11" i="21"/>
  <c r="N12" i="21"/>
  <c r="N13" i="21"/>
  <c r="N14" i="21"/>
  <c r="N15" i="21"/>
  <c r="N16" i="21"/>
  <c r="N17" i="21"/>
  <c r="N18" i="21"/>
  <c r="N19" i="21"/>
  <c r="N20" i="21"/>
  <c r="N21" i="21"/>
  <c r="N22" i="21"/>
  <c r="N23" i="21"/>
  <c r="N24" i="21"/>
  <c r="N25" i="21"/>
  <c r="N26" i="21"/>
  <c r="P3" i="21"/>
  <c r="P4" i="21"/>
  <c r="P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P26" i="21"/>
  <c r="R3" i="21"/>
  <c r="R4" i="21"/>
  <c r="R5" i="21"/>
  <c r="R6" i="21"/>
  <c r="R7" i="21"/>
  <c r="R8" i="21"/>
  <c r="R9" i="21"/>
  <c r="R10" i="21"/>
  <c r="R11" i="21"/>
  <c r="R12" i="21"/>
  <c r="R13" i="21"/>
  <c r="R14" i="21"/>
  <c r="R15" i="21"/>
  <c r="R16" i="21"/>
  <c r="R17" i="21"/>
  <c r="R18" i="21"/>
  <c r="R19" i="21"/>
  <c r="R20" i="21"/>
  <c r="R21" i="21"/>
  <c r="R22" i="21"/>
  <c r="R23" i="21"/>
  <c r="R24" i="21"/>
  <c r="R25" i="21"/>
  <c r="R26" i="21"/>
  <c r="R2" i="21"/>
  <c r="P2" i="21"/>
  <c r="N2" i="21"/>
  <c r="L2" i="21"/>
  <c r="J2" i="21"/>
  <c r="H2" i="21"/>
  <c r="F2" i="21"/>
  <c r="D2" i="21"/>
  <c r="K3" i="20"/>
  <c r="K4" i="20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" i="20"/>
  <c r="J3" i="20"/>
  <c r="J4" i="20"/>
  <c r="J5" i="20"/>
  <c r="J6" i="20"/>
  <c r="J7" i="20"/>
  <c r="J8" i="20"/>
  <c r="J9" i="20"/>
  <c r="J10" i="20"/>
  <c r="J11" i="20"/>
  <c r="J12" i="20"/>
  <c r="J13" i="20"/>
  <c r="J14" i="20"/>
  <c r="J15" i="20"/>
  <c r="J16" i="20"/>
  <c r="J17" i="20"/>
  <c r="J18" i="20"/>
  <c r="J19" i="20"/>
  <c r="J20" i="20"/>
  <c r="J21" i="20"/>
  <c r="J22" i="20"/>
  <c r="J23" i="20"/>
  <c r="J24" i="20"/>
  <c r="J25" i="20"/>
  <c r="J26" i="20"/>
  <c r="J2" i="20"/>
  <c r="F3" i="20"/>
  <c r="F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" i="20"/>
  <c r="BI4" i="8"/>
  <c r="BI5" i="8"/>
  <c r="BI6" i="8"/>
  <c r="BI7" i="8"/>
  <c r="BI8" i="8"/>
  <c r="BI9" i="8"/>
  <c r="BI10" i="8"/>
  <c r="BI11" i="8"/>
  <c r="BI12" i="8"/>
  <c r="BI13" i="8"/>
  <c r="BI14" i="8"/>
  <c r="BI15" i="8"/>
  <c r="BI16" i="8"/>
  <c r="BI17" i="8"/>
  <c r="BI18" i="8"/>
  <c r="BI19" i="8"/>
  <c r="BI20" i="8"/>
  <c r="BI21" i="8"/>
  <c r="BI22" i="8"/>
  <c r="BI23" i="8"/>
  <c r="BI24" i="8"/>
  <c r="BI25" i="8"/>
  <c r="BI26" i="8"/>
  <c r="BI27" i="8"/>
  <c r="BI3" i="8"/>
  <c r="G3" i="19"/>
  <c r="G4" i="19"/>
  <c r="G5" i="19"/>
  <c r="G6" i="19"/>
  <c r="G7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" i="19"/>
  <c r="AK13" i="16" l="1"/>
  <c r="AK17" i="16"/>
  <c r="AK24" i="16"/>
  <c r="AI4" i="16"/>
  <c r="AK4" i="16" s="1"/>
  <c r="AJ4" i="16"/>
  <c r="AI5" i="16"/>
  <c r="AJ5" i="16"/>
  <c r="AK5" i="16" s="1"/>
  <c r="AI6" i="16"/>
  <c r="AK6" i="16" s="1"/>
  <c r="AJ6" i="16"/>
  <c r="AI7" i="16"/>
  <c r="AK7" i="16" s="1"/>
  <c r="AJ7" i="16"/>
  <c r="AI8" i="16"/>
  <c r="AK8" i="16" s="1"/>
  <c r="AJ8" i="16"/>
  <c r="AI9" i="16"/>
  <c r="AJ9" i="16"/>
  <c r="AK9" i="16" s="1"/>
  <c r="AI10" i="16"/>
  <c r="AI11" i="16"/>
  <c r="AK11" i="16" s="1"/>
  <c r="AJ11" i="16"/>
  <c r="AI12" i="16"/>
  <c r="AK12" i="16" s="1"/>
  <c r="AJ12" i="16"/>
  <c r="AI13" i="16"/>
  <c r="AJ13" i="16"/>
  <c r="AI14" i="16"/>
  <c r="AK14" i="16" s="1"/>
  <c r="AJ14" i="16"/>
  <c r="AI15" i="16"/>
  <c r="AK15" i="16" s="1"/>
  <c r="AJ15" i="16"/>
  <c r="AI16" i="16"/>
  <c r="AK16" i="16" s="1"/>
  <c r="AJ16" i="16"/>
  <c r="AI17" i="16"/>
  <c r="AJ17" i="16"/>
  <c r="AI18" i="16"/>
  <c r="AI19" i="16"/>
  <c r="AK19" i="16" s="1"/>
  <c r="AJ19" i="16"/>
  <c r="AI20" i="16"/>
  <c r="AI21" i="16"/>
  <c r="AK21" i="16" s="1"/>
  <c r="AJ21" i="16"/>
  <c r="AI22" i="16"/>
  <c r="AK22" i="16" s="1"/>
  <c r="AJ22" i="16"/>
  <c r="AI23" i="16"/>
  <c r="AK23" i="16" s="1"/>
  <c r="AJ23" i="16"/>
  <c r="AI24" i="16"/>
  <c r="AJ24" i="16"/>
  <c r="AI25" i="16"/>
  <c r="AK25" i="16" s="1"/>
  <c r="AJ25" i="16"/>
  <c r="AI26" i="16"/>
  <c r="AI27" i="16"/>
  <c r="AK27" i="16" s="1"/>
  <c r="AJ27" i="16"/>
  <c r="AJ3" i="16"/>
  <c r="AK3" i="16" s="1"/>
  <c r="AI3" i="16"/>
  <c r="AD8" i="16"/>
  <c r="AC9" i="16"/>
  <c r="AD23" i="16"/>
  <c r="AG26" i="16"/>
  <c r="AH16" i="16"/>
  <c r="AH17" i="16"/>
  <c r="X4" i="16"/>
  <c r="Y4" i="16"/>
  <c r="Z4" i="16"/>
  <c r="AA4" i="16"/>
  <c r="AB4" i="16"/>
  <c r="AC4" i="16"/>
  <c r="AD4" i="16"/>
  <c r="AE4" i="16"/>
  <c r="AF4" i="16"/>
  <c r="AG4" i="16"/>
  <c r="AH4" i="16"/>
  <c r="X5" i="16"/>
  <c r="Y5" i="16"/>
  <c r="Z5" i="16"/>
  <c r="AA5" i="16"/>
  <c r="AB5" i="16"/>
  <c r="AC5" i="16"/>
  <c r="AD5" i="16"/>
  <c r="AE5" i="16"/>
  <c r="AF5" i="16"/>
  <c r="AG5" i="16"/>
  <c r="AH5" i="16"/>
  <c r="X6" i="16"/>
  <c r="Y6" i="16"/>
  <c r="Z6" i="16"/>
  <c r="AA6" i="16"/>
  <c r="AB6" i="16"/>
  <c r="AC6" i="16"/>
  <c r="AD6" i="16"/>
  <c r="AE6" i="16"/>
  <c r="AF6" i="16"/>
  <c r="AG6" i="16"/>
  <c r="AH6" i="16"/>
  <c r="X7" i="16"/>
  <c r="Y7" i="16"/>
  <c r="Z7" i="16"/>
  <c r="AA7" i="16"/>
  <c r="AB7" i="16"/>
  <c r="AC7" i="16"/>
  <c r="AD7" i="16"/>
  <c r="AE7" i="16"/>
  <c r="AF7" i="16"/>
  <c r="AG7" i="16"/>
  <c r="AH7" i="16"/>
  <c r="X8" i="16"/>
  <c r="Y8" i="16"/>
  <c r="Z8" i="16"/>
  <c r="AA8" i="16"/>
  <c r="AB8" i="16"/>
  <c r="AC8" i="16"/>
  <c r="AE8" i="16"/>
  <c r="AF8" i="16"/>
  <c r="AG8" i="16"/>
  <c r="AH8" i="16"/>
  <c r="X9" i="16"/>
  <c r="Y9" i="16"/>
  <c r="Z9" i="16"/>
  <c r="AA9" i="16"/>
  <c r="AB9" i="16"/>
  <c r="AD9" i="16"/>
  <c r="AE9" i="16"/>
  <c r="AF9" i="16"/>
  <c r="AG9" i="16"/>
  <c r="AH9" i="16"/>
  <c r="X10" i="16"/>
  <c r="Y10" i="16"/>
  <c r="Z10" i="16"/>
  <c r="AA10" i="16"/>
  <c r="AB10" i="16"/>
  <c r="AD10" i="16"/>
  <c r="AE10" i="16"/>
  <c r="AF10" i="16"/>
  <c r="AG10" i="16"/>
  <c r="AH10" i="16"/>
  <c r="X11" i="16"/>
  <c r="Y11" i="16"/>
  <c r="Z11" i="16"/>
  <c r="AA11" i="16"/>
  <c r="AB11" i="16"/>
  <c r="AC11" i="16"/>
  <c r="AD11" i="16"/>
  <c r="AE11" i="16"/>
  <c r="AF11" i="16"/>
  <c r="AG11" i="16"/>
  <c r="AH11" i="16"/>
  <c r="X12" i="16"/>
  <c r="Y12" i="16"/>
  <c r="Z12" i="16"/>
  <c r="AA12" i="16"/>
  <c r="AB12" i="16"/>
  <c r="AC12" i="16"/>
  <c r="AD12" i="16"/>
  <c r="AE12" i="16"/>
  <c r="AF12" i="16"/>
  <c r="AG12" i="16"/>
  <c r="AH12" i="16"/>
  <c r="X13" i="16"/>
  <c r="Y13" i="16"/>
  <c r="Z13" i="16"/>
  <c r="AA13" i="16"/>
  <c r="AB13" i="16"/>
  <c r="AC13" i="16"/>
  <c r="AD13" i="16"/>
  <c r="AE13" i="16"/>
  <c r="AF13" i="16"/>
  <c r="AG13" i="16"/>
  <c r="AH13" i="16"/>
  <c r="X14" i="16"/>
  <c r="Y14" i="16"/>
  <c r="Z14" i="16"/>
  <c r="AA14" i="16"/>
  <c r="AB14" i="16"/>
  <c r="AC14" i="16"/>
  <c r="AD14" i="16"/>
  <c r="AE14" i="16"/>
  <c r="AF14" i="16"/>
  <c r="AG14" i="16"/>
  <c r="AH14" i="16"/>
  <c r="X15" i="16"/>
  <c r="Y15" i="16"/>
  <c r="Z15" i="16"/>
  <c r="AA15" i="16"/>
  <c r="AB15" i="16"/>
  <c r="AC15" i="16"/>
  <c r="AD15" i="16"/>
  <c r="AE15" i="16"/>
  <c r="AF15" i="16"/>
  <c r="AG15" i="16"/>
  <c r="AH15" i="16"/>
  <c r="X16" i="16"/>
  <c r="Y16" i="16"/>
  <c r="Z16" i="16"/>
  <c r="AA16" i="16"/>
  <c r="AB16" i="16"/>
  <c r="AC16" i="16"/>
  <c r="AD16" i="16"/>
  <c r="AE16" i="16"/>
  <c r="AF16" i="16"/>
  <c r="AG16" i="16"/>
  <c r="X17" i="16"/>
  <c r="Y17" i="16"/>
  <c r="Z17" i="16"/>
  <c r="AA17" i="16"/>
  <c r="AB17" i="16"/>
  <c r="AC17" i="16"/>
  <c r="AD17" i="16"/>
  <c r="AE17" i="16"/>
  <c r="AF17" i="16"/>
  <c r="AG17" i="16"/>
  <c r="X18" i="16"/>
  <c r="Y18" i="16"/>
  <c r="Z18" i="16"/>
  <c r="AA18" i="16"/>
  <c r="AB18" i="16"/>
  <c r="AC18" i="16"/>
  <c r="AE18" i="16"/>
  <c r="AF18" i="16"/>
  <c r="AG18" i="16"/>
  <c r="AH18" i="16"/>
  <c r="X19" i="16"/>
  <c r="Y19" i="16"/>
  <c r="Z19" i="16"/>
  <c r="AA19" i="16"/>
  <c r="AB19" i="16"/>
  <c r="AC19" i="16"/>
  <c r="AD19" i="16"/>
  <c r="AE19" i="16"/>
  <c r="AF19" i="16"/>
  <c r="AG19" i="16"/>
  <c r="AH19" i="16"/>
  <c r="X20" i="16"/>
  <c r="Y20" i="16"/>
  <c r="Z20" i="16"/>
  <c r="AA20" i="16"/>
  <c r="AB20" i="16"/>
  <c r="AC20" i="16"/>
  <c r="AE20" i="16"/>
  <c r="AF20" i="16"/>
  <c r="AG20" i="16"/>
  <c r="AH20" i="16"/>
  <c r="X21" i="16"/>
  <c r="Y21" i="16"/>
  <c r="Z21" i="16"/>
  <c r="AA21" i="16"/>
  <c r="AB21" i="16"/>
  <c r="AC21" i="16"/>
  <c r="AD21" i="16"/>
  <c r="AE21" i="16"/>
  <c r="AF21" i="16"/>
  <c r="AG21" i="16"/>
  <c r="AH21" i="16"/>
  <c r="X22" i="16"/>
  <c r="Y22" i="16"/>
  <c r="Z22" i="16"/>
  <c r="AA22" i="16"/>
  <c r="AB22" i="16"/>
  <c r="AC22" i="16"/>
  <c r="AD22" i="16"/>
  <c r="AE22" i="16"/>
  <c r="AF22" i="16"/>
  <c r="AG22" i="16"/>
  <c r="AH22" i="16"/>
  <c r="X23" i="16"/>
  <c r="Y23" i="16"/>
  <c r="Z23" i="16"/>
  <c r="AA23" i="16"/>
  <c r="AB23" i="16"/>
  <c r="AC23" i="16"/>
  <c r="AE23" i="16"/>
  <c r="AF23" i="16"/>
  <c r="AG23" i="16"/>
  <c r="AH23" i="16"/>
  <c r="X24" i="16"/>
  <c r="Y24" i="16"/>
  <c r="Z24" i="16"/>
  <c r="AA24" i="16"/>
  <c r="AB24" i="16"/>
  <c r="AC24" i="16"/>
  <c r="AD24" i="16"/>
  <c r="AE24" i="16"/>
  <c r="AF24" i="16"/>
  <c r="AG24" i="16"/>
  <c r="AH24" i="16"/>
  <c r="X25" i="16"/>
  <c r="Y25" i="16"/>
  <c r="Z25" i="16"/>
  <c r="AA25" i="16"/>
  <c r="AB25" i="16"/>
  <c r="AC25" i="16"/>
  <c r="AD25" i="16"/>
  <c r="AE25" i="16"/>
  <c r="AF25" i="16"/>
  <c r="AG25" i="16"/>
  <c r="AH25" i="16"/>
  <c r="X26" i="16"/>
  <c r="Y26" i="16"/>
  <c r="Z26" i="16"/>
  <c r="AA26" i="16"/>
  <c r="AB26" i="16"/>
  <c r="AC26" i="16"/>
  <c r="AD26" i="16"/>
  <c r="AE26" i="16"/>
  <c r="AF26" i="16"/>
  <c r="X27" i="16"/>
  <c r="Y27" i="16"/>
  <c r="Z27" i="16"/>
  <c r="AA27" i="16"/>
  <c r="AB27" i="16"/>
  <c r="AC27" i="16"/>
  <c r="AD27" i="16"/>
  <c r="AE27" i="16"/>
  <c r="AF27" i="16"/>
  <c r="AG27" i="16"/>
  <c r="AH27" i="16"/>
  <c r="AE3" i="16"/>
  <c r="AF3" i="16"/>
  <c r="AG3" i="16"/>
  <c r="AH3" i="16"/>
  <c r="Y3" i="16"/>
  <c r="Z3" i="16"/>
  <c r="AA3" i="16"/>
  <c r="AB3" i="16"/>
  <c r="AC3" i="16"/>
  <c r="AD3" i="16"/>
  <c r="X3" i="16"/>
  <c r="IG5" i="9"/>
  <c r="IG6" i="9"/>
  <c r="IG7" i="9"/>
  <c r="IG8" i="9"/>
  <c r="IG9" i="9"/>
  <c r="IG10" i="9"/>
  <c r="IG11" i="9"/>
  <c r="IG12" i="9"/>
  <c r="IG13" i="9"/>
  <c r="IG14" i="9"/>
  <c r="IG15" i="9"/>
  <c r="IG16" i="9"/>
  <c r="IG17" i="9"/>
  <c r="IG18" i="9"/>
  <c r="IG19" i="9"/>
  <c r="IG20" i="9"/>
  <c r="IG21" i="9"/>
  <c r="IG22" i="9"/>
  <c r="IG23" i="9"/>
  <c r="IG24" i="9"/>
  <c r="IG25" i="9"/>
  <c r="IG26" i="9"/>
  <c r="IG27" i="9"/>
  <c r="IG28" i="9"/>
  <c r="IG4" i="9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3" i="8"/>
  <c r="E28" i="8" s="1"/>
  <c r="BH27" i="8" l="1"/>
  <c r="BC27" i="8"/>
  <c r="AX27" i="8"/>
  <c r="AS27" i="8"/>
  <c r="AN27" i="8"/>
  <c r="AI27" i="8"/>
  <c r="AD27" i="8"/>
  <c r="Y27" i="8"/>
  <c r="T27" i="8"/>
  <c r="O27" i="8"/>
  <c r="J27" i="8"/>
  <c r="BH26" i="8"/>
  <c r="BC26" i="8"/>
  <c r="AX26" i="8"/>
  <c r="AS26" i="8"/>
  <c r="AN26" i="8"/>
  <c r="AI26" i="8"/>
  <c r="AD26" i="8"/>
  <c r="Y26" i="8"/>
  <c r="T26" i="8"/>
  <c r="O26" i="8"/>
  <c r="J26" i="8"/>
  <c r="BH25" i="8"/>
  <c r="BC25" i="8"/>
  <c r="AX25" i="8"/>
  <c r="AS25" i="8"/>
  <c r="AN25" i="8"/>
  <c r="AI25" i="8"/>
  <c r="AD25" i="8"/>
  <c r="Y25" i="8"/>
  <c r="T25" i="8"/>
  <c r="O25" i="8"/>
  <c r="J25" i="8"/>
  <c r="BH24" i="8"/>
  <c r="BC24" i="8"/>
  <c r="AX24" i="8"/>
  <c r="AS24" i="8"/>
  <c r="AN24" i="8"/>
  <c r="AI24" i="8"/>
  <c r="AD24" i="8"/>
  <c r="Y24" i="8"/>
  <c r="T24" i="8"/>
  <c r="O24" i="8"/>
  <c r="J24" i="8"/>
  <c r="BH23" i="8"/>
  <c r="BC23" i="8"/>
  <c r="AX23" i="8"/>
  <c r="AS23" i="8"/>
  <c r="AN23" i="8"/>
  <c r="AI23" i="8"/>
  <c r="AD23" i="8"/>
  <c r="Y23" i="8"/>
  <c r="T23" i="8"/>
  <c r="O23" i="8"/>
  <c r="J23" i="8"/>
  <c r="BH22" i="8"/>
  <c r="BC22" i="8"/>
  <c r="AX22" i="8"/>
  <c r="AS22" i="8"/>
  <c r="AN22" i="8"/>
  <c r="AI22" i="8"/>
  <c r="AD22" i="8"/>
  <c r="Y22" i="8"/>
  <c r="T22" i="8"/>
  <c r="O22" i="8"/>
  <c r="J22" i="8"/>
  <c r="BH21" i="8"/>
  <c r="BC21" i="8"/>
  <c r="AX21" i="8"/>
  <c r="AS21" i="8"/>
  <c r="AN21" i="8"/>
  <c r="AI21" i="8"/>
  <c r="AD21" i="8"/>
  <c r="Y21" i="8"/>
  <c r="T21" i="8"/>
  <c r="O21" i="8"/>
  <c r="J21" i="8"/>
  <c r="BH20" i="8"/>
  <c r="BC20" i="8"/>
  <c r="AX20" i="8"/>
  <c r="AS20" i="8"/>
  <c r="AN20" i="8"/>
  <c r="AI20" i="8"/>
  <c r="AD20" i="8"/>
  <c r="Y20" i="8"/>
  <c r="T20" i="8"/>
  <c r="O20" i="8"/>
  <c r="J20" i="8"/>
  <c r="BH19" i="8"/>
  <c r="BC19" i="8"/>
  <c r="AX19" i="8"/>
  <c r="AS19" i="8"/>
  <c r="AN19" i="8"/>
  <c r="AI19" i="8"/>
  <c r="AD19" i="8"/>
  <c r="Y19" i="8"/>
  <c r="T19" i="8"/>
  <c r="O19" i="8"/>
  <c r="J19" i="8"/>
  <c r="BH18" i="8"/>
  <c r="BC18" i="8"/>
  <c r="AX18" i="8"/>
  <c r="AS18" i="8"/>
  <c r="AN18" i="8"/>
  <c r="AI18" i="8"/>
  <c r="AD18" i="8"/>
  <c r="Y18" i="8"/>
  <c r="T18" i="8"/>
  <c r="O18" i="8"/>
  <c r="J18" i="8"/>
  <c r="BH17" i="8"/>
  <c r="BC17" i="8"/>
  <c r="AX17" i="8"/>
  <c r="AS17" i="8"/>
  <c r="AN17" i="8"/>
  <c r="AI17" i="8"/>
  <c r="AD17" i="8"/>
  <c r="Y17" i="8"/>
  <c r="T17" i="8"/>
  <c r="O17" i="8"/>
  <c r="J17" i="8"/>
  <c r="BH16" i="8"/>
  <c r="BC16" i="8"/>
  <c r="AX16" i="8"/>
  <c r="AS16" i="8"/>
  <c r="AN16" i="8"/>
  <c r="AI16" i="8"/>
  <c r="AD16" i="8"/>
  <c r="Y16" i="8"/>
  <c r="T16" i="8"/>
  <c r="O16" i="8"/>
  <c r="J16" i="8"/>
  <c r="BH15" i="8"/>
  <c r="BC15" i="8"/>
  <c r="AX15" i="8"/>
  <c r="AS15" i="8"/>
  <c r="AN15" i="8"/>
  <c r="AI15" i="8"/>
  <c r="AD15" i="8"/>
  <c r="Y15" i="8"/>
  <c r="T15" i="8"/>
  <c r="O15" i="8"/>
  <c r="J15" i="8"/>
  <c r="BH14" i="8"/>
  <c r="BC14" i="8"/>
  <c r="AX14" i="8"/>
  <c r="AS14" i="8"/>
  <c r="AN14" i="8"/>
  <c r="AI14" i="8"/>
  <c r="AD14" i="8"/>
  <c r="Y14" i="8"/>
  <c r="T14" i="8"/>
  <c r="O14" i="8"/>
  <c r="J14" i="8"/>
  <c r="BH13" i="8"/>
  <c r="BC13" i="8"/>
  <c r="AX13" i="8"/>
  <c r="AS13" i="8"/>
  <c r="AN13" i="8"/>
  <c r="AI13" i="8"/>
  <c r="AD13" i="8"/>
  <c r="Y13" i="8"/>
  <c r="T13" i="8"/>
  <c r="O13" i="8"/>
  <c r="J13" i="8"/>
  <c r="BH12" i="8"/>
  <c r="BC12" i="8"/>
  <c r="AX12" i="8"/>
  <c r="AS12" i="8"/>
  <c r="AN12" i="8"/>
  <c r="AI12" i="8"/>
  <c r="AD12" i="8"/>
  <c r="Y12" i="8"/>
  <c r="T12" i="8"/>
  <c r="O12" i="8"/>
  <c r="J12" i="8"/>
  <c r="BH11" i="8"/>
  <c r="BC11" i="8"/>
  <c r="AX11" i="8"/>
  <c r="AS11" i="8"/>
  <c r="AN11" i="8"/>
  <c r="AI11" i="8"/>
  <c r="AD11" i="8"/>
  <c r="Y11" i="8"/>
  <c r="T11" i="8"/>
  <c r="O11" i="8"/>
  <c r="J11" i="8"/>
  <c r="BH10" i="8"/>
  <c r="BC10" i="8"/>
  <c r="AX10" i="8"/>
  <c r="AS10" i="8"/>
  <c r="AN10" i="8"/>
  <c r="AI10" i="8"/>
  <c r="AD10" i="8"/>
  <c r="Y10" i="8"/>
  <c r="T10" i="8"/>
  <c r="O10" i="8"/>
  <c r="J10" i="8"/>
  <c r="BH9" i="8"/>
  <c r="BC9" i="8"/>
  <c r="AX9" i="8"/>
  <c r="AS9" i="8"/>
  <c r="AN9" i="8"/>
  <c r="AI9" i="8"/>
  <c r="AD9" i="8"/>
  <c r="Y9" i="8"/>
  <c r="T9" i="8"/>
  <c r="O9" i="8"/>
  <c r="J9" i="8"/>
  <c r="BH8" i="8"/>
  <c r="BC8" i="8"/>
  <c r="AX8" i="8"/>
  <c r="AS8" i="8"/>
  <c r="AN8" i="8"/>
  <c r="AI8" i="8"/>
  <c r="AD8" i="8"/>
  <c r="Y8" i="8"/>
  <c r="T8" i="8"/>
  <c r="O8" i="8"/>
  <c r="J8" i="8"/>
  <c r="BH7" i="8"/>
  <c r="BC7" i="8"/>
  <c r="AX7" i="8"/>
  <c r="AS7" i="8"/>
  <c r="AN7" i="8"/>
  <c r="AI7" i="8"/>
  <c r="AD7" i="8"/>
  <c r="Y7" i="8"/>
  <c r="T7" i="8"/>
  <c r="O7" i="8"/>
  <c r="J7" i="8"/>
  <c r="BH6" i="8"/>
  <c r="BC6" i="8"/>
  <c r="AX6" i="8"/>
  <c r="AS6" i="8"/>
  <c r="AN6" i="8"/>
  <c r="AI6" i="8"/>
  <c r="AD6" i="8"/>
  <c r="Y6" i="8"/>
  <c r="T6" i="8"/>
  <c r="O6" i="8"/>
  <c r="J6" i="8"/>
  <c r="BH5" i="8"/>
  <c r="BC5" i="8"/>
  <c r="AX5" i="8"/>
  <c r="AS5" i="8"/>
  <c r="AN5" i="8"/>
  <c r="AI5" i="8"/>
  <c r="AD5" i="8"/>
  <c r="Y5" i="8"/>
  <c r="T5" i="8"/>
  <c r="O5" i="8"/>
  <c r="J5" i="8"/>
  <c r="BH4" i="8"/>
  <c r="BC4" i="8"/>
  <c r="AX4" i="8"/>
  <c r="AS4" i="8"/>
  <c r="AN4" i="8"/>
  <c r="AI4" i="8"/>
  <c r="AD4" i="8"/>
  <c r="Y4" i="8"/>
  <c r="T4" i="8"/>
  <c r="O4" i="8"/>
  <c r="J4" i="8"/>
  <c r="BH3" i="8"/>
  <c r="BC3" i="8"/>
  <c r="AX3" i="8"/>
  <c r="AS3" i="8"/>
  <c r="AN3" i="8"/>
  <c r="AI3" i="8"/>
  <c r="AD3" i="8"/>
  <c r="Y3" i="8"/>
  <c r="T3" i="8"/>
  <c r="O3" i="8"/>
  <c r="J3" i="8"/>
  <c r="JA28" i="9"/>
  <c r="IX28" i="9"/>
  <c r="IS28" i="9"/>
  <c r="IP28" i="9"/>
  <c r="IM28" i="9"/>
  <c r="IJ28" i="9"/>
  <c r="ID28" i="9"/>
  <c r="IA28" i="9"/>
  <c r="HV28" i="9"/>
  <c r="HS28" i="9"/>
  <c r="HP28" i="9"/>
  <c r="HM28" i="9"/>
  <c r="HJ28" i="9"/>
  <c r="HG28" i="9"/>
  <c r="HD28" i="9"/>
  <c r="GY28" i="9"/>
  <c r="GV28" i="9"/>
  <c r="GS28" i="9"/>
  <c r="GP28" i="9"/>
  <c r="GM28" i="9"/>
  <c r="GJ28" i="9"/>
  <c r="GG28" i="9"/>
  <c r="GB28" i="9"/>
  <c r="FY28" i="9"/>
  <c r="FV28" i="9"/>
  <c r="FS28" i="9"/>
  <c r="FP28" i="9"/>
  <c r="FM28" i="9"/>
  <c r="FJ28" i="9"/>
  <c r="FE28" i="9"/>
  <c r="FB28" i="9"/>
  <c r="EY28" i="9"/>
  <c r="EV28" i="9"/>
  <c r="ES28" i="9"/>
  <c r="EP28" i="9"/>
  <c r="EM28" i="9"/>
  <c r="EH28" i="9"/>
  <c r="EE28" i="9"/>
  <c r="EB28" i="9"/>
  <c r="DY28" i="9"/>
  <c r="DV28" i="9"/>
  <c r="DS28" i="9"/>
  <c r="DP28" i="9"/>
  <c r="DK28" i="9"/>
  <c r="DH28" i="9"/>
  <c r="DE28" i="9"/>
  <c r="DB28" i="9"/>
  <c r="CY28" i="9"/>
  <c r="CV28" i="9"/>
  <c r="CS28" i="9"/>
  <c r="CN28" i="9"/>
  <c r="CK28" i="9"/>
  <c r="CH28" i="9"/>
  <c r="CE28" i="9"/>
  <c r="CB28" i="9"/>
  <c r="BY28" i="9"/>
  <c r="BV28" i="9"/>
  <c r="BQ28" i="9"/>
  <c r="BN28" i="9"/>
  <c r="BK28" i="9"/>
  <c r="BH28" i="9"/>
  <c r="BE28" i="9"/>
  <c r="BB28" i="9"/>
  <c r="AY28" i="9"/>
  <c r="AT28" i="9"/>
  <c r="AQ28" i="9"/>
  <c r="AN28" i="9"/>
  <c r="AK28" i="9"/>
  <c r="AH28" i="9"/>
  <c r="AE28" i="9"/>
  <c r="AB28" i="9"/>
  <c r="W28" i="9"/>
  <c r="T28" i="9"/>
  <c r="Q28" i="9"/>
  <c r="N28" i="9"/>
  <c r="K28" i="9"/>
  <c r="H28" i="9"/>
  <c r="JA27" i="9"/>
  <c r="IX27" i="9"/>
  <c r="IS27" i="9"/>
  <c r="IP27" i="9"/>
  <c r="IM27" i="9"/>
  <c r="IJ27" i="9"/>
  <c r="ID27" i="9"/>
  <c r="IA27" i="9"/>
  <c r="IT27" i="9" s="1"/>
  <c r="HV27" i="9"/>
  <c r="HS27" i="9"/>
  <c r="HP27" i="9"/>
  <c r="HM27" i="9"/>
  <c r="HJ27" i="9"/>
  <c r="HG27" i="9"/>
  <c r="HD27" i="9"/>
  <c r="GY27" i="9"/>
  <c r="GV27" i="9"/>
  <c r="GS27" i="9"/>
  <c r="GP27" i="9"/>
  <c r="GM27" i="9"/>
  <c r="GJ27" i="9"/>
  <c r="GG27" i="9"/>
  <c r="GB27" i="9"/>
  <c r="FY27" i="9"/>
  <c r="FV27" i="9"/>
  <c r="FS27" i="9"/>
  <c r="FP27" i="9"/>
  <c r="FM27" i="9"/>
  <c r="FJ27" i="9"/>
  <c r="FE27" i="9"/>
  <c r="FB27" i="9"/>
  <c r="EY27" i="9"/>
  <c r="EV27" i="9"/>
  <c r="ES27" i="9"/>
  <c r="EP27" i="9"/>
  <c r="EM27" i="9"/>
  <c r="FF27" i="9" s="1"/>
  <c r="EH27" i="9"/>
  <c r="EE27" i="9"/>
  <c r="EB27" i="9"/>
  <c r="DY27" i="9"/>
  <c r="DV27" i="9"/>
  <c r="DS27" i="9"/>
  <c r="DP27" i="9"/>
  <c r="DK27" i="9"/>
  <c r="DH27" i="9"/>
  <c r="DE27" i="9"/>
  <c r="DB27" i="9"/>
  <c r="CY27" i="9"/>
  <c r="CV27" i="9"/>
  <c r="CS27" i="9"/>
  <c r="CN27" i="9"/>
  <c r="CK27" i="9"/>
  <c r="CH27" i="9"/>
  <c r="CE27" i="9"/>
  <c r="CB27" i="9"/>
  <c r="BY27" i="9"/>
  <c r="BV27" i="9"/>
  <c r="BQ27" i="9"/>
  <c r="BN27" i="9"/>
  <c r="BK27" i="9"/>
  <c r="BH27" i="9"/>
  <c r="BE27" i="9"/>
  <c r="BB27" i="9"/>
  <c r="AY27" i="9"/>
  <c r="BR27" i="9" s="1"/>
  <c r="AT27" i="9"/>
  <c r="AQ27" i="9"/>
  <c r="AN27" i="9"/>
  <c r="AK27" i="9"/>
  <c r="AH27" i="9"/>
  <c r="AE27" i="9"/>
  <c r="AB27" i="9"/>
  <c r="W27" i="9"/>
  <c r="T27" i="9"/>
  <c r="Q27" i="9"/>
  <c r="N27" i="9"/>
  <c r="K27" i="9"/>
  <c r="H27" i="9"/>
  <c r="E27" i="9"/>
  <c r="JA26" i="9"/>
  <c r="IX26" i="9"/>
  <c r="JB26" i="9" s="1"/>
  <c r="IS26" i="9"/>
  <c r="IP26" i="9"/>
  <c r="IM26" i="9"/>
  <c r="IJ26" i="9"/>
  <c r="ID26" i="9"/>
  <c r="IA26" i="9"/>
  <c r="HV26" i="9"/>
  <c r="HS26" i="9"/>
  <c r="HP26" i="9"/>
  <c r="HM26" i="9"/>
  <c r="HJ26" i="9"/>
  <c r="HG26" i="9"/>
  <c r="HD26" i="9"/>
  <c r="GY26" i="9"/>
  <c r="GV26" i="9"/>
  <c r="GS26" i="9"/>
  <c r="GP26" i="9"/>
  <c r="GM26" i="9"/>
  <c r="GJ26" i="9"/>
  <c r="GG26" i="9"/>
  <c r="GB26" i="9"/>
  <c r="FY26" i="9"/>
  <c r="FV26" i="9"/>
  <c r="FS26" i="9"/>
  <c r="FP26" i="9"/>
  <c r="FM26" i="9"/>
  <c r="FJ26" i="9"/>
  <c r="FE26" i="9"/>
  <c r="FB26" i="9"/>
  <c r="EY26" i="9"/>
  <c r="EV26" i="9"/>
  <c r="ES26" i="9"/>
  <c r="EP26" i="9"/>
  <c r="EM26" i="9"/>
  <c r="EH26" i="9"/>
  <c r="EE26" i="9"/>
  <c r="EB26" i="9"/>
  <c r="DY26" i="9"/>
  <c r="DV26" i="9"/>
  <c r="DS26" i="9"/>
  <c r="DP26" i="9"/>
  <c r="DK26" i="9"/>
  <c r="DH26" i="9"/>
  <c r="DE26" i="9"/>
  <c r="DB26" i="9"/>
  <c r="CY26" i="9"/>
  <c r="CV26" i="9"/>
  <c r="CS26" i="9"/>
  <c r="CN26" i="9"/>
  <c r="CK26" i="9"/>
  <c r="CH26" i="9"/>
  <c r="CE26" i="9"/>
  <c r="CB26" i="9"/>
  <c r="BY26" i="9"/>
  <c r="BV26" i="9"/>
  <c r="BQ26" i="9"/>
  <c r="BN26" i="9"/>
  <c r="BK26" i="9"/>
  <c r="BH26" i="9"/>
  <c r="BE26" i="9"/>
  <c r="BB26" i="9"/>
  <c r="AY26" i="9"/>
  <c r="AT26" i="9"/>
  <c r="AQ26" i="9"/>
  <c r="AN26" i="9"/>
  <c r="AK26" i="9"/>
  <c r="AH26" i="9"/>
  <c r="AE26" i="9"/>
  <c r="AB26" i="9"/>
  <c r="W26" i="9"/>
  <c r="T26" i="9"/>
  <c r="Q26" i="9"/>
  <c r="N26" i="9"/>
  <c r="K26" i="9"/>
  <c r="H26" i="9"/>
  <c r="E26" i="9"/>
  <c r="JA25" i="9"/>
  <c r="IX25" i="9"/>
  <c r="IS25" i="9"/>
  <c r="IP25" i="9"/>
  <c r="IM25" i="9"/>
  <c r="IJ25" i="9"/>
  <c r="ID25" i="9"/>
  <c r="IA25" i="9"/>
  <c r="HV25" i="9"/>
  <c r="HS25" i="9"/>
  <c r="HP25" i="9"/>
  <c r="HM25" i="9"/>
  <c r="HJ25" i="9"/>
  <c r="HG25" i="9"/>
  <c r="HD25" i="9"/>
  <c r="GY25" i="9"/>
  <c r="GV25" i="9"/>
  <c r="GS25" i="9"/>
  <c r="GP25" i="9"/>
  <c r="GM25" i="9"/>
  <c r="GJ25" i="9"/>
  <c r="GG25" i="9"/>
  <c r="GB25" i="9"/>
  <c r="FY25" i="9"/>
  <c r="FV25" i="9"/>
  <c r="FS25" i="9"/>
  <c r="FP25" i="9"/>
  <c r="FM25" i="9"/>
  <c r="FJ25" i="9"/>
  <c r="FE25" i="9"/>
  <c r="FB25" i="9"/>
  <c r="EY25" i="9"/>
  <c r="EV25" i="9"/>
  <c r="ES25" i="9"/>
  <c r="EP25" i="9"/>
  <c r="EM25" i="9"/>
  <c r="EH25" i="9"/>
  <c r="EE25" i="9"/>
  <c r="EB25" i="9"/>
  <c r="DY25" i="9"/>
  <c r="DV25" i="9"/>
  <c r="DS25" i="9"/>
  <c r="DP25" i="9"/>
  <c r="DK25" i="9"/>
  <c r="DH25" i="9"/>
  <c r="DE25" i="9"/>
  <c r="DB25" i="9"/>
  <c r="CY25" i="9"/>
  <c r="CV25" i="9"/>
  <c r="CS25" i="9"/>
  <c r="CN25" i="9"/>
  <c r="CK25" i="9"/>
  <c r="CH25" i="9"/>
  <c r="CE25" i="9"/>
  <c r="CB25" i="9"/>
  <c r="BY25" i="9"/>
  <c r="BV25" i="9"/>
  <c r="BQ25" i="9"/>
  <c r="BN25" i="9"/>
  <c r="BK25" i="9"/>
  <c r="BH25" i="9"/>
  <c r="BE25" i="9"/>
  <c r="BB25" i="9"/>
  <c r="AY25" i="9"/>
  <c r="AT25" i="9"/>
  <c r="AQ25" i="9"/>
  <c r="AN25" i="9"/>
  <c r="AK25" i="9"/>
  <c r="AH25" i="9"/>
  <c r="AE25" i="9"/>
  <c r="AB25" i="9"/>
  <c r="W25" i="9"/>
  <c r="T25" i="9"/>
  <c r="Q25" i="9"/>
  <c r="N25" i="9"/>
  <c r="K25" i="9"/>
  <c r="H25" i="9"/>
  <c r="E25" i="9"/>
  <c r="JA24" i="9"/>
  <c r="IX24" i="9"/>
  <c r="IS24" i="9"/>
  <c r="IP24" i="9"/>
  <c r="IM24" i="9"/>
  <c r="IJ24" i="9"/>
  <c r="ID24" i="9"/>
  <c r="IA24" i="9"/>
  <c r="HV24" i="9"/>
  <c r="HS24" i="9"/>
  <c r="HP24" i="9"/>
  <c r="HM24" i="9"/>
  <c r="HJ24" i="9"/>
  <c r="HG24" i="9"/>
  <c r="HD24" i="9"/>
  <c r="GY24" i="9"/>
  <c r="GV24" i="9"/>
  <c r="GS24" i="9"/>
  <c r="GP24" i="9"/>
  <c r="GM24" i="9"/>
  <c r="GJ24" i="9"/>
  <c r="GG24" i="9"/>
  <c r="GB24" i="9"/>
  <c r="FY24" i="9"/>
  <c r="FV24" i="9"/>
  <c r="FS24" i="9"/>
  <c r="FP24" i="9"/>
  <c r="FM24" i="9"/>
  <c r="FJ24" i="9"/>
  <c r="FE24" i="9"/>
  <c r="FB24" i="9"/>
  <c r="EY24" i="9"/>
  <c r="EV24" i="9"/>
  <c r="ES24" i="9"/>
  <c r="EP24" i="9"/>
  <c r="EM24" i="9"/>
  <c r="EH24" i="9"/>
  <c r="EE24" i="9"/>
  <c r="EB24" i="9"/>
  <c r="DY24" i="9"/>
  <c r="DV24" i="9"/>
  <c r="DS24" i="9"/>
  <c r="DP24" i="9"/>
  <c r="DK24" i="9"/>
  <c r="DH24" i="9"/>
  <c r="DE24" i="9"/>
  <c r="DB24" i="9"/>
  <c r="CY24" i="9"/>
  <c r="CV24" i="9"/>
  <c r="CS24" i="9"/>
  <c r="CN24" i="9"/>
  <c r="CK24" i="9"/>
  <c r="CH24" i="9"/>
  <c r="CE24" i="9"/>
  <c r="CB24" i="9"/>
  <c r="BY24" i="9"/>
  <c r="BV24" i="9"/>
  <c r="BQ24" i="9"/>
  <c r="BN24" i="9"/>
  <c r="BK24" i="9"/>
  <c r="BH24" i="9"/>
  <c r="BE24" i="9"/>
  <c r="BB24" i="9"/>
  <c r="AY24" i="9"/>
  <c r="AT24" i="9"/>
  <c r="AQ24" i="9"/>
  <c r="AN24" i="9"/>
  <c r="AK24" i="9"/>
  <c r="AH24" i="9"/>
  <c r="AE24" i="9"/>
  <c r="AB24" i="9"/>
  <c r="W24" i="9"/>
  <c r="T24" i="9"/>
  <c r="Q24" i="9"/>
  <c r="N24" i="9"/>
  <c r="K24" i="9"/>
  <c r="H24" i="9"/>
  <c r="E24" i="9"/>
  <c r="JA23" i="9"/>
  <c r="IX23" i="9"/>
  <c r="IS23" i="9"/>
  <c r="IP23" i="9"/>
  <c r="IM23" i="9"/>
  <c r="IJ23" i="9"/>
  <c r="ID23" i="9"/>
  <c r="IA23" i="9"/>
  <c r="IT23" i="9" s="1"/>
  <c r="HV23" i="9"/>
  <c r="HS23" i="9"/>
  <c r="HP23" i="9"/>
  <c r="HM23" i="9"/>
  <c r="HJ23" i="9"/>
  <c r="HG23" i="9"/>
  <c r="HD23" i="9"/>
  <c r="GY23" i="9"/>
  <c r="GV23" i="9"/>
  <c r="GS23" i="9"/>
  <c r="GP23" i="9"/>
  <c r="GM23" i="9"/>
  <c r="GJ23" i="9"/>
  <c r="GG23" i="9"/>
  <c r="GB23" i="9"/>
  <c r="FY23" i="9"/>
  <c r="FV23" i="9"/>
  <c r="FS23" i="9"/>
  <c r="FP23" i="9"/>
  <c r="FM23" i="9"/>
  <c r="FJ23" i="9"/>
  <c r="FE23" i="9"/>
  <c r="FB23" i="9"/>
  <c r="EY23" i="9"/>
  <c r="EV23" i="9"/>
  <c r="ES23" i="9"/>
  <c r="EP23" i="9"/>
  <c r="EM23" i="9"/>
  <c r="FF23" i="9" s="1"/>
  <c r="EH23" i="9"/>
  <c r="EE23" i="9"/>
  <c r="EB23" i="9"/>
  <c r="DY23" i="9"/>
  <c r="DV23" i="9"/>
  <c r="DS23" i="9"/>
  <c r="DP23" i="9"/>
  <c r="DK23" i="9"/>
  <c r="DH23" i="9"/>
  <c r="DE23" i="9"/>
  <c r="DB23" i="9"/>
  <c r="CY23" i="9"/>
  <c r="CV23" i="9"/>
  <c r="CS23" i="9"/>
  <c r="CN23" i="9"/>
  <c r="CK23" i="9"/>
  <c r="CH23" i="9"/>
  <c r="CE23" i="9"/>
  <c r="CB23" i="9"/>
  <c r="BY23" i="9"/>
  <c r="BV23" i="9"/>
  <c r="BQ23" i="9"/>
  <c r="BN23" i="9"/>
  <c r="BK23" i="9"/>
  <c r="BH23" i="9"/>
  <c r="BE23" i="9"/>
  <c r="BB23" i="9"/>
  <c r="AY23" i="9"/>
  <c r="BR23" i="9" s="1"/>
  <c r="AT23" i="9"/>
  <c r="AQ23" i="9"/>
  <c r="AN23" i="9"/>
  <c r="AK23" i="9"/>
  <c r="AH23" i="9"/>
  <c r="AE23" i="9"/>
  <c r="AB23" i="9"/>
  <c r="W23" i="9"/>
  <c r="T23" i="9"/>
  <c r="Q23" i="9"/>
  <c r="N23" i="9"/>
  <c r="K23" i="9"/>
  <c r="H23" i="9"/>
  <c r="E23" i="9"/>
  <c r="JA22" i="9"/>
  <c r="IX22" i="9"/>
  <c r="JB22" i="9" s="1"/>
  <c r="IS22" i="9"/>
  <c r="IP22" i="9"/>
  <c r="IM22" i="9"/>
  <c r="IJ22" i="9"/>
  <c r="ID22" i="9"/>
  <c r="IA22" i="9"/>
  <c r="HV22" i="9"/>
  <c r="HS22" i="9"/>
  <c r="HP22" i="9"/>
  <c r="HM22" i="9"/>
  <c r="HJ22" i="9"/>
  <c r="HG22" i="9"/>
  <c r="HD22" i="9"/>
  <c r="GY22" i="9"/>
  <c r="GV22" i="9"/>
  <c r="GS22" i="9"/>
  <c r="GP22" i="9"/>
  <c r="GM22" i="9"/>
  <c r="GJ22" i="9"/>
  <c r="GG22" i="9"/>
  <c r="GB22" i="9"/>
  <c r="FY22" i="9"/>
  <c r="FV22" i="9"/>
  <c r="FS22" i="9"/>
  <c r="FP22" i="9"/>
  <c r="FM22" i="9"/>
  <c r="FJ22" i="9"/>
  <c r="FE22" i="9"/>
  <c r="FB22" i="9"/>
  <c r="EY22" i="9"/>
  <c r="EV22" i="9"/>
  <c r="ES22" i="9"/>
  <c r="EP22" i="9"/>
  <c r="EM22" i="9"/>
  <c r="EH22" i="9"/>
  <c r="EE22" i="9"/>
  <c r="EB22" i="9"/>
  <c r="DY22" i="9"/>
  <c r="DV22" i="9"/>
  <c r="DS22" i="9"/>
  <c r="DP22" i="9"/>
  <c r="DK22" i="9"/>
  <c r="DH22" i="9"/>
  <c r="DE22" i="9"/>
  <c r="DB22" i="9"/>
  <c r="CY22" i="9"/>
  <c r="CV22" i="9"/>
  <c r="CS22" i="9"/>
  <c r="CN22" i="9"/>
  <c r="CK22" i="9"/>
  <c r="CH22" i="9"/>
  <c r="CE22" i="9"/>
  <c r="CB22" i="9"/>
  <c r="BY22" i="9"/>
  <c r="BV22" i="9"/>
  <c r="BQ22" i="9"/>
  <c r="BN22" i="9"/>
  <c r="BK22" i="9"/>
  <c r="BH22" i="9"/>
  <c r="BE22" i="9"/>
  <c r="BB22" i="9"/>
  <c r="AY22" i="9"/>
  <c r="AT22" i="9"/>
  <c r="AQ22" i="9"/>
  <c r="AN22" i="9"/>
  <c r="AK22" i="9"/>
  <c r="AH22" i="9"/>
  <c r="AE22" i="9"/>
  <c r="AB22" i="9"/>
  <c r="W22" i="9"/>
  <c r="T22" i="9"/>
  <c r="Q22" i="9"/>
  <c r="N22" i="9"/>
  <c r="K22" i="9"/>
  <c r="H22" i="9"/>
  <c r="E22" i="9"/>
  <c r="JA21" i="9"/>
  <c r="IX21" i="9"/>
  <c r="JB21" i="9" s="1"/>
  <c r="IS21" i="9"/>
  <c r="IP21" i="9"/>
  <c r="IM21" i="9"/>
  <c r="IJ21" i="9"/>
  <c r="ID21" i="9"/>
  <c r="IA21" i="9"/>
  <c r="HV21" i="9"/>
  <c r="HS21" i="9"/>
  <c r="HP21" i="9"/>
  <c r="HM21" i="9"/>
  <c r="HJ21" i="9"/>
  <c r="HG21" i="9"/>
  <c r="HD21" i="9"/>
  <c r="GY21" i="9"/>
  <c r="GV21" i="9"/>
  <c r="GS21" i="9"/>
  <c r="GP21" i="9"/>
  <c r="GM21" i="9"/>
  <c r="GJ21" i="9"/>
  <c r="GG21" i="9"/>
  <c r="GB21" i="9"/>
  <c r="FY21" i="9"/>
  <c r="FV21" i="9"/>
  <c r="FS21" i="9"/>
  <c r="FP21" i="9"/>
  <c r="FM21" i="9"/>
  <c r="FJ21" i="9"/>
  <c r="FE21" i="9"/>
  <c r="FB21" i="9"/>
  <c r="EY21" i="9"/>
  <c r="EV21" i="9"/>
  <c r="ES21" i="9"/>
  <c r="EP21" i="9"/>
  <c r="EM21" i="9"/>
  <c r="EH21" i="9"/>
  <c r="EE21" i="9"/>
  <c r="EB21" i="9"/>
  <c r="DY21" i="9"/>
  <c r="DV21" i="9"/>
  <c r="DS21" i="9"/>
  <c r="DP21" i="9"/>
  <c r="DK21" i="9"/>
  <c r="DH21" i="9"/>
  <c r="DE21" i="9"/>
  <c r="DB21" i="9"/>
  <c r="CY21" i="9"/>
  <c r="CV21" i="9"/>
  <c r="CS21" i="9"/>
  <c r="CN21" i="9"/>
  <c r="CK21" i="9"/>
  <c r="CH21" i="9"/>
  <c r="CE21" i="9"/>
  <c r="CB21" i="9"/>
  <c r="BY21" i="9"/>
  <c r="BV21" i="9"/>
  <c r="BQ21" i="9"/>
  <c r="BN21" i="9"/>
  <c r="BK21" i="9"/>
  <c r="BH21" i="9"/>
  <c r="BE21" i="9"/>
  <c r="BB21" i="9"/>
  <c r="AY21" i="9"/>
  <c r="AT21" i="9"/>
  <c r="AQ21" i="9"/>
  <c r="AN21" i="9"/>
  <c r="AK21" i="9"/>
  <c r="AH21" i="9"/>
  <c r="AE21" i="9"/>
  <c r="AB21" i="9"/>
  <c r="W21" i="9"/>
  <c r="T21" i="9"/>
  <c r="Q21" i="9"/>
  <c r="N21" i="9"/>
  <c r="K21" i="9"/>
  <c r="H21" i="9"/>
  <c r="E21" i="9"/>
  <c r="JA20" i="9"/>
  <c r="IX20" i="9"/>
  <c r="IS20" i="9"/>
  <c r="IP20" i="9"/>
  <c r="IM20" i="9"/>
  <c r="IJ20" i="9"/>
  <c r="ID20" i="9"/>
  <c r="IA20" i="9"/>
  <c r="HV20" i="9"/>
  <c r="HS20" i="9"/>
  <c r="HP20" i="9"/>
  <c r="HM20" i="9"/>
  <c r="HJ20" i="9"/>
  <c r="HG20" i="9"/>
  <c r="HD20" i="9"/>
  <c r="GY20" i="9"/>
  <c r="GV20" i="9"/>
  <c r="GS20" i="9"/>
  <c r="GP20" i="9"/>
  <c r="GM20" i="9"/>
  <c r="GJ20" i="9"/>
  <c r="GG20" i="9"/>
  <c r="GB20" i="9"/>
  <c r="FY20" i="9"/>
  <c r="FV20" i="9"/>
  <c r="FS20" i="9"/>
  <c r="FP20" i="9"/>
  <c r="FM20" i="9"/>
  <c r="FJ20" i="9"/>
  <c r="FE20" i="9"/>
  <c r="FB20" i="9"/>
  <c r="EY20" i="9"/>
  <c r="EV20" i="9"/>
  <c r="ES20" i="9"/>
  <c r="EP20" i="9"/>
  <c r="EM20" i="9"/>
  <c r="EH20" i="9"/>
  <c r="EE20" i="9"/>
  <c r="EB20" i="9"/>
  <c r="DY20" i="9"/>
  <c r="DV20" i="9"/>
  <c r="DS20" i="9"/>
  <c r="DP20" i="9"/>
  <c r="DK20" i="9"/>
  <c r="DH20" i="9"/>
  <c r="DE20" i="9"/>
  <c r="DB20" i="9"/>
  <c r="CY20" i="9"/>
  <c r="CV20" i="9"/>
  <c r="CS20" i="9"/>
  <c r="CN20" i="9"/>
  <c r="CK20" i="9"/>
  <c r="CH20" i="9"/>
  <c r="CE20" i="9"/>
  <c r="CB20" i="9"/>
  <c r="BY20" i="9"/>
  <c r="BV20" i="9"/>
  <c r="BQ20" i="9"/>
  <c r="BN20" i="9"/>
  <c r="BK20" i="9"/>
  <c r="BH20" i="9"/>
  <c r="BE20" i="9"/>
  <c r="BB20" i="9"/>
  <c r="AY20" i="9"/>
  <c r="AT20" i="9"/>
  <c r="AQ20" i="9"/>
  <c r="AN20" i="9"/>
  <c r="AK20" i="9"/>
  <c r="AH20" i="9"/>
  <c r="AE20" i="9"/>
  <c r="AB20" i="9"/>
  <c r="W20" i="9"/>
  <c r="T20" i="9"/>
  <c r="Q20" i="9"/>
  <c r="N20" i="9"/>
  <c r="K20" i="9"/>
  <c r="H20" i="9"/>
  <c r="E20" i="9"/>
  <c r="JA19" i="9"/>
  <c r="IX19" i="9"/>
  <c r="IS19" i="9"/>
  <c r="IP19" i="9"/>
  <c r="IM19" i="9"/>
  <c r="IJ19" i="9"/>
  <c r="ID19" i="9"/>
  <c r="IA19" i="9"/>
  <c r="HV19" i="9"/>
  <c r="HS19" i="9"/>
  <c r="HP19" i="9"/>
  <c r="HM19" i="9"/>
  <c r="HJ19" i="9"/>
  <c r="HG19" i="9"/>
  <c r="HD19" i="9"/>
  <c r="GY19" i="9"/>
  <c r="GV19" i="9"/>
  <c r="GS19" i="9"/>
  <c r="GP19" i="9"/>
  <c r="GM19" i="9"/>
  <c r="GJ19" i="9"/>
  <c r="GG19" i="9"/>
  <c r="GB19" i="9"/>
  <c r="FY19" i="9"/>
  <c r="FV19" i="9"/>
  <c r="FS19" i="9"/>
  <c r="FP19" i="9"/>
  <c r="FM19" i="9"/>
  <c r="GC19" i="9" s="1"/>
  <c r="FJ19" i="9"/>
  <c r="FE19" i="9"/>
  <c r="FB19" i="9"/>
  <c r="EY19" i="9"/>
  <c r="EV19" i="9"/>
  <c r="ES19" i="9"/>
  <c r="EP19" i="9"/>
  <c r="EM19" i="9"/>
  <c r="EH19" i="9"/>
  <c r="EE19" i="9"/>
  <c r="EB19" i="9"/>
  <c r="DY19" i="9"/>
  <c r="DV19" i="9"/>
  <c r="DS19" i="9"/>
  <c r="DP19" i="9"/>
  <c r="DK19" i="9"/>
  <c r="DH19" i="9"/>
  <c r="DE19" i="9"/>
  <c r="DB19" i="9"/>
  <c r="CY19" i="9"/>
  <c r="CV19" i="9"/>
  <c r="CS19" i="9"/>
  <c r="CN19" i="9"/>
  <c r="CK19" i="9"/>
  <c r="CH19" i="9"/>
  <c r="CE19" i="9"/>
  <c r="CB19" i="9"/>
  <c r="BY19" i="9"/>
  <c r="CO19" i="9" s="1"/>
  <c r="BV19" i="9"/>
  <c r="BQ19" i="9"/>
  <c r="BN19" i="9"/>
  <c r="BK19" i="9"/>
  <c r="BH19" i="9"/>
  <c r="BE19" i="9"/>
  <c r="BB19" i="9"/>
  <c r="AY19" i="9"/>
  <c r="AT19" i="9"/>
  <c r="AQ19" i="9"/>
  <c r="AN19" i="9"/>
  <c r="AK19" i="9"/>
  <c r="AH19" i="9"/>
  <c r="AE19" i="9"/>
  <c r="AB19" i="9"/>
  <c r="W19" i="9"/>
  <c r="T19" i="9"/>
  <c r="Q19" i="9"/>
  <c r="N19" i="9"/>
  <c r="K19" i="9"/>
  <c r="H19" i="9"/>
  <c r="E19" i="9"/>
  <c r="JA18" i="9"/>
  <c r="IX18" i="9"/>
  <c r="JB18" i="9" s="1"/>
  <c r="IS18" i="9"/>
  <c r="IP18" i="9"/>
  <c r="IM18" i="9"/>
  <c r="IJ18" i="9"/>
  <c r="ID18" i="9"/>
  <c r="IA18" i="9"/>
  <c r="HV18" i="9"/>
  <c r="HS18" i="9"/>
  <c r="HP18" i="9"/>
  <c r="HM18" i="9"/>
  <c r="HJ18" i="9"/>
  <c r="HG18" i="9"/>
  <c r="HD18" i="9"/>
  <c r="GY18" i="9"/>
  <c r="GV18" i="9"/>
  <c r="GS18" i="9"/>
  <c r="GP18" i="9"/>
  <c r="GM18" i="9"/>
  <c r="GJ18" i="9"/>
  <c r="GG18" i="9"/>
  <c r="GB18" i="9"/>
  <c r="FY18" i="9"/>
  <c r="FV18" i="9"/>
  <c r="FS18" i="9"/>
  <c r="FP18" i="9"/>
  <c r="FM18" i="9"/>
  <c r="FJ18" i="9"/>
  <c r="FE18" i="9"/>
  <c r="FB18" i="9"/>
  <c r="EY18" i="9"/>
  <c r="EV18" i="9"/>
  <c r="ES18" i="9"/>
  <c r="EP18" i="9"/>
  <c r="EM18" i="9"/>
  <c r="EH18" i="9"/>
  <c r="EE18" i="9"/>
  <c r="EB18" i="9"/>
  <c r="DY18" i="9"/>
  <c r="DV18" i="9"/>
  <c r="DS18" i="9"/>
  <c r="DP18" i="9"/>
  <c r="DK18" i="9"/>
  <c r="DH18" i="9"/>
  <c r="DE18" i="9"/>
  <c r="DB18" i="9"/>
  <c r="CY18" i="9"/>
  <c r="CV18" i="9"/>
  <c r="CS18" i="9"/>
  <c r="CN18" i="9"/>
  <c r="CK18" i="9"/>
  <c r="CH18" i="9"/>
  <c r="CE18" i="9"/>
  <c r="CB18" i="9"/>
  <c r="BY18" i="9"/>
  <c r="BV18" i="9"/>
  <c r="BQ18" i="9"/>
  <c r="BN18" i="9"/>
  <c r="BK18" i="9"/>
  <c r="BH18" i="9"/>
  <c r="BE18" i="9"/>
  <c r="BB18" i="9"/>
  <c r="AY18" i="9"/>
  <c r="AT18" i="9"/>
  <c r="AQ18" i="9"/>
  <c r="AN18" i="9"/>
  <c r="AK18" i="9"/>
  <c r="AH18" i="9"/>
  <c r="AE18" i="9"/>
  <c r="AB18" i="9"/>
  <c r="W18" i="9"/>
  <c r="T18" i="9"/>
  <c r="Q18" i="9"/>
  <c r="N18" i="9"/>
  <c r="K18" i="9"/>
  <c r="H18" i="9"/>
  <c r="E18" i="9"/>
  <c r="JA17" i="9"/>
  <c r="IX17" i="9"/>
  <c r="JB17" i="9" s="1"/>
  <c r="IS17" i="9"/>
  <c r="IP17" i="9"/>
  <c r="IM17" i="9"/>
  <c r="IJ17" i="9"/>
  <c r="ID17" i="9"/>
  <c r="IA17" i="9"/>
  <c r="HV17" i="9"/>
  <c r="HS17" i="9"/>
  <c r="HP17" i="9"/>
  <c r="HM17" i="9"/>
  <c r="HJ17" i="9"/>
  <c r="HG17" i="9"/>
  <c r="HD17" i="9"/>
  <c r="GY17" i="9"/>
  <c r="GV17" i="9"/>
  <c r="GS17" i="9"/>
  <c r="GP17" i="9"/>
  <c r="GM17" i="9"/>
  <c r="GJ17" i="9"/>
  <c r="GG17" i="9"/>
  <c r="GB17" i="9"/>
  <c r="FY17" i="9"/>
  <c r="FV17" i="9"/>
  <c r="FS17" i="9"/>
  <c r="FP17" i="9"/>
  <c r="FM17" i="9"/>
  <c r="FJ17" i="9"/>
  <c r="FE17" i="9"/>
  <c r="FB17" i="9"/>
  <c r="EY17" i="9"/>
  <c r="EV17" i="9"/>
  <c r="ES17" i="9"/>
  <c r="EP17" i="9"/>
  <c r="EM17" i="9"/>
  <c r="EH17" i="9"/>
  <c r="EE17" i="9"/>
  <c r="EB17" i="9"/>
  <c r="DY17" i="9"/>
  <c r="DV17" i="9"/>
  <c r="DS17" i="9"/>
  <c r="DP17" i="9"/>
  <c r="DK17" i="9"/>
  <c r="DH17" i="9"/>
  <c r="DE17" i="9"/>
  <c r="DB17" i="9"/>
  <c r="CY17" i="9"/>
  <c r="CV17" i="9"/>
  <c r="CS17" i="9"/>
  <c r="CN17" i="9"/>
  <c r="CK17" i="9"/>
  <c r="CH17" i="9"/>
  <c r="CE17" i="9"/>
  <c r="CB17" i="9"/>
  <c r="BY17" i="9"/>
  <c r="BV17" i="9"/>
  <c r="BQ17" i="9"/>
  <c r="BN17" i="9"/>
  <c r="BK17" i="9"/>
  <c r="BH17" i="9"/>
  <c r="BE17" i="9"/>
  <c r="BB17" i="9"/>
  <c r="AY17" i="9"/>
  <c r="AT17" i="9"/>
  <c r="AQ17" i="9"/>
  <c r="AN17" i="9"/>
  <c r="AK17" i="9"/>
  <c r="AH17" i="9"/>
  <c r="AE17" i="9"/>
  <c r="AB17" i="9"/>
  <c r="W17" i="9"/>
  <c r="T17" i="9"/>
  <c r="Q17" i="9"/>
  <c r="N17" i="9"/>
  <c r="K17" i="9"/>
  <c r="H17" i="9"/>
  <c r="E17" i="9"/>
  <c r="JA16" i="9"/>
  <c r="IX16" i="9"/>
  <c r="IS16" i="9"/>
  <c r="IP16" i="9"/>
  <c r="IM16" i="9"/>
  <c r="IJ16" i="9"/>
  <c r="ID16" i="9"/>
  <c r="IA16" i="9"/>
  <c r="HV16" i="9"/>
  <c r="HS16" i="9"/>
  <c r="HP16" i="9"/>
  <c r="HM16" i="9"/>
  <c r="HJ16" i="9"/>
  <c r="HG16" i="9"/>
  <c r="HD16" i="9"/>
  <c r="GY16" i="9"/>
  <c r="GV16" i="9"/>
  <c r="GS16" i="9"/>
  <c r="GP16" i="9"/>
  <c r="GM16" i="9"/>
  <c r="GJ16" i="9"/>
  <c r="GG16" i="9"/>
  <c r="GB16" i="9"/>
  <c r="FY16" i="9"/>
  <c r="FV16" i="9"/>
  <c r="FS16" i="9"/>
  <c r="FP16" i="9"/>
  <c r="FM16" i="9"/>
  <c r="FJ16" i="9"/>
  <c r="FE16" i="9"/>
  <c r="FB16" i="9"/>
  <c r="EY16" i="9"/>
  <c r="EV16" i="9"/>
  <c r="ES16" i="9"/>
  <c r="EP16" i="9"/>
  <c r="EM16" i="9"/>
  <c r="EH16" i="9"/>
  <c r="EE16" i="9"/>
  <c r="EB16" i="9"/>
  <c r="DY16" i="9"/>
  <c r="DV16" i="9"/>
  <c r="DS16" i="9"/>
  <c r="DP16" i="9"/>
  <c r="DK16" i="9"/>
  <c r="DH16" i="9"/>
  <c r="DE16" i="9"/>
  <c r="DB16" i="9"/>
  <c r="CY16" i="9"/>
  <c r="CV16" i="9"/>
  <c r="CS16" i="9"/>
  <c r="CN16" i="9"/>
  <c r="CK16" i="9"/>
  <c r="CH16" i="9"/>
  <c r="CE16" i="9"/>
  <c r="CB16" i="9"/>
  <c r="BY16" i="9"/>
  <c r="BV16" i="9"/>
  <c r="BQ16" i="9"/>
  <c r="BN16" i="9"/>
  <c r="BK16" i="9"/>
  <c r="BH16" i="9"/>
  <c r="BE16" i="9"/>
  <c r="BB16" i="9"/>
  <c r="AY16" i="9"/>
  <c r="AT16" i="9"/>
  <c r="AQ16" i="9"/>
  <c r="AN16" i="9"/>
  <c r="AK16" i="9"/>
  <c r="AH16" i="9"/>
  <c r="AE16" i="9"/>
  <c r="AB16" i="9"/>
  <c r="W16" i="9"/>
  <c r="T16" i="9"/>
  <c r="Q16" i="9"/>
  <c r="N16" i="9"/>
  <c r="K16" i="9"/>
  <c r="H16" i="9"/>
  <c r="E16" i="9"/>
  <c r="JA15" i="9"/>
  <c r="IX15" i="9"/>
  <c r="IS15" i="9"/>
  <c r="IP15" i="9"/>
  <c r="IM15" i="9"/>
  <c r="IJ15" i="9"/>
  <c r="ID15" i="9"/>
  <c r="IA15" i="9"/>
  <c r="HV15" i="9"/>
  <c r="HS15" i="9"/>
  <c r="HP15" i="9"/>
  <c r="HM15" i="9"/>
  <c r="HJ15" i="9"/>
  <c r="HG15" i="9"/>
  <c r="HD15" i="9"/>
  <c r="GY15" i="9"/>
  <c r="GV15" i="9"/>
  <c r="GS15" i="9"/>
  <c r="GP15" i="9"/>
  <c r="GM15" i="9"/>
  <c r="GJ15" i="9"/>
  <c r="GG15" i="9"/>
  <c r="GB15" i="9"/>
  <c r="FY15" i="9"/>
  <c r="FV15" i="9"/>
  <c r="FS15" i="9"/>
  <c r="FP15" i="9"/>
  <c r="FM15" i="9"/>
  <c r="GC15" i="9" s="1"/>
  <c r="FJ15" i="9"/>
  <c r="FE15" i="9"/>
  <c r="FB15" i="9"/>
  <c r="EY15" i="9"/>
  <c r="EV15" i="9"/>
  <c r="ES15" i="9"/>
  <c r="EP15" i="9"/>
  <c r="EM15" i="9"/>
  <c r="EH15" i="9"/>
  <c r="EE15" i="9"/>
  <c r="EB15" i="9"/>
  <c r="DY15" i="9"/>
  <c r="DV15" i="9"/>
  <c r="DS15" i="9"/>
  <c r="DP15" i="9"/>
  <c r="DK15" i="9"/>
  <c r="DH15" i="9"/>
  <c r="DE15" i="9"/>
  <c r="DB15" i="9"/>
  <c r="CY15" i="9"/>
  <c r="CV15" i="9"/>
  <c r="CS15" i="9"/>
  <c r="CN15" i="9"/>
  <c r="CK15" i="9"/>
  <c r="CH15" i="9"/>
  <c r="CE15" i="9"/>
  <c r="CB15" i="9"/>
  <c r="BY15" i="9"/>
  <c r="CO15" i="9" s="1"/>
  <c r="BV15" i="9"/>
  <c r="BQ15" i="9"/>
  <c r="BN15" i="9"/>
  <c r="BK15" i="9"/>
  <c r="BH15" i="9"/>
  <c r="BE15" i="9"/>
  <c r="BB15" i="9"/>
  <c r="AY15" i="9"/>
  <c r="AT15" i="9"/>
  <c r="AQ15" i="9"/>
  <c r="AN15" i="9"/>
  <c r="AK15" i="9"/>
  <c r="AH15" i="9"/>
  <c r="AE15" i="9"/>
  <c r="AB15" i="9"/>
  <c r="W15" i="9"/>
  <c r="T15" i="9"/>
  <c r="Q15" i="9"/>
  <c r="N15" i="9"/>
  <c r="K15" i="9"/>
  <c r="H15" i="9"/>
  <c r="E15" i="9"/>
  <c r="JA14" i="9"/>
  <c r="IX14" i="9"/>
  <c r="JB14" i="9" s="1"/>
  <c r="IS14" i="9"/>
  <c r="IP14" i="9"/>
  <c r="IM14" i="9"/>
  <c r="IJ14" i="9"/>
  <c r="ID14" i="9"/>
  <c r="IA14" i="9"/>
  <c r="HV14" i="9"/>
  <c r="HS14" i="9"/>
  <c r="HP14" i="9"/>
  <c r="HM14" i="9"/>
  <c r="HJ14" i="9"/>
  <c r="HG14" i="9"/>
  <c r="HD14" i="9"/>
  <c r="GY14" i="9"/>
  <c r="GV14" i="9"/>
  <c r="GS14" i="9"/>
  <c r="GP14" i="9"/>
  <c r="GM14" i="9"/>
  <c r="GJ14" i="9"/>
  <c r="GG14" i="9"/>
  <c r="GB14" i="9"/>
  <c r="FY14" i="9"/>
  <c r="FV14" i="9"/>
  <c r="FS14" i="9"/>
  <c r="FP14" i="9"/>
  <c r="FM14" i="9"/>
  <c r="FJ14" i="9"/>
  <c r="FE14" i="9"/>
  <c r="FB14" i="9"/>
  <c r="EY14" i="9"/>
  <c r="EV14" i="9"/>
  <c r="ES14" i="9"/>
  <c r="EP14" i="9"/>
  <c r="EM14" i="9"/>
  <c r="EH14" i="9"/>
  <c r="EE14" i="9"/>
  <c r="EB14" i="9"/>
  <c r="DY14" i="9"/>
  <c r="DV14" i="9"/>
  <c r="DS14" i="9"/>
  <c r="DP14" i="9"/>
  <c r="DK14" i="9"/>
  <c r="DH14" i="9"/>
  <c r="DE14" i="9"/>
  <c r="DB14" i="9"/>
  <c r="CY14" i="9"/>
  <c r="CV14" i="9"/>
  <c r="CS14" i="9"/>
  <c r="CN14" i="9"/>
  <c r="CK14" i="9"/>
  <c r="CH14" i="9"/>
  <c r="CE14" i="9"/>
  <c r="CB14" i="9"/>
  <c r="BY14" i="9"/>
  <c r="BV14" i="9"/>
  <c r="BQ14" i="9"/>
  <c r="BN14" i="9"/>
  <c r="BK14" i="9"/>
  <c r="BH14" i="9"/>
  <c r="BE14" i="9"/>
  <c r="BB14" i="9"/>
  <c r="AY14" i="9"/>
  <c r="AT14" i="9"/>
  <c r="AQ14" i="9"/>
  <c r="AN14" i="9"/>
  <c r="AK14" i="9"/>
  <c r="AH14" i="9"/>
  <c r="AE14" i="9"/>
  <c r="AB14" i="9"/>
  <c r="W14" i="9"/>
  <c r="T14" i="9"/>
  <c r="Q14" i="9"/>
  <c r="N14" i="9"/>
  <c r="K14" i="9"/>
  <c r="H14" i="9"/>
  <c r="E14" i="9"/>
  <c r="JA13" i="9"/>
  <c r="IX13" i="9"/>
  <c r="JB13" i="9" s="1"/>
  <c r="IS13" i="9"/>
  <c r="IP13" i="9"/>
  <c r="IM13" i="9"/>
  <c r="IJ13" i="9"/>
  <c r="ID13" i="9"/>
  <c r="IA13" i="9"/>
  <c r="HV13" i="9"/>
  <c r="HS13" i="9"/>
  <c r="HP13" i="9"/>
  <c r="HM13" i="9"/>
  <c r="HJ13" i="9"/>
  <c r="HG13" i="9"/>
  <c r="HD13" i="9"/>
  <c r="GY13" i="9"/>
  <c r="GV13" i="9"/>
  <c r="GS13" i="9"/>
  <c r="GP13" i="9"/>
  <c r="GM13" i="9"/>
  <c r="GJ13" i="9"/>
  <c r="GG13" i="9"/>
  <c r="GB13" i="9"/>
  <c r="FY13" i="9"/>
  <c r="FV13" i="9"/>
  <c r="FS13" i="9"/>
  <c r="FP13" i="9"/>
  <c r="FM13" i="9"/>
  <c r="FJ13" i="9"/>
  <c r="FE13" i="9"/>
  <c r="FB13" i="9"/>
  <c r="EY13" i="9"/>
  <c r="EV13" i="9"/>
  <c r="ES13" i="9"/>
  <c r="EP13" i="9"/>
  <c r="EM13" i="9"/>
  <c r="EH13" i="9"/>
  <c r="EE13" i="9"/>
  <c r="EB13" i="9"/>
  <c r="DY13" i="9"/>
  <c r="DV13" i="9"/>
  <c r="DS13" i="9"/>
  <c r="DP13" i="9"/>
  <c r="DK13" i="9"/>
  <c r="DH13" i="9"/>
  <c r="DE13" i="9"/>
  <c r="DB13" i="9"/>
  <c r="CY13" i="9"/>
  <c r="CV13" i="9"/>
  <c r="CS13" i="9"/>
  <c r="CN13" i="9"/>
  <c r="CK13" i="9"/>
  <c r="CH13" i="9"/>
  <c r="CE13" i="9"/>
  <c r="CB13" i="9"/>
  <c r="BY13" i="9"/>
  <c r="BV13" i="9"/>
  <c r="BQ13" i="9"/>
  <c r="BN13" i="9"/>
  <c r="BK13" i="9"/>
  <c r="BH13" i="9"/>
  <c r="BE13" i="9"/>
  <c r="BB13" i="9"/>
  <c r="AY13" i="9"/>
  <c r="AT13" i="9"/>
  <c r="AQ13" i="9"/>
  <c r="AN13" i="9"/>
  <c r="AK13" i="9"/>
  <c r="AH13" i="9"/>
  <c r="AE13" i="9"/>
  <c r="AB13" i="9"/>
  <c r="W13" i="9"/>
  <c r="T13" i="9"/>
  <c r="Q13" i="9"/>
  <c r="N13" i="9"/>
  <c r="K13" i="9"/>
  <c r="H13" i="9"/>
  <c r="E13" i="9"/>
  <c r="JA12" i="9"/>
  <c r="IX12" i="9"/>
  <c r="IS12" i="9"/>
  <c r="IP12" i="9"/>
  <c r="IM12" i="9"/>
  <c r="IJ12" i="9"/>
  <c r="ID12" i="9"/>
  <c r="IA12" i="9"/>
  <c r="HV12" i="9"/>
  <c r="HS12" i="9"/>
  <c r="HP12" i="9"/>
  <c r="HM12" i="9"/>
  <c r="HJ12" i="9"/>
  <c r="HG12" i="9"/>
  <c r="HD12" i="9"/>
  <c r="GY12" i="9"/>
  <c r="GV12" i="9"/>
  <c r="GS12" i="9"/>
  <c r="GP12" i="9"/>
  <c r="GM12" i="9"/>
  <c r="GJ12" i="9"/>
  <c r="GG12" i="9"/>
  <c r="GB12" i="9"/>
  <c r="FY12" i="9"/>
  <c r="FV12" i="9"/>
  <c r="FS12" i="9"/>
  <c r="FP12" i="9"/>
  <c r="FM12" i="9"/>
  <c r="FJ12" i="9"/>
  <c r="FE12" i="9"/>
  <c r="FB12" i="9"/>
  <c r="EY12" i="9"/>
  <c r="EV12" i="9"/>
  <c r="ES12" i="9"/>
  <c r="EP12" i="9"/>
  <c r="EM12" i="9"/>
  <c r="EH12" i="9"/>
  <c r="EE12" i="9"/>
  <c r="EB12" i="9"/>
  <c r="DY12" i="9"/>
  <c r="DV12" i="9"/>
  <c r="DS12" i="9"/>
  <c r="DP12" i="9"/>
  <c r="DK12" i="9"/>
  <c r="DH12" i="9"/>
  <c r="DE12" i="9"/>
  <c r="DB12" i="9"/>
  <c r="CY12" i="9"/>
  <c r="CV12" i="9"/>
  <c r="CS12" i="9"/>
  <c r="CN12" i="9"/>
  <c r="CK12" i="9"/>
  <c r="CH12" i="9"/>
  <c r="CE12" i="9"/>
  <c r="CB12" i="9"/>
  <c r="BY12" i="9"/>
  <c r="BV12" i="9"/>
  <c r="BQ12" i="9"/>
  <c r="BN12" i="9"/>
  <c r="BK12" i="9"/>
  <c r="BH12" i="9"/>
  <c r="BE12" i="9"/>
  <c r="BB12" i="9"/>
  <c r="AY12" i="9"/>
  <c r="AT12" i="9"/>
  <c r="AQ12" i="9"/>
  <c r="AN12" i="9"/>
  <c r="AK12" i="9"/>
  <c r="AH12" i="9"/>
  <c r="AE12" i="9"/>
  <c r="AB12" i="9"/>
  <c r="W12" i="9"/>
  <c r="T12" i="9"/>
  <c r="Q12" i="9"/>
  <c r="N12" i="9"/>
  <c r="K12" i="9"/>
  <c r="H12" i="9"/>
  <c r="E12" i="9"/>
  <c r="JA11" i="9"/>
  <c r="IX11" i="9"/>
  <c r="IS11" i="9"/>
  <c r="IP11" i="9"/>
  <c r="IM11" i="9"/>
  <c r="IJ11" i="9"/>
  <c r="ID11" i="9"/>
  <c r="IA11" i="9"/>
  <c r="IT11" i="9" s="1"/>
  <c r="HV11" i="9"/>
  <c r="HS11" i="9"/>
  <c r="HP11" i="9"/>
  <c r="HM11" i="9"/>
  <c r="HJ11" i="9"/>
  <c r="HG11" i="9"/>
  <c r="HD11" i="9"/>
  <c r="GY11" i="9"/>
  <c r="GV11" i="9"/>
  <c r="GS11" i="9"/>
  <c r="GP11" i="9"/>
  <c r="GM11" i="9"/>
  <c r="GJ11" i="9"/>
  <c r="GG11" i="9"/>
  <c r="GB11" i="9"/>
  <c r="FY11" i="9"/>
  <c r="FV11" i="9"/>
  <c r="FS11" i="9"/>
  <c r="FP11" i="9"/>
  <c r="FM11" i="9"/>
  <c r="FJ11" i="9"/>
  <c r="FE11" i="9"/>
  <c r="FB11" i="9"/>
  <c r="EY11" i="9"/>
  <c r="EV11" i="9"/>
  <c r="ES11" i="9"/>
  <c r="EP11" i="9"/>
  <c r="EM11" i="9"/>
  <c r="FF11" i="9" s="1"/>
  <c r="EH11" i="9"/>
  <c r="EE11" i="9"/>
  <c r="EB11" i="9"/>
  <c r="DY11" i="9"/>
  <c r="DV11" i="9"/>
  <c r="DS11" i="9"/>
  <c r="DP11" i="9"/>
  <c r="DK11" i="9"/>
  <c r="DH11" i="9"/>
  <c r="DE11" i="9"/>
  <c r="DB11" i="9"/>
  <c r="CY11" i="9"/>
  <c r="CV11" i="9"/>
  <c r="CS11" i="9"/>
  <c r="CN11" i="9"/>
  <c r="CK11" i="9"/>
  <c r="CH11" i="9"/>
  <c r="CE11" i="9"/>
  <c r="CB11" i="9"/>
  <c r="BY11" i="9"/>
  <c r="BV11" i="9"/>
  <c r="BQ11" i="9"/>
  <c r="BN11" i="9"/>
  <c r="BK11" i="9"/>
  <c r="BH11" i="9"/>
  <c r="BE11" i="9"/>
  <c r="BB11" i="9"/>
  <c r="AY11" i="9"/>
  <c r="BR11" i="9" s="1"/>
  <c r="AT11" i="9"/>
  <c r="AQ11" i="9"/>
  <c r="AN11" i="9"/>
  <c r="AK11" i="9"/>
  <c r="AH11" i="9"/>
  <c r="AE11" i="9"/>
  <c r="AB11" i="9"/>
  <c r="W11" i="9"/>
  <c r="T11" i="9"/>
  <c r="Q11" i="9"/>
  <c r="N11" i="9"/>
  <c r="K11" i="9"/>
  <c r="H11" i="9"/>
  <c r="E11" i="9"/>
  <c r="JA10" i="9"/>
  <c r="IX10" i="9"/>
  <c r="JB10" i="9" s="1"/>
  <c r="IS10" i="9"/>
  <c r="IP10" i="9"/>
  <c r="IM10" i="9"/>
  <c r="IJ10" i="9"/>
  <c r="ID10" i="9"/>
  <c r="IA10" i="9"/>
  <c r="HV10" i="9"/>
  <c r="HS10" i="9"/>
  <c r="HP10" i="9"/>
  <c r="HM10" i="9"/>
  <c r="HJ10" i="9"/>
  <c r="HG10" i="9"/>
  <c r="HD10" i="9"/>
  <c r="GY10" i="9"/>
  <c r="GV10" i="9"/>
  <c r="GS10" i="9"/>
  <c r="GP10" i="9"/>
  <c r="GM10" i="9"/>
  <c r="GJ10" i="9"/>
  <c r="GG10" i="9"/>
  <c r="GB10" i="9"/>
  <c r="FY10" i="9"/>
  <c r="FV10" i="9"/>
  <c r="FS10" i="9"/>
  <c r="FP10" i="9"/>
  <c r="FM10" i="9"/>
  <c r="FJ10" i="9"/>
  <c r="FE10" i="9"/>
  <c r="FB10" i="9"/>
  <c r="EY10" i="9"/>
  <c r="EV10" i="9"/>
  <c r="ES10" i="9"/>
  <c r="EP10" i="9"/>
  <c r="EM10" i="9"/>
  <c r="EH10" i="9"/>
  <c r="EE10" i="9"/>
  <c r="EB10" i="9"/>
  <c r="DY10" i="9"/>
  <c r="DV10" i="9"/>
  <c r="DS10" i="9"/>
  <c r="EI10" i="9" s="1"/>
  <c r="DP10" i="9"/>
  <c r="DK10" i="9"/>
  <c r="DH10" i="9"/>
  <c r="DE10" i="9"/>
  <c r="DB10" i="9"/>
  <c r="CY10" i="9"/>
  <c r="CV10" i="9"/>
  <c r="CS10" i="9"/>
  <c r="CN10" i="9"/>
  <c r="CK10" i="9"/>
  <c r="CH10" i="9"/>
  <c r="CE10" i="9"/>
  <c r="CB10" i="9"/>
  <c r="BY10" i="9"/>
  <c r="BV10" i="9"/>
  <c r="BQ10" i="9"/>
  <c r="BN10" i="9"/>
  <c r="BK10" i="9"/>
  <c r="BH10" i="9"/>
  <c r="BE10" i="9"/>
  <c r="BB10" i="9"/>
  <c r="AY10" i="9"/>
  <c r="AT10" i="9"/>
  <c r="AQ10" i="9"/>
  <c r="AN10" i="9"/>
  <c r="AK10" i="9"/>
  <c r="AH10" i="9"/>
  <c r="AE10" i="9"/>
  <c r="AU10" i="9" s="1"/>
  <c r="AB10" i="9"/>
  <c r="W10" i="9"/>
  <c r="T10" i="9"/>
  <c r="Q10" i="9"/>
  <c r="N10" i="9"/>
  <c r="K10" i="9"/>
  <c r="H10" i="9"/>
  <c r="E10" i="9"/>
  <c r="JA9" i="9"/>
  <c r="IX9" i="9"/>
  <c r="JB9" i="9" s="1"/>
  <c r="IS9" i="9"/>
  <c r="IP9" i="9"/>
  <c r="IM9" i="9"/>
  <c r="IJ9" i="9"/>
  <c r="ID9" i="9"/>
  <c r="IA9" i="9"/>
  <c r="HV9" i="9"/>
  <c r="HS9" i="9"/>
  <c r="HP9" i="9"/>
  <c r="HM9" i="9"/>
  <c r="HJ9" i="9"/>
  <c r="HG9" i="9"/>
  <c r="HD9" i="9"/>
  <c r="GY9" i="9"/>
  <c r="GV9" i="9"/>
  <c r="GS9" i="9"/>
  <c r="GP9" i="9"/>
  <c r="GM9" i="9"/>
  <c r="GJ9" i="9"/>
  <c r="GG9" i="9"/>
  <c r="GB9" i="9"/>
  <c r="FY9" i="9"/>
  <c r="FV9" i="9"/>
  <c r="FS9" i="9"/>
  <c r="FP9" i="9"/>
  <c r="FM9" i="9"/>
  <c r="FJ9" i="9"/>
  <c r="FE9" i="9"/>
  <c r="FB9" i="9"/>
  <c r="EY9" i="9"/>
  <c r="EV9" i="9"/>
  <c r="ES9" i="9"/>
  <c r="EP9" i="9"/>
  <c r="EM9" i="9"/>
  <c r="EH9" i="9"/>
  <c r="EE9" i="9"/>
  <c r="EB9" i="9"/>
  <c r="DY9" i="9"/>
  <c r="DV9" i="9"/>
  <c r="DS9" i="9"/>
  <c r="DP9" i="9"/>
  <c r="DK9" i="9"/>
  <c r="DH9" i="9"/>
  <c r="DE9" i="9"/>
  <c r="DB9" i="9"/>
  <c r="CY9" i="9"/>
  <c r="CV9" i="9"/>
  <c r="CS9" i="9"/>
  <c r="CN9" i="9"/>
  <c r="CK9" i="9"/>
  <c r="CH9" i="9"/>
  <c r="CE9" i="9"/>
  <c r="CB9" i="9"/>
  <c r="BY9" i="9"/>
  <c r="BV9" i="9"/>
  <c r="BQ9" i="9"/>
  <c r="BN9" i="9"/>
  <c r="BK9" i="9"/>
  <c r="BH9" i="9"/>
  <c r="BE9" i="9"/>
  <c r="BB9" i="9"/>
  <c r="AY9" i="9"/>
  <c r="AT9" i="9"/>
  <c r="AQ9" i="9"/>
  <c r="AN9" i="9"/>
  <c r="AK9" i="9"/>
  <c r="AH9" i="9"/>
  <c r="AE9" i="9"/>
  <c r="AB9" i="9"/>
  <c r="W9" i="9"/>
  <c r="T9" i="9"/>
  <c r="Q9" i="9"/>
  <c r="N9" i="9"/>
  <c r="K9" i="9"/>
  <c r="H9" i="9"/>
  <c r="E9" i="9"/>
  <c r="JA8" i="9"/>
  <c r="IX8" i="9"/>
  <c r="IS8" i="9"/>
  <c r="IP8" i="9"/>
  <c r="IM8" i="9"/>
  <c r="IJ8" i="9"/>
  <c r="ID8" i="9"/>
  <c r="IA8" i="9"/>
  <c r="HV8" i="9"/>
  <c r="HS8" i="9"/>
  <c r="HP8" i="9"/>
  <c r="HM8" i="9"/>
  <c r="HJ8" i="9"/>
  <c r="HG8" i="9"/>
  <c r="HD8" i="9"/>
  <c r="GY8" i="9"/>
  <c r="GV8" i="9"/>
  <c r="GS8" i="9"/>
  <c r="GP8" i="9"/>
  <c r="GM8" i="9"/>
  <c r="GJ8" i="9"/>
  <c r="GG8" i="9"/>
  <c r="GB8" i="9"/>
  <c r="FY8" i="9"/>
  <c r="FV8" i="9"/>
  <c r="FS8" i="9"/>
  <c r="FP8" i="9"/>
  <c r="FM8" i="9"/>
  <c r="FJ8" i="9"/>
  <c r="FE8" i="9"/>
  <c r="FB8" i="9"/>
  <c r="EY8" i="9"/>
  <c r="EV8" i="9"/>
  <c r="ES8" i="9"/>
  <c r="EP8" i="9"/>
  <c r="EM8" i="9"/>
  <c r="EH8" i="9"/>
  <c r="EE8" i="9"/>
  <c r="EB8" i="9"/>
  <c r="DY8" i="9"/>
  <c r="DV8" i="9"/>
  <c r="DS8" i="9"/>
  <c r="DP8" i="9"/>
  <c r="DK8" i="9"/>
  <c r="DH8" i="9"/>
  <c r="DE8" i="9"/>
  <c r="DB8" i="9"/>
  <c r="CY8" i="9"/>
  <c r="CV8" i="9"/>
  <c r="CS8" i="9"/>
  <c r="CN8" i="9"/>
  <c r="CK8" i="9"/>
  <c r="CH8" i="9"/>
  <c r="CE8" i="9"/>
  <c r="CB8" i="9"/>
  <c r="BY8" i="9"/>
  <c r="BV8" i="9"/>
  <c r="BQ8" i="9"/>
  <c r="BN8" i="9"/>
  <c r="BK8" i="9"/>
  <c r="BH8" i="9"/>
  <c r="BE8" i="9"/>
  <c r="BB8" i="9"/>
  <c r="AY8" i="9"/>
  <c r="AT8" i="9"/>
  <c r="AQ8" i="9"/>
  <c r="AN8" i="9"/>
  <c r="AK8" i="9"/>
  <c r="AH8" i="9"/>
  <c r="AE8" i="9"/>
  <c r="AB8" i="9"/>
  <c r="W8" i="9"/>
  <c r="T8" i="9"/>
  <c r="Q8" i="9"/>
  <c r="N8" i="9"/>
  <c r="K8" i="9"/>
  <c r="H8" i="9"/>
  <c r="E8" i="9"/>
  <c r="JA7" i="9"/>
  <c r="IX7" i="9"/>
  <c r="JB7" i="9" s="1"/>
  <c r="IS7" i="9"/>
  <c r="IP7" i="9"/>
  <c r="IM7" i="9"/>
  <c r="IJ7" i="9"/>
  <c r="ID7" i="9"/>
  <c r="IA7" i="9"/>
  <c r="HV7" i="9"/>
  <c r="HS7" i="9"/>
  <c r="HP7" i="9"/>
  <c r="HM7" i="9"/>
  <c r="HJ7" i="9"/>
  <c r="HG7" i="9"/>
  <c r="HD7" i="9"/>
  <c r="GY7" i="9"/>
  <c r="GV7" i="9"/>
  <c r="GS7" i="9"/>
  <c r="GP7" i="9"/>
  <c r="GM7" i="9"/>
  <c r="GJ7" i="9"/>
  <c r="GG7" i="9"/>
  <c r="GB7" i="9"/>
  <c r="FY7" i="9"/>
  <c r="FV7" i="9"/>
  <c r="FS7" i="9"/>
  <c r="FP7" i="9"/>
  <c r="FM7" i="9"/>
  <c r="FJ7" i="9"/>
  <c r="FE7" i="9"/>
  <c r="FB7" i="9"/>
  <c r="EY7" i="9"/>
  <c r="EV7" i="9"/>
  <c r="ES7" i="9"/>
  <c r="EP7" i="9"/>
  <c r="EM7" i="9"/>
  <c r="EH7" i="9"/>
  <c r="EE7" i="9"/>
  <c r="EB7" i="9"/>
  <c r="DY7" i="9"/>
  <c r="DV7" i="9"/>
  <c r="DS7" i="9"/>
  <c r="DP7" i="9"/>
  <c r="DK7" i="9"/>
  <c r="DH7" i="9"/>
  <c r="DE7" i="9"/>
  <c r="DB7" i="9"/>
  <c r="CY7" i="9"/>
  <c r="CV7" i="9"/>
  <c r="CS7" i="9"/>
  <c r="CN7" i="9"/>
  <c r="CK7" i="9"/>
  <c r="CH7" i="9"/>
  <c r="CE7" i="9"/>
  <c r="CB7" i="9"/>
  <c r="BY7" i="9"/>
  <c r="BV7" i="9"/>
  <c r="BQ7" i="9"/>
  <c r="BN7" i="9"/>
  <c r="BK7" i="9"/>
  <c r="BH7" i="9"/>
  <c r="BE7" i="9"/>
  <c r="BB7" i="9"/>
  <c r="AY7" i="9"/>
  <c r="AT7" i="9"/>
  <c r="AQ7" i="9"/>
  <c r="AN7" i="9"/>
  <c r="AK7" i="9"/>
  <c r="AH7" i="9"/>
  <c r="AE7" i="9"/>
  <c r="AB7" i="9"/>
  <c r="W7" i="9"/>
  <c r="T7" i="9"/>
  <c r="Q7" i="9"/>
  <c r="N7" i="9"/>
  <c r="K7" i="9"/>
  <c r="H7" i="9"/>
  <c r="E7" i="9"/>
  <c r="JA6" i="9"/>
  <c r="IX6" i="9"/>
  <c r="JB6" i="9" s="1"/>
  <c r="IS6" i="9"/>
  <c r="IP6" i="9"/>
  <c r="IM6" i="9"/>
  <c r="IJ6" i="9"/>
  <c r="ID6" i="9"/>
  <c r="IA6" i="9"/>
  <c r="HV6" i="9"/>
  <c r="HS6" i="9"/>
  <c r="HP6" i="9"/>
  <c r="HM6" i="9"/>
  <c r="HJ6" i="9"/>
  <c r="HG6" i="9"/>
  <c r="HW6" i="9" s="1"/>
  <c r="HD6" i="9"/>
  <c r="GY6" i="9"/>
  <c r="GV6" i="9"/>
  <c r="GS6" i="9"/>
  <c r="GP6" i="9"/>
  <c r="GM6" i="9"/>
  <c r="GJ6" i="9"/>
  <c r="GG6" i="9"/>
  <c r="GB6" i="9"/>
  <c r="FY6" i="9"/>
  <c r="FV6" i="9"/>
  <c r="FS6" i="9"/>
  <c r="FP6" i="9"/>
  <c r="FM6" i="9"/>
  <c r="FJ6" i="9"/>
  <c r="FE6" i="9"/>
  <c r="FB6" i="9"/>
  <c r="EY6" i="9"/>
  <c r="EV6" i="9"/>
  <c r="ES6" i="9"/>
  <c r="EP6" i="9"/>
  <c r="EM6" i="9"/>
  <c r="EH6" i="9"/>
  <c r="EE6" i="9"/>
  <c r="EB6" i="9"/>
  <c r="DY6" i="9"/>
  <c r="DV6" i="9"/>
  <c r="DS6" i="9"/>
  <c r="EI6" i="9" s="1"/>
  <c r="DP6" i="9"/>
  <c r="DK6" i="9"/>
  <c r="DH6" i="9"/>
  <c r="DE6" i="9"/>
  <c r="DB6" i="9"/>
  <c r="CY6" i="9"/>
  <c r="CV6" i="9"/>
  <c r="CS6" i="9"/>
  <c r="CN6" i="9"/>
  <c r="CK6" i="9"/>
  <c r="CH6" i="9"/>
  <c r="CE6" i="9"/>
  <c r="CB6" i="9"/>
  <c r="BY6" i="9"/>
  <c r="BV6" i="9"/>
  <c r="BQ6" i="9"/>
  <c r="BN6" i="9"/>
  <c r="BK6" i="9"/>
  <c r="BH6" i="9"/>
  <c r="BE6" i="9"/>
  <c r="BB6" i="9"/>
  <c r="AY6" i="9"/>
  <c r="AT6" i="9"/>
  <c r="AQ6" i="9"/>
  <c r="AN6" i="9"/>
  <c r="AK6" i="9"/>
  <c r="AH6" i="9"/>
  <c r="AE6" i="9"/>
  <c r="AU6" i="9" s="1"/>
  <c r="AB6" i="9"/>
  <c r="W6" i="9"/>
  <c r="T6" i="9"/>
  <c r="Q6" i="9"/>
  <c r="N6" i="9"/>
  <c r="K6" i="9"/>
  <c r="H6" i="9"/>
  <c r="E6" i="9"/>
  <c r="JA5" i="9"/>
  <c r="IX5" i="9"/>
  <c r="JB5" i="9" s="1"/>
  <c r="IS5" i="9"/>
  <c r="IP5" i="9"/>
  <c r="IM5" i="9"/>
  <c r="IJ5" i="9"/>
  <c r="ID5" i="9"/>
  <c r="IA5" i="9"/>
  <c r="HV5" i="9"/>
  <c r="HS5" i="9"/>
  <c r="HP5" i="9"/>
  <c r="HM5" i="9"/>
  <c r="HJ5" i="9"/>
  <c r="HG5" i="9"/>
  <c r="HD5" i="9"/>
  <c r="GY5" i="9"/>
  <c r="GV5" i="9"/>
  <c r="GS5" i="9"/>
  <c r="GP5" i="9"/>
  <c r="GM5" i="9"/>
  <c r="GJ5" i="9"/>
  <c r="GG5" i="9"/>
  <c r="GB5" i="9"/>
  <c r="FY5" i="9"/>
  <c r="FV5" i="9"/>
  <c r="FS5" i="9"/>
  <c r="FP5" i="9"/>
  <c r="FM5" i="9"/>
  <c r="FJ5" i="9"/>
  <c r="FE5" i="9"/>
  <c r="FB5" i="9"/>
  <c r="EY5" i="9"/>
  <c r="EV5" i="9"/>
  <c r="ES5" i="9"/>
  <c r="EP5" i="9"/>
  <c r="EM5" i="9"/>
  <c r="EH5" i="9"/>
  <c r="EE5" i="9"/>
  <c r="EB5" i="9"/>
  <c r="DY5" i="9"/>
  <c r="DV5" i="9"/>
  <c r="DS5" i="9"/>
  <c r="DP5" i="9"/>
  <c r="DK5" i="9"/>
  <c r="DH5" i="9"/>
  <c r="DE5" i="9"/>
  <c r="DB5" i="9"/>
  <c r="CY5" i="9"/>
  <c r="CV5" i="9"/>
  <c r="CS5" i="9"/>
  <c r="CN5" i="9"/>
  <c r="CK5" i="9"/>
  <c r="CH5" i="9"/>
  <c r="CE5" i="9"/>
  <c r="CB5" i="9"/>
  <c r="BY5" i="9"/>
  <c r="BV5" i="9"/>
  <c r="BQ5" i="9"/>
  <c r="BN5" i="9"/>
  <c r="BK5" i="9"/>
  <c r="BH5" i="9"/>
  <c r="BE5" i="9"/>
  <c r="BB5" i="9"/>
  <c r="AY5" i="9"/>
  <c r="AT5" i="9"/>
  <c r="AQ5" i="9"/>
  <c r="AN5" i="9"/>
  <c r="AK5" i="9"/>
  <c r="AH5" i="9"/>
  <c r="AE5" i="9"/>
  <c r="AB5" i="9"/>
  <c r="W5" i="9"/>
  <c r="T5" i="9"/>
  <c r="Q5" i="9"/>
  <c r="N5" i="9"/>
  <c r="K5" i="9"/>
  <c r="H5" i="9"/>
  <c r="E5" i="9"/>
  <c r="JA4" i="9"/>
  <c r="IX4" i="9"/>
  <c r="IS4" i="9"/>
  <c r="IP4" i="9"/>
  <c r="IM4" i="9"/>
  <c r="IJ4" i="9"/>
  <c r="ID4" i="9"/>
  <c r="IA4" i="9"/>
  <c r="HV4" i="9"/>
  <c r="HS4" i="9"/>
  <c r="HP4" i="9"/>
  <c r="HM4" i="9"/>
  <c r="HJ4" i="9"/>
  <c r="HG4" i="9"/>
  <c r="HD4" i="9"/>
  <c r="GY4" i="9"/>
  <c r="GV4" i="9"/>
  <c r="GS4" i="9"/>
  <c r="GP4" i="9"/>
  <c r="GM4" i="9"/>
  <c r="GJ4" i="9"/>
  <c r="GG4" i="9"/>
  <c r="GB4" i="9"/>
  <c r="FY4" i="9"/>
  <c r="FV4" i="9"/>
  <c r="FS4" i="9"/>
  <c r="FP4" i="9"/>
  <c r="FM4" i="9"/>
  <c r="FJ4" i="9"/>
  <c r="FE4" i="9"/>
  <c r="FB4" i="9"/>
  <c r="EY4" i="9"/>
  <c r="EV4" i="9"/>
  <c r="ES4" i="9"/>
  <c r="EP4" i="9"/>
  <c r="EM4" i="9"/>
  <c r="EH4" i="9"/>
  <c r="EE4" i="9"/>
  <c r="EB4" i="9"/>
  <c r="DY4" i="9"/>
  <c r="DV4" i="9"/>
  <c r="DS4" i="9"/>
  <c r="DP4" i="9"/>
  <c r="DK4" i="9"/>
  <c r="DH4" i="9"/>
  <c r="DE4" i="9"/>
  <c r="DB4" i="9"/>
  <c r="CY4" i="9"/>
  <c r="CV4" i="9"/>
  <c r="CS4" i="9"/>
  <c r="CN4" i="9"/>
  <c r="CK4" i="9"/>
  <c r="CH4" i="9"/>
  <c r="CE4" i="9"/>
  <c r="CB4" i="9"/>
  <c r="BY4" i="9"/>
  <c r="BV4" i="9"/>
  <c r="BQ4" i="9"/>
  <c r="BN4" i="9"/>
  <c r="BK4" i="9"/>
  <c r="BH4" i="9"/>
  <c r="BE4" i="9"/>
  <c r="BB4" i="9"/>
  <c r="AY4" i="9"/>
  <c r="AT4" i="9"/>
  <c r="AQ4" i="9"/>
  <c r="AN4" i="9"/>
  <c r="AK4" i="9"/>
  <c r="AH4" i="9"/>
  <c r="AE4" i="9"/>
  <c r="AB4" i="9"/>
  <c r="W4" i="9"/>
  <c r="T4" i="9"/>
  <c r="Q4" i="9"/>
  <c r="N4" i="9"/>
  <c r="K4" i="9"/>
  <c r="H4" i="9"/>
  <c r="E4" i="9"/>
  <c r="GC18" i="9" l="1"/>
  <c r="X22" i="9"/>
  <c r="DL22" i="9"/>
  <c r="GZ22" i="9"/>
  <c r="X26" i="9"/>
  <c r="DL26" i="9"/>
  <c r="GZ26" i="9"/>
  <c r="AU5" i="9"/>
  <c r="EI5" i="9"/>
  <c r="EI9" i="9"/>
  <c r="X14" i="9"/>
  <c r="DL14" i="9"/>
  <c r="GC14" i="9"/>
  <c r="CO18" i="9"/>
  <c r="CO4" i="9"/>
  <c r="GC4" i="9"/>
  <c r="CO8" i="9"/>
  <c r="GC8" i="9"/>
  <c r="X13" i="9"/>
  <c r="DL13" i="9"/>
  <c r="GZ13" i="9"/>
  <c r="AU17" i="9"/>
  <c r="EI17" i="9"/>
  <c r="HW17" i="9"/>
  <c r="AU21" i="9"/>
  <c r="DL21" i="9"/>
  <c r="GZ21" i="9"/>
  <c r="X25" i="9"/>
  <c r="DL25" i="9"/>
  <c r="GZ25" i="9"/>
  <c r="JB25" i="9"/>
  <c r="HW5" i="9"/>
  <c r="AU9" i="9"/>
  <c r="HW9" i="9"/>
  <c r="IT4" i="9"/>
  <c r="CO7" i="9"/>
  <c r="GC7" i="9"/>
  <c r="BR12" i="9"/>
  <c r="FF12" i="9"/>
  <c r="IT12" i="9"/>
  <c r="AU16" i="9"/>
  <c r="EI16" i="9"/>
  <c r="HW16" i="9"/>
  <c r="AU20" i="9"/>
  <c r="EI20" i="9"/>
  <c r="HW20" i="9"/>
  <c r="BR24" i="9"/>
  <c r="FF24" i="9"/>
  <c r="IT24" i="9"/>
  <c r="DL28" i="9"/>
  <c r="GZ28" i="9"/>
  <c r="JB28" i="9"/>
  <c r="FF4" i="9"/>
  <c r="X5" i="9"/>
  <c r="X6" i="9"/>
  <c r="DL6" i="9"/>
  <c r="GZ6" i="9"/>
  <c r="FF7" i="9"/>
  <c r="BR8" i="9"/>
  <c r="IT8" i="9"/>
  <c r="DL9" i="9"/>
  <c r="GZ9" i="9"/>
  <c r="X10" i="9"/>
  <c r="DL10" i="9"/>
  <c r="GZ10" i="9"/>
  <c r="HW10" i="9"/>
  <c r="BR4" i="9"/>
  <c r="DL5" i="9"/>
  <c r="GZ5" i="9"/>
  <c r="BR7" i="9"/>
  <c r="IT7" i="9"/>
  <c r="FF8" i="9"/>
  <c r="X9" i="9"/>
  <c r="AU4" i="9"/>
  <c r="EI4" i="9"/>
  <c r="HW4" i="9"/>
  <c r="CO5" i="9"/>
  <c r="GC5" i="9"/>
  <c r="CO6" i="9"/>
  <c r="GC6" i="9"/>
  <c r="AU7" i="9"/>
  <c r="EI7" i="9"/>
  <c r="HW7" i="9"/>
  <c r="AU8" i="9"/>
  <c r="EI8" i="9"/>
  <c r="HW8" i="9"/>
  <c r="CO9" i="9"/>
  <c r="GC9" i="9"/>
  <c r="CO10" i="9"/>
  <c r="GC10" i="9"/>
  <c r="AU11" i="9"/>
  <c r="EI11" i="9"/>
  <c r="HW11" i="9"/>
  <c r="AU12" i="9"/>
  <c r="EI12" i="9"/>
  <c r="HW12" i="9"/>
  <c r="CO13" i="9"/>
  <c r="GC13" i="9"/>
  <c r="CO14" i="9"/>
  <c r="FF14" i="9"/>
  <c r="IT14" i="9"/>
  <c r="BR15" i="9"/>
  <c r="FF15" i="9"/>
  <c r="IT15" i="9"/>
  <c r="X16" i="9"/>
  <c r="DL16" i="9"/>
  <c r="GZ16" i="9"/>
  <c r="X17" i="9"/>
  <c r="DL17" i="9"/>
  <c r="GZ17" i="9"/>
  <c r="BR18" i="9"/>
  <c r="FF18" i="9"/>
  <c r="IT18" i="9"/>
  <c r="BR19" i="9"/>
  <c r="FF19" i="9"/>
  <c r="IT19" i="9"/>
  <c r="X20" i="9"/>
  <c r="DL20" i="9"/>
  <c r="GZ20" i="9"/>
  <c r="X21" i="9"/>
  <c r="CO21" i="9"/>
  <c r="GC21" i="9"/>
  <c r="CO22" i="9"/>
  <c r="GC22" i="9"/>
  <c r="AU23" i="9"/>
  <c r="EI23" i="9"/>
  <c r="HW23" i="9"/>
  <c r="AU24" i="9"/>
  <c r="EI24" i="9"/>
  <c r="HW24" i="9"/>
  <c r="CO25" i="9"/>
  <c r="GC25" i="9"/>
  <c r="CO26" i="9"/>
  <c r="GC26" i="9"/>
  <c r="AU27" i="9"/>
  <c r="EI27" i="9"/>
  <c r="HW27" i="9"/>
  <c r="X28" i="9"/>
  <c r="CO28" i="9"/>
  <c r="GC28" i="9"/>
  <c r="X4" i="9"/>
  <c r="DL4" i="9"/>
  <c r="GZ4" i="9"/>
  <c r="JB4" i="9"/>
  <c r="BR5" i="9"/>
  <c r="FF5" i="9"/>
  <c r="IT5" i="9"/>
  <c r="BR6" i="9"/>
  <c r="FF6" i="9"/>
  <c r="IT6" i="9"/>
  <c r="X7" i="9"/>
  <c r="DL7" i="9"/>
  <c r="GZ7" i="9"/>
  <c r="X8" i="9"/>
  <c r="DL8" i="9"/>
  <c r="GZ8" i="9"/>
  <c r="JB8" i="9"/>
  <c r="BR9" i="9"/>
  <c r="FF9" i="9"/>
  <c r="IT9" i="9"/>
  <c r="BR10" i="9"/>
  <c r="FF10" i="9"/>
  <c r="IT10" i="9"/>
  <c r="X11" i="9"/>
  <c r="DL11" i="9"/>
  <c r="GZ11" i="9"/>
  <c r="X12" i="9"/>
  <c r="DL12" i="9"/>
  <c r="GZ12" i="9"/>
  <c r="JB12" i="9"/>
  <c r="BR13" i="9"/>
  <c r="FF13" i="9"/>
  <c r="IT13" i="9"/>
  <c r="BR14" i="9"/>
  <c r="EI14" i="9"/>
  <c r="HW14" i="9"/>
  <c r="AU15" i="9"/>
  <c r="EI15" i="9"/>
  <c r="HW15" i="9"/>
  <c r="CO16" i="9"/>
  <c r="GC16" i="9"/>
  <c r="JB16" i="9"/>
  <c r="CO17" i="9"/>
  <c r="GC17" i="9"/>
  <c r="AU18" i="9"/>
  <c r="EI18" i="9"/>
  <c r="HW18" i="9"/>
  <c r="AU19" i="9"/>
  <c r="EI19" i="9"/>
  <c r="HW19" i="9"/>
  <c r="CO20" i="9"/>
  <c r="GC20" i="9"/>
  <c r="JB20" i="9"/>
  <c r="BR21" i="9"/>
  <c r="FF21" i="9"/>
  <c r="IT21" i="9"/>
  <c r="BR22" i="9"/>
  <c r="FF22" i="9"/>
  <c r="IT22" i="9"/>
  <c r="X23" i="9"/>
  <c r="DL23" i="9"/>
  <c r="GZ23" i="9"/>
  <c r="X24" i="9"/>
  <c r="DL24" i="9"/>
  <c r="GZ24" i="9"/>
  <c r="JB24" i="9"/>
  <c r="BR25" i="9"/>
  <c r="FF25" i="9"/>
  <c r="IT25" i="9"/>
  <c r="BR26" i="9"/>
  <c r="FF26" i="9"/>
  <c r="IT26" i="9"/>
  <c r="X27" i="9"/>
  <c r="DL27" i="9"/>
  <c r="GZ27" i="9"/>
  <c r="BR28" i="9"/>
  <c r="FF28" i="9"/>
  <c r="IT28" i="9"/>
  <c r="CO11" i="9"/>
  <c r="GC11" i="9"/>
  <c r="JB11" i="9"/>
  <c r="CO12" i="9"/>
  <c r="GC12" i="9"/>
  <c r="AU13" i="9"/>
  <c r="EI13" i="9"/>
  <c r="HW13" i="9"/>
  <c r="AU14" i="9"/>
  <c r="GZ14" i="9"/>
  <c r="X15" i="9"/>
  <c r="DL15" i="9"/>
  <c r="GZ15" i="9"/>
  <c r="JB15" i="9"/>
  <c r="BR16" i="9"/>
  <c r="FF16" i="9"/>
  <c r="IT16" i="9"/>
  <c r="BR17" i="9"/>
  <c r="FF17" i="9"/>
  <c r="IT17" i="9"/>
  <c r="X18" i="9"/>
  <c r="DL18" i="9"/>
  <c r="GZ18" i="9"/>
  <c r="X19" i="9"/>
  <c r="DL19" i="9"/>
  <c r="GZ19" i="9"/>
  <c r="JB19" i="9"/>
  <c r="BR20" i="9"/>
  <c r="FF20" i="9"/>
  <c r="IT20" i="9"/>
  <c r="EI21" i="9"/>
  <c r="HW21" i="9"/>
  <c r="AU22" i="9"/>
  <c r="EI22" i="9"/>
  <c r="HW22" i="9"/>
  <c r="CO23" i="9"/>
  <c r="GC23" i="9"/>
  <c r="JB23" i="9"/>
  <c r="CO24" i="9"/>
  <c r="GC24" i="9"/>
  <c r="AU25" i="9"/>
  <c r="EI25" i="9"/>
  <c r="HW25" i="9"/>
  <c r="AU26" i="9"/>
  <c r="EI26" i="9"/>
  <c r="HW26" i="9"/>
  <c r="CO27" i="9"/>
  <c r="GC27" i="9"/>
  <c r="JB27" i="9"/>
  <c r="AU28" i="9"/>
  <c r="EI28" i="9"/>
  <c r="HW28" i="9"/>
  <c r="C277" i="4" l="1"/>
  <c r="D277" i="4"/>
  <c r="E277" i="4"/>
  <c r="F277" i="4"/>
  <c r="G277" i="4"/>
  <c r="H277" i="4"/>
  <c r="I277" i="4"/>
  <c r="J277" i="4"/>
  <c r="K277" i="4"/>
  <c r="L277" i="4"/>
  <c r="M277" i="4"/>
  <c r="B277" i="4"/>
  <c r="C266" i="4"/>
  <c r="D266" i="4"/>
  <c r="E266" i="4"/>
  <c r="F266" i="4"/>
  <c r="G266" i="4"/>
  <c r="H266" i="4"/>
  <c r="I266" i="4"/>
  <c r="J266" i="4"/>
  <c r="K266" i="4"/>
  <c r="L266" i="4"/>
  <c r="M266" i="4"/>
  <c r="B266" i="4"/>
  <c r="C255" i="4"/>
  <c r="D255" i="4"/>
  <c r="E255" i="4"/>
  <c r="F255" i="4"/>
  <c r="G255" i="4"/>
  <c r="H255" i="4"/>
  <c r="I255" i="4"/>
  <c r="J255" i="4"/>
  <c r="K255" i="4"/>
  <c r="L255" i="4"/>
  <c r="M255" i="4"/>
  <c r="B255" i="4"/>
  <c r="C244" i="4"/>
  <c r="D244" i="4"/>
  <c r="E244" i="4"/>
  <c r="F244" i="4"/>
  <c r="G244" i="4"/>
  <c r="H244" i="4"/>
  <c r="I244" i="4"/>
  <c r="J244" i="4"/>
  <c r="K244" i="4"/>
  <c r="L244" i="4"/>
  <c r="M244" i="4"/>
  <c r="C233" i="4"/>
  <c r="D233" i="4"/>
  <c r="E233" i="4"/>
  <c r="F233" i="4"/>
  <c r="G233" i="4"/>
  <c r="H233" i="4"/>
  <c r="I233" i="4"/>
  <c r="J233" i="4"/>
  <c r="K233" i="4"/>
  <c r="L233" i="4"/>
  <c r="M233" i="4"/>
  <c r="B244" i="4"/>
  <c r="B233" i="4"/>
  <c r="C222" i="4"/>
  <c r="D222" i="4"/>
  <c r="E222" i="4"/>
  <c r="F222" i="4"/>
  <c r="G222" i="4"/>
  <c r="H222" i="4"/>
  <c r="I222" i="4"/>
  <c r="J222" i="4"/>
  <c r="K222" i="4"/>
  <c r="L222" i="4"/>
  <c r="M222" i="4"/>
  <c r="C211" i="4"/>
  <c r="D211" i="4"/>
  <c r="E211" i="4"/>
  <c r="F211" i="4"/>
  <c r="G211" i="4"/>
  <c r="H211" i="4"/>
  <c r="I211" i="4"/>
  <c r="J211" i="4"/>
  <c r="K211" i="4"/>
  <c r="L211" i="4"/>
  <c r="M211" i="4"/>
  <c r="B222" i="4"/>
  <c r="B211" i="4"/>
  <c r="C200" i="4"/>
  <c r="D200" i="4"/>
  <c r="E200" i="4"/>
  <c r="F200" i="4"/>
  <c r="G200" i="4"/>
  <c r="H200" i="4"/>
  <c r="I200" i="4"/>
  <c r="J200" i="4"/>
  <c r="K200" i="4"/>
  <c r="L200" i="4"/>
  <c r="M200" i="4"/>
  <c r="C189" i="4"/>
  <c r="D189" i="4"/>
  <c r="E189" i="4"/>
  <c r="F189" i="4"/>
  <c r="G189" i="4"/>
  <c r="H189" i="4"/>
  <c r="I189" i="4"/>
  <c r="J189" i="4"/>
  <c r="K189" i="4"/>
  <c r="L189" i="4"/>
  <c r="M189" i="4"/>
  <c r="B200" i="4"/>
  <c r="B189" i="4"/>
  <c r="C178" i="4"/>
  <c r="D178" i="4"/>
  <c r="E178" i="4"/>
  <c r="F178" i="4"/>
  <c r="G178" i="4"/>
  <c r="H178" i="4"/>
  <c r="I178" i="4"/>
  <c r="J178" i="4"/>
  <c r="K178" i="4"/>
  <c r="L178" i="4"/>
  <c r="M178" i="4"/>
  <c r="C167" i="4"/>
  <c r="D167" i="4"/>
  <c r="E167" i="4"/>
  <c r="F167" i="4"/>
  <c r="G167" i="4"/>
  <c r="H167" i="4"/>
  <c r="I167" i="4"/>
  <c r="J167" i="4"/>
  <c r="K167" i="4"/>
  <c r="L167" i="4"/>
  <c r="M167" i="4"/>
  <c r="B178" i="4"/>
  <c r="B167" i="4"/>
  <c r="C156" i="4"/>
  <c r="D156" i="4"/>
  <c r="E156" i="4"/>
  <c r="F156" i="4"/>
  <c r="G156" i="4"/>
  <c r="H156" i="4"/>
  <c r="I156" i="4"/>
  <c r="J156" i="4"/>
  <c r="K156" i="4"/>
  <c r="L156" i="4"/>
  <c r="M156" i="4"/>
  <c r="B156" i="4"/>
  <c r="C145" i="4"/>
  <c r="D145" i="4"/>
  <c r="E145" i="4"/>
  <c r="F145" i="4"/>
  <c r="G145" i="4"/>
  <c r="H145" i="4"/>
  <c r="I145" i="4"/>
  <c r="J145" i="4"/>
  <c r="K145" i="4"/>
  <c r="L145" i="4"/>
  <c r="M145" i="4"/>
  <c r="B145" i="4"/>
  <c r="C134" i="4"/>
  <c r="D134" i="4"/>
  <c r="E134" i="4"/>
  <c r="F134" i="4"/>
  <c r="G134" i="4"/>
  <c r="H134" i="4"/>
  <c r="I134" i="4"/>
  <c r="J134" i="4"/>
  <c r="K134" i="4"/>
  <c r="L134" i="4"/>
  <c r="M134" i="4"/>
  <c r="B134" i="4"/>
  <c r="C123" i="4"/>
  <c r="D123" i="4"/>
  <c r="E123" i="4"/>
  <c r="F123" i="4"/>
  <c r="G123" i="4"/>
  <c r="H123" i="4"/>
  <c r="I123" i="4"/>
  <c r="J123" i="4"/>
  <c r="K123" i="4"/>
  <c r="L123" i="4"/>
  <c r="M123" i="4"/>
  <c r="B123" i="4"/>
  <c r="C112" i="4"/>
  <c r="D112" i="4"/>
  <c r="E112" i="4"/>
  <c r="F112" i="4"/>
  <c r="G112" i="4"/>
  <c r="H112" i="4"/>
  <c r="I112" i="4"/>
  <c r="J112" i="4"/>
  <c r="K112" i="4"/>
  <c r="L112" i="4"/>
  <c r="M112" i="4"/>
  <c r="C101" i="4"/>
  <c r="D101" i="4"/>
  <c r="E101" i="4"/>
  <c r="F101" i="4"/>
  <c r="G101" i="4"/>
  <c r="H101" i="4"/>
  <c r="I101" i="4"/>
  <c r="J101" i="4"/>
  <c r="K101" i="4"/>
  <c r="L101" i="4"/>
  <c r="M101" i="4"/>
  <c r="B112" i="4"/>
  <c r="B101" i="4"/>
  <c r="C90" i="4"/>
  <c r="D90" i="4"/>
  <c r="E90" i="4"/>
  <c r="F90" i="4"/>
  <c r="G90" i="4"/>
  <c r="H90" i="4"/>
  <c r="I90" i="4"/>
  <c r="J90" i="4"/>
  <c r="K90" i="4"/>
  <c r="L90" i="4"/>
  <c r="M90" i="4"/>
  <c r="C79" i="4"/>
  <c r="D79" i="4"/>
  <c r="E79" i="4"/>
  <c r="F79" i="4"/>
  <c r="G79" i="4"/>
  <c r="H79" i="4"/>
  <c r="I79" i="4"/>
  <c r="J79" i="4"/>
  <c r="K79" i="4"/>
  <c r="L79" i="4"/>
  <c r="M79" i="4"/>
  <c r="B90" i="4"/>
  <c r="B79" i="4"/>
  <c r="C68" i="4"/>
  <c r="D68" i="4"/>
  <c r="E68" i="4"/>
  <c r="F68" i="4"/>
  <c r="G68" i="4"/>
  <c r="H68" i="4"/>
  <c r="I68" i="4"/>
  <c r="J68" i="4"/>
  <c r="K68" i="4"/>
  <c r="L68" i="4"/>
  <c r="M68" i="4"/>
  <c r="B68" i="4"/>
  <c r="C57" i="4"/>
  <c r="D57" i="4"/>
  <c r="E57" i="4"/>
  <c r="F57" i="4"/>
  <c r="G57" i="4"/>
  <c r="H57" i="4"/>
  <c r="I57" i="4"/>
  <c r="J57" i="4"/>
  <c r="K57" i="4"/>
  <c r="L57" i="4"/>
  <c r="M57" i="4"/>
  <c r="B57" i="4"/>
  <c r="C46" i="4"/>
  <c r="D46" i="4"/>
  <c r="E46" i="4"/>
  <c r="F46" i="4"/>
  <c r="G46" i="4"/>
  <c r="H46" i="4"/>
  <c r="I46" i="4"/>
  <c r="J46" i="4"/>
  <c r="K46" i="4"/>
  <c r="L46" i="4"/>
  <c r="M46" i="4"/>
  <c r="C35" i="4"/>
  <c r="D35" i="4"/>
  <c r="E35" i="4"/>
  <c r="F35" i="4"/>
  <c r="G35" i="4"/>
  <c r="H35" i="4"/>
  <c r="I35" i="4"/>
  <c r="J35" i="4"/>
  <c r="K35" i="4"/>
  <c r="L35" i="4"/>
  <c r="M35" i="4"/>
  <c r="B46" i="4"/>
  <c r="B35" i="4"/>
  <c r="C24" i="4"/>
  <c r="D24" i="4"/>
  <c r="E24" i="4"/>
  <c r="F24" i="4"/>
  <c r="G24" i="4"/>
  <c r="H24" i="4"/>
  <c r="I24" i="4"/>
  <c r="J24" i="4"/>
  <c r="K24" i="4"/>
  <c r="L24" i="4"/>
  <c r="M24" i="4"/>
  <c r="B24" i="4"/>
  <c r="C13" i="4"/>
  <c r="D13" i="4"/>
  <c r="E13" i="4"/>
  <c r="F13" i="4"/>
  <c r="G13" i="4"/>
  <c r="H13" i="4"/>
  <c r="I13" i="4"/>
  <c r="J13" i="4"/>
  <c r="K13" i="4"/>
  <c r="L13" i="4"/>
  <c r="M13" i="4"/>
  <c r="B13" i="4"/>
  <c r="D3" i="12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" i="12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3" i="11"/>
  <c r="C277" i="13"/>
  <c r="D277" i="13"/>
  <c r="E277" i="13"/>
  <c r="F277" i="13"/>
  <c r="G277" i="13"/>
  <c r="H277" i="13"/>
  <c r="I277" i="13"/>
  <c r="B277" i="13"/>
  <c r="C266" i="13"/>
  <c r="D266" i="13"/>
  <c r="E266" i="13"/>
  <c r="F266" i="13"/>
  <c r="G266" i="13"/>
  <c r="H266" i="13"/>
  <c r="I266" i="13"/>
  <c r="B266" i="13"/>
  <c r="C255" i="13"/>
  <c r="D255" i="13"/>
  <c r="E255" i="13"/>
  <c r="F255" i="13"/>
  <c r="G255" i="13"/>
  <c r="H255" i="13"/>
  <c r="I255" i="13"/>
  <c r="B255" i="13"/>
  <c r="C244" i="13"/>
  <c r="D244" i="13"/>
  <c r="E244" i="13"/>
  <c r="F244" i="13"/>
  <c r="G244" i="13"/>
  <c r="H244" i="13"/>
  <c r="I244" i="13"/>
  <c r="B244" i="13"/>
  <c r="C233" i="13"/>
  <c r="D233" i="13"/>
  <c r="E233" i="13"/>
  <c r="F233" i="13"/>
  <c r="G233" i="13"/>
  <c r="H233" i="13"/>
  <c r="I233" i="13"/>
  <c r="B233" i="13"/>
  <c r="C222" i="13"/>
  <c r="D222" i="13"/>
  <c r="E222" i="13"/>
  <c r="F222" i="13"/>
  <c r="G222" i="13"/>
  <c r="H222" i="13"/>
  <c r="I222" i="13"/>
  <c r="B222" i="13"/>
  <c r="C211" i="13"/>
  <c r="D211" i="13"/>
  <c r="E211" i="13"/>
  <c r="F211" i="13"/>
  <c r="G211" i="13"/>
  <c r="H211" i="13"/>
  <c r="I211" i="13"/>
  <c r="B211" i="13"/>
  <c r="C200" i="13"/>
  <c r="D200" i="13"/>
  <c r="E200" i="13"/>
  <c r="F200" i="13"/>
  <c r="G200" i="13"/>
  <c r="H200" i="13"/>
  <c r="I200" i="13"/>
  <c r="B200" i="13"/>
  <c r="C189" i="13"/>
  <c r="D189" i="13"/>
  <c r="E189" i="13"/>
  <c r="F189" i="13"/>
  <c r="G189" i="13"/>
  <c r="H189" i="13"/>
  <c r="I189" i="13"/>
  <c r="B189" i="13"/>
  <c r="C178" i="13"/>
  <c r="D178" i="13"/>
  <c r="E178" i="13"/>
  <c r="F178" i="13"/>
  <c r="G178" i="13"/>
  <c r="H178" i="13"/>
  <c r="I178" i="13"/>
  <c r="B178" i="13"/>
  <c r="C167" i="13"/>
  <c r="D167" i="13"/>
  <c r="E167" i="13"/>
  <c r="F167" i="13"/>
  <c r="G167" i="13"/>
  <c r="H167" i="13"/>
  <c r="I167" i="13"/>
  <c r="B167" i="13"/>
  <c r="C156" i="13"/>
  <c r="D156" i="13"/>
  <c r="E156" i="13"/>
  <c r="F156" i="13"/>
  <c r="G156" i="13"/>
  <c r="H156" i="13"/>
  <c r="I156" i="13"/>
  <c r="B156" i="13"/>
  <c r="C145" i="13"/>
  <c r="D145" i="13"/>
  <c r="E145" i="13"/>
  <c r="F145" i="13"/>
  <c r="G145" i="13"/>
  <c r="H145" i="13"/>
  <c r="I145" i="13"/>
  <c r="B145" i="13"/>
  <c r="C134" i="13"/>
  <c r="D134" i="13"/>
  <c r="E134" i="13"/>
  <c r="F134" i="13"/>
  <c r="G134" i="13"/>
  <c r="H134" i="13"/>
  <c r="I134" i="13"/>
  <c r="B134" i="13"/>
  <c r="C123" i="13"/>
  <c r="D123" i="13"/>
  <c r="E123" i="13"/>
  <c r="F123" i="13"/>
  <c r="G123" i="13"/>
  <c r="H123" i="13"/>
  <c r="I123" i="13"/>
  <c r="B123" i="13"/>
  <c r="C101" i="13"/>
  <c r="D101" i="13"/>
  <c r="E101" i="13"/>
  <c r="F101" i="13"/>
  <c r="G101" i="13"/>
  <c r="H101" i="13"/>
  <c r="I101" i="13"/>
  <c r="B101" i="13"/>
  <c r="C112" i="13"/>
  <c r="D112" i="13"/>
  <c r="E112" i="13"/>
  <c r="F112" i="13"/>
  <c r="G112" i="13"/>
  <c r="H112" i="13"/>
  <c r="I112" i="13"/>
  <c r="B112" i="13"/>
  <c r="C90" i="13"/>
  <c r="D90" i="13"/>
  <c r="E90" i="13"/>
  <c r="F90" i="13"/>
  <c r="G90" i="13"/>
  <c r="H90" i="13"/>
  <c r="I90" i="13"/>
  <c r="B90" i="13"/>
  <c r="C79" i="13"/>
  <c r="D79" i="13"/>
  <c r="E79" i="13"/>
  <c r="F79" i="13"/>
  <c r="G79" i="13"/>
  <c r="H79" i="13"/>
  <c r="I79" i="13"/>
  <c r="B79" i="13"/>
  <c r="C68" i="13"/>
  <c r="D68" i="13"/>
  <c r="E68" i="13"/>
  <c r="F68" i="13"/>
  <c r="G68" i="13"/>
  <c r="H68" i="13"/>
  <c r="I68" i="13"/>
  <c r="B68" i="13"/>
  <c r="C57" i="13"/>
  <c r="D57" i="13"/>
  <c r="E57" i="13"/>
  <c r="F57" i="13"/>
  <c r="G57" i="13"/>
  <c r="H57" i="13"/>
  <c r="I57" i="13"/>
  <c r="B57" i="13"/>
  <c r="C46" i="13"/>
  <c r="D46" i="13"/>
  <c r="E46" i="13"/>
  <c r="F46" i="13"/>
  <c r="G46" i="13"/>
  <c r="H46" i="13"/>
  <c r="I46" i="13"/>
  <c r="B46" i="13"/>
  <c r="C35" i="13"/>
  <c r="D35" i="13"/>
  <c r="E35" i="13"/>
  <c r="F35" i="13"/>
  <c r="G35" i="13"/>
  <c r="H35" i="13"/>
  <c r="I35" i="13"/>
  <c r="B35" i="13"/>
  <c r="C24" i="13"/>
  <c r="D24" i="13"/>
  <c r="E24" i="13"/>
  <c r="F24" i="13"/>
  <c r="G24" i="13"/>
  <c r="H24" i="13"/>
  <c r="I24" i="13"/>
  <c r="B24" i="13"/>
  <c r="C13" i="13"/>
  <c r="D13" i="13"/>
  <c r="E13" i="13"/>
  <c r="F13" i="13"/>
  <c r="G13" i="13"/>
  <c r="H13" i="13"/>
  <c r="I13" i="13"/>
  <c r="B13" i="13"/>
  <c r="C277" i="5"/>
  <c r="D277" i="5"/>
  <c r="E277" i="5"/>
  <c r="F277" i="5"/>
  <c r="G277" i="5"/>
  <c r="C266" i="5"/>
  <c r="D266" i="5"/>
  <c r="E266" i="5"/>
  <c r="F266" i="5"/>
  <c r="G266" i="5"/>
  <c r="B277" i="5"/>
  <c r="B266" i="5"/>
  <c r="C255" i="5"/>
  <c r="D255" i="5"/>
  <c r="E255" i="5"/>
  <c r="F255" i="5"/>
  <c r="G255" i="5"/>
  <c r="B255" i="5"/>
  <c r="C244" i="5"/>
  <c r="D244" i="5"/>
  <c r="E244" i="5"/>
  <c r="F244" i="5"/>
  <c r="G244" i="5"/>
  <c r="B244" i="5"/>
  <c r="C233" i="5"/>
  <c r="D233" i="5"/>
  <c r="E233" i="5"/>
  <c r="F233" i="5"/>
  <c r="G233" i="5"/>
  <c r="B233" i="5"/>
  <c r="C222" i="5"/>
  <c r="D222" i="5"/>
  <c r="E222" i="5"/>
  <c r="F222" i="5"/>
  <c r="G222" i="5"/>
  <c r="B222" i="5"/>
  <c r="C211" i="5"/>
  <c r="D211" i="5"/>
  <c r="E211" i="5"/>
  <c r="F211" i="5"/>
  <c r="G211" i="5"/>
  <c r="B211" i="5"/>
  <c r="G200" i="5"/>
  <c r="F200" i="5"/>
  <c r="E200" i="5"/>
  <c r="D200" i="5"/>
  <c r="C200" i="5"/>
  <c r="B200" i="5"/>
  <c r="C189" i="5"/>
  <c r="D189" i="5"/>
  <c r="E189" i="5"/>
  <c r="F189" i="5"/>
  <c r="G189" i="5"/>
  <c r="B189" i="5"/>
  <c r="C178" i="5"/>
  <c r="D178" i="5"/>
  <c r="E178" i="5"/>
  <c r="F178" i="5"/>
  <c r="G178" i="5"/>
  <c r="B178" i="5"/>
  <c r="C167" i="5"/>
  <c r="D167" i="5"/>
  <c r="E167" i="5"/>
  <c r="F167" i="5"/>
  <c r="G167" i="5"/>
  <c r="B167" i="5"/>
  <c r="C156" i="5"/>
  <c r="D156" i="5"/>
  <c r="E156" i="5"/>
  <c r="F156" i="5"/>
  <c r="G156" i="5"/>
  <c r="B156" i="5"/>
  <c r="C145" i="5"/>
  <c r="D145" i="5"/>
  <c r="E145" i="5"/>
  <c r="F145" i="5"/>
  <c r="G145" i="5"/>
  <c r="B145" i="5"/>
  <c r="C134" i="5"/>
  <c r="D134" i="5"/>
  <c r="E134" i="5"/>
  <c r="F134" i="5"/>
  <c r="G134" i="5"/>
  <c r="B134" i="5"/>
  <c r="C123" i="5"/>
  <c r="D123" i="5"/>
  <c r="E123" i="5"/>
  <c r="F123" i="5"/>
  <c r="G123" i="5"/>
  <c r="B123" i="5"/>
  <c r="C112" i="5"/>
  <c r="D112" i="5"/>
  <c r="E112" i="5"/>
  <c r="F112" i="5"/>
  <c r="G112" i="5"/>
  <c r="B112" i="5"/>
  <c r="C101" i="5"/>
  <c r="D101" i="5"/>
  <c r="E101" i="5"/>
  <c r="F101" i="5"/>
  <c r="G101" i="5"/>
  <c r="B101" i="5"/>
  <c r="C90" i="5"/>
  <c r="D90" i="5"/>
  <c r="E90" i="5"/>
  <c r="F90" i="5"/>
  <c r="G90" i="5"/>
  <c r="B90" i="5"/>
  <c r="C79" i="5"/>
  <c r="D79" i="5"/>
  <c r="E79" i="5"/>
  <c r="F79" i="5"/>
  <c r="G79" i="5"/>
  <c r="B79" i="5"/>
  <c r="C68" i="5"/>
  <c r="D68" i="5"/>
  <c r="E68" i="5"/>
  <c r="F68" i="5"/>
  <c r="G68" i="5"/>
  <c r="B68" i="5"/>
  <c r="C35" i="5"/>
  <c r="D35" i="5"/>
  <c r="E35" i="5"/>
  <c r="F35" i="5"/>
  <c r="G35" i="5"/>
  <c r="B35" i="5"/>
  <c r="C46" i="5"/>
  <c r="D46" i="5"/>
  <c r="E46" i="5"/>
  <c r="F46" i="5"/>
  <c r="G46" i="5"/>
  <c r="B46" i="5"/>
  <c r="C57" i="5"/>
  <c r="D57" i="5"/>
  <c r="E57" i="5"/>
  <c r="F57" i="5"/>
  <c r="G57" i="5"/>
  <c r="B57" i="5"/>
  <c r="C24" i="5"/>
  <c r="D24" i="5"/>
  <c r="E24" i="5"/>
  <c r="F24" i="5"/>
  <c r="G24" i="5"/>
  <c r="B24" i="5"/>
  <c r="C13" i="5"/>
  <c r="D13" i="5"/>
  <c r="E13" i="5"/>
  <c r="F13" i="5"/>
  <c r="G13" i="5"/>
  <c r="B13" i="5"/>
  <c r="B77" i="2"/>
  <c r="C77" i="2"/>
  <c r="D77" i="2"/>
  <c r="E77" i="2"/>
  <c r="F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B74" i="2"/>
  <c r="C74" i="2"/>
  <c r="D74" i="2"/>
  <c r="E74" i="2"/>
  <c r="F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B71" i="2"/>
  <c r="C71" i="2"/>
  <c r="D71" i="2"/>
  <c r="E71" i="2"/>
  <c r="F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B68" i="2"/>
  <c r="C68" i="2"/>
  <c r="D68" i="2"/>
  <c r="E68" i="2"/>
  <c r="F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B65" i="2"/>
  <c r="C65" i="2"/>
  <c r="D65" i="2"/>
  <c r="E65" i="2"/>
  <c r="F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B62" i="2"/>
  <c r="C62" i="2"/>
  <c r="D62" i="2"/>
  <c r="E62" i="2"/>
  <c r="F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B59" i="2"/>
  <c r="C59" i="2"/>
  <c r="D59" i="2"/>
  <c r="E59" i="2"/>
  <c r="F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B56" i="2"/>
  <c r="C56" i="2"/>
  <c r="D56" i="2"/>
  <c r="E56" i="2"/>
  <c r="F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B53" i="2"/>
  <c r="C53" i="2"/>
  <c r="D53" i="2"/>
  <c r="E53" i="2"/>
  <c r="F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B50" i="2"/>
  <c r="C50" i="2"/>
  <c r="D50" i="2"/>
  <c r="E50" i="2"/>
  <c r="F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B47" i="2"/>
  <c r="C47" i="2"/>
  <c r="D47" i="2"/>
  <c r="E47" i="2"/>
  <c r="F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B44" i="2"/>
  <c r="C44" i="2"/>
  <c r="D44" i="2"/>
  <c r="E44" i="2"/>
  <c r="F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B41" i="2"/>
  <c r="C41" i="2"/>
  <c r="D41" i="2"/>
  <c r="E41" i="2"/>
  <c r="F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B38" i="2"/>
  <c r="C38" i="2"/>
  <c r="D38" i="2"/>
  <c r="E38" i="2"/>
  <c r="F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B35" i="2"/>
  <c r="C35" i="2"/>
  <c r="D35" i="2"/>
  <c r="E35" i="2"/>
  <c r="F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B32" i="2"/>
  <c r="C32" i="2"/>
  <c r="D32" i="2"/>
  <c r="E32" i="2"/>
  <c r="F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B29" i="2"/>
  <c r="C29" i="2"/>
  <c r="D29" i="2"/>
  <c r="E29" i="2"/>
  <c r="F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F26" i="2"/>
  <c r="E26" i="2"/>
  <c r="D26" i="2"/>
  <c r="C26" i="2"/>
  <c r="B26" i="2"/>
  <c r="B23" i="2"/>
  <c r="C23" i="2"/>
  <c r="D23" i="2"/>
  <c r="E23" i="2"/>
  <c r="F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B20" i="2"/>
  <c r="C20" i="2"/>
  <c r="D20" i="2"/>
  <c r="E20" i="2"/>
  <c r="F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B17" i="2"/>
  <c r="C17" i="2"/>
  <c r="D17" i="2"/>
  <c r="E17" i="2"/>
  <c r="F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B14" i="2"/>
  <c r="C14" i="2"/>
  <c r="D14" i="2"/>
  <c r="E14" i="2"/>
  <c r="F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B11" i="2"/>
  <c r="C11" i="2"/>
  <c r="D11" i="2"/>
  <c r="E11" i="2"/>
  <c r="F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B8" i="2"/>
  <c r="C8" i="2"/>
  <c r="D8" i="2"/>
  <c r="E8" i="2"/>
  <c r="F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B5" i="2"/>
  <c r="C5" i="2"/>
  <c r="D5" i="2"/>
  <c r="E5" i="2"/>
  <c r="F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H9" i="1" l="1"/>
  <c r="L13" i="1"/>
  <c r="J13" i="1"/>
  <c r="H13" i="1"/>
  <c r="F13" i="1"/>
  <c r="D13" i="1"/>
  <c r="L12" i="1"/>
  <c r="J12" i="1"/>
  <c r="H12" i="1"/>
  <c r="F12" i="1"/>
  <c r="D12" i="1"/>
  <c r="L11" i="1"/>
  <c r="J11" i="1"/>
  <c r="H11" i="1"/>
  <c r="F11" i="1"/>
  <c r="D11" i="1"/>
  <c r="L10" i="1"/>
  <c r="J10" i="1"/>
  <c r="H10" i="1"/>
  <c r="F10" i="1"/>
  <c r="D10" i="1"/>
  <c r="L9" i="1"/>
  <c r="J9" i="1"/>
  <c r="F9" i="1"/>
  <c r="D9" i="1"/>
  <c r="E6" i="1"/>
  <c r="F6" i="1" s="1"/>
  <c r="E5" i="1"/>
  <c r="F5" i="1" s="1"/>
  <c r="E4" i="1"/>
  <c r="F4" i="1" s="1"/>
  <c r="E3" i="1"/>
  <c r="F3" i="1" s="1"/>
  <c r="F2" i="1"/>
  <c r="E2" i="1"/>
  <c r="N12" i="1" l="1"/>
  <c r="Q12" i="1" s="1"/>
  <c r="R12" i="1" s="1"/>
  <c r="N13" i="1"/>
  <c r="Q13" i="1" s="1"/>
  <c r="R13" i="1" s="1"/>
  <c r="N9" i="1"/>
  <c r="N10" i="1"/>
  <c r="Q10" i="1" s="1"/>
  <c r="R10" i="1" s="1"/>
  <c r="N11" i="1"/>
  <c r="Q11" i="1" s="1"/>
  <c r="R11" i="1" s="1"/>
  <c r="Q9" i="1" l="1"/>
  <c r="R9" i="1" s="1"/>
</calcChain>
</file>

<file path=xl/sharedStrings.xml><?xml version="1.0" encoding="utf-8"?>
<sst xmlns="http://schemas.openxmlformats.org/spreadsheetml/2006/main" count="6859" uniqueCount="2262">
  <si>
    <t>TREATMENT</t>
  </si>
  <si>
    <t>FORMULATED</t>
  </si>
  <si>
    <t>OFFERED</t>
  </si>
  <si>
    <t>REFUSALS</t>
  </si>
  <si>
    <t>INTAKE</t>
  </si>
  <si>
    <t>REMAINING</t>
  </si>
  <si>
    <t>A (GP 0%)</t>
  </si>
  <si>
    <t>B (GP 1,5%)</t>
  </si>
  <si>
    <t>C (GP 3%)</t>
  </si>
  <si>
    <t>D (GP 4,5%)</t>
  </si>
  <si>
    <t>E (GP 6%)</t>
  </si>
  <si>
    <t>No. of chickens</t>
  </si>
  <si>
    <t>13 WEEKS estimated feed intake g/bird/day</t>
  </si>
  <si>
    <t>Intake/treatment for 7days</t>
  </si>
  <si>
    <t>14 WEEKS estimated feed intake g/bird/day</t>
  </si>
  <si>
    <t>15 WEEKS estimated feed intake g/bird/day</t>
  </si>
  <si>
    <t>16 WEEKS estimated feed intake g/bird/day</t>
  </si>
  <si>
    <t>17 WEEKS estimated feed intake g/bird/day</t>
  </si>
  <si>
    <t>Intake/treatment for 1day</t>
  </si>
  <si>
    <t xml:space="preserve">TOTAL </t>
  </si>
  <si>
    <t>What I formulated</t>
  </si>
  <si>
    <t>What is left from 400kg</t>
  </si>
  <si>
    <t>What I need to formulate to get TOTAL</t>
  </si>
  <si>
    <t>What I need to fornulate by adding to what is left</t>
  </si>
  <si>
    <t>A</t>
  </si>
  <si>
    <t>B</t>
  </si>
  <si>
    <t>C</t>
  </si>
  <si>
    <t>D</t>
  </si>
  <si>
    <t>E</t>
  </si>
  <si>
    <t>TEST</t>
  </si>
  <si>
    <t>PEN ID</t>
  </si>
  <si>
    <t>%RETIC</t>
  </si>
  <si>
    <t>%NEU</t>
  </si>
  <si>
    <t>%LYM</t>
  </si>
  <si>
    <t>%MONO</t>
  </si>
  <si>
    <t>%EOS</t>
  </si>
  <si>
    <t>A1 1</t>
  </si>
  <si>
    <t>A1 2</t>
  </si>
  <si>
    <t>A2 1</t>
  </si>
  <si>
    <t>A3 1</t>
  </si>
  <si>
    <t>A2 2</t>
  </si>
  <si>
    <t>A3 2</t>
  </si>
  <si>
    <t>A4 1</t>
  </si>
  <si>
    <t>A4 2</t>
  </si>
  <si>
    <t>A5 1</t>
  </si>
  <si>
    <t>A5 2</t>
  </si>
  <si>
    <t>B1 1</t>
  </si>
  <si>
    <t>B1 2</t>
  </si>
  <si>
    <t>B2 1</t>
  </si>
  <si>
    <t>B2 2</t>
  </si>
  <si>
    <t>B3 1</t>
  </si>
  <si>
    <t xml:space="preserve">B3 2 </t>
  </si>
  <si>
    <t>B4 1</t>
  </si>
  <si>
    <t>B4 2</t>
  </si>
  <si>
    <t>B5 1</t>
  </si>
  <si>
    <t>B5 2</t>
  </si>
  <si>
    <t>C1 1</t>
  </si>
  <si>
    <t>C1 2</t>
  </si>
  <si>
    <t>C2 1</t>
  </si>
  <si>
    <t>C2 2</t>
  </si>
  <si>
    <t>C3 1</t>
  </si>
  <si>
    <t>C3 2</t>
  </si>
  <si>
    <t>C4 1</t>
  </si>
  <si>
    <t>C4 2</t>
  </si>
  <si>
    <t>C5 1</t>
  </si>
  <si>
    <t>C5 2</t>
  </si>
  <si>
    <t>D1 1</t>
  </si>
  <si>
    <t>D1 2</t>
  </si>
  <si>
    <t>D2 1</t>
  </si>
  <si>
    <t>D2 2</t>
  </si>
  <si>
    <t>D3 1</t>
  </si>
  <si>
    <t>D3 2</t>
  </si>
  <si>
    <t>D4 1</t>
  </si>
  <si>
    <t>D4 2</t>
  </si>
  <si>
    <t>D5 1</t>
  </si>
  <si>
    <t>D5 2</t>
  </si>
  <si>
    <t>E1 1</t>
  </si>
  <si>
    <t>E1 2</t>
  </si>
  <si>
    <t>E2 1</t>
  </si>
  <si>
    <t>E2 2</t>
  </si>
  <si>
    <t>E3 1</t>
  </si>
  <si>
    <t>E3 2</t>
  </si>
  <si>
    <t>E4 1</t>
  </si>
  <si>
    <t>E4 2</t>
  </si>
  <si>
    <t>E5 1</t>
  </si>
  <si>
    <t>E5 2</t>
  </si>
  <si>
    <t>%BASO</t>
  </si>
  <si>
    <t>RBC (X10^12L)</t>
  </si>
  <si>
    <t>HGB (g/dL)</t>
  </si>
  <si>
    <t>MCV (fL )</t>
  </si>
  <si>
    <t>MCH (pg)</t>
  </si>
  <si>
    <t>MCHC (g/dL)</t>
  </si>
  <si>
    <r>
      <t>RETIC (K/</t>
    </r>
    <r>
      <rPr>
        <b/>
        <sz val="11"/>
        <color theme="1"/>
        <rFont val="Calibri"/>
        <family val="2"/>
      </rPr>
      <t>µL)</t>
    </r>
  </si>
  <si>
    <t>WBC (X10^9/L)</t>
  </si>
  <si>
    <t>NEU (X10^9/L)</t>
  </si>
  <si>
    <t>LYM (X10^9/L)</t>
  </si>
  <si>
    <t>MONO (X10^9/L)</t>
  </si>
  <si>
    <t>EOS (X10^9/L)</t>
  </si>
  <si>
    <t>BASO (X10^9/L)</t>
  </si>
  <si>
    <t>MPV (fL)</t>
  </si>
  <si>
    <r>
      <t>PLT (K/</t>
    </r>
    <r>
      <rPr>
        <b/>
        <sz val="11"/>
        <color theme="1"/>
        <rFont val="Calibri"/>
        <family val="2"/>
      </rPr>
      <t>µL</t>
    </r>
    <r>
      <rPr>
        <b/>
        <sz val="11"/>
        <color theme="1"/>
        <rFont val="Calibri"/>
        <family val="2"/>
        <scheme val="minor"/>
      </rPr>
      <t>)</t>
    </r>
  </si>
  <si>
    <t>%PDW</t>
  </si>
  <si>
    <t>%PCT</t>
  </si>
  <si>
    <t xml:space="preserve">%HCT </t>
  </si>
  <si>
    <t xml:space="preserve">%RDW 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E5</t>
  </si>
  <si>
    <t>a</t>
  </si>
  <si>
    <t>b</t>
  </si>
  <si>
    <t>l</t>
  </si>
  <si>
    <t>THIGH</t>
  </si>
  <si>
    <t>WING</t>
  </si>
  <si>
    <t>BREAST</t>
  </si>
  <si>
    <t>RED</t>
  </si>
  <si>
    <t>PURPLE</t>
  </si>
  <si>
    <t>13.5</t>
  </si>
  <si>
    <t>WHITE</t>
  </si>
  <si>
    <t>26.5</t>
  </si>
  <si>
    <t>14.16</t>
  </si>
  <si>
    <t>PINK</t>
  </si>
  <si>
    <t>24.5</t>
  </si>
  <si>
    <t>22.5</t>
  </si>
  <si>
    <t>YELLOW</t>
  </si>
  <si>
    <t>14.2</t>
  </si>
  <si>
    <t>25.5</t>
  </si>
  <si>
    <t>10.5</t>
  </si>
  <si>
    <t>GREEN</t>
  </si>
  <si>
    <t>14.6</t>
  </si>
  <si>
    <t>BLUE</t>
  </si>
  <si>
    <t>21.5</t>
  </si>
  <si>
    <t>15.5</t>
  </si>
  <si>
    <t>23.5</t>
  </si>
  <si>
    <t>13.8</t>
  </si>
  <si>
    <t>25.8</t>
  </si>
  <si>
    <t>10.3</t>
  </si>
  <si>
    <t>14.4</t>
  </si>
  <si>
    <t>14.7</t>
  </si>
  <si>
    <t>14.5</t>
  </si>
  <si>
    <t>15.2</t>
  </si>
  <si>
    <t>26.8</t>
  </si>
  <si>
    <t>BLACK</t>
  </si>
  <si>
    <t>9.5</t>
  </si>
  <si>
    <t>10.4</t>
  </si>
  <si>
    <t>11.5</t>
  </si>
  <si>
    <t>23.7</t>
  </si>
  <si>
    <t>25.2</t>
  </si>
  <si>
    <t>11.3</t>
  </si>
  <si>
    <t>26.6</t>
  </si>
  <si>
    <t>22.9</t>
  </si>
  <si>
    <t>24.4</t>
  </si>
  <si>
    <t>6.36</t>
  </si>
  <si>
    <t>INITIAL WEIGHT</t>
  </si>
  <si>
    <t>BLACK&amp;BLUE</t>
  </si>
  <si>
    <t>NO COLOR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No. of Chickens</t>
  </si>
  <si>
    <t>Weight (Kg)</t>
  </si>
  <si>
    <t>Average weight/bird</t>
  </si>
  <si>
    <t>REFUSED</t>
  </si>
  <si>
    <t>COOKING LOSS</t>
  </si>
  <si>
    <t>FINAL WEIGHT</t>
  </si>
  <si>
    <t>5 WEEKS</t>
  </si>
  <si>
    <t>6 WEEKS</t>
  </si>
  <si>
    <t>7 WEEKS</t>
  </si>
  <si>
    <t>8 WEEKS</t>
  </si>
  <si>
    <t>9 WEEKS</t>
  </si>
  <si>
    <t>10 WEEKS</t>
  </si>
  <si>
    <t>11 WEEKS</t>
  </si>
  <si>
    <t>12 WEEKS</t>
  </si>
  <si>
    <t>13 WEEKS</t>
  </si>
  <si>
    <t>14 WEEKS</t>
  </si>
  <si>
    <t>15 WEEKS</t>
  </si>
  <si>
    <t>16 WEEKS</t>
  </si>
  <si>
    <t>17 WEEKS</t>
  </si>
  <si>
    <t>HCW</t>
  </si>
  <si>
    <t>CCW</t>
  </si>
  <si>
    <t>COLOR</t>
  </si>
  <si>
    <t>PH</t>
  </si>
  <si>
    <t>BLACK&amp;YELLOW</t>
  </si>
  <si>
    <t>SERUM TEST</t>
  </si>
  <si>
    <t>DRUM STICK</t>
  </si>
  <si>
    <t>WEIGHT</t>
  </si>
  <si>
    <t>LENGTH (CM)</t>
  </si>
  <si>
    <t xml:space="preserve">CHICKEN BACK </t>
  </si>
  <si>
    <t>GIZZARD</t>
  </si>
  <si>
    <t>LIVER</t>
  </si>
  <si>
    <t>SPLEEN</t>
  </si>
  <si>
    <t>PROVENTRI.</t>
  </si>
  <si>
    <t>DEODENUM</t>
  </si>
  <si>
    <t>JEJUNUM</t>
  </si>
  <si>
    <t>ILEUM</t>
  </si>
  <si>
    <t>CECA</t>
  </si>
  <si>
    <t>WEIGHT (G)</t>
  </si>
  <si>
    <t xml:space="preserve">CON </t>
  </si>
  <si>
    <t>GP15</t>
  </si>
  <si>
    <t>GP30</t>
  </si>
  <si>
    <t>GP45</t>
  </si>
  <si>
    <t>GP60</t>
  </si>
  <si>
    <t>CON</t>
  </si>
  <si>
    <t>#Birds</t>
  </si>
  <si>
    <t>FI (g/d/bir)</t>
  </si>
  <si>
    <t>FI (g/d/brid)</t>
  </si>
  <si>
    <t>FI (g/w/bird)</t>
  </si>
  <si>
    <t>FI (g/d/bird)</t>
  </si>
  <si>
    <t>#Of Chickens</t>
  </si>
  <si>
    <t>Gain6</t>
  </si>
  <si>
    <t>Gain7</t>
  </si>
  <si>
    <t>Gain8</t>
  </si>
  <si>
    <t>Gain9</t>
  </si>
  <si>
    <t>Gain10</t>
  </si>
  <si>
    <t>Gain11</t>
  </si>
  <si>
    <t>Gain12</t>
  </si>
  <si>
    <t>Gain13</t>
  </si>
  <si>
    <t>Gain14</t>
  </si>
  <si>
    <t>Gain15</t>
  </si>
  <si>
    <t>Gain16</t>
  </si>
  <si>
    <t>Average weekly feed intake (g/bird)</t>
  </si>
  <si>
    <t>Week6</t>
  </si>
  <si>
    <t>Week7</t>
  </si>
  <si>
    <t>Week8</t>
  </si>
  <si>
    <t>Week9</t>
  </si>
  <si>
    <t>Week10</t>
  </si>
  <si>
    <t>Week11</t>
  </si>
  <si>
    <t>Week12</t>
  </si>
  <si>
    <t>Week13</t>
  </si>
  <si>
    <t>Week14</t>
  </si>
  <si>
    <t>Week15</t>
  </si>
  <si>
    <t>Week16</t>
  </si>
  <si>
    <t>Average weekly weight gain (g/bird)</t>
  </si>
  <si>
    <t>.</t>
  </si>
  <si>
    <t>Initial weight (g/bird)</t>
  </si>
  <si>
    <r>
      <rPr>
        <sz val="16"/>
        <color rgb="FFFF0000"/>
        <rFont val="Calibri"/>
        <family val="2"/>
        <scheme val="minor"/>
      </rPr>
      <t>304.61</t>
    </r>
    <r>
      <rPr>
        <sz val="16"/>
        <color rgb="FFFF0000"/>
        <rFont val="Calibri"/>
        <family val="2"/>
      </rPr>
      <t>±6.574</t>
    </r>
  </si>
  <si>
    <t>FCR6</t>
  </si>
  <si>
    <t>FCR7</t>
  </si>
  <si>
    <t>FCR8</t>
  </si>
  <si>
    <t>FCR9</t>
  </si>
  <si>
    <t>FCR10</t>
  </si>
  <si>
    <t>FCR11</t>
  </si>
  <si>
    <t>FCR12</t>
  </si>
  <si>
    <t>FCR13</t>
  </si>
  <si>
    <t>FCR14</t>
  </si>
  <si>
    <t>FCR15</t>
  </si>
  <si>
    <t>FCR16</t>
  </si>
  <si>
    <t>Average FCR</t>
  </si>
  <si>
    <t>OverallFI</t>
  </si>
  <si>
    <t>OverallWG</t>
  </si>
  <si>
    <t>OverallFCR</t>
  </si>
  <si>
    <t>Diets</t>
  </si>
  <si>
    <t>304.25</t>
  </si>
  <si>
    <t>372.125</t>
  </si>
  <si>
    <t>375.3125</t>
  </si>
  <si>
    <t>377.5625</t>
  </si>
  <si>
    <t>406.8125</t>
  </si>
  <si>
    <t>522.692307692308</t>
  </si>
  <si>
    <t>560.090909090909</t>
  </si>
  <si>
    <t>660.636363636364</t>
  </si>
  <si>
    <t>705.636363636364</t>
  </si>
  <si>
    <t>760.818181818182</t>
  </si>
  <si>
    <t>146.875</t>
  </si>
  <si>
    <t>100.625</t>
  </si>
  <si>
    <t>88.75</t>
  </si>
  <si>
    <t>41.25</t>
  </si>
  <si>
    <t>83.2211538461538</t>
  </si>
  <si>
    <t>64.3356643356643</t>
  </si>
  <si>
    <t>206.363636363636</t>
  </si>
  <si>
    <t>210.909090909091</t>
  </si>
  <si>
    <t>114.545454545455</t>
  </si>
  <si>
    <t>173.636363636364</t>
  </si>
  <si>
    <t>3.803125</t>
  </si>
  <si>
    <t>2.5336170212766</t>
  </si>
  <si>
    <t>3.72981366459627</t>
  </si>
  <si>
    <t>4.25422535211268</t>
  </si>
  <si>
    <t>9.18787878787879</t>
  </si>
  <si>
    <t>4.88833044482958</t>
  </si>
  <si>
    <t>8.12445652173914</t>
  </si>
  <si>
    <t>2.71409691629956</t>
  </si>
  <si>
    <t>3.1323275862069</t>
  </si>
  <si>
    <t>6.16031746031746</t>
  </si>
  <si>
    <t>4.38167539267016</t>
  </si>
  <si>
    <t>5424.93662587413</t>
  </si>
  <si>
    <t>1310.51136363636</t>
  </si>
  <si>
    <t>4.13955710450399</t>
  </si>
  <si>
    <t>284.352941176471</t>
  </si>
  <si>
    <t>342.764705882353</t>
  </si>
  <si>
    <t>350.588235294118</t>
  </si>
  <si>
    <t>364.235294117647</t>
  </si>
  <si>
    <t>348.117647058823</t>
  </si>
  <si>
    <t>449.142857142857</t>
  </si>
  <si>
    <t>522.846153846154</t>
  </si>
  <si>
    <t>559.363636363636</t>
  </si>
  <si>
    <t>662.181818181818</t>
  </si>
  <si>
    <t>689.727272727273</t>
  </si>
  <si>
    <t>74.1176470588236</t>
  </si>
  <si>
    <t>132.35294117647</t>
  </si>
  <si>
    <t>111.176470588235</t>
  </si>
  <si>
    <t>114.117647058824</t>
  </si>
  <si>
    <t>25.0840336134454</t>
  </si>
  <si>
    <t>105.549450549451</t>
  </si>
  <si>
    <t>47.7622377622378</t>
  </si>
  <si>
    <t>160.909090909091</t>
  </si>
  <si>
    <t>191.818181818182</t>
  </si>
  <si>
    <t>125.454545454546</t>
  </si>
  <si>
    <t>146.363636363636</t>
  </si>
  <si>
    <t>3.83650793650793</t>
  </si>
  <si>
    <t>2.58977777777778</t>
  </si>
  <si>
    <t>3.15343915343915</t>
  </si>
  <si>
    <t>3.19175257731959</t>
  </si>
  <si>
    <t>13.8780569514238</t>
  </si>
  <si>
    <t>4.25528370640291</t>
  </si>
  <si>
    <t>10.9468521229868</t>
  </si>
  <si>
    <t>3.49265536723164</t>
  </si>
  <si>
    <t>2.91611374407583</t>
  </si>
  <si>
    <t>5.27826086956521</t>
  </si>
  <si>
    <t>4.71242236024846</t>
  </si>
  <si>
    <t>5135.32056179115</t>
  </si>
  <si>
    <t>1234.70588235294</t>
  </si>
  <si>
    <t>4.15914480945448</t>
  </si>
  <si>
    <t>310.375</t>
  </si>
  <si>
    <t>361.25</t>
  </si>
  <si>
    <t>367.25</t>
  </si>
  <si>
    <t>375.8125</t>
  </si>
  <si>
    <t>395.625</t>
  </si>
  <si>
    <t>476.875</t>
  </si>
  <si>
    <t>604.125</t>
  </si>
  <si>
    <t>774.25</t>
  </si>
  <si>
    <t>128.125</t>
  </si>
  <si>
    <t>101.25</t>
  </si>
  <si>
    <t>121.25</t>
  </si>
  <si>
    <t>31.25</t>
  </si>
  <si>
    <t>59.9999999999999</t>
  </si>
  <si>
    <t>59.3750000000001</t>
  </si>
  <si>
    <t>186.875</t>
  </si>
  <si>
    <t>234.375</t>
  </si>
  <si>
    <t>116.25</t>
  </si>
  <si>
    <t>3.8796875</t>
  </si>
  <si>
    <t>2.81951219512195</t>
  </si>
  <si>
    <t>3.62716049382716</t>
  </si>
  <si>
    <t>3.09948453608247</t>
  </si>
  <si>
    <t>11.776</t>
  </si>
  <si>
    <t>6.59375000000001</t>
  </si>
  <si>
    <t>7.09052631578947</t>
  </si>
  <si>
    <t>2.55183946488294</t>
  </si>
  <si>
    <t>2.5776</t>
  </si>
  <si>
    <t>5.63440860215054</t>
  </si>
  <si>
    <t>4.42428571428571</t>
  </si>
  <si>
    <t>5109.5625</t>
  </si>
  <si>
    <t>1293.75</t>
  </si>
  <si>
    <t>3.94942028985507</t>
  </si>
  <si>
    <t>299.75</t>
  </si>
  <si>
    <t>357.625</t>
  </si>
  <si>
    <t>353.3125</t>
  </si>
  <si>
    <t>362.3125</t>
  </si>
  <si>
    <t>380.625</t>
  </si>
  <si>
    <t>403.375</t>
  </si>
  <si>
    <t>454.866666666667</t>
  </si>
  <si>
    <t>463.428571428572</t>
  </si>
  <si>
    <t>541.357142857143</t>
  </si>
  <si>
    <t>548.5</t>
  </si>
  <si>
    <t>651.076923076923</t>
  </si>
  <si>
    <t>88.125</t>
  </si>
  <si>
    <t>112.5</t>
  </si>
  <si>
    <t>92.5</t>
  </si>
  <si>
    <t>70.3333333333332</t>
  </si>
  <si>
    <t>57.5238095238096</t>
  </si>
  <si>
    <t>204.285714285714</t>
  </si>
  <si>
    <t>215.164835164835</t>
  </si>
  <si>
    <t>82.3076923076924</t>
  </si>
  <si>
    <t>3.40141843971631</t>
  </si>
  <si>
    <t>2.79121951219512</t>
  </si>
  <si>
    <t>3.14055555555556</t>
  </si>
  <si>
    <t>3.91689189189189</t>
  </si>
  <si>
    <t>12.6875</t>
  </si>
  <si>
    <t>5.73518957345972</t>
  </si>
  <si>
    <t>7.90745033112581</t>
  </si>
  <si>
    <t>2.4390977443609</t>
  </si>
  <si>
    <t>2.65</t>
  </si>
  <si>
    <t>2.54920837589377</t>
  </si>
  <si>
    <t>7.91028037383176</t>
  </si>
  <si>
    <t>4816.2293040293</t>
  </si>
  <si>
    <t>1270.86538461538</t>
  </si>
  <si>
    <t>3.78972420079479</t>
  </si>
  <si>
    <t>306.705882352941</t>
  </si>
  <si>
    <t>349.882352941176</t>
  </si>
  <si>
    <t>348.470588235294</t>
  </si>
  <si>
    <t>367.588235294118</t>
  </si>
  <si>
    <t>360.588235294118</t>
  </si>
  <si>
    <t>394.411764705882</t>
  </si>
  <si>
    <t>420.6875</t>
  </si>
  <si>
    <t>543.642857142857</t>
  </si>
  <si>
    <t>607.785714285714</t>
  </si>
  <si>
    <t>627.642857142857</t>
  </si>
  <si>
    <t>726.571428571429</t>
  </si>
  <si>
    <t>160.588235294118</t>
  </si>
  <si>
    <t>104.117647058824</t>
  </si>
  <si>
    <t>60.5882352941177</t>
  </si>
  <si>
    <t>14.1176470588236</t>
  </si>
  <si>
    <t>48.6764705882352</t>
  </si>
  <si>
    <t>79.6428571428571</t>
  </si>
  <si>
    <t>253.571428571429</t>
  </si>
  <si>
    <t>214.285714285714</t>
  </si>
  <si>
    <t>110.714285714286</t>
  </si>
  <si>
    <t>199.285714285714</t>
  </si>
  <si>
    <t>4.38151260504202</t>
  </si>
  <si>
    <t>2.17875457875458</t>
  </si>
  <si>
    <t>3.34689265536723</t>
  </si>
  <si>
    <t>6.06699029126213</t>
  </si>
  <si>
    <t>25.5416666666666</t>
  </si>
  <si>
    <t>8.10271903323264</t>
  </si>
  <si>
    <t>5.28217488789238</t>
  </si>
  <si>
    <t>2.14394366197183</t>
  </si>
  <si>
    <t>2.83633333333333</t>
  </si>
  <si>
    <t>5.66903225806451</t>
  </si>
  <si>
    <t>3.64587813620072</t>
  </si>
  <si>
    <t>5053.97741596639</t>
  </si>
  <si>
    <t>1315.58823529412</t>
  </si>
  <si>
    <t>3.84161037654498</t>
  </si>
  <si>
    <t>282.588235294118</t>
  </si>
  <si>
    <t>338.176470588235</t>
  </si>
  <si>
    <t>357.235294117647</t>
  </si>
  <si>
    <t>367.235294117647</t>
  </si>
  <si>
    <t>348.764705882353</t>
  </si>
  <si>
    <t>384.882352941176</t>
  </si>
  <si>
    <t>399.941176470588</t>
  </si>
  <si>
    <t>592.764705882353</t>
  </si>
  <si>
    <t>765.176470588235</t>
  </si>
  <si>
    <t>913.64705882353</t>
  </si>
  <si>
    <t>1088.88235294118</t>
  </si>
  <si>
    <t>83.5294117647059</t>
  </si>
  <si>
    <t>137.058823529412</t>
  </si>
  <si>
    <t>90.5882352941178</t>
  </si>
  <si>
    <t>115.294117647059</t>
  </si>
  <si>
    <t>49.9999999999999</t>
  </si>
  <si>
    <t>72.9411764705883</t>
  </si>
  <si>
    <t>20.5882352941176</t>
  </si>
  <si>
    <t>202.352941176471</t>
  </si>
  <si>
    <t>207.64705882353</t>
  </si>
  <si>
    <t>139.411764705882</t>
  </si>
  <si>
    <t>168.823529411765</t>
  </si>
  <si>
    <t>3.3830985915493</t>
  </si>
  <si>
    <t>2.46738197424893</t>
  </si>
  <si>
    <t>3.94350649350649</t>
  </si>
  <si>
    <t>3.18520408163265</t>
  </si>
  <si>
    <t>6.97529411764707</t>
  </si>
  <si>
    <t>5.2766129032258</t>
  </si>
  <si>
    <t>19.4257142857144</t>
  </si>
  <si>
    <t>2.92936046511628</t>
  </si>
  <si>
    <t>3.68498583569405</t>
  </si>
  <si>
    <t>6.55358649789031</t>
  </si>
  <si>
    <t>6.44982578397212</t>
  </si>
  <si>
    <t>5839.29411764706</t>
  </si>
  <si>
    <t>1288.23529411765</t>
  </si>
  <si>
    <t>4.53278538812785</t>
  </si>
  <si>
    <t>285.117647058824</t>
  </si>
  <si>
    <t>333.470588235294</t>
  </si>
  <si>
    <t>342.941176470588</t>
  </si>
  <si>
    <t>357.470588235294</t>
  </si>
  <si>
    <t>359.117647058823</t>
  </si>
  <si>
    <t>381.764705882353</t>
  </si>
  <si>
    <t>424.8125</t>
  </si>
  <si>
    <t>577.333333333333</t>
  </si>
  <si>
    <t>654.8</t>
  </si>
  <si>
    <t>762.933333333333</t>
  </si>
  <si>
    <t>799.733333333333</t>
  </si>
  <si>
    <t>87.6470588235293</t>
  </si>
  <si>
    <t>133.529411764706</t>
  </si>
  <si>
    <t>108.823529411765</t>
  </si>
  <si>
    <t>95.2941176470589</t>
  </si>
  <si>
    <t>67.6470588235294</t>
  </si>
  <si>
    <t>33.4926470588235</t>
  </si>
  <si>
    <t>33.2916666666666</t>
  </si>
  <si>
    <t>182.666666666667</t>
  </si>
  <si>
    <t>159.333333333334</t>
  </si>
  <si>
    <t>188.666666666667</t>
  </si>
  <si>
    <t>3.25302013422819</t>
  </si>
  <si>
    <t>2.49735682819383</t>
  </si>
  <si>
    <t>3.15135135135135</t>
  </si>
  <si>
    <t>3.75123456790123</t>
  </si>
  <si>
    <t>5.30869565217391</t>
  </si>
  <si>
    <t>11.3984632272228</t>
  </si>
  <si>
    <t>12.7603254067585</t>
  </si>
  <si>
    <t>3.10394265232975</t>
  </si>
  <si>
    <t>3.58467153284672</t>
  </si>
  <si>
    <t>4.78828451882845</t>
  </si>
  <si>
    <t>4.23886925795053</t>
  </si>
  <si>
    <t>5279.49485294118</t>
  </si>
  <si>
    <t>1276.39215686275</t>
  </si>
  <si>
    <t>4.13626394094875</t>
  </si>
  <si>
    <t>285.6875</t>
  </si>
  <si>
    <t>367.375</t>
  </si>
  <si>
    <t>361.75</t>
  </si>
  <si>
    <t>364.9375</t>
  </si>
  <si>
    <t>390.125</t>
  </si>
  <si>
    <t>424.666666666667</t>
  </si>
  <si>
    <t>488.5</t>
  </si>
  <si>
    <t>486.923076923077</t>
  </si>
  <si>
    <t>604.75</t>
  </si>
  <si>
    <t>698.166666666667</t>
  </si>
  <si>
    <t>771.5</t>
  </si>
  <si>
    <t>87.5</t>
  </si>
  <si>
    <t>141.875</t>
  </si>
  <si>
    <t>107.5</t>
  </si>
  <si>
    <t>130.208333333333</t>
  </si>
  <si>
    <t>77.8021978021979</t>
  </si>
  <si>
    <t>154.935897435897</t>
  </si>
  <si>
    <t>182.5</t>
  </si>
  <si>
    <t>3.265</t>
  </si>
  <si>
    <t>2.58942731277533</t>
  </si>
  <si>
    <t>3.28863636363636</t>
  </si>
  <si>
    <t>3.39476744186046</t>
  </si>
  <si>
    <t>2.99616</t>
  </si>
  <si>
    <t>6.2787429378531</t>
  </si>
  <si>
    <t>3.14273893256103</t>
  </si>
  <si>
    <t>3.02375</t>
  </si>
  <si>
    <t>4.10686274509804</t>
  </si>
  <si>
    <t>4.22739726027397</t>
  </si>
  <si>
    <t>5244.38141025641</t>
  </si>
  <si>
    <t>279.352941176471</t>
  </si>
  <si>
    <t>346.529411764706</t>
  </si>
  <si>
    <t>329.117647058824</t>
  </si>
  <si>
    <t>341.352941176471</t>
  </si>
  <si>
    <t>368.882352941176</t>
  </si>
  <si>
    <t>383.705882352941</t>
  </si>
  <si>
    <t>403.470588235294</t>
  </si>
  <si>
    <t>531.176470588235</t>
  </si>
  <si>
    <t>674.058823529412</t>
  </si>
  <si>
    <t>870.235294117647</t>
  </si>
  <si>
    <t>1145.70588235294</t>
  </si>
  <si>
    <t>82.3529411764706</t>
  </si>
  <si>
    <t>135.294117647059</t>
  </si>
  <si>
    <t>103.529411764706</t>
  </si>
  <si>
    <t>71.764705882353</t>
  </si>
  <si>
    <t>77.0588235294119</t>
  </si>
  <si>
    <t>42.9411764705881</t>
  </si>
  <si>
    <t>174.705882352941</t>
  </si>
  <si>
    <t>187.058823529412</t>
  </si>
  <si>
    <t>156.470588235294</t>
  </si>
  <si>
    <t>184.117647058824</t>
  </si>
  <si>
    <t>3.39214285714286</t>
  </si>
  <si>
    <t>2.56130434782609</t>
  </si>
  <si>
    <t>3.17897727272727</t>
  </si>
  <si>
    <t>4.75655737704918</t>
  </si>
  <si>
    <t>4.78702290076335</t>
  </si>
  <si>
    <t>8.93561643835618</t>
  </si>
  <si>
    <t>6.65922330097087</t>
  </si>
  <si>
    <t>3.04040404040404</t>
  </si>
  <si>
    <t>3.60345911949686</t>
  </si>
  <si>
    <t>5.56165413533834</t>
  </si>
  <si>
    <t>6.22268370607029</t>
  </si>
  <si>
    <t>5673.58823529412</t>
  </si>
  <si>
    <t>1275.88235294118</t>
  </si>
  <si>
    <t>4.44679575841401</t>
  </si>
  <si>
    <t>297.875</t>
  </si>
  <si>
    <t>376.25</t>
  </si>
  <si>
    <t>354.875</t>
  </si>
  <si>
    <t>379.125</t>
  </si>
  <si>
    <t>391.625</t>
  </si>
  <si>
    <t>411.8125</t>
  </si>
  <si>
    <t>429.125</t>
  </si>
  <si>
    <t>526.857142857143</t>
  </si>
  <si>
    <t>622.5</t>
  </si>
  <si>
    <t>748.642857142857</t>
  </si>
  <si>
    <t>724.642857142857</t>
  </si>
  <si>
    <t>104.375</t>
  </si>
  <si>
    <t>137.5</t>
  </si>
  <si>
    <t>97.4999999999999</t>
  </si>
  <si>
    <t>70.0000000000001</t>
  </si>
  <si>
    <t>63.125</t>
  </si>
  <si>
    <t>35.7142857142857</t>
  </si>
  <si>
    <t>167.142857142857</t>
  </si>
  <si>
    <t>196.428571428571</t>
  </si>
  <si>
    <t>151.428571428571</t>
  </si>
  <si>
    <t>178.571428571429</t>
  </si>
  <si>
    <t>2.85389221556886</t>
  </si>
  <si>
    <t>2.73636363636364</t>
  </si>
  <si>
    <t>3.50493827160494</t>
  </si>
  <si>
    <t>3.88846153846154</t>
  </si>
  <si>
    <t>5.59464285714285</t>
  </si>
  <si>
    <t>6.52376237623763</t>
  </si>
  <si>
    <t>12.0155</t>
  </si>
  <si>
    <t>3.15213675213675</t>
  </si>
  <si>
    <t>3.16909090909091</t>
  </si>
  <si>
    <t>4.9438679245283</t>
  </si>
  <si>
    <t>4.058</t>
  </si>
  <si>
    <t>5263.33035714286</t>
  </si>
  <si>
    <t>1303.03571428571</t>
  </si>
  <si>
    <t>4.03928326709607</t>
  </si>
  <si>
    <t>296.823529411765</t>
  </si>
  <si>
    <t>352.823529411765</t>
  </si>
  <si>
    <t>350.823529411765</t>
  </si>
  <si>
    <t>339.764705882353</t>
  </si>
  <si>
    <t>371.647058823529</t>
  </si>
  <si>
    <t>395.882352941177</t>
  </si>
  <si>
    <t>679.882352941176</t>
  </si>
  <si>
    <t>712.176470588235</t>
  </si>
  <si>
    <t>756.941176470588</t>
  </si>
  <si>
    <t>790.941176470588</t>
  </si>
  <si>
    <t>74.7058823529412</t>
  </si>
  <si>
    <t>151.764705882353</t>
  </si>
  <si>
    <t>124.117647058823</t>
  </si>
  <si>
    <t>84.7058823529412</t>
  </si>
  <si>
    <t>158.823529411765</t>
  </si>
  <si>
    <t>95.2941176470588</t>
  </si>
  <si>
    <t>46.470588235294</t>
  </si>
  <si>
    <t>178.823529411765</t>
  </si>
  <si>
    <t>195.882352941176</t>
  </si>
  <si>
    <t>135.882352941176</t>
  </si>
  <si>
    <t>151.176470588235</t>
  </si>
  <si>
    <t>3.97322834645669</t>
  </si>
  <si>
    <t>2.32480620155039</t>
  </si>
  <si>
    <t>2.82654028436019</t>
  </si>
  <si>
    <t>4.01111111111111</t>
  </si>
  <si>
    <t>2.34</t>
  </si>
  <si>
    <t>4.15432098765432</t>
  </si>
  <si>
    <t>8.71518987341773</t>
  </si>
  <si>
    <t>3.80197368421052</t>
  </si>
  <si>
    <t>3.63573573573574</t>
  </si>
  <si>
    <t>5.57056277056278</t>
  </si>
  <si>
    <t>5.23190661478599</t>
  </si>
  <si>
    <t>5452.70588235294</t>
  </si>
  <si>
    <t>1397.64705882353</t>
  </si>
  <si>
    <t>3.9013468013468</t>
  </si>
  <si>
    <t>285.529411764706</t>
  </si>
  <si>
    <t>343.058823529412</t>
  </si>
  <si>
    <t>344.705882352941</t>
  </si>
  <si>
    <t>354.235294117647</t>
  </si>
  <si>
    <t>372.941176470588</t>
  </si>
  <si>
    <t>398.058823529412</t>
  </si>
  <si>
    <t>408.294117647059</t>
  </si>
  <si>
    <t>635.882352941176</t>
  </si>
  <si>
    <t>751.411764705882</t>
  </si>
  <si>
    <t>1052.23529411765</t>
  </si>
  <si>
    <t>1260.11764705882</t>
  </si>
  <si>
    <t>88.8235294117647</t>
  </si>
  <si>
    <t>125.294117647059</t>
  </si>
  <si>
    <t>90.0000000000001</t>
  </si>
  <si>
    <t>98.2352941176471</t>
  </si>
  <si>
    <t>84.1176470588234</t>
  </si>
  <si>
    <t>42.9411764705883</t>
  </si>
  <si>
    <t>201.764705882353</t>
  </si>
  <si>
    <t>181.764705882353</t>
  </si>
  <si>
    <t>126.470588235294</t>
  </si>
  <si>
    <t>141.764705882353</t>
  </si>
  <si>
    <t>3.21456953642384</t>
  </si>
  <si>
    <t>2.73802816901409</t>
  </si>
  <si>
    <t>3.83006535947712</t>
  </si>
  <si>
    <t>3.60598802395209</t>
  </si>
  <si>
    <t>2.38345864661654</t>
  </si>
  <si>
    <t>4.73216783216784</t>
  </si>
  <si>
    <t>9.50821917808219</t>
  </si>
  <si>
    <t>3.15160349854228</t>
  </si>
  <si>
    <t>4.13398058252427</t>
  </si>
  <si>
    <t>8.32</t>
  </si>
  <si>
    <t>8.88879668049792</t>
  </si>
  <si>
    <t>6206.47058823529</t>
  </si>
  <si>
    <t>1337.64705882353</t>
  </si>
  <si>
    <t>4.63984168865435</t>
  </si>
  <si>
    <t>286.411764705882</t>
  </si>
  <si>
    <t>347.117647058824</t>
  </si>
  <si>
    <t>340.470588235294</t>
  </si>
  <si>
    <t>364.823529411765</t>
  </si>
  <si>
    <t>397.235294117647</t>
  </si>
  <si>
    <t>404.823529411765</t>
  </si>
  <si>
    <t>600.8</t>
  </si>
  <si>
    <t>634.266666666667</t>
  </si>
  <si>
    <t>750.933333333333</t>
  </si>
  <si>
    <t>826.466666666667</t>
  </si>
  <si>
    <t>109.411764705882</t>
  </si>
  <si>
    <t>124.705882352941</t>
  </si>
  <si>
    <t>80.0000000000001</t>
  </si>
  <si>
    <t>24.7058823529412</t>
  </si>
  <si>
    <t>143.529411764706</t>
  </si>
  <si>
    <t>41.1764705882353</t>
  </si>
  <si>
    <t>160.078431372549</t>
  </si>
  <si>
    <t>183.333333333333</t>
  </si>
  <si>
    <t>141.333333333333</t>
  </si>
  <si>
    <t>149.333333333333</t>
  </si>
  <si>
    <t>2.61774193548387</t>
  </si>
  <si>
    <t>2.81462264150944</t>
  </si>
  <si>
    <t>4.33897058823529</t>
  </si>
  <si>
    <t>13.7809523809523</t>
  </si>
  <si>
    <t>2.54180327868853</t>
  </si>
  <si>
    <t>9.64714285714286</t>
  </si>
  <si>
    <t>2.52890739833415</t>
  </si>
  <si>
    <t>3.3752808988764</t>
  </si>
  <si>
    <t>3.45963636363636</t>
  </si>
  <si>
    <t>5.31320754716981</t>
  </si>
  <si>
    <t>5.534375</t>
  </si>
  <si>
    <t>5304.34901960784</t>
  </si>
  <si>
    <t>1335.60784313725</t>
  </si>
  <si>
    <t>3.97148687533032</t>
  </si>
  <si>
    <t>286.1875</t>
  </si>
  <si>
    <t>367.125</t>
  </si>
  <si>
    <t>351.25</t>
  </si>
  <si>
    <t>379.3125</t>
  </si>
  <si>
    <t>416.5</t>
  </si>
  <si>
    <t>429.0625</t>
  </si>
  <si>
    <t>548.0625</t>
  </si>
  <si>
    <t>596.25</t>
  </si>
  <si>
    <t>540.6875</t>
  </si>
  <si>
    <t>95.625</t>
  </si>
  <si>
    <t>126.25</t>
  </si>
  <si>
    <t>82.5</t>
  </si>
  <si>
    <t>131.875</t>
  </si>
  <si>
    <t>42.5</t>
  </si>
  <si>
    <t>139.375</t>
  </si>
  <si>
    <t>93.75</t>
  </si>
  <si>
    <t>17.5000000000001</t>
  </si>
  <si>
    <t>2.99281045751634</t>
  </si>
  <si>
    <t>2.90792079207921</t>
  </si>
  <si>
    <t>3.9054054054054</t>
  </si>
  <si>
    <t>4.25757575757576</t>
  </si>
  <si>
    <t>2.87630331753555</t>
  </si>
  <si>
    <t>3.78636363636364</t>
  </si>
  <si>
    <t>10.0955882352941</t>
  </si>
  <si>
    <t>3.52286995515695</t>
  </si>
  <si>
    <t>3.77974137931034</t>
  </si>
  <si>
    <t>30.8964285714284</t>
  </si>
  <si>
    <t>4766.6875</t>
  </si>
  <si>
    <t>1076.875</t>
  </si>
  <si>
    <t>4.42640742890308</t>
  </si>
  <si>
    <t>291.058823529412</t>
  </si>
  <si>
    <t>359.411764705882</t>
  </si>
  <si>
    <t>343.647058823529</t>
  </si>
  <si>
    <t>349.529411764706</t>
  </si>
  <si>
    <t>356.705882352941</t>
  </si>
  <si>
    <t>421.875</t>
  </si>
  <si>
    <t>524.461538461538</t>
  </si>
  <si>
    <t>632.307692307692</t>
  </si>
  <si>
    <t>720.666666666667</t>
  </si>
  <si>
    <t>992.5</t>
  </si>
  <si>
    <t>1150.91666666667</t>
  </si>
  <si>
    <t>117.058823529412</t>
  </si>
  <si>
    <t>55.2941176470588</t>
  </si>
  <si>
    <t>118.676470588235</t>
  </si>
  <si>
    <t>120.192307692308</t>
  </si>
  <si>
    <t>60.7692307692307</t>
  </si>
  <si>
    <t>219.871794871795</t>
  </si>
  <si>
    <t>201.666666666667</t>
  </si>
  <si>
    <t>122.5</t>
  </si>
  <si>
    <t>36.6666666666666</t>
  </si>
  <si>
    <t>3.43611111111111</t>
  </si>
  <si>
    <t>3.07035175879397</t>
  </si>
  <si>
    <t>6.21489361702128</t>
  </si>
  <si>
    <t>3.19462365591398</t>
  </si>
  <si>
    <t>3.00570012391574</t>
  </si>
  <si>
    <t>3.51</t>
  </si>
  <si>
    <t>8.63037974683545</t>
  </si>
  <si>
    <t>2.87580174927114</t>
  </si>
  <si>
    <t>3.57355371900826</t>
  </si>
  <si>
    <t>8.10204081632653</t>
  </si>
  <si>
    <t>31.3886363636364</t>
  </si>
  <si>
    <t>6143.08050527903</t>
  </si>
  <si>
    <t>1246.8137254902</t>
  </si>
  <si>
    <t>4.92702348369146</t>
  </si>
  <si>
    <t>304.5625</t>
  </si>
  <si>
    <t>361.4375</t>
  </si>
  <si>
    <t>352.625</t>
  </si>
  <si>
    <t>362.375</t>
  </si>
  <si>
    <t>384.0625</t>
  </si>
  <si>
    <t>420.5</t>
  </si>
  <si>
    <t>431.9375</t>
  </si>
  <si>
    <t>676.5625</t>
  </si>
  <si>
    <t>794.125</t>
  </si>
  <si>
    <t>86.875</t>
  </si>
  <si>
    <t>134.375</t>
  </si>
  <si>
    <t>84.375</t>
  </si>
  <si>
    <t>213.125</t>
  </si>
  <si>
    <t>157.5</t>
  </si>
  <si>
    <t>83.1250000000001</t>
  </si>
  <si>
    <t>159.375</t>
  </si>
  <si>
    <t>3.50575539568345</t>
  </si>
  <si>
    <t>2.68976744186046</t>
  </si>
  <si>
    <t>4.17925925925926</t>
  </si>
  <si>
    <t>4.0830985915493</t>
  </si>
  <si>
    <t>2.75560538116592</t>
  </si>
  <si>
    <t>3.91162790697675</t>
  </si>
  <si>
    <t>2.58064516129032</t>
  </si>
  <si>
    <t>3.2952380952381</t>
  </si>
  <si>
    <t>8.13909774436089</t>
  </si>
  <si>
    <t>4.98274509803921</t>
  </si>
  <si>
    <t>5157.1875</t>
  </si>
  <si>
    <t>313.125</t>
  </si>
  <si>
    <t>365.375</t>
  </si>
  <si>
    <t>355.5</t>
  </si>
  <si>
    <t>387.8125</t>
  </si>
  <si>
    <t>417.375</t>
  </si>
  <si>
    <t>424.375</t>
  </si>
  <si>
    <t>598.125</t>
  </si>
  <si>
    <t>632.5</t>
  </si>
  <si>
    <t>778.375</t>
  </si>
  <si>
    <t>980.125</t>
  </si>
  <si>
    <t>101.875</t>
  </si>
  <si>
    <t>165.625</t>
  </si>
  <si>
    <t>76.25</t>
  </si>
  <si>
    <t>51.875</t>
  </si>
  <si>
    <t>171.875</t>
  </si>
  <si>
    <t>188.75</t>
  </si>
  <si>
    <t>133.75</t>
  </si>
  <si>
    <t>3.07361963190184</t>
  </si>
  <si>
    <t>2.923</t>
  </si>
  <si>
    <t>3.51111111111111</t>
  </si>
  <si>
    <t>3.65375</t>
  </si>
  <si>
    <t>2.34150943396227</t>
  </si>
  <si>
    <t>5.47377049180328</t>
  </si>
  <si>
    <t>8.18072289156626</t>
  </si>
  <si>
    <t>3.48</t>
  </si>
  <si>
    <t>3.35099337748344</t>
  </si>
  <si>
    <t>5.55982142857142</t>
  </si>
  <si>
    <t>7.32803738317758</t>
  </si>
  <si>
    <t>5618.0625</t>
  </si>
  <si>
    <t>1356.25</t>
  </si>
  <si>
    <t>4.14235023041475</t>
  </si>
  <si>
    <t>366.6875</t>
  </si>
  <si>
    <t>356.125</t>
  </si>
  <si>
    <t>356.875</t>
  </si>
  <si>
    <t>425.875</t>
  </si>
  <si>
    <t>423.75</t>
  </si>
  <si>
    <t>638.3125</t>
  </si>
  <si>
    <t>584.4375</t>
  </si>
  <si>
    <t>917.3125</t>
  </si>
  <si>
    <t>1487.8</t>
  </si>
  <si>
    <t>128.75</t>
  </si>
  <si>
    <t>83.125</t>
  </si>
  <si>
    <t>78.7500000000001</t>
  </si>
  <si>
    <t>137.291666666667</t>
  </si>
  <si>
    <t>144.666666666666</t>
  </si>
  <si>
    <t>3.85573770491803</t>
  </si>
  <si>
    <t>2.84805825242718</t>
  </si>
  <si>
    <t>3.79866666666667</t>
  </si>
  <si>
    <t>4.29323308270677</t>
  </si>
  <si>
    <t>2.07682119205298</t>
  </si>
  <si>
    <t>5.4079365079365</t>
  </si>
  <si>
    <t>2.83694444444444</t>
  </si>
  <si>
    <t>3.20239726027397</t>
  </si>
  <si>
    <t>6.68148710166919</t>
  </si>
  <si>
    <t>10.284331797235</t>
  </si>
  <si>
    <t>6243.175</t>
  </si>
  <si>
    <t>294.058823529412</t>
  </si>
  <si>
    <t>348.117647058824</t>
  </si>
  <si>
    <t>343.411764705882</t>
  </si>
  <si>
    <t>395.588235294118</t>
  </si>
  <si>
    <t>403.352941176471</t>
  </si>
  <si>
    <t>650.625</t>
  </si>
  <si>
    <t>661.375</t>
  </si>
  <si>
    <t>618.25</t>
  </si>
  <si>
    <t>705.875</t>
  </si>
  <si>
    <t>122.941176470588</t>
  </si>
  <si>
    <t>93.5294117647059</t>
  </si>
  <si>
    <t>101.764705882353</t>
  </si>
  <si>
    <t>91.764705882353</t>
  </si>
  <si>
    <t>90.2205882352941</t>
  </si>
  <si>
    <t>203.125</t>
  </si>
  <si>
    <t>179.375</t>
  </si>
  <si>
    <t>89.375</t>
  </si>
  <si>
    <t>53.75</t>
  </si>
  <si>
    <t>4.90098039215686</t>
  </si>
  <si>
    <t>2.83157894736842</t>
  </si>
  <si>
    <t>3.67169811320755</t>
  </si>
  <si>
    <t>2.79043062200957</t>
  </si>
  <si>
    <t>3.63583815028902</t>
  </si>
  <si>
    <t>4.31089743589744</t>
  </si>
  <si>
    <t>4.47074164629177</t>
  </si>
  <si>
    <t>3.20307692307692</t>
  </si>
  <si>
    <t>3.68710801393728</t>
  </si>
  <si>
    <t>6.91748251748252</t>
  </si>
  <si>
    <t>13.1325581395349</t>
  </si>
  <si>
    <t>5133.71323529412</t>
  </si>
  <si>
    <t>1208.78676470588</t>
  </si>
  <si>
    <t>4.24699656315581</t>
  </si>
  <si>
    <t>293.823529411765</t>
  </si>
  <si>
    <t>365.411764705882</t>
  </si>
  <si>
    <t>327.823529411765</t>
  </si>
  <si>
    <t>359.235294117647</t>
  </si>
  <si>
    <t>368.647058823529</t>
  </si>
  <si>
    <t>459.4</t>
  </si>
  <si>
    <t>478.5</t>
  </si>
  <si>
    <t>474.384615384615</t>
  </si>
  <si>
    <t>631.307692307692</t>
  </si>
  <si>
    <t>589.692307692308</t>
  </si>
  <si>
    <t>90.5882352941176</t>
  </si>
  <si>
    <t>145.294117647059</t>
  </si>
  <si>
    <t>61.7647058823529</t>
  </si>
  <si>
    <t>91.7647058823529</t>
  </si>
  <si>
    <t>128.823529411765</t>
  </si>
  <si>
    <t>108.196078431373</t>
  </si>
  <si>
    <t>23.1904761904762</t>
  </si>
  <si>
    <t>179.835164835165</t>
  </si>
  <si>
    <t>158.461538461539</t>
  </si>
  <si>
    <t>86.1538461538462</t>
  </si>
  <si>
    <t>73.076923076923</t>
  </si>
  <si>
    <t>3.24350649350649</t>
  </si>
  <si>
    <t>2.51497975708502</t>
  </si>
  <si>
    <t>5.30761904761905</t>
  </si>
  <si>
    <t>3.91474358974359</t>
  </si>
  <si>
    <t>2.86164383561644</t>
  </si>
  <si>
    <t>3.64153678869155</t>
  </si>
  <si>
    <t>19.8098562628337</t>
  </si>
  <si>
    <t>2.66076993583868</t>
  </si>
  <si>
    <t>2.99368932038835</t>
  </si>
  <si>
    <t>7.32767857142856</t>
  </si>
  <si>
    <t>8.06947368421053</t>
  </si>
  <si>
    <t>4742.2257918552</t>
  </si>
  <si>
    <t>1147.14932126697</t>
  </si>
  <si>
    <t>4.13392197854213</t>
  </si>
  <si>
    <t>313.625</t>
  </si>
  <si>
    <t>368.75</t>
  </si>
  <si>
    <t>367.0625</t>
  </si>
  <si>
    <t>362.75</t>
  </si>
  <si>
    <t>386.4375</t>
  </si>
  <si>
    <t>429.9375</t>
  </si>
  <si>
    <t>431.75</t>
  </si>
  <si>
    <t>629.3125</t>
  </si>
  <si>
    <t>722.5</t>
  </si>
  <si>
    <t>1022.3125</t>
  </si>
  <si>
    <t>79.375</t>
  </si>
  <si>
    <t>142.5</t>
  </si>
  <si>
    <t>108.75</t>
  </si>
  <si>
    <t>19.3749999999999</t>
  </si>
  <si>
    <t>191.25</t>
  </si>
  <si>
    <t>181.875</t>
  </si>
  <si>
    <t>133.125</t>
  </si>
  <si>
    <t>3.95118110236221</t>
  </si>
  <si>
    <t>2.58771929824561</t>
  </si>
  <si>
    <t>3.19184782608695</t>
  </si>
  <si>
    <t>4.29925925925926</t>
  </si>
  <si>
    <t>2.42470588235294</t>
  </si>
  <si>
    <t>3.95344827586206</t>
  </si>
  <si>
    <t>22.283870967742</t>
  </si>
  <si>
    <t>3.290522875817</t>
  </si>
  <si>
    <t>3.97250859106529</t>
  </si>
  <si>
    <t>5.47605633802816</t>
  </si>
  <si>
    <t>6.49087301587302</t>
  </si>
  <si>
    <t>5763.4375</t>
  </si>
  <si>
    <t>1372.5</t>
  </si>
  <si>
    <t>4.19922586520947</t>
  </si>
  <si>
    <t>308.875</t>
  </si>
  <si>
    <t>376.125</t>
  </si>
  <si>
    <t>368.5</t>
  </si>
  <si>
    <t>388.875</t>
  </si>
  <si>
    <t>422.3125</t>
  </si>
  <si>
    <t>431.5</t>
  </si>
  <si>
    <t>605.769230769231</t>
  </si>
  <si>
    <t>614.230769230769</t>
  </si>
  <si>
    <t>938.307692307692</t>
  </si>
  <si>
    <t>91.25</t>
  </si>
  <si>
    <t>99.375</t>
  </si>
  <si>
    <t>118.125</t>
  </si>
  <si>
    <t>44.2307692307693</t>
  </si>
  <si>
    <t>155.384615384615</t>
  </si>
  <si>
    <t>150.769230769231</t>
  </si>
  <si>
    <t>153.076923076923</t>
  </si>
  <si>
    <t>3.38493150684931</t>
  </si>
  <si>
    <t>2.92135922330097</t>
  </si>
  <si>
    <t>3.58238993710692</t>
  </si>
  <si>
    <t>4.09444444444444</t>
  </si>
  <si>
    <t>2.88055555555556</t>
  </si>
  <si>
    <t>3.57513227513228</t>
  </si>
  <si>
    <t>9.75565217391303</t>
  </si>
  <si>
    <t>3.89851485148515</t>
  </si>
  <si>
    <t>3.6131221719457</t>
  </si>
  <si>
    <t>6.2234693877551</t>
  </si>
  <si>
    <t>8.88442211055275</t>
  </si>
  <si>
    <t>6170.49519230769</t>
  </si>
  <si>
    <t>1335.96153846154</t>
  </si>
  <si>
    <t>4.61876709370951</t>
  </si>
  <si>
    <t>307.941176470588</t>
  </si>
  <si>
    <t>369.882352941176</t>
  </si>
  <si>
    <t>354.823529411765</t>
  </si>
  <si>
    <t>344.235294117647</t>
  </si>
  <si>
    <t>369.058823529412</t>
  </si>
  <si>
    <t>403.058823529412</t>
  </si>
  <si>
    <t>604.375</t>
  </si>
  <si>
    <t>699.466666666667</t>
  </si>
  <si>
    <t>843.733333333333</t>
  </si>
  <si>
    <t>1035.53333333333</t>
  </si>
  <si>
    <t>75.2941176470588</t>
  </si>
  <si>
    <t>130.588235294118</t>
  </si>
  <si>
    <t>84.1176470588235</t>
  </si>
  <si>
    <t>52.9411764705882</t>
  </si>
  <si>
    <t>97.0588235294119</t>
  </si>
  <si>
    <t>29.4485294117647</t>
  </si>
  <si>
    <t>218.041666666667</t>
  </si>
  <si>
    <t>217.333333333333</t>
  </si>
  <si>
    <t>133.333333333333</t>
  </si>
  <si>
    <t>142.666666666667</t>
  </si>
  <si>
    <t>4.08984375</t>
  </si>
  <si>
    <t>2.83243243243243</t>
  </si>
  <si>
    <t>4.21818181818182</t>
  </si>
  <si>
    <t>6.50222222222223</t>
  </si>
  <si>
    <t>2.63613445378151</t>
  </si>
  <si>
    <t>4.09030303030303</t>
  </si>
  <si>
    <t>13.6868913857678</t>
  </si>
  <si>
    <t>2.7718326008026</t>
  </si>
  <si>
    <t>3.21840490797546</t>
  </si>
  <si>
    <t>6.328</t>
  </si>
  <si>
    <t>7.25841121495327</t>
  </si>
  <si>
    <t>5729.10833333333</t>
  </si>
  <si>
    <t>1320.82352941176</t>
  </si>
  <si>
    <t>4.33752746355512</t>
  </si>
  <si>
    <t>290.058823529412</t>
  </si>
  <si>
    <t>362.294117647059</t>
  </si>
  <si>
    <t>355.117647058823</t>
  </si>
  <si>
    <t>370.588235294118</t>
  </si>
  <si>
    <t>397.823529411765</t>
  </si>
  <si>
    <t>405.941176470588</t>
  </si>
  <si>
    <t>612.882352941176</t>
  </si>
  <si>
    <t>688.882352941176</t>
  </si>
  <si>
    <t>759.823529411765</t>
  </si>
  <si>
    <t>557.294117647059</t>
  </si>
  <si>
    <t>73.5294117647058</t>
  </si>
  <si>
    <t>137.647058823529</t>
  </si>
  <si>
    <t>68.2352941176471</t>
  </si>
  <si>
    <t>42.3529411764707</t>
  </si>
  <si>
    <t>153.529411764706</t>
  </si>
  <si>
    <t>38.8235294117647</t>
  </si>
  <si>
    <t>3.9448</t>
  </si>
  <si>
    <t>2.46639344262295</t>
  </si>
  <si>
    <t>3.29358288770053</t>
  </si>
  <si>
    <t>4.31214285714286</t>
  </si>
  <si>
    <t>2.69230769230769</t>
  </si>
  <si>
    <t>5.8301724137931</t>
  </si>
  <si>
    <t>9.5847222222222</t>
  </si>
  <si>
    <t>3.99195402298851</t>
  </si>
  <si>
    <t>5.60334928229665</t>
  </si>
  <si>
    <t>19.5712121212121</t>
  </si>
  <si>
    <t>5154.70588235294</t>
  </si>
  <si>
    <t>255.294117647059</t>
  </si>
  <si>
    <t>356.941176470588</t>
  </si>
  <si>
    <t>351.705882352941</t>
  </si>
  <si>
    <t>363.705882352941</t>
  </si>
  <si>
    <t>378.647058823529</t>
  </si>
  <si>
    <t>397.882352941176</t>
  </si>
  <si>
    <t>403.647058823529</t>
  </si>
  <si>
    <t>609.764705882353</t>
  </si>
  <si>
    <t>732.823529411765</t>
  </si>
  <si>
    <t>880.705882352941</t>
  </si>
  <si>
    <t>1000.58823529412</t>
  </si>
  <si>
    <t>76.4705882352941</t>
  </si>
  <si>
    <t>95.294117647059</t>
  </si>
  <si>
    <t>161.764705882353</t>
  </si>
  <si>
    <t>85.2941176470587</t>
  </si>
  <si>
    <t>68.2352941176469</t>
  </si>
  <si>
    <t>186.470588235294</t>
  </si>
  <si>
    <t>138.235294117647</t>
  </si>
  <si>
    <t>3.33846153846154</t>
  </si>
  <si>
    <t>2.60429184549356</t>
  </si>
  <si>
    <t>5.02436974789916</t>
  </si>
  <si>
    <t>3.81666666666666</t>
  </si>
  <si>
    <t>2.34072727272727</t>
  </si>
  <si>
    <t>4.6648275862069</t>
  </si>
  <si>
    <t>5.91551724137932</t>
  </si>
  <si>
    <t>3.04882352941176</t>
  </si>
  <si>
    <t>3.92996845425867</t>
  </si>
  <si>
    <t>6.37106382978724</t>
  </si>
  <si>
    <t>6.61867704280155</t>
  </si>
  <si>
    <t>5731.70588235294</t>
  </si>
  <si>
    <t>4.1837269214255</t>
  </si>
  <si>
    <t>RBC</t>
  </si>
  <si>
    <t>HCT</t>
  </si>
  <si>
    <t>HGB</t>
  </si>
  <si>
    <t>MCV</t>
  </si>
  <si>
    <t>MCH</t>
  </si>
  <si>
    <t>MCHC</t>
  </si>
  <si>
    <t>RDW</t>
  </si>
  <si>
    <t>RETIC</t>
  </si>
  <si>
    <t>WBC</t>
  </si>
  <si>
    <t>NEU</t>
  </si>
  <si>
    <t>LYM</t>
  </si>
  <si>
    <t>EOS</t>
  </si>
  <si>
    <t>MPV</t>
  </si>
  <si>
    <t>PDW</t>
  </si>
  <si>
    <t>PCT</t>
  </si>
  <si>
    <t>SW</t>
  </si>
  <si>
    <t>WCW</t>
  </si>
  <si>
    <t>L</t>
  </si>
  <si>
    <t>DP</t>
  </si>
  <si>
    <t>Chroma</t>
  </si>
  <si>
    <t>HueAngle</t>
  </si>
  <si>
    <t>DeodCM</t>
  </si>
  <si>
    <t>JejCM</t>
  </si>
  <si>
    <t>ILEMCM</t>
  </si>
  <si>
    <t>CeacaCM</t>
  </si>
  <si>
    <t>GIZZHCW</t>
  </si>
  <si>
    <t>LIVERHCW</t>
  </si>
  <si>
    <t>SPLEENHCW</t>
  </si>
  <si>
    <t>PROVENHCW</t>
  </si>
  <si>
    <t>DeodHCW</t>
  </si>
  <si>
    <t>JejHCW</t>
  </si>
  <si>
    <t>ILEMHCW</t>
  </si>
  <si>
    <t>CeacaHCW</t>
  </si>
  <si>
    <t>WingHCW</t>
  </si>
  <si>
    <t>DrumHCW</t>
  </si>
  <si>
    <t>ThighHCW</t>
  </si>
  <si>
    <t>BREASTHCW</t>
  </si>
  <si>
    <t xml:space="preserve">BackCM </t>
  </si>
  <si>
    <t>WingCM</t>
  </si>
  <si>
    <t>ThighCM</t>
  </si>
  <si>
    <t>DrumCM</t>
  </si>
  <si>
    <t>Closs</t>
  </si>
  <si>
    <t>ShearForce</t>
  </si>
  <si>
    <t>WHC</t>
  </si>
  <si>
    <t>2.065</t>
  </si>
  <si>
    <t>4.9</t>
  </si>
  <si>
    <t>7.15</t>
  </si>
  <si>
    <t>23.95</t>
  </si>
  <si>
    <t>146.137787056367</t>
  </si>
  <si>
    <t>51.3</t>
  </si>
  <si>
    <t>126.95</t>
  </si>
  <si>
    <t>174.895</t>
  </si>
  <si>
    <t>7.055</t>
  </si>
  <si>
    <t>164.605</t>
  </si>
  <si>
    <t>1.135</t>
  </si>
  <si>
    <t>8.4</t>
  </si>
  <si>
    <t>22.4</t>
  </si>
  <si>
    <t>0.06</t>
  </si>
  <si>
    <t>1623.63636363636</t>
  </si>
  <si>
    <t>1135.55555555556</t>
  </si>
  <si>
    <t>1072.77777777778</t>
  </si>
  <si>
    <t>5.84444444444444</t>
  </si>
  <si>
    <t>69.9390319771059</t>
  </si>
  <si>
    <t>53.0777777777778</t>
  </si>
  <si>
    <t>3.81333333333333</t>
  </si>
  <si>
    <t>6.96222222222222</t>
  </si>
  <si>
    <t>7.93813891178002</t>
  </si>
  <si>
    <t>1.06970694059945</t>
  </si>
  <si>
    <t>30.3666666666667</t>
  </si>
  <si>
    <t>72.1777777777778</t>
  </si>
  <si>
    <t>71.4111111111111</t>
  </si>
  <si>
    <t>25.1666666666667</t>
  </si>
  <si>
    <t>2.85572700587084</t>
  </si>
  <si>
    <t>2.49212328767123</t>
  </si>
  <si>
    <t>0.351375733855186</t>
  </si>
  <si>
    <t>0.587618395303327</t>
  </si>
  <si>
    <t>1.3915469667319</t>
  </si>
  <si>
    <t>1.93697260273973</t>
  </si>
  <si>
    <t>1.3552866927593</t>
  </si>
  <si>
    <t>1.13362426614481</t>
  </si>
  <si>
    <t>13.6333333333333</t>
  </si>
  <si>
    <t>7.41682974559687</t>
  </si>
  <si>
    <t>76.8888888888889</t>
  </si>
  <si>
    <t>6.77103718199609</t>
  </si>
  <si>
    <t>69.3333333333333</t>
  </si>
  <si>
    <t>6.10567514677104</t>
  </si>
  <si>
    <t>12.0939334637965</t>
  </si>
  <si>
    <t>16.0444444444444</t>
  </si>
  <si>
    <t>34.8623853211009</t>
  </si>
  <si>
    <t>5.771</t>
  </si>
  <si>
    <t>5.47982824046336</t>
  </si>
  <si>
    <t>2.55</t>
  </si>
  <si>
    <t>6.25</t>
  </si>
  <si>
    <t>9.05</t>
  </si>
  <si>
    <t>26.65</t>
  </si>
  <si>
    <t>44.65</t>
  </si>
  <si>
    <t>167.542213883677</t>
  </si>
  <si>
    <t>51.15</t>
  </si>
  <si>
    <t>90.85</t>
  </si>
  <si>
    <t>213.04</t>
  </si>
  <si>
    <t>6.62</t>
  </si>
  <si>
    <t>139.725</t>
  </si>
  <si>
    <t>0.93</t>
  </si>
  <si>
    <t>8.2</t>
  </si>
  <si>
    <t>24.3</t>
  </si>
  <si>
    <t>0.03</t>
  </si>
  <si>
    <t>1125.55555555556</t>
  </si>
  <si>
    <t>1080.55555555556</t>
  </si>
  <si>
    <t>6.79222222222222</t>
  </si>
  <si>
    <t>73.5657225853304</t>
  </si>
  <si>
    <t>56.1022222222222</t>
  </si>
  <si>
    <t>7.95222222222222</t>
  </si>
  <si>
    <t>6.47888888888889</t>
  </si>
  <si>
    <t>10.2573797583093</t>
  </si>
  <si>
    <t>0.683656437949653</t>
  </si>
  <si>
    <t>68.4222222222222</t>
  </si>
  <si>
    <t>60.7666666666667</t>
  </si>
  <si>
    <t>23.6777777777778</t>
  </si>
  <si>
    <t>3.21077690029615</t>
  </si>
  <si>
    <t>2.62805725567621</t>
  </si>
  <si>
    <t>0.357938795656466</t>
  </si>
  <si>
    <t>0.654360315893386</t>
  </si>
  <si>
    <t>1.46403652517275</t>
  </si>
  <si>
    <t>2.13311944718657</t>
  </si>
  <si>
    <t>1.34479170779862</t>
  </si>
  <si>
    <t>1.2880157946693</t>
  </si>
  <si>
    <t>14.0555555555556</t>
  </si>
  <si>
    <t>7.50246791707799</t>
  </si>
  <si>
    <t>71.3333333333333</t>
  </si>
  <si>
    <t>6.33761105626851</t>
  </si>
  <si>
    <t>73.5555555555556</t>
  </si>
  <si>
    <t>6.5350444225074</t>
  </si>
  <si>
    <t>12.4383020730503</t>
  </si>
  <si>
    <t>15.6555555555556</t>
  </si>
  <si>
    <t>30.5263157894737</t>
  </si>
  <si>
    <t>10.188</t>
  </si>
  <si>
    <t>3.1869175224246</t>
  </si>
  <si>
    <t>2.22</t>
  </si>
  <si>
    <t>5.4</t>
  </si>
  <si>
    <t>7.1</t>
  </si>
  <si>
    <t>24.85</t>
  </si>
  <si>
    <t>32.05</t>
  </si>
  <si>
    <t>128.97384305835</t>
  </si>
  <si>
    <t>50.4</t>
  </si>
  <si>
    <t>103.2</t>
  </si>
  <si>
    <t>226.51</t>
  </si>
  <si>
    <t>2.125</t>
  </si>
  <si>
    <t>223.235</t>
  </si>
  <si>
    <t>0.485</t>
  </si>
  <si>
    <t>7.9</t>
  </si>
  <si>
    <t>22.1</t>
  </si>
  <si>
    <t>0.125</t>
  </si>
  <si>
    <t>1621.875</t>
  </si>
  <si>
    <t>1102.77777777778</t>
  </si>
  <si>
    <t>1097.22222222222</t>
  </si>
  <si>
    <t>6.55888888888889</t>
  </si>
  <si>
    <t>67.9940055662599</t>
  </si>
  <si>
    <t>56.7744444444444</t>
  </si>
  <si>
    <t>2.92666666666667</t>
  </si>
  <si>
    <t>5.26555555555556</t>
  </si>
  <si>
    <t>6.02423879726059</t>
  </si>
  <si>
    <t>1.06350076395041</t>
  </si>
  <si>
    <t>32.9777777777778</t>
  </si>
  <si>
    <t>75.1333333333333</t>
  </si>
  <si>
    <t>70.5111111111111</t>
  </si>
  <si>
    <t>27.5888888888889</t>
  </si>
  <si>
    <t>3.12968261964736</t>
  </si>
  <si>
    <t>2.45773299748111</t>
  </si>
  <si>
    <t>0.371536523929471</t>
  </si>
  <si>
    <t>0.62823879093199</t>
  </si>
  <si>
    <t>1.49343073047859</t>
  </si>
  <si>
    <t>2.0343476070529</t>
  </si>
  <si>
    <t>1.3287959697733</t>
  </si>
  <si>
    <t>1.36975314861461</t>
  </si>
  <si>
    <t>7.59697732997481</t>
  </si>
  <si>
    <t>78.8888888888889</t>
  </si>
  <si>
    <t>7.1536523929471</t>
  </si>
  <si>
    <t>6.28715365239295</t>
  </si>
  <si>
    <t>11.2443324937028</t>
  </si>
  <si>
    <t>15.9666666666667</t>
  </si>
  <si>
    <t>12.226</t>
  </si>
  <si>
    <t>11.9064864999875</t>
  </si>
  <si>
    <t>1.64</t>
  </si>
  <si>
    <t>3.65</t>
  </si>
  <si>
    <t>5.65</t>
  </si>
  <si>
    <t>34.5</t>
  </si>
  <si>
    <t>156.108597285068</t>
  </si>
  <si>
    <t>28.85</t>
  </si>
  <si>
    <t>215.925</t>
  </si>
  <si>
    <t>215.09</t>
  </si>
  <si>
    <t>0.085</t>
  </si>
  <si>
    <t>6.2</t>
  </si>
  <si>
    <t>20.95</t>
  </si>
  <si>
    <t>0.15</t>
  </si>
  <si>
    <t>1584.61538461538</t>
  </si>
  <si>
    <t>1086.55555555556</t>
  </si>
  <si>
    <t>1049.44444444444</t>
  </si>
  <si>
    <t>6.27777777777778</t>
  </si>
  <si>
    <t>68.5690399137001</t>
  </si>
  <si>
    <t>54.1744444444444</t>
  </si>
  <si>
    <t>3.85555555555556</t>
  </si>
  <si>
    <t>6.61333333333333</t>
  </si>
  <si>
    <t>7.65516077034004</t>
  </si>
  <si>
    <t>1.04297262538044</t>
  </si>
  <si>
    <t>30.8555555555556</t>
  </si>
  <si>
    <t>71.0333333333333</t>
  </si>
  <si>
    <t>65.3</t>
  </si>
  <si>
    <t>2.96536046630535</t>
  </si>
  <si>
    <t>3.00592903159832</t>
  </si>
  <si>
    <t>0.382392882707843</t>
  </si>
  <si>
    <t>0.618017179670723</t>
  </si>
  <si>
    <t>1.59428469168627</t>
  </si>
  <si>
    <t>2.2558451784436</t>
  </si>
  <si>
    <t>1.53038347479292</t>
  </si>
  <si>
    <t>1.11536046630535</t>
  </si>
  <si>
    <t>14.75</t>
  </si>
  <si>
    <t>7.54678392473668</t>
  </si>
  <si>
    <t>78.125</t>
  </si>
  <si>
    <t>7.19015236731772</t>
  </si>
  <si>
    <t>69.125</t>
  </si>
  <si>
    <t>6.36184681460272</t>
  </si>
  <si>
    <t>15.2316187749259</t>
  </si>
  <si>
    <t>23.9</t>
  </si>
  <si>
    <t>29.0780141843972</t>
  </si>
  <si>
    <t>7.81</t>
  </si>
  <si>
    <t>4.97096834613223</t>
  </si>
  <si>
    <t>2.26</t>
  </si>
  <si>
    <t>9.9</t>
  </si>
  <si>
    <t>60.45</t>
  </si>
  <si>
    <t>44.2</t>
  </si>
  <si>
    <t>73.1182795698925</t>
  </si>
  <si>
    <t>41.55</t>
  </si>
  <si>
    <t>0.64</t>
  </si>
  <si>
    <t>3.1</t>
  </si>
  <si>
    <t>16.25</t>
  </si>
  <si>
    <t>0.05</t>
  </si>
  <si>
    <t>1151.77777777778</t>
  </si>
  <si>
    <t>1093.33333333333</t>
  </si>
  <si>
    <t>6.84666666666667</t>
  </si>
  <si>
    <t>70.4451240231057</t>
  </si>
  <si>
    <t>53.1522222222222</t>
  </si>
  <si>
    <t>3.12111111111111</t>
  </si>
  <si>
    <t>4.64444444444444</t>
  </si>
  <si>
    <t>5.59573040499916</t>
  </si>
  <si>
    <t>0.979103906310607</t>
  </si>
  <si>
    <t>29.1555555555556</t>
  </si>
  <si>
    <t>72.5666666666667</t>
  </si>
  <si>
    <t>69.8111111111111</t>
  </si>
  <si>
    <t>25.0111111111111</t>
  </si>
  <si>
    <t>3.1231612965464</t>
  </si>
  <si>
    <t>2.77026046691106</t>
  </si>
  <si>
    <t>0.264640169785838</t>
  </si>
  <si>
    <t>0.572957746478873</t>
  </si>
  <si>
    <t>1.18604669110554</t>
  </si>
  <si>
    <t>1.9758643642678</t>
  </si>
  <si>
    <t>1.41447134863978</t>
  </si>
  <si>
    <t>1.25909801273394</t>
  </si>
  <si>
    <t>7.39229899947631</t>
  </si>
  <si>
    <t>84.5714285714286</t>
  </si>
  <si>
    <t>7.34268625451338</t>
  </si>
  <si>
    <t>77.4285714285714</t>
  </si>
  <si>
    <t>6.72252694247678</t>
  </si>
  <si>
    <t>13.7675367272126</t>
  </si>
  <si>
    <t>23.6666666666667</t>
  </si>
  <si>
    <t>25.3086419753086</t>
  </si>
  <si>
    <t>5.13</t>
  </si>
  <si>
    <t>7.52427790398682</t>
  </si>
  <si>
    <t>1.435</t>
  </si>
  <si>
    <t>13.3</t>
  </si>
  <si>
    <t>9.35</t>
  </si>
  <si>
    <t>94.25</t>
  </si>
  <si>
    <t>66.5</t>
  </si>
  <si>
    <t>70.5570291777188</t>
  </si>
  <si>
    <t>29.95</t>
  </si>
  <si>
    <t>20.5</t>
  </si>
  <si>
    <t>247.91</t>
  </si>
  <si>
    <t>59.465</t>
  </si>
  <si>
    <t>106.45</t>
  </si>
  <si>
    <t>4.005</t>
  </si>
  <si>
    <t>10.9</t>
  </si>
  <si>
    <t>29.5</t>
  </si>
  <si>
    <t>0.9015</t>
  </si>
  <si>
    <t>1602.94117647059</t>
  </si>
  <si>
    <t>1162.44444444444</t>
  </si>
  <si>
    <t>1098.88888888889</t>
  </si>
  <si>
    <t>6.53444444444444</t>
  </si>
  <si>
    <t>72.5194699286442</t>
  </si>
  <si>
    <t>51.1288888888889</t>
  </si>
  <si>
    <t>2.45888888888889</t>
  </si>
  <si>
    <t>4.19777777777778</t>
  </si>
  <si>
    <t>4.86492269614905</t>
  </si>
  <si>
    <t>1.04091347288926</t>
  </si>
  <si>
    <t>32.4</t>
  </si>
  <si>
    <t>75.2888888888889</t>
  </si>
  <si>
    <t>72.0666666666667</t>
  </si>
  <si>
    <t>28.8555555555556</t>
  </si>
  <si>
    <t>3.16678455362263</t>
  </si>
  <si>
    <t>2.71584783024278</t>
  </si>
  <si>
    <t>0.420598355954884</t>
  </si>
  <si>
    <t>0.537698336838081</t>
  </si>
  <si>
    <t>1.40113744981839</t>
  </si>
  <si>
    <t>2.02787229975148</t>
  </si>
  <si>
    <t>1.35726438539476</t>
  </si>
  <si>
    <t>1.17229975148155</t>
  </si>
  <si>
    <t>7.35996941311413</t>
  </si>
  <si>
    <t>7.05410055438731</t>
  </si>
  <si>
    <t>72.6666666666667</t>
  </si>
  <si>
    <t>6.2511948002294</t>
  </si>
  <si>
    <t>10.2083731600076</t>
  </si>
  <si>
    <t>16.4666666666667</t>
  </si>
  <si>
    <t>33.7078651685393</t>
  </si>
  <si>
    <t>6.089</t>
  </si>
  <si>
    <t>3.5383981727637</t>
  </si>
  <si>
    <t>1.205</t>
  </si>
  <si>
    <t>3.8</t>
  </si>
  <si>
    <t>9.2</t>
  </si>
  <si>
    <t>31.8</t>
  </si>
  <si>
    <t>76.5</t>
  </si>
  <si>
    <t>54.45</t>
  </si>
  <si>
    <t>30.275</t>
  </si>
  <si>
    <t>299.56</t>
  </si>
  <si>
    <t>3.405</t>
  </si>
  <si>
    <t>3.5</t>
  </si>
  <si>
    <t>0.555</t>
  </si>
  <si>
    <t>1579.33333333333</t>
  </si>
  <si>
    <t>1111.77777777778</t>
  </si>
  <si>
    <t>1076.88888888889</t>
  </si>
  <si>
    <t>6.62555555555556</t>
  </si>
  <si>
    <t>70.3953848318559</t>
  </si>
  <si>
    <t>56.6211111111111</t>
  </si>
  <si>
    <t>4.73222222222222</t>
  </si>
  <si>
    <t>7.18111111111111</t>
  </si>
  <si>
    <t>8.60013278680145</t>
  </si>
  <si>
    <t>0.98813283473168</t>
  </si>
  <si>
    <t>29.2333333333333</t>
  </si>
  <si>
    <t>67.0333333333333</t>
  </si>
  <si>
    <t>60.5111111111111</t>
  </si>
  <si>
    <t>20.7</t>
  </si>
  <si>
    <t>3.05039176494104</t>
  </si>
  <si>
    <t>2.39724865080951</t>
  </si>
  <si>
    <t>0.412814311413152</t>
  </si>
  <si>
    <t>0.565952428542874</t>
  </si>
  <si>
    <t>1.46865080951429</t>
  </si>
  <si>
    <t>1.82420747551469</t>
  </si>
  <si>
    <t>1.20537977213672</t>
  </si>
  <si>
    <t>1.08290925444733</t>
  </si>
  <si>
    <t>7.5254847091745</t>
  </si>
  <si>
    <t>75.3333333333333</t>
  </si>
  <si>
    <t>6.7759344393364</t>
  </si>
  <si>
    <t>72.8888888888889</t>
  </si>
  <si>
    <t>6.55606636018389</t>
  </si>
  <si>
    <t>12.9022586448131</t>
  </si>
  <si>
    <t>22.4285714285714</t>
  </si>
  <si>
    <t>28.9473684210526</t>
  </si>
  <si>
    <t>3.551</t>
  </si>
  <si>
    <t>5.82046283800671</t>
  </si>
  <si>
    <t>2.3</t>
  </si>
  <si>
    <t>13.45</t>
  </si>
  <si>
    <t>10.55</t>
  </si>
  <si>
    <t>59.45</t>
  </si>
  <si>
    <t>46.25</t>
  </si>
  <si>
    <t>77.7964676198486</t>
  </si>
  <si>
    <t>41.1</t>
  </si>
  <si>
    <t>86.25</t>
  </si>
  <si>
    <t>162.325</t>
  </si>
  <si>
    <t>33.38</t>
  </si>
  <si>
    <t>95.8</t>
  </si>
  <si>
    <t>3.315</t>
  </si>
  <si>
    <t>6.5</t>
  </si>
  <si>
    <t>22.85</t>
  </si>
  <si>
    <t>1666.66666666667</t>
  </si>
  <si>
    <t>1109.11111111111</t>
  </si>
  <si>
    <t>6.76111111111111</t>
  </si>
  <si>
    <t>68.82</t>
  </si>
  <si>
    <t>51.3011111111111</t>
  </si>
  <si>
    <t>3.68777777777778</t>
  </si>
  <si>
    <t>8.76333333333333</t>
  </si>
  <si>
    <t>9.50766617258845</t>
  </si>
  <si>
    <t>1.1724722882005</t>
  </si>
  <si>
    <t>28.6222222222222</t>
  </si>
  <si>
    <t>66.7666666666667</t>
  </si>
  <si>
    <t>61.2333333333333</t>
  </si>
  <si>
    <t>20.4333333333333</t>
  </si>
  <si>
    <t>3.00115954664342</t>
  </si>
  <si>
    <t>2.5993364332074</t>
  </si>
  <si>
    <t>0.40771965513901</t>
  </si>
  <si>
    <t>0.567132616487455</t>
  </si>
  <si>
    <t>1.4466589169815</t>
  </si>
  <si>
    <t>1.95924634311731</t>
  </si>
  <si>
    <t>1.1848571151797</t>
  </si>
  <si>
    <t>1.16337789402306</t>
  </si>
  <si>
    <t>7.63343989150441</t>
  </si>
  <si>
    <t>81.8888888888889</t>
  </si>
  <si>
    <t>7.13939746197811</t>
  </si>
  <si>
    <t>6.41286447738061</t>
  </si>
  <si>
    <t>11.1595466434176</t>
  </si>
  <si>
    <t>16.2888888888889</t>
  </si>
  <si>
    <t>33.3333333333333</t>
  </si>
  <si>
    <t>10.804</t>
  </si>
  <si>
    <t>3.28196168964873</t>
  </si>
  <si>
    <t>2.285</t>
  </si>
  <si>
    <t>21.4</t>
  </si>
  <si>
    <t>30.65</t>
  </si>
  <si>
    <t>143.224299065421</t>
  </si>
  <si>
    <t>53.45</t>
  </si>
  <si>
    <t>116.05</t>
  </si>
  <si>
    <t>209.785</t>
  </si>
  <si>
    <t>6.33</t>
  </si>
  <si>
    <t>201.59</t>
  </si>
  <si>
    <t>1.065</t>
  </si>
  <si>
    <t>1568.23529411765</t>
  </si>
  <si>
    <t>1128.44444444444</t>
  </si>
  <si>
    <t>1106.77777777778</t>
  </si>
  <si>
    <t>6.51888888888889</t>
  </si>
  <si>
    <t>71.9563224139368</t>
  </si>
  <si>
    <t>54.3066666666667</t>
  </si>
  <si>
    <t>6.10111111111111</t>
  </si>
  <si>
    <t>11.5666666666667</t>
  </si>
  <si>
    <t>13.0771302114761</t>
  </si>
  <si>
    <t>1.08541218510527</t>
  </si>
  <si>
    <t>32.0666666666667</t>
  </si>
  <si>
    <t>76.3222222222222</t>
  </si>
  <si>
    <t>70.4333333333333</t>
  </si>
  <si>
    <t>27.6888888888889</t>
  </si>
  <si>
    <t>3.30335762111067</t>
  </si>
  <si>
    <t>2.54410200866483</t>
  </si>
  <si>
    <t>0.405159511618748</t>
  </si>
  <si>
    <t>0.61511421819614</t>
  </si>
  <si>
    <t>1.22443875541552</t>
  </si>
  <si>
    <t>1.89944860181174</t>
  </si>
  <si>
    <t>1.17550216620717</t>
  </si>
  <si>
    <t>1.13969082315872</t>
  </si>
  <si>
    <t>14.0222222222222</t>
  </si>
  <si>
    <t>7.40448995667586</t>
  </si>
  <si>
    <t>79.7777777777778</t>
  </si>
  <si>
    <t>7.06971248523041</t>
  </si>
  <si>
    <t>70.6666666666667</t>
  </si>
  <si>
    <t>6.26230799527373</t>
  </si>
  <si>
    <t>13.2729421031902</t>
  </si>
  <si>
    <t>16.8555555555556</t>
  </si>
  <si>
    <t>25.3521126760563</t>
  </si>
  <si>
    <t>6.101</t>
  </si>
  <si>
    <t>3.72681660467787</t>
  </si>
  <si>
    <t>2.13</t>
  </si>
  <si>
    <t>12.15</t>
  </si>
  <si>
    <t>8.85</t>
  </si>
  <si>
    <t>61.1</t>
  </si>
  <si>
    <t>42.6</t>
  </si>
  <si>
    <t>69.721767594108</t>
  </si>
  <si>
    <t>40.45</t>
  </si>
  <si>
    <t>73.75</t>
  </si>
  <si>
    <t>146.205</t>
  </si>
  <si>
    <t>14.78</t>
  </si>
  <si>
    <t>104.06</t>
  </si>
  <si>
    <t>3.25</t>
  </si>
  <si>
    <t>28.9</t>
  </si>
  <si>
    <t>37.2</t>
  </si>
  <si>
    <t>1.27</t>
  </si>
  <si>
    <t>1609.28571428571</t>
  </si>
  <si>
    <t>1109.22222222222</t>
  </si>
  <si>
    <t>1054.88888888889</t>
  </si>
  <si>
    <t>6.43777777777778</t>
  </si>
  <si>
    <t>68.9263697785668</t>
  </si>
  <si>
    <t>52.8677777777778</t>
  </si>
  <si>
    <t>5.54888888888889</t>
  </si>
  <si>
    <t>10.5133333333333</t>
  </si>
  <si>
    <t>11.8878234205851</t>
  </si>
  <si>
    <t>1.08516045679934</t>
  </si>
  <si>
    <t>34.2888888888889</t>
  </si>
  <si>
    <t>68.9</t>
  </si>
  <si>
    <t>68.3666666666666</t>
  </si>
  <si>
    <t>28.0444444444444</t>
  </si>
  <si>
    <t>3.33600120204347</t>
  </si>
  <si>
    <t>2.3999398978263</t>
  </si>
  <si>
    <t>0.337363517980567</t>
  </si>
  <si>
    <t>0.64343383752379</t>
  </si>
  <si>
    <t>2.04816187518782</t>
  </si>
  <si>
    <t>1.79609335870981</t>
  </si>
  <si>
    <t>1.20172292897926</t>
  </si>
  <si>
    <t>1.2585996193529</t>
  </si>
  <si>
    <t>13.7</t>
  </si>
  <si>
    <t>8.2139637383552</t>
  </si>
  <si>
    <t>77.5555555555556</t>
  </si>
  <si>
    <t>6.99188620655114</t>
  </si>
  <si>
    <t>74.4444444444444</t>
  </si>
  <si>
    <t>6.71140939597315</t>
  </si>
  <si>
    <t>11.2791745968146</t>
  </si>
  <si>
    <t>15.7888888888889</t>
  </si>
  <si>
    <t>28.8</t>
  </si>
  <si>
    <t>6.501</t>
  </si>
  <si>
    <t>2.92224430362344</t>
  </si>
  <si>
    <t>2.955</t>
  </si>
  <si>
    <t>16.3</t>
  </si>
  <si>
    <t>11.15</t>
  </si>
  <si>
    <t>50.85</t>
  </si>
  <si>
    <t>44.8</t>
  </si>
  <si>
    <t>88.102261553589</t>
  </si>
  <si>
    <t>39.5</t>
  </si>
  <si>
    <t>178.1</t>
  </si>
  <si>
    <t>12.97</t>
  </si>
  <si>
    <t>0.97</t>
  </si>
  <si>
    <t>27.95</t>
  </si>
  <si>
    <t>0.08</t>
  </si>
  <si>
    <t>1714.70588235294</t>
  </si>
  <si>
    <t>1211.66666666667</t>
  </si>
  <si>
    <t>6.59</t>
  </si>
  <si>
    <t>70.6632361349343</t>
  </si>
  <si>
    <t>58.0022222222222</t>
  </si>
  <si>
    <t>2.96</t>
  </si>
  <si>
    <t>6.99777777777778</t>
  </si>
  <si>
    <t>7.59805855644457</t>
  </si>
  <si>
    <t>1.17062818908201</t>
  </si>
  <si>
    <t>32.9333333333333</t>
  </si>
  <si>
    <t>77.1444444444444</t>
  </si>
  <si>
    <t>70.7111111111111</t>
  </si>
  <si>
    <t>24.2111111111111</t>
  </si>
  <si>
    <t>3.10202109124255</t>
  </si>
  <si>
    <t>2.29939477303989</t>
  </si>
  <si>
    <t>0.372279688216414</t>
  </si>
  <si>
    <t>0.584895002292526</t>
  </si>
  <si>
    <t>1.36537826685007</t>
  </si>
  <si>
    <t>2.00041448876662</t>
  </si>
  <si>
    <t>1.21678496102705</t>
  </si>
  <si>
    <t>1.22972214580468</t>
  </si>
  <si>
    <t>13.9222222222222</t>
  </si>
  <si>
    <t>7.84961027051811</t>
  </si>
  <si>
    <t>90.8888888888889</t>
  </si>
  <si>
    <t>7.50114626318203</t>
  </si>
  <si>
    <t>79.3333333333333</t>
  </si>
  <si>
    <t>6.5474552957359</t>
  </si>
  <si>
    <t>11.9027968821641</t>
  </si>
  <si>
    <t>16.0555555555556</t>
  </si>
  <si>
    <t>33.0357142857143</t>
  </si>
  <si>
    <t>6.264</t>
  </si>
  <si>
    <t>5.70226367506962</t>
  </si>
  <si>
    <t>1.34</t>
  </si>
  <si>
    <t>9.8</t>
  </si>
  <si>
    <t>65.1</t>
  </si>
  <si>
    <t>73.85</t>
  </si>
  <si>
    <t>113.440860215054</t>
  </si>
  <si>
    <t>38.65</t>
  </si>
  <si>
    <t>20.4</t>
  </si>
  <si>
    <t>214.81</t>
  </si>
  <si>
    <t>22.96</t>
  </si>
  <si>
    <t>184.665</t>
  </si>
  <si>
    <t>3.415</t>
  </si>
  <si>
    <t>3.95</t>
  </si>
  <si>
    <t>17.65</t>
  </si>
  <si>
    <t>0.36</t>
  </si>
  <si>
    <t>1640.58823529412</t>
  </si>
  <si>
    <t>1117.44444444444</t>
  </si>
  <si>
    <t>1087.66666666667</t>
  </si>
  <si>
    <t>6.78888888888889</t>
  </si>
  <si>
    <t>68.1124257997689</t>
  </si>
  <si>
    <t>52.3466666666667</t>
  </si>
  <si>
    <t>4.37888888888889</t>
  </si>
  <si>
    <t>7.89111111111111</t>
  </si>
  <si>
    <t>9.02464971448398</t>
  </si>
  <si>
    <t>1.06418811809531</t>
  </si>
  <si>
    <t>31.9888888888889</t>
  </si>
  <si>
    <t>72.4555555555556</t>
  </si>
  <si>
    <t>64.9333333333333</t>
  </si>
  <si>
    <t>19.2333333333333</t>
  </si>
  <si>
    <t>3.2308312618077</t>
  </si>
  <si>
    <t>2.6288286765437</t>
  </si>
  <si>
    <t>0.363962414238839</t>
  </si>
  <si>
    <t>0.621681415929204</t>
  </si>
  <si>
    <t>1.5321567067714</t>
  </si>
  <si>
    <t>2.09905041264791</t>
  </si>
  <si>
    <t>1.319372576315</t>
  </si>
  <si>
    <t>1.05140200855126</t>
  </si>
  <si>
    <t>14.1333333333333</t>
  </si>
  <si>
    <t>8.0540916774386</t>
  </si>
  <si>
    <t>78.4444444444444</t>
  </si>
  <si>
    <t>7.01998607934772</t>
  </si>
  <si>
    <t>74.6666666666667</t>
  </si>
  <si>
    <t>6.68191309535647</t>
  </si>
  <si>
    <t>11.1762951178284</t>
  </si>
  <si>
    <t>15.4444444444444</t>
  </si>
  <si>
    <t>31.8965517241379</t>
  </si>
  <si>
    <t>5.318</t>
  </si>
  <si>
    <t>7.27290891380903</t>
  </si>
  <si>
    <t>2.265</t>
  </si>
  <si>
    <t>8.95</t>
  </si>
  <si>
    <t>49.8</t>
  </si>
  <si>
    <t>39.45</t>
  </si>
  <si>
    <t>79.2168674698795</t>
  </si>
  <si>
    <t>43.9</t>
  </si>
  <si>
    <t>171.15</t>
  </si>
  <si>
    <t>203.43</t>
  </si>
  <si>
    <t>12.42</t>
  </si>
  <si>
    <t>143.415</t>
  </si>
  <si>
    <t>2.16</t>
  </si>
  <si>
    <t>27.6</t>
  </si>
  <si>
    <t>0.14</t>
  </si>
  <si>
    <t>1622.66666666667</t>
  </si>
  <si>
    <t>1199.33333333333</t>
  </si>
  <si>
    <t>1144.11111111111</t>
  </si>
  <si>
    <t>6.21555555555556</t>
  </si>
  <si>
    <t>73.911257189811</t>
  </si>
  <si>
    <t>57.7</t>
  </si>
  <si>
    <t>3.55555555555556</t>
  </si>
  <si>
    <t>7.04</t>
  </si>
  <si>
    <t>7.88692432502316</t>
  </si>
  <si>
    <t>1.103116481583</t>
  </si>
  <si>
    <t>79.8777777777778</t>
  </si>
  <si>
    <t>75.1444444444444</t>
  </si>
  <si>
    <t>27.2111111111111</t>
  </si>
  <si>
    <t>3.14570131554567</t>
  </si>
  <si>
    <t>2.37444876783398</t>
  </si>
  <si>
    <t>0.340337224383917</t>
  </si>
  <si>
    <t>0.645062071521216</t>
  </si>
  <si>
    <t>1.50410413192514</t>
  </si>
  <si>
    <t>1.91842690383546</t>
  </si>
  <si>
    <t>1.21452658884566</t>
  </si>
  <si>
    <t>1.13375023161015</t>
  </si>
  <si>
    <t>14.0666666666667</t>
  </si>
  <si>
    <t>7.61534185658699</t>
  </si>
  <si>
    <t>83.5555555555556</t>
  </si>
  <si>
    <t>6.96683342597739</t>
  </si>
  <si>
    <t>73.6666666666667</t>
  </si>
  <si>
    <t>6.14230127848805</t>
  </si>
  <si>
    <t>11.6916805632759</t>
  </si>
  <si>
    <t>16.5</t>
  </si>
  <si>
    <t>10.701</t>
  </si>
  <si>
    <t>5.54347826086956</t>
  </si>
  <si>
    <t>1.58</t>
  </si>
  <si>
    <t>11.85</t>
  </si>
  <si>
    <t>9.4</t>
  </si>
  <si>
    <t>69.45</t>
  </si>
  <si>
    <t>60.7</t>
  </si>
  <si>
    <t>87.4010079193664</t>
  </si>
  <si>
    <t>26.7</t>
  </si>
  <si>
    <t>15.35</t>
  </si>
  <si>
    <t>235.81</t>
  </si>
  <si>
    <t>16.965</t>
  </si>
  <si>
    <t>211.725</t>
  </si>
  <si>
    <t>2.935</t>
  </si>
  <si>
    <t>0.435</t>
  </si>
  <si>
    <t>1361.25</t>
  </si>
  <si>
    <t>993.555555555556</t>
  </si>
  <si>
    <t>964.666666666667</t>
  </si>
  <si>
    <t>6.55777777777778</t>
  </si>
  <si>
    <t>72.9884705642281</t>
  </si>
  <si>
    <t>53.8777777777778</t>
  </si>
  <si>
    <t>3.44777777777778</t>
  </si>
  <si>
    <t>6.44333333333333</t>
  </si>
  <si>
    <t>7.30778461979981</t>
  </si>
  <si>
    <t>1.0794705963474</t>
  </si>
  <si>
    <t>31.4444444444444</t>
  </si>
  <si>
    <t>66.5777777777778</t>
  </si>
  <si>
    <t>69.8333333333333</t>
  </si>
  <si>
    <t>24.7888888888889</t>
  </si>
  <si>
    <t>3.36205546857526</t>
  </si>
  <si>
    <t>2.62802505032431</t>
  </si>
  <si>
    <t>0.355618429881458</t>
  </si>
  <si>
    <t>0.779244016998434</t>
  </si>
  <si>
    <t>1.58244240662044</t>
  </si>
  <si>
    <t>2.12956832923283</t>
  </si>
  <si>
    <t>1.44316707671662</t>
  </si>
  <si>
    <t>1.30240438380675</t>
  </si>
  <si>
    <t>13.6555555555556</t>
  </si>
  <si>
    <t>7.60456273764259</t>
  </si>
  <si>
    <t>66.2222222222222</t>
  </si>
  <si>
    <t>6.6651755759338</t>
  </si>
  <si>
    <t>70.2222222222222</t>
  </si>
  <si>
    <t>7.06777007380899</t>
  </si>
  <si>
    <t>11.5186759114292</t>
  </si>
  <si>
    <t>15.6444444444444</t>
  </si>
  <si>
    <t>36.5591397849462</t>
  </si>
  <si>
    <t>5.822</t>
  </si>
  <si>
    <t>1.89711373939976</t>
  </si>
  <si>
    <t>9.85</t>
  </si>
  <si>
    <t>41.65</t>
  </si>
  <si>
    <t>43.5</t>
  </si>
  <si>
    <t>104.441776710684</t>
  </si>
  <si>
    <t>48.8</t>
  </si>
  <si>
    <t>165.725</t>
  </si>
  <si>
    <t>3.15</t>
  </si>
  <si>
    <t>160.755</t>
  </si>
  <si>
    <t>0.445</t>
  </si>
  <si>
    <t>3.35</t>
  </si>
  <si>
    <t>17.15</t>
  </si>
  <si>
    <t>0.16</t>
  </si>
  <si>
    <t>1549.16666666667</t>
  </si>
  <si>
    <t>1185.33333333333</t>
  </si>
  <si>
    <t>1133.55555555556</t>
  </si>
  <si>
    <t>6.52666666666667</t>
  </si>
  <si>
    <t>76.5142549757934</t>
  </si>
  <si>
    <t>53.8977777777778</t>
  </si>
  <si>
    <t>5.00222222222222</t>
  </si>
  <si>
    <t>7.69777777777778</t>
  </si>
  <si>
    <t>9.18030554374653</t>
  </si>
  <si>
    <t>0.994542880453946</t>
  </si>
  <si>
    <t>30.1666666666667</t>
  </si>
  <si>
    <t>74.0777777777778</t>
  </si>
  <si>
    <t>69.6555555555556</t>
  </si>
  <si>
    <t>21.8222222222222</t>
  </si>
  <si>
    <t>3.37470378702662</t>
  </si>
  <si>
    <t>2.60700318710161</t>
  </si>
  <si>
    <t>0.367520622422197</t>
  </si>
  <si>
    <t>0.632750281214848</t>
  </si>
  <si>
    <t>1.5078074615673</t>
  </si>
  <si>
    <t>2.16663010873641</t>
  </si>
  <si>
    <t>1.31726659167604</t>
  </si>
  <si>
    <t>1.30135264341957</t>
  </si>
  <si>
    <t>13.9111111111111</t>
  </si>
  <si>
    <t>7.8740157480315</t>
  </si>
  <si>
    <t>7.25534308211474</t>
  </si>
  <si>
    <t>76.4444444444444</t>
  </si>
  <si>
    <t>6.44919385076865</t>
  </si>
  <si>
    <t>10.6861642294713</t>
  </si>
  <si>
    <t>15.9</t>
  </si>
  <si>
    <t>34.9056603773585</t>
  </si>
  <si>
    <t>10.772</t>
  </si>
  <si>
    <t>3.3620581990758</t>
  </si>
  <si>
    <t>1.575</t>
  </si>
  <si>
    <t>7.8</t>
  </si>
  <si>
    <t>8.5</t>
  </si>
  <si>
    <t>60.5</t>
  </si>
  <si>
    <t>59.35</t>
  </si>
  <si>
    <t>98.099173553719</t>
  </si>
  <si>
    <t>42.9</t>
  </si>
  <si>
    <t>35.7</t>
  </si>
  <si>
    <t>242.93</t>
  </si>
  <si>
    <t>14.825</t>
  </si>
  <si>
    <t>204.02</t>
  </si>
  <si>
    <t>1.85</t>
  </si>
  <si>
    <t>6.45</t>
  </si>
  <si>
    <t>0.46</t>
  </si>
  <si>
    <t>1563.125</t>
  </si>
  <si>
    <t>1029.33333333333</t>
  </si>
  <si>
    <t>1005.44444444444</t>
  </si>
  <si>
    <t>6.37444444444444</t>
  </si>
  <si>
    <t>65.8509929361589</t>
  </si>
  <si>
    <t>56.36</t>
  </si>
  <si>
    <t>3.13888888888889</t>
  </si>
  <si>
    <t>9.07777777777778</t>
  </si>
  <si>
    <t>9.60513783552876</t>
  </si>
  <si>
    <t>1.23788837917808</t>
  </si>
  <si>
    <t>31.9666666666667</t>
  </si>
  <si>
    <t>76.2888888888889</t>
  </si>
  <si>
    <t>72.2777777777778</t>
  </si>
  <si>
    <t>22.4777777777778</t>
  </si>
  <si>
    <t>3.11064982728843</t>
  </si>
  <si>
    <t>2.76395077720207</t>
  </si>
  <si>
    <t>0.409050086355786</t>
  </si>
  <si>
    <t>0.654940630397237</t>
  </si>
  <si>
    <t>1.77389896373057</t>
  </si>
  <si>
    <t>2.50384607081174</t>
  </si>
  <si>
    <t>1.71741580310881</t>
  </si>
  <si>
    <t>1.28017702936097</t>
  </si>
  <si>
    <t>7.75043177892919</t>
  </si>
  <si>
    <t>7.95552677029361</t>
  </si>
  <si>
    <t>65.6666666666667</t>
  </si>
  <si>
    <t>6.37953367875648</t>
  </si>
  <si>
    <t>24.1580310880829</t>
  </si>
  <si>
    <t>30.3703703703704</t>
  </si>
  <si>
    <t>4.176</t>
  </si>
  <si>
    <t>3.59507332550528</t>
  </si>
  <si>
    <t>5.15</t>
  </si>
  <si>
    <t>9.25</t>
  </si>
  <si>
    <t>31.5</t>
  </si>
  <si>
    <t>57.4</t>
  </si>
  <si>
    <t>182.222222222222</t>
  </si>
  <si>
    <t>45.25</t>
  </si>
  <si>
    <t>25.815</t>
  </si>
  <si>
    <t>286.41</t>
  </si>
  <si>
    <t>3.92</t>
  </si>
  <si>
    <t>15.05</t>
  </si>
  <si>
    <t>0.53</t>
  </si>
  <si>
    <t>1665.625</t>
  </si>
  <si>
    <t>1241.88888888889</t>
  </si>
  <si>
    <t>1185.22222222222</t>
  </si>
  <si>
    <t>6.67222222222222</t>
  </si>
  <si>
    <t>74.5599332916406</t>
  </si>
  <si>
    <t>59.1366666666667</t>
  </si>
  <si>
    <t>2.40888888888889</t>
  </si>
  <si>
    <t>5.54666666666667</t>
  </si>
  <si>
    <t>6.04716932044436</t>
  </si>
  <si>
    <t>1.16107925466316</t>
  </si>
  <si>
    <t>32.4666666666667</t>
  </si>
  <si>
    <t>80.2666666666667</t>
  </si>
  <si>
    <t>79.4777777777778</t>
  </si>
  <si>
    <t>29.2777777777778</t>
  </si>
  <si>
    <t>2.89662700187886</t>
  </si>
  <si>
    <t>2.4705556052608</t>
  </si>
  <si>
    <t>0.69085532790552</t>
  </si>
  <si>
    <t>0.614288270555605</t>
  </si>
  <si>
    <t>2.12245683099222</t>
  </si>
  <si>
    <t>2.21460141361725</t>
  </si>
  <si>
    <t>1.56639527601324</t>
  </si>
  <si>
    <t>1.37817840207569</t>
  </si>
  <si>
    <t>13.8555555555556</t>
  </si>
  <si>
    <t>7.73016015030867</t>
  </si>
  <si>
    <t>86.4444444444444</t>
  </si>
  <si>
    <t>6.96072291312517</t>
  </si>
  <si>
    <t>75.5555555555556</t>
  </si>
  <si>
    <t>6.08392234052071</t>
  </si>
  <si>
    <t>10.6289702066744</t>
  </si>
  <si>
    <t>16.5888888888889</t>
  </si>
  <si>
    <t>31.6666666666667</t>
  </si>
  <si>
    <t>10.355</t>
  </si>
  <si>
    <t>1.88504943573355</t>
  </si>
  <si>
    <t>8.45</t>
  </si>
  <si>
    <t>69.9</t>
  </si>
  <si>
    <t>52.85</t>
  </si>
  <si>
    <t>75.6080114449213</t>
  </si>
  <si>
    <t>34.8</t>
  </si>
  <si>
    <t>51.95</t>
  </si>
  <si>
    <t>218.32</t>
  </si>
  <si>
    <t>22.985</t>
  </si>
  <si>
    <t>154.525</t>
  </si>
  <si>
    <t>3.67</t>
  </si>
  <si>
    <t>3.9</t>
  </si>
  <si>
    <t>18.35</t>
  </si>
  <si>
    <t>0.28</t>
  </si>
  <si>
    <t>1631.33333333333</t>
  </si>
  <si>
    <t>1146.22222222222</t>
  </si>
  <si>
    <t>1124.66666666667</t>
  </si>
  <si>
    <t>6.58888888888889</t>
  </si>
  <si>
    <t>70.2629069609045</t>
  </si>
  <si>
    <t>56.19</t>
  </si>
  <si>
    <t>2.83666666666667</t>
  </si>
  <si>
    <t>5.19666666666667</t>
  </si>
  <si>
    <t>5.92047483080726</t>
  </si>
  <si>
    <t>1.07113506906583</t>
  </si>
  <si>
    <t>31.9222222222222</t>
  </si>
  <si>
    <t>77.9333333333333</t>
  </si>
  <si>
    <t>70.6888888888889</t>
  </si>
  <si>
    <t>24.3777777777778</t>
  </si>
  <si>
    <t>3.22102171384257</t>
  </si>
  <si>
    <t>2.30323187281892</t>
  </si>
  <si>
    <t>0.294342768514928</t>
  </si>
  <si>
    <t>0.658535284994184</t>
  </si>
  <si>
    <t>1.54920608763086</t>
  </si>
  <si>
    <t>2.14065432338116</t>
  </si>
  <si>
    <t>1.30267739433889</t>
  </si>
  <si>
    <t>1.2634790616518</t>
  </si>
  <si>
    <t>8.27840248158201</t>
  </si>
  <si>
    <t>79.1111111111111</t>
  </si>
  <si>
    <t>6.90189996122528</t>
  </si>
  <si>
    <t>6.57231485071733</t>
  </si>
  <si>
    <t>10.4691740984878</t>
  </si>
  <si>
    <t>15.5777777777778</t>
  </si>
  <si>
    <t>5.17</t>
  </si>
  <si>
    <t>3.14599725240415</t>
  </si>
  <si>
    <t>1.62</t>
  </si>
  <si>
    <t>10.1</t>
  </si>
  <si>
    <t>63.6</t>
  </si>
  <si>
    <t>126.190476190476</t>
  </si>
  <si>
    <t>30.6</t>
  </si>
  <si>
    <t>214.15</t>
  </si>
  <si>
    <t>25.04</t>
  </si>
  <si>
    <t>253.82</t>
  </si>
  <si>
    <t>2.545</t>
  </si>
  <si>
    <t>4.35</t>
  </si>
  <si>
    <t>19.75</t>
  </si>
  <si>
    <t>0.23</t>
  </si>
  <si>
    <t>1509.375</t>
  </si>
  <si>
    <t>1126.22222222222</t>
  </si>
  <si>
    <t>1072.22222222222</t>
  </si>
  <si>
    <t>6.53222222222222</t>
  </si>
  <si>
    <t>74.6151368760064</t>
  </si>
  <si>
    <t>51.4788888888889</t>
  </si>
  <si>
    <t>3.90222222222222</t>
  </si>
  <si>
    <t>7.99222222222222</t>
  </si>
  <si>
    <t>8.89398416464678</t>
  </si>
  <si>
    <t>1.11659083298317</t>
  </si>
  <si>
    <t>34.5555555555556</t>
  </si>
  <si>
    <t>79.7333333333333</t>
  </si>
  <si>
    <t>74.7222222222222</t>
  </si>
  <si>
    <t>24.8</t>
  </si>
  <si>
    <t>3.04536700868193</t>
  </si>
  <si>
    <t>2.3184500789266</t>
  </si>
  <si>
    <t>0.332803867403315</t>
  </si>
  <si>
    <t>0.716866614048935</t>
  </si>
  <si>
    <t>1.61322809786898</t>
  </si>
  <si>
    <t>2.24918310970797</t>
  </si>
  <si>
    <t>1.25523875295975</t>
  </si>
  <si>
    <t>1.22182320441989</t>
  </si>
  <si>
    <t>14.6714285714286</t>
  </si>
  <si>
    <t>7.60655090765588</t>
  </si>
  <si>
    <t>85.6666666666667</t>
  </si>
  <si>
    <t>72.2222222222222</t>
  </si>
  <si>
    <t>6.41278610891871</t>
  </si>
  <si>
    <t>14.1081294396212</t>
  </si>
  <si>
    <t>29.2307692307692</t>
  </si>
  <si>
    <t>9.783</t>
  </si>
  <si>
    <t>2.47885353024227</t>
  </si>
  <si>
    <t>1.54</t>
  </si>
  <si>
    <t>10.25</t>
  </si>
  <si>
    <t>97.95</t>
  </si>
  <si>
    <t>67.45</t>
  </si>
  <si>
    <t>68.8616641143441</t>
  </si>
  <si>
    <t>27.7</t>
  </si>
  <si>
    <t>85.92</t>
  </si>
  <si>
    <t>12.51</t>
  </si>
  <si>
    <t>44.93</t>
  </si>
  <si>
    <t>3.375</t>
  </si>
  <si>
    <t>2.7</t>
  </si>
  <si>
    <t>1435.38461538462</t>
  </si>
  <si>
    <t>1016.77777777778</t>
  </si>
  <si>
    <t>975.222222222222</t>
  </si>
  <si>
    <t>6.74222222222222</t>
  </si>
  <si>
    <t>70.8366083124926</t>
  </si>
  <si>
    <t>50.8555555555556</t>
  </si>
  <si>
    <t>2.83555555555556</t>
  </si>
  <si>
    <t>4.97</t>
  </si>
  <si>
    <t>5.72199924053141</t>
  </si>
  <si>
    <t>1.05232460248443</t>
  </si>
  <si>
    <t>27.7222222222222</t>
  </si>
  <si>
    <t>76.6222222222222</t>
  </si>
  <si>
    <t>26.4111111111111</t>
  </si>
  <si>
    <t>2.92919899464539</t>
  </si>
  <si>
    <t>2.56376352311223</t>
  </si>
  <si>
    <t>0.390296142498088</t>
  </si>
  <si>
    <t>0.777095399409901</t>
  </si>
  <si>
    <t>1.64862856518413</t>
  </si>
  <si>
    <t>2.64909845918479</t>
  </si>
  <si>
    <t>1.47541252322151</t>
  </si>
  <si>
    <t>1.78493060867665</t>
  </si>
  <si>
    <t>13.4777777777778</t>
  </si>
  <si>
    <t>7.62758168506174</t>
  </si>
  <si>
    <t>74.2222222222222</t>
  </si>
  <si>
    <t>7.29974866134849</t>
  </si>
  <si>
    <t>68.2222222222222</t>
  </si>
  <si>
    <t>6.70964921866463</t>
  </si>
  <si>
    <t>10.4250901540815</t>
  </si>
  <si>
    <t>15.4555555555556</t>
  </si>
  <si>
    <t>11.421</t>
  </si>
  <si>
    <t>1.65715498832374</t>
  </si>
  <si>
    <t>1.49</t>
  </si>
  <si>
    <t>5.25</t>
  </si>
  <si>
    <t>9.15</t>
  </si>
  <si>
    <t>34.6</t>
  </si>
  <si>
    <t>61.25</t>
  </si>
  <si>
    <t>177.023121387283</t>
  </si>
  <si>
    <t>46.15</t>
  </si>
  <si>
    <t>16.45</t>
  </si>
  <si>
    <t>15.315</t>
  </si>
  <si>
    <t>272.205</t>
  </si>
  <si>
    <t>1.675</t>
  </si>
  <si>
    <t>3.55</t>
  </si>
  <si>
    <t>14.55</t>
  </si>
  <si>
    <t>0.525</t>
  </si>
  <si>
    <t>1689.375</t>
  </si>
  <si>
    <t>1230.88888888889</t>
  </si>
  <si>
    <t>1197.33333333333</t>
  </si>
  <si>
    <t>6.39666666666667</t>
  </si>
  <si>
    <t>72.8606075553911</t>
  </si>
  <si>
    <t>57.7288888888889</t>
  </si>
  <si>
    <t>3.54888888888889</t>
  </si>
  <si>
    <t>7.63333333333333</t>
  </si>
  <si>
    <t>8.41798016886811</t>
  </si>
  <si>
    <t>1.13560448112712</t>
  </si>
  <si>
    <t>82.3333333333333</t>
  </si>
  <si>
    <t>28.7777777777778</t>
  </si>
  <si>
    <t>2.95054161400975</t>
  </si>
  <si>
    <t>2.17968044773425</t>
  </si>
  <si>
    <t>0.327559126196064</t>
  </si>
  <si>
    <t>0.630483841848709</t>
  </si>
  <si>
    <t>1.39592886802672</t>
  </si>
  <si>
    <t>1.84714749954865</t>
  </si>
  <si>
    <t>2.02024733706445</t>
  </si>
  <si>
    <t>1.07686405488355</t>
  </si>
  <si>
    <t>14.2333333333333</t>
  </si>
  <si>
    <t>7.72702653908648</t>
  </si>
  <si>
    <t>90.4444444444444</t>
  </si>
  <si>
    <t>7.34789673226214</t>
  </si>
  <si>
    <t>6.21050731178913</t>
  </si>
  <si>
    <t>12.6015526268279</t>
  </si>
  <si>
    <t>16.5222222222222</t>
  </si>
  <si>
    <t>23.9583333333333</t>
  </si>
  <si>
    <t>10.479</t>
  </si>
  <si>
    <t>3.45968900268533</t>
  </si>
  <si>
    <t>12.35</t>
  </si>
  <si>
    <t>9.55</t>
  </si>
  <si>
    <t>82.35</t>
  </si>
  <si>
    <t>62.85</t>
  </si>
  <si>
    <t>76.3205828779599</t>
  </si>
  <si>
    <t>37.55</t>
  </si>
  <si>
    <t>51.9</t>
  </si>
  <si>
    <t>102.4</t>
  </si>
  <si>
    <t>17.265</t>
  </si>
  <si>
    <t>52.705</t>
  </si>
  <si>
    <t>2.115</t>
  </si>
  <si>
    <t>13.35</t>
  </si>
  <si>
    <t>19.7</t>
  </si>
  <si>
    <t>0.985</t>
  </si>
  <si>
    <t>1628.46153846154</t>
  </si>
  <si>
    <t>1107.44444444444</t>
  </si>
  <si>
    <t>68.0055634283315</t>
  </si>
  <si>
    <t>54.1911111111111</t>
  </si>
  <si>
    <t>3.21555555555556</t>
  </si>
  <si>
    <t>7.90666666666667</t>
  </si>
  <si>
    <t>8.53552431363428</t>
  </si>
  <si>
    <t>1.1845367739395</t>
  </si>
  <si>
    <t>32.8555555555556</t>
  </si>
  <si>
    <t>76.3111111111111</t>
  </si>
  <si>
    <t>74.5444444444445</t>
  </si>
  <si>
    <t>25.9111111111111</t>
  </si>
  <si>
    <t>3.11838065616535</t>
  </si>
  <si>
    <t>2.39556536570683</t>
  </si>
  <si>
    <t>0.307039229457209</t>
  </si>
  <si>
    <t>0.657406441256145</t>
  </si>
  <si>
    <t>1.58286344938296</t>
  </si>
  <si>
    <t>2.18106752282532</t>
  </si>
  <si>
    <t>6.76350958161934</t>
  </si>
  <si>
    <t>1.36092103943012</t>
  </si>
  <si>
    <t>13.5555555555556</t>
  </si>
  <si>
    <t>7.52483194541989</t>
  </si>
  <si>
    <t>79.5555555555556</t>
  </si>
  <si>
    <t>7.18370623056085</t>
  </si>
  <si>
    <t>6.7221832045751</t>
  </si>
  <si>
    <t>11.4979432126016</t>
  </si>
  <si>
    <t>16.3444444444444</t>
  </si>
  <si>
    <t>6.377</t>
  </si>
  <si>
    <t>3.08383794244334</t>
  </si>
  <si>
    <t>1.18</t>
  </si>
  <si>
    <t>7.3</t>
  </si>
  <si>
    <t>59.85</t>
  </si>
  <si>
    <t>77.85</t>
  </si>
  <si>
    <t>130.075187969925</t>
  </si>
  <si>
    <t>239.855</t>
  </si>
  <si>
    <t>31.745</t>
  </si>
  <si>
    <t>158.695</t>
  </si>
  <si>
    <t>3.565</t>
  </si>
  <si>
    <t>13.85</t>
  </si>
  <si>
    <t>22.7</t>
  </si>
  <si>
    <t>1.36</t>
  </si>
  <si>
    <t>1103.88888888889</t>
  </si>
  <si>
    <t>1085.66666666667</t>
  </si>
  <si>
    <t>6.51111111111111</t>
  </si>
  <si>
    <t>67.2283123562052</t>
  </si>
  <si>
    <t>55.2177777777778</t>
  </si>
  <si>
    <t>3.93333333333333</t>
  </si>
  <si>
    <t>7.75</t>
  </si>
  <si>
    <t>8.69100748539035</t>
  </si>
  <si>
    <t>1.10114535938437</t>
  </si>
  <si>
    <t>31.5777777777778</t>
  </si>
  <si>
    <t>81.8222222222222</t>
  </si>
  <si>
    <t>73.7888888888889</t>
  </si>
  <si>
    <t>26.8555555555556</t>
  </si>
  <si>
    <t>3.14759939607448</t>
  </si>
  <si>
    <t>2.46597886260694</t>
  </si>
  <si>
    <t>0.30231504781077</t>
  </si>
  <si>
    <t>0.696386512330146</t>
  </si>
  <si>
    <t>1.30597886260695</t>
  </si>
  <si>
    <t>2.47460493205838</t>
  </si>
  <si>
    <t>1.60425767488676</t>
  </si>
  <si>
    <t>1.38874685455461</t>
  </si>
  <si>
    <t>14.1666666666667</t>
  </si>
  <si>
    <t>7.74031202818319</t>
  </si>
  <si>
    <t>86.1111111111111</t>
  </si>
  <si>
    <t>7.8007045797685</t>
  </si>
  <si>
    <t>71.5555555555556</t>
  </si>
  <si>
    <t>6.48213387015601</t>
  </si>
  <si>
    <t>15.1887267237041</t>
  </si>
  <si>
    <t>21.3666666666667</t>
  </si>
  <si>
    <t>30.2752293577982</t>
  </si>
  <si>
    <t>8.585</t>
  </si>
  <si>
    <t>4.39568677920357</t>
  </si>
  <si>
    <t>2.385</t>
  </si>
  <si>
    <t>10.35</t>
  </si>
  <si>
    <t>42.55</t>
  </si>
  <si>
    <t>45.7</t>
  </si>
  <si>
    <t>107.403055229142</t>
  </si>
  <si>
    <t>3.49</t>
  </si>
  <si>
    <t>43.11</t>
  </si>
  <si>
    <t>0.65</t>
  </si>
  <si>
    <t>4.8</t>
  </si>
  <si>
    <t>0.02</t>
  </si>
  <si>
    <t>1223.52941176471</t>
  </si>
  <si>
    <t>892.111111111111</t>
  </si>
  <si>
    <t>869.666666666667</t>
  </si>
  <si>
    <t>6.48555555555556</t>
  </si>
  <si>
    <t>72.9129273504273</t>
  </si>
  <si>
    <t>42.2155555555556</t>
  </si>
  <si>
    <t>7.86555555555555</t>
  </si>
  <si>
    <t>6.54888888888889</t>
  </si>
  <si>
    <t>10.2349846055841</t>
  </si>
  <si>
    <t>0.69430738553061</t>
  </si>
  <si>
    <t>72.8777777777778</t>
  </si>
  <si>
    <t>65.3555555555556</t>
  </si>
  <si>
    <t>24.2333333333333</t>
  </si>
  <si>
    <t>3.13478639930253</t>
  </si>
  <si>
    <t>2.6567069373521</t>
  </si>
  <si>
    <t>0.384742807323452</t>
  </si>
  <si>
    <t>0.71386224934612</t>
  </si>
  <si>
    <t>1.6075476398057</t>
  </si>
  <si>
    <t>2.36978453107485</t>
  </si>
  <si>
    <t>1.44061526964753</t>
  </si>
  <si>
    <t>1.42436168887782</t>
  </si>
  <si>
    <t>7.94619504296924</t>
  </si>
  <si>
    <t>63.1111111111111</t>
  </si>
  <si>
    <t>7.07435546145224</t>
  </si>
  <si>
    <t>7.17399427076846</t>
  </si>
  <si>
    <t>8.24511147091792</t>
  </si>
  <si>
    <t>15.2333333333333</t>
  </si>
  <si>
    <t>35.1063829787234</t>
  </si>
  <si>
    <t>7.398</t>
  </si>
  <si>
    <t>3.90827841022569</t>
  </si>
  <si>
    <t>1.145</t>
  </si>
  <si>
    <t>3.45</t>
  </si>
  <si>
    <t>7.25</t>
  </si>
  <si>
    <t>30.55</t>
  </si>
  <si>
    <t>3.4</t>
  </si>
  <si>
    <t>256.6</t>
  </si>
  <si>
    <t>253.29</t>
  </si>
  <si>
    <t>3.75</t>
  </si>
  <si>
    <t>0.63</t>
  </si>
  <si>
    <t>1665.88235294118</t>
  </si>
  <si>
    <t>1169.66666666667</t>
  </si>
  <si>
    <t>1126.44444444444</t>
  </si>
  <si>
    <t>6.53111111111111</t>
  </si>
  <si>
    <t>70.2130414312618</t>
  </si>
  <si>
    <t>54.5211111111111</t>
  </si>
  <si>
    <t>2.67444444444444</t>
  </si>
  <si>
    <t>6.38888888888889</t>
  </si>
  <si>
    <t>6.92607784543227</t>
  </si>
  <si>
    <t>1.17435160213601</t>
  </si>
  <si>
    <t>72.5333333333333</t>
  </si>
  <si>
    <t>74.3</t>
  </si>
  <si>
    <t>23.2666666666667</t>
  </si>
  <si>
    <t>3.16284506507077</t>
  </si>
  <si>
    <t>2.31452930559514</t>
  </si>
  <si>
    <t>0.323161394509357</t>
  </si>
  <si>
    <t>0.625445996010259</t>
  </si>
  <si>
    <t>1.38330198537095</t>
  </si>
  <si>
    <t>2.05916975396599</t>
  </si>
  <si>
    <t>1.60564738292011</t>
  </si>
  <si>
    <t>1.27135841170324</t>
  </si>
  <si>
    <t>13.9555555555556</t>
  </si>
  <si>
    <t>7.67550109242899</t>
  </si>
  <si>
    <t>85.5555555555556</t>
  </si>
  <si>
    <t>7.31452455590387</t>
  </si>
  <si>
    <t>76.6666666666667</t>
  </si>
  <si>
    <t>6.55457395269308</t>
  </si>
  <si>
    <t>10.4683195592286</t>
  </si>
  <si>
    <t>16.1666666666667</t>
  </si>
  <si>
    <t>30.2521008403361</t>
  </si>
  <si>
    <t>7.388</t>
  </si>
  <si>
    <t>3.71944208368746</t>
  </si>
  <si>
    <t>GP</t>
  </si>
  <si>
    <t>GP0</t>
  </si>
  <si>
    <t>P-value</t>
  </si>
  <si>
    <t xml:space="preserve">GLU </t>
  </si>
  <si>
    <t xml:space="preserve">SDMA </t>
  </si>
  <si>
    <t xml:space="preserve">CREA </t>
  </si>
  <si>
    <t xml:space="preserve">UREA </t>
  </si>
  <si>
    <t xml:space="preserve">PHOS </t>
  </si>
  <si>
    <t xml:space="preserve">CA </t>
  </si>
  <si>
    <t xml:space="preserve">TP </t>
  </si>
  <si>
    <t xml:space="preserve">ALB </t>
  </si>
  <si>
    <t xml:space="preserve">GLOB </t>
  </si>
  <si>
    <t xml:space="preserve">ALBGLOB </t>
  </si>
  <si>
    <t xml:space="preserve">ALT </t>
  </si>
  <si>
    <t xml:space="preserve">ALKP </t>
  </si>
  <si>
    <t xml:space="preserve">GGT </t>
  </si>
  <si>
    <t xml:space="preserve">TBIL </t>
  </si>
  <si>
    <t xml:space="preserve">CHOL </t>
  </si>
  <si>
    <t xml:space="preserve">AMYL </t>
  </si>
  <si>
    <t xml:space="preserve">LIPA </t>
  </si>
  <si>
    <t xml:space="preserve">BUNCREA </t>
  </si>
  <si>
    <t>SEM</t>
  </si>
  <si>
    <t>Significance</t>
  </si>
  <si>
    <t>**</t>
  </si>
  <si>
    <t>NS</t>
  </si>
  <si>
    <t>*</t>
  </si>
  <si>
    <t>Shear Fo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sz val="16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3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11" xfId="0" applyNumberFormat="1" applyBorder="1"/>
    <xf numFmtId="164" fontId="0" fillId="0" borderId="6" xfId="0" applyNumberFormat="1" applyBorder="1"/>
    <xf numFmtId="164" fontId="0" fillId="0" borderId="12" xfId="0" applyNumberFormat="1" applyBorder="1"/>
    <xf numFmtId="164" fontId="0" fillId="0" borderId="9" xfId="0" applyNumberFormat="1" applyBorder="1"/>
    <xf numFmtId="164" fontId="0" fillId="0" borderId="0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164" fontId="0" fillId="0" borderId="8" xfId="0" applyNumberFormat="1" applyBorder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3" borderId="0" xfId="0" applyFont="1" applyFill="1"/>
    <xf numFmtId="0" fontId="0" fillId="3" borderId="0" xfId="0" applyFill="1"/>
    <xf numFmtId="2" fontId="0" fillId="0" borderId="0" xfId="0" applyNumberFormat="1"/>
    <xf numFmtId="2" fontId="1" fillId="3" borderId="0" xfId="0" applyNumberFormat="1" applyFont="1" applyFill="1"/>
    <xf numFmtId="0" fontId="1" fillId="0" borderId="0" xfId="0" applyFont="1" applyAlignment="1"/>
    <xf numFmtId="0" fontId="1" fillId="0" borderId="0" xfId="0" applyFont="1" applyAlignment="1">
      <alignment vertical="center"/>
    </xf>
    <xf numFmtId="2" fontId="0" fillId="0" borderId="0" xfId="0" applyNumberFormat="1" applyFill="1"/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1" fillId="0" borderId="0" xfId="0" applyFont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5" xfId="0" applyBorder="1"/>
    <xf numFmtId="164" fontId="1" fillId="3" borderId="0" xfId="0" applyNumberFormat="1" applyFont="1" applyFill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2" fontId="0" fillId="0" borderId="0" xfId="0" applyNumberFormat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/>
    <xf numFmtId="2" fontId="0" fillId="0" borderId="0" xfId="0" applyNumberFormat="1" applyAlignment="1">
      <alignment horizontal="center" vertical="center"/>
    </xf>
    <xf numFmtId="0" fontId="0" fillId="0" borderId="0" xfId="0" applyFill="1" applyBorder="1"/>
    <xf numFmtId="165" fontId="7" fillId="0" borderId="0" xfId="0" applyNumberFormat="1" applyFont="1"/>
    <xf numFmtId="166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1" xfId="0" applyFont="1" applyBorder="1" applyAlignment="1"/>
    <xf numFmtId="0" fontId="0" fillId="0" borderId="2" xfId="0" applyFont="1" applyBorder="1" applyAlignment="1"/>
    <xf numFmtId="0" fontId="0" fillId="0" borderId="0" xfId="0" applyFont="1" applyBorder="1" applyAlignment="1"/>
    <xf numFmtId="16" fontId="0" fillId="0" borderId="0" xfId="0" applyNumberFormat="1" applyFont="1" applyBorder="1" applyAlignment="1">
      <alignment horizontal="center"/>
    </xf>
    <xf numFmtId="16" fontId="0" fillId="0" borderId="0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619125</xdr:colOff>
      <xdr:row>14</xdr:row>
      <xdr:rowOff>157162</xdr:rowOff>
    </xdr:from>
    <xdr:ext cx="65" cy="172227"/>
    <xdr:sp macro="" textlink="">
      <xdr:nvSpPr>
        <xdr:cNvPr id="2" name="TextBox 1"/>
        <xdr:cNvSpPr txBox="1"/>
      </xdr:nvSpPr>
      <xdr:spPr>
        <a:xfrm>
          <a:off x="5943600" y="28241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ZA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E17" sqref="E17"/>
    </sheetView>
  </sheetViews>
  <sheetFormatPr defaultRowHeight="15" x14ac:dyDescent="0.25"/>
  <cols>
    <col min="1" max="1" width="11.5703125" bestFit="1" customWidth="1"/>
    <col min="2" max="2" width="13.42578125" bestFit="1" customWidth="1"/>
    <col min="5" max="5" width="11.140625" bestFit="1" customWidth="1"/>
    <col min="6" max="6" width="11.42578125" bestFit="1" customWidth="1"/>
  </cols>
  <sheetData>
    <row r="1" spans="1:1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8" x14ac:dyDescent="0.25">
      <c r="A2" s="1" t="s">
        <v>6</v>
      </c>
      <c r="B2" s="2">
        <v>400000</v>
      </c>
      <c r="C2">
        <v>12000</v>
      </c>
      <c r="D2">
        <v>1776</v>
      </c>
      <c r="E2">
        <f>(C2-D2)</f>
        <v>10224</v>
      </c>
      <c r="F2" s="3">
        <f>(B2-E2)</f>
        <v>389776</v>
      </c>
    </row>
    <row r="3" spans="1:18" x14ac:dyDescent="0.25">
      <c r="A3" s="1" t="s">
        <v>7</v>
      </c>
      <c r="B3" s="2">
        <v>400000</v>
      </c>
      <c r="C3">
        <v>12500</v>
      </c>
      <c r="D3">
        <v>2631</v>
      </c>
      <c r="E3">
        <f>(C3-D3)</f>
        <v>9869</v>
      </c>
      <c r="F3" s="3">
        <f>(B3-E3)</f>
        <v>390131</v>
      </c>
    </row>
    <row r="4" spans="1:18" x14ac:dyDescent="0.25">
      <c r="A4" s="1" t="s">
        <v>8</v>
      </c>
      <c r="B4" s="2">
        <v>400000</v>
      </c>
      <c r="C4">
        <v>12500</v>
      </c>
      <c r="D4">
        <v>1582</v>
      </c>
      <c r="E4">
        <f>(C4-D4)</f>
        <v>10918</v>
      </c>
      <c r="F4" s="3">
        <f>(B4-E4)</f>
        <v>389082</v>
      </c>
    </row>
    <row r="5" spans="1:18" x14ac:dyDescent="0.25">
      <c r="A5" s="1" t="s">
        <v>9</v>
      </c>
      <c r="B5" s="2">
        <v>400000</v>
      </c>
      <c r="C5">
        <v>10900</v>
      </c>
      <c r="D5">
        <v>2799</v>
      </c>
      <c r="E5">
        <f>(C5-D5)</f>
        <v>8101</v>
      </c>
      <c r="F5" s="3">
        <f>(B5-E5)</f>
        <v>391899</v>
      </c>
    </row>
    <row r="6" spans="1:18" x14ac:dyDescent="0.25">
      <c r="A6" s="1" t="s">
        <v>10</v>
      </c>
      <c r="B6" s="2">
        <v>400000</v>
      </c>
      <c r="C6">
        <v>15500</v>
      </c>
      <c r="D6">
        <v>955</v>
      </c>
      <c r="E6">
        <f>(C6-D6)</f>
        <v>14545</v>
      </c>
      <c r="F6" s="3">
        <f>(B6-E6)</f>
        <v>385455</v>
      </c>
    </row>
    <row r="8" spans="1:18" s="4" customFormat="1" ht="105" x14ac:dyDescent="0.25">
      <c r="A8" s="4" t="s">
        <v>0</v>
      </c>
      <c r="B8" s="4" t="s">
        <v>11</v>
      </c>
      <c r="C8" s="4" t="s">
        <v>12</v>
      </c>
      <c r="D8" s="4" t="s">
        <v>13</v>
      </c>
      <c r="E8" s="4" t="s">
        <v>14</v>
      </c>
      <c r="F8" s="4" t="s">
        <v>13</v>
      </c>
      <c r="G8" s="4" t="s">
        <v>15</v>
      </c>
      <c r="H8" s="4" t="s">
        <v>13</v>
      </c>
      <c r="I8" s="4" t="s">
        <v>16</v>
      </c>
      <c r="J8" s="4" t="s">
        <v>13</v>
      </c>
      <c r="K8" s="4" t="s">
        <v>17</v>
      </c>
      <c r="L8" s="4" t="s">
        <v>18</v>
      </c>
      <c r="N8" s="4" t="s">
        <v>19</v>
      </c>
      <c r="O8" s="4" t="s">
        <v>20</v>
      </c>
      <c r="P8" s="4" t="s">
        <v>21</v>
      </c>
      <c r="Q8" s="4" t="s">
        <v>22</v>
      </c>
      <c r="R8" s="4" t="s">
        <v>23</v>
      </c>
    </row>
    <row r="9" spans="1:18" x14ac:dyDescent="0.25">
      <c r="A9" s="1" t="s">
        <v>24</v>
      </c>
      <c r="B9" s="1">
        <v>67</v>
      </c>
      <c r="C9" s="1">
        <v>710</v>
      </c>
      <c r="D9">
        <f>((C9*B9)*7)</f>
        <v>332990</v>
      </c>
      <c r="E9" s="1">
        <v>750</v>
      </c>
      <c r="F9">
        <f>((E9*B9)*7)</f>
        <v>351750</v>
      </c>
      <c r="G9" s="1">
        <v>770</v>
      </c>
      <c r="H9">
        <f>((G9*B9)*7)</f>
        <v>361130</v>
      </c>
      <c r="I9" s="1">
        <v>790</v>
      </c>
      <c r="J9">
        <f>((I9*B9)*7)</f>
        <v>370510</v>
      </c>
      <c r="K9" s="1">
        <v>820</v>
      </c>
      <c r="L9">
        <f>(K9*B9)</f>
        <v>54940</v>
      </c>
      <c r="N9" s="1">
        <f>SUM(D9+F9+H9+J9+L9)</f>
        <v>1471320</v>
      </c>
      <c r="O9" s="2">
        <v>400000</v>
      </c>
      <c r="P9" s="3">
        <v>389776</v>
      </c>
      <c r="Q9">
        <f>(N9-O9)</f>
        <v>1071320</v>
      </c>
      <c r="R9" s="5">
        <f>(Q9-P9)</f>
        <v>681544</v>
      </c>
    </row>
    <row r="10" spans="1:18" x14ac:dyDescent="0.25">
      <c r="A10" s="1" t="s">
        <v>25</v>
      </c>
      <c r="B10" s="1">
        <v>75</v>
      </c>
      <c r="C10" s="1">
        <v>710</v>
      </c>
      <c r="D10">
        <f>((C10*B10)*7)</f>
        <v>372750</v>
      </c>
      <c r="E10" s="1">
        <v>750</v>
      </c>
      <c r="F10">
        <f>((E10*B10)*7)</f>
        <v>393750</v>
      </c>
      <c r="G10" s="1">
        <v>770</v>
      </c>
      <c r="H10">
        <f>((G10*B10)*7)</f>
        <v>404250</v>
      </c>
      <c r="I10" s="1">
        <v>790</v>
      </c>
      <c r="J10">
        <f>((I10*B10)*7)</f>
        <v>414750</v>
      </c>
      <c r="K10" s="1">
        <v>820</v>
      </c>
      <c r="L10">
        <f>(K10*B10)</f>
        <v>61500</v>
      </c>
      <c r="N10" s="1">
        <f>SUM(D10+F10+H10+J10+L10)</f>
        <v>1647000</v>
      </c>
      <c r="O10" s="2">
        <v>400000</v>
      </c>
      <c r="P10" s="3">
        <v>390131</v>
      </c>
      <c r="Q10">
        <f>(N10-O10)</f>
        <v>1247000</v>
      </c>
      <c r="R10" s="5">
        <f>(Q10-P10)</f>
        <v>856869</v>
      </c>
    </row>
    <row r="11" spans="1:18" x14ac:dyDescent="0.25">
      <c r="A11" s="1" t="s">
        <v>26</v>
      </c>
      <c r="B11" s="1">
        <v>77</v>
      </c>
      <c r="C11" s="1">
        <v>710</v>
      </c>
      <c r="D11">
        <f t="shared" ref="D11:D13" si="0">((C11*B11)*7)</f>
        <v>382690</v>
      </c>
      <c r="E11" s="1">
        <v>750</v>
      </c>
      <c r="F11">
        <f t="shared" ref="F11:F13" si="1">((E11*B11)*7)</f>
        <v>404250</v>
      </c>
      <c r="G11" s="1">
        <v>770</v>
      </c>
      <c r="H11">
        <f t="shared" ref="H11:H13" si="2">((G11*B11)*7)</f>
        <v>415030</v>
      </c>
      <c r="I11" s="1">
        <v>790</v>
      </c>
      <c r="J11">
        <f t="shared" ref="J11:J13" si="3">((I11*B11)*7)</f>
        <v>425810</v>
      </c>
      <c r="K11" s="1">
        <v>820</v>
      </c>
      <c r="L11">
        <f t="shared" ref="L11:L13" si="4">(K11*B11)</f>
        <v>63140</v>
      </c>
      <c r="N11" s="1">
        <f>SUM(D11+F11+H11+J11+L11)</f>
        <v>1690920</v>
      </c>
      <c r="O11" s="2">
        <v>400000</v>
      </c>
      <c r="P11" s="3">
        <v>389082</v>
      </c>
      <c r="Q11">
        <f t="shared" ref="Q11:Q13" si="5">(N11-O11)</f>
        <v>1290920</v>
      </c>
      <c r="R11" s="5">
        <f>(Q11-P11)</f>
        <v>901838</v>
      </c>
    </row>
    <row r="12" spans="1:18" x14ac:dyDescent="0.25">
      <c r="A12" s="1" t="s">
        <v>27</v>
      </c>
      <c r="B12" s="1">
        <v>77</v>
      </c>
      <c r="C12" s="1">
        <v>710</v>
      </c>
      <c r="D12">
        <f t="shared" si="0"/>
        <v>382690</v>
      </c>
      <c r="E12" s="1">
        <v>750</v>
      </c>
      <c r="F12">
        <f t="shared" si="1"/>
        <v>404250</v>
      </c>
      <c r="G12" s="1">
        <v>770</v>
      </c>
      <c r="H12">
        <f t="shared" si="2"/>
        <v>415030</v>
      </c>
      <c r="I12" s="1">
        <v>790</v>
      </c>
      <c r="J12">
        <f t="shared" si="3"/>
        <v>425810</v>
      </c>
      <c r="K12" s="1">
        <v>820</v>
      </c>
      <c r="L12">
        <f t="shared" si="4"/>
        <v>63140</v>
      </c>
      <c r="N12" s="1">
        <f>SUM(D12+F12+H12+J12+L12)</f>
        <v>1690920</v>
      </c>
      <c r="O12" s="2">
        <v>400000</v>
      </c>
      <c r="P12" s="3">
        <v>391899</v>
      </c>
      <c r="Q12">
        <f t="shared" si="5"/>
        <v>1290920</v>
      </c>
      <c r="R12" s="5">
        <f t="shared" ref="R12:R13" si="6">(Q12-P12)</f>
        <v>899021</v>
      </c>
    </row>
    <row r="13" spans="1:18" x14ac:dyDescent="0.25">
      <c r="A13" s="1" t="s">
        <v>28</v>
      </c>
      <c r="B13" s="1">
        <v>78</v>
      </c>
      <c r="C13" s="1">
        <v>710</v>
      </c>
      <c r="D13">
        <f t="shared" si="0"/>
        <v>387660</v>
      </c>
      <c r="E13" s="1">
        <v>750</v>
      </c>
      <c r="F13">
        <f t="shared" si="1"/>
        <v>409500</v>
      </c>
      <c r="G13" s="1">
        <v>770</v>
      </c>
      <c r="H13">
        <f t="shared" si="2"/>
        <v>420420</v>
      </c>
      <c r="I13" s="1">
        <v>790</v>
      </c>
      <c r="J13">
        <f t="shared" si="3"/>
        <v>431340</v>
      </c>
      <c r="K13" s="1">
        <v>820</v>
      </c>
      <c r="L13">
        <f t="shared" si="4"/>
        <v>63960</v>
      </c>
      <c r="N13" s="1">
        <f>SUM(D13+F13+H13+J13+L13)</f>
        <v>1712880</v>
      </c>
      <c r="O13" s="2">
        <v>400000</v>
      </c>
      <c r="P13" s="3">
        <v>385455</v>
      </c>
      <c r="Q13">
        <f t="shared" si="5"/>
        <v>1312880</v>
      </c>
      <c r="R13" s="5">
        <f t="shared" si="6"/>
        <v>9274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0"/>
  <sheetViews>
    <sheetView workbookViewId="0">
      <selection sqref="A1:XFD1048576"/>
    </sheetView>
  </sheetViews>
  <sheetFormatPr defaultRowHeight="15" x14ac:dyDescent="0.25"/>
  <cols>
    <col min="1" max="1" width="15.140625" bestFit="1" customWidth="1"/>
  </cols>
  <sheetData>
    <row r="1" spans="1:7" s="34" customFormat="1" x14ac:dyDescent="0.25">
      <c r="A1" s="76" t="s">
        <v>30</v>
      </c>
      <c r="B1" s="76" t="s">
        <v>208</v>
      </c>
      <c r="C1" s="76" t="s">
        <v>209</v>
      </c>
      <c r="D1" s="76" t="s">
        <v>210</v>
      </c>
      <c r="E1" s="76"/>
      <c r="F1" s="76"/>
      <c r="G1" s="76" t="s">
        <v>211</v>
      </c>
    </row>
    <row r="2" spans="1:7" s="34" customFormat="1" x14ac:dyDescent="0.25">
      <c r="A2" s="76"/>
      <c r="B2" s="76"/>
      <c r="C2" s="76"/>
      <c r="D2" s="34" t="s">
        <v>132</v>
      </c>
      <c r="E2" s="34" t="s">
        <v>130</v>
      </c>
      <c r="F2" s="34" t="s">
        <v>131</v>
      </c>
      <c r="G2" s="76"/>
    </row>
    <row r="3" spans="1:7" s="35" customFormat="1" x14ac:dyDescent="0.25">
      <c r="A3" s="35" t="s">
        <v>105</v>
      </c>
    </row>
    <row r="4" spans="1:7" x14ac:dyDescent="0.25">
      <c r="A4" t="s">
        <v>151</v>
      </c>
      <c r="B4">
        <v>1209</v>
      </c>
      <c r="C4">
        <v>1130</v>
      </c>
      <c r="D4" s="37">
        <v>58.08</v>
      </c>
      <c r="E4" s="37">
        <v>3</v>
      </c>
      <c r="F4" s="37">
        <v>5.13</v>
      </c>
      <c r="G4" s="37">
        <v>6.39</v>
      </c>
    </row>
    <row r="5" spans="1:7" x14ac:dyDescent="0.25">
      <c r="A5" t="s">
        <v>136</v>
      </c>
      <c r="B5">
        <v>1190</v>
      </c>
      <c r="C5">
        <v>1080</v>
      </c>
      <c r="D5" s="37">
        <v>45.97</v>
      </c>
      <c r="E5" s="37">
        <v>0.52</v>
      </c>
      <c r="F5" s="37">
        <v>3.83</v>
      </c>
      <c r="G5" s="37">
        <v>6.6</v>
      </c>
    </row>
    <row r="6" spans="1:7" x14ac:dyDescent="0.25">
      <c r="A6" t="s">
        <v>145</v>
      </c>
      <c r="B6">
        <v>1020</v>
      </c>
      <c r="C6">
        <v>982</v>
      </c>
      <c r="D6" s="37">
        <v>53.55</v>
      </c>
      <c r="E6" s="37">
        <v>5.31</v>
      </c>
      <c r="F6" s="37">
        <v>8.9</v>
      </c>
      <c r="G6" s="37">
        <v>6.47</v>
      </c>
    </row>
    <row r="7" spans="1:7" x14ac:dyDescent="0.25">
      <c r="A7" t="s">
        <v>139</v>
      </c>
      <c r="B7">
        <v>1227</v>
      </c>
      <c r="C7">
        <v>1130</v>
      </c>
      <c r="D7" s="37">
        <v>57.15</v>
      </c>
      <c r="E7" s="37">
        <v>2.1</v>
      </c>
      <c r="F7" s="37">
        <v>3.54</v>
      </c>
      <c r="G7" s="37">
        <v>6.49</v>
      </c>
    </row>
    <row r="8" spans="1:7" x14ac:dyDescent="0.25">
      <c r="A8" t="s">
        <v>163</v>
      </c>
      <c r="B8">
        <v>1122</v>
      </c>
      <c r="C8">
        <v>1096</v>
      </c>
      <c r="D8" s="37">
        <v>46.76</v>
      </c>
      <c r="E8" s="37">
        <v>9.43</v>
      </c>
      <c r="F8" s="37">
        <v>14.75</v>
      </c>
      <c r="G8" s="37">
        <v>6.42</v>
      </c>
    </row>
    <row r="9" spans="1:7" x14ac:dyDescent="0.25">
      <c r="A9" t="s">
        <v>137</v>
      </c>
      <c r="B9">
        <v>954</v>
      </c>
      <c r="C9">
        <v>928</v>
      </c>
      <c r="D9" s="37">
        <v>54.81</v>
      </c>
      <c r="E9" s="37">
        <v>0.39</v>
      </c>
      <c r="F9" s="37">
        <v>4.47</v>
      </c>
      <c r="G9" s="37">
        <v>6.57</v>
      </c>
    </row>
    <row r="10" spans="1:7" x14ac:dyDescent="0.25">
      <c r="A10" t="s">
        <v>149</v>
      </c>
      <c r="B10">
        <v>1162</v>
      </c>
      <c r="C10">
        <v>1080</v>
      </c>
      <c r="D10" s="37">
        <v>57.93</v>
      </c>
      <c r="E10" s="37">
        <v>3.44</v>
      </c>
      <c r="F10" s="37">
        <v>4.54</v>
      </c>
      <c r="G10" s="37">
        <v>6.54</v>
      </c>
    </row>
    <row r="11" spans="1:7" x14ac:dyDescent="0.25">
      <c r="A11" t="s">
        <v>175</v>
      </c>
      <c r="B11">
        <v>964</v>
      </c>
      <c r="C11">
        <v>959</v>
      </c>
      <c r="D11" s="37">
        <v>46.04</v>
      </c>
      <c r="E11" s="37">
        <v>5.68</v>
      </c>
      <c r="F11" s="37">
        <v>12.38</v>
      </c>
      <c r="G11" s="37">
        <v>6.45</v>
      </c>
    </row>
    <row r="12" spans="1:7" x14ac:dyDescent="0.25">
      <c r="A12" t="s">
        <v>176</v>
      </c>
      <c r="B12">
        <v>1372</v>
      </c>
      <c r="C12">
        <v>1270</v>
      </c>
      <c r="D12" s="37">
        <v>57.41</v>
      </c>
      <c r="E12" s="37">
        <v>4.45</v>
      </c>
      <c r="F12" s="37">
        <v>5.12</v>
      </c>
      <c r="G12" s="37">
        <v>0.67</v>
      </c>
    </row>
    <row r="13" spans="1:7" s="1" customFormat="1" x14ac:dyDescent="0.25">
      <c r="A13" s="1" t="s">
        <v>232</v>
      </c>
      <c r="B13" s="1">
        <f>AVERAGE(B4:B12)</f>
        <v>1135.5555555555557</v>
      </c>
      <c r="C13" s="1">
        <f t="shared" ref="C13:G13" si="0">AVERAGE(C4:C12)</f>
        <v>1072.7777777777778</v>
      </c>
      <c r="D13" s="1">
        <f t="shared" si="0"/>
        <v>53.077777777777783</v>
      </c>
      <c r="E13" s="1">
        <f t="shared" si="0"/>
        <v>3.8133333333333335</v>
      </c>
      <c r="F13" s="1">
        <f t="shared" si="0"/>
        <v>6.9622222222222216</v>
      </c>
      <c r="G13" s="1">
        <f t="shared" si="0"/>
        <v>5.844444444444445</v>
      </c>
    </row>
    <row r="14" spans="1:7" s="35" customFormat="1" x14ac:dyDescent="0.25">
      <c r="A14" s="35" t="s">
        <v>106</v>
      </c>
      <c r="D14" s="38"/>
      <c r="E14" s="38"/>
      <c r="F14" s="38"/>
      <c r="G14" s="38"/>
    </row>
    <row r="15" spans="1:7" x14ac:dyDescent="0.25">
      <c r="A15" t="s">
        <v>151</v>
      </c>
      <c r="B15">
        <v>1140</v>
      </c>
      <c r="C15">
        <v>1092</v>
      </c>
      <c r="D15" s="37">
        <v>58.1</v>
      </c>
      <c r="E15" s="37">
        <v>4.0999999999999996</v>
      </c>
      <c r="F15" s="37">
        <v>6.19</v>
      </c>
      <c r="G15" s="37">
        <v>6.81</v>
      </c>
    </row>
    <row r="16" spans="1:7" x14ac:dyDescent="0.25">
      <c r="A16" t="s">
        <v>136</v>
      </c>
      <c r="B16">
        <v>1214</v>
      </c>
      <c r="C16">
        <v>1068</v>
      </c>
      <c r="D16" s="37">
        <v>44.3</v>
      </c>
      <c r="E16" s="37">
        <v>8.7799999999999994</v>
      </c>
      <c r="F16" s="37">
        <v>5.87</v>
      </c>
      <c r="G16" s="37">
        <v>6.52</v>
      </c>
    </row>
    <row r="17" spans="1:7" x14ac:dyDescent="0.25">
      <c r="A17" t="s">
        <v>145</v>
      </c>
      <c r="B17">
        <v>1205</v>
      </c>
      <c r="C17">
        <v>1187</v>
      </c>
      <c r="D17" s="37">
        <v>60.45</v>
      </c>
      <c r="E17" s="37">
        <v>1.86</v>
      </c>
      <c r="F17" s="37">
        <v>2.79</v>
      </c>
      <c r="G17" s="37">
        <v>6.53</v>
      </c>
    </row>
    <row r="18" spans="1:7" x14ac:dyDescent="0.25">
      <c r="A18" t="s">
        <v>139</v>
      </c>
      <c r="B18">
        <v>1186</v>
      </c>
      <c r="C18">
        <v>1136</v>
      </c>
      <c r="D18" s="37">
        <v>51.23</v>
      </c>
      <c r="E18" s="37">
        <v>7.9</v>
      </c>
      <c r="F18" s="37">
        <v>13.19</v>
      </c>
      <c r="G18" s="37">
        <v>6.84</v>
      </c>
    </row>
    <row r="19" spans="1:7" x14ac:dyDescent="0.25">
      <c r="A19" t="s">
        <v>163</v>
      </c>
      <c r="B19">
        <v>1133</v>
      </c>
      <c r="C19">
        <v>1085</v>
      </c>
      <c r="D19" s="37">
        <v>59.02</v>
      </c>
      <c r="E19" s="37">
        <v>5.68</v>
      </c>
      <c r="F19" s="37">
        <v>7.08</v>
      </c>
      <c r="G19" s="37">
        <v>6.58</v>
      </c>
    </row>
    <row r="20" spans="1:7" x14ac:dyDescent="0.25">
      <c r="A20" t="s">
        <v>149</v>
      </c>
      <c r="B20">
        <v>943</v>
      </c>
      <c r="C20">
        <v>934</v>
      </c>
      <c r="D20" s="37">
        <v>56.6</v>
      </c>
      <c r="E20" s="37">
        <v>7.54</v>
      </c>
      <c r="F20" s="37">
        <v>7.75</v>
      </c>
      <c r="G20" s="37">
        <v>6.8</v>
      </c>
    </row>
    <row r="21" spans="1:7" x14ac:dyDescent="0.25">
      <c r="A21" t="s">
        <v>142</v>
      </c>
      <c r="B21">
        <v>1099</v>
      </c>
      <c r="C21">
        <v>1060</v>
      </c>
      <c r="D21" s="37">
        <v>55.72</v>
      </c>
      <c r="E21" s="37">
        <v>2.84</v>
      </c>
      <c r="F21" s="37">
        <v>4.08</v>
      </c>
      <c r="G21" s="37">
        <v>6.8</v>
      </c>
    </row>
    <row r="22" spans="1:7" x14ac:dyDescent="0.25">
      <c r="A22" t="s">
        <v>175</v>
      </c>
      <c r="B22">
        <v>1041</v>
      </c>
      <c r="C22">
        <v>1026</v>
      </c>
      <c r="D22" s="37">
        <v>59.03</v>
      </c>
      <c r="E22" s="37">
        <v>1.79</v>
      </c>
      <c r="F22" s="37">
        <v>6.6</v>
      </c>
      <c r="G22" s="37">
        <v>6.9</v>
      </c>
    </row>
    <row r="23" spans="1:7" x14ac:dyDescent="0.25">
      <c r="A23" t="s">
        <v>176</v>
      </c>
      <c r="B23">
        <v>1169</v>
      </c>
      <c r="C23">
        <v>1137</v>
      </c>
      <c r="D23" s="37">
        <v>60.47</v>
      </c>
      <c r="E23" s="37">
        <v>31.08</v>
      </c>
      <c r="F23" s="37">
        <v>4.76</v>
      </c>
      <c r="G23" s="37">
        <v>7.35</v>
      </c>
    </row>
    <row r="24" spans="1:7" s="1" customFormat="1" x14ac:dyDescent="0.25">
      <c r="A24" s="1" t="s">
        <v>232</v>
      </c>
      <c r="B24" s="1">
        <f>AVERAGE(B15:B23)</f>
        <v>1125.5555555555557</v>
      </c>
      <c r="C24" s="1">
        <f t="shared" ref="C24:G24" si="1">AVERAGE(C15:C23)</f>
        <v>1080.5555555555557</v>
      </c>
      <c r="D24" s="1">
        <f t="shared" si="1"/>
        <v>56.102222222222231</v>
      </c>
      <c r="E24" s="1">
        <f t="shared" si="1"/>
        <v>7.9522222222222219</v>
      </c>
      <c r="F24" s="1">
        <f t="shared" si="1"/>
        <v>6.4788888888888883</v>
      </c>
      <c r="G24" s="1">
        <f t="shared" si="1"/>
        <v>6.7922222222222217</v>
      </c>
    </row>
    <row r="25" spans="1:7" s="35" customFormat="1" x14ac:dyDescent="0.25">
      <c r="A25" s="35" t="s">
        <v>107</v>
      </c>
      <c r="D25" s="38"/>
      <c r="E25" s="38"/>
      <c r="F25" s="38"/>
      <c r="G25" s="38"/>
    </row>
    <row r="26" spans="1:7" x14ac:dyDescent="0.25">
      <c r="A26" t="s">
        <v>151</v>
      </c>
      <c r="B26">
        <v>1157</v>
      </c>
      <c r="C26">
        <v>1133</v>
      </c>
      <c r="D26" s="37">
        <v>62.03</v>
      </c>
      <c r="E26" s="37">
        <v>2.41</v>
      </c>
      <c r="F26" s="37">
        <v>4.5999999999999996</v>
      </c>
      <c r="G26" s="37">
        <v>6.5</v>
      </c>
    </row>
    <row r="27" spans="1:7" x14ac:dyDescent="0.25">
      <c r="A27" t="s">
        <v>136</v>
      </c>
      <c r="B27">
        <v>1014</v>
      </c>
      <c r="C27">
        <v>1015</v>
      </c>
      <c r="D27" s="37">
        <v>58.75</v>
      </c>
      <c r="E27" s="37">
        <v>4</v>
      </c>
      <c r="F27" s="37">
        <v>7.62</v>
      </c>
      <c r="G27" s="37">
        <v>6.44</v>
      </c>
    </row>
    <row r="28" spans="1:7" x14ac:dyDescent="0.25">
      <c r="A28" t="s">
        <v>145</v>
      </c>
      <c r="B28">
        <v>1196</v>
      </c>
      <c r="C28">
        <v>1234</v>
      </c>
      <c r="D28" s="37">
        <v>46.57</v>
      </c>
      <c r="E28" s="37">
        <v>2.4500000000000002</v>
      </c>
      <c r="F28" s="37">
        <v>7.79</v>
      </c>
      <c r="G28" s="37">
        <v>6.52</v>
      </c>
    </row>
    <row r="29" spans="1:7" x14ac:dyDescent="0.25">
      <c r="A29" t="s">
        <v>139</v>
      </c>
      <c r="B29">
        <v>1091</v>
      </c>
      <c r="C29">
        <v>1056</v>
      </c>
      <c r="D29" s="37">
        <v>57.9</v>
      </c>
      <c r="E29" s="37">
        <v>1.21</v>
      </c>
      <c r="F29" s="37">
        <v>2.57</v>
      </c>
      <c r="G29" s="37">
        <v>6.76</v>
      </c>
    </row>
    <row r="30" spans="1:7" x14ac:dyDescent="0.25">
      <c r="A30" t="s">
        <v>163</v>
      </c>
      <c r="B30">
        <v>1280</v>
      </c>
      <c r="C30">
        <v>1263</v>
      </c>
      <c r="D30" s="37">
        <v>59.11</v>
      </c>
      <c r="E30" s="37">
        <v>2.69</v>
      </c>
      <c r="F30" s="37">
        <v>4.3099999999999996</v>
      </c>
      <c r="G30" s="37">
        <v>6.57</v>
      </c>
    </row>
    <row r="31" spans="1:7" x14ac:dyDescent="0.25">
      <c r="A31" t="s">
        <v>137</v>
      </c>
      <c r="B31">
        <v>885</v>
      </c>
      <c r="C31">
        <v>861</v>
      </c>
      <c r="D31" s="37">
        <v>58.08</v>
      </c>
      <c r="E31" s="37">
        <v>3.85</v>
      </c>
      <c r="F31" s="37">
        <v>4.92</v>
      </c>
      <c r="G31" s="37">
        <v>6.6</v>
      </c>
    </row>
    <row r="32" spans="1:7" x14ac:dyDescent="0.25">
      <c r="A32" t="s">
        <v>149</v>
      </c>
      <c r="B32">
        <v>1097</v>
      </c>
      <c r="C32">
        <v>1101</v>
      </c>
      <c r="D32" s="37">
        <v>52.96</v>
      </c>
      <c r="E32" s="37">
        <v>4.5</v>
      </c>
      <c r="F32" s="37">
        <v>7.88</v>
      </c>
      <c r="G32" s="37">
        <v>6.44</v>
      </c>
    </row>
    <row r="33" spans="1:7" x14ac:dyDescent="0.25">
      <c r="A33" t="s">
        <v>142</v>
      </c>
      <c r="B33">
        <v>1068</v>
      </c>
      <c r="C33">
        <v>1086</v>
      </c>
      <c r="D33" s="37">
        <v>55.45</v>
      </c>
      <c r="E33" s="37">
        <v>3.02</v>
      </c>
      <c r="F33" s="37">
        <v>3.63</v>
      </c>
      <c r="G33" s="37">
        <v>6.57</v>
      </c>
    </row>
    <row r="34" spans="1:7" x14ac:dyDescent="0.25">
      <c r="A34" t="s">
        <v>176</v>
      </c>
      <c r="B34">
        <v>1137</v>
      </c>
      <c r="C34">
        <v>1126</v>
      </c>
      <c r="D34" s="37">
        <v>60.12</v>
      </c>
      <c r="E34" s="37">
        <v>2.21</v>
      </c>
      <c r="F34" s="37">
        <v>4.07</v>
      </c>
      <c r="G34" s="37">
        <v>6.63</v>
      </c>
    </row>
    <row r="35" spans="1:7" s="1" customFormat="1" x14ac:dyDescent="0.25">
      <c r="A35" s="1" t="s">
        <v>232</v>
      </c>
      <c r="B35" s="1">
        <f>AVERAGE(B26:B34)</f>
        <v>1102.7777777777778</v>
      </c>
      <c r="C35" s="1">
        <f t="shared" ref="C35:G35" si="2">AVERAGE(C26:C34)</f>
        <v>1097.2222222222222</v>
      </c>
      <c r="D35" s="1">
        <f t="shared" si="2"/>
        <v>56.774444444444441</v>
      </c>
      <c r="E35" s="1">
        <f t="shared" si="2"/>
        <v>2.9266666666666667</v>
      </c>
      <c r="F35" s="1">
        <f t="shared" si="2"/>
        <v>5.2655555555555553</v>
      </c>
      <c r="G35" s="1">
        <f t="shared" si="2"/>
        <v>6.5588888888888892</v>
      </c>
    </row>
    <row r="36" spans="1:7" s="35" customFormat="1" x14ac:dyDescent="0.25">
      <c r="A36" s="35" t="s">
        <v>108</v>
      </c>
      <c r="D36" s="38"/>
      <c r="E36" s="38"/>
      <c r="F36" s="38"/>
      <c r="G36" s="38"/>
    </row>
    <row r="37" spans="1:7" x14ac:dyDescent="0.25">
      <c r="A37" t="s">
        <v>151</v>
      </c>
      <c r="B37">
        <v>1231</v>
      </c>
      <c r="C37">
        <v>1183</v>
      </c>
      <c r="D37" s="37">
        <v>60.58</v>
      </c>
      <c r="E37" s="37">
        <v>3.46</v>
      </c>
      <c r="F37" s="37">
        <v>7.4</v>
      </c>
      <c r="G37" s="37">
        <v>6.12</v>
      </c>
    </row>
    <row r="38" spans="1:7" x14ac:dyDescent="0.25">
      <c r="A38" t="s">
        <v>136</v>
      </c>
      <c r="B38">
        <v>1062</v>
      </c>
      <c r="C38">
        <v>1019</v>
      </c>
      <c r="D38" s="37">
        <v>54.15</v>
      </c>
      <c r="E38" s="37">
        <v>7.74</v>
      </c>
      <c r="F38" s="37">
        <v>6.54</v>
      </c>
      <c r="G38" s="37">
        <v>6.4</v>
      </c>
    </row>
    <row r="39" spans="1:7" x14ac:dyDescent="0.25">
      <c r="A39" t="s">
        <v>145</v>
      </c>
      <c r="B39">
        <v>847</v>
      </c>
      <c r="C39">
        <v>820</v>
      </c>
      <c r="D39" s="37">
        <v>52.24</v>
      </c>
      <c r="E39" s="37">
        <v>1.96</v>
      </c>
      <c r="F39" s="37">
        <v>3.02</v>
      </c>
      <c r="G39" s="37">
        <v>6.44</v>
      </c>
    </row>
    <row r="40" spans="1:7" x14ac:dyDescent="0.25">
      <c r="A40" t="s">
        <v>139</v>
      </c>
      <c r="B40">
        <v>1072</v>
      </c>
      <c r="C40">
        <v>1056</v>
      </c>
      <c r="D40" s="37">
        <v>53.99</v>
      </c>
      <c r="E40" s="37">
        <v>7.98</v>
      </c>
      <c r="F40" s="37">
        <v>12.59</v>
      </c>
      <c r="G40" s="37">
        <v>6.11</v>
      </c>
    </row>
    <row r="41" spans="1:7" x14ac:dyDescent="0.25">
      <c r="A41" t="s">
        <v>163</v>
      </c>
      <c r="B41">
        <v>1271</v>
      </c>
      <c r="C41">
        <v>1200</v>
      </c>
      <c r="D41" s="37">
        <v>53.25</v>
      </c>
      <c r="E41" s="37">
        <v>3.44</v>
      </c>
      <c r="F41" s="37">
        <v>14.12</v>
      </c>
      <c r="G41" s="37">
        <v>6.26</v>
      </c>
    </row>
    <row r="42" spans="1:7" x14ac:dyDescent="0.25">
      <c r="A42" t="s">
        <v>137</v>
      </c>
      <c r="B42">
        <v>956</v>
      </c>
      <c r="C42">
        <v>971</v>
      </c>
      <c r="D42" s="37">
        <v>56.24</v>
      </c>
      <c r="E42" s="37">
        <v>3.86</v>
      </c>
      <c r="F42" s="37">
        <v>5.44</v>
      </c>
      <c r="G42" s="37">
        <v>6.45</v>
      </c>
    </row>
    <row r="43" spans="1:7" x14ac:dyDescent="0.25">
      <c r="A43" t="s">
        <v>149</v>
      </c>
      <c r="B43">
        <v>1074</v>
      </c>
      <c r="C43">
        <v>1030</v>
      </c>
      <c r="D43" s="37">
        <v>51.04</v>
      </c>
      <c r="E43" s="37">
        <v>0.52</v>
      </c>
      <c r="F43" s="37">
        <v>0.57999999999999996</v>
      </c>
      <c r="G43" s="37">
        <v>6.31</v>
      </c>
    </row>
    <row r="44" spans="1:7" x14ac:dyDescent="0.25">
      <c r="A44" t="s">
        <v>142</v>
      </c>
      <c r="B44">
        <v>1172</v>
      </c>
      <c r="C44">
        <v>1116</v>
      </c>
      <c r="D44" s="37">
        <v>59.3</v>
      </c>
      <c r="E44" s="37">
        <v>5.01</v>
      </c>
      <c r="F44" s="37">
        <v>6.93</v>
      </c>
      <c r="G44" s="37">
        <v>6.18</v>
      </c>
    </row>
    <row r="45" spans="1:7" x14ac:dyDescent="0.25">
      <c r="A45" t="s">
        <v>212</v>
      </c>
      <c r="B45">
        <v>1094</v>
      </c>
      <c r="C45">
        <v>1050</v>
      </c>
      <c r="D45" s="37">
        <v>46.78</v>
      </c>
      <c r="E45" s="37">
        <v>0.73</v>
      </c>
      <c r="F45" s="37">
        <v>2.9</v>
      </c>
      <c r="G45" s="37">
        <v>6.23</v>
      </c>
    </row>
    <row r="46" spans="1:7" s="1" customFormat="1" x14ac:dyDescent="0.25">
      <c r="A46" s="1" t="s">
        <v>232</v>
      </c>
      <c r="B46" s="1">
        <f>AVERAGE(B37:B45)</f>
        <v>1086.5555555555557</v>
      </c>
      <c r="C46" s="1">
        <f t="shared" ref="C46:G46" si="3">AVERAGE(C37:C45)</f>
        <v>1049.4444444444443</v>
      </c>
      <c r="D46" s="1">
        <f t="shared" si="3"/>
        <v>54.174444444444447</v>
      </c>
      <c r="E46" s="1">
        <f t="shared" si="3"/>
        <v>3.8555555555555552</v>
      </c>
      <c r="F46" s="1">
        <f t="shared" si="3"/>
        <v>6.6133333333333333</v>
      </c>
      <c r="G46" s="1">
        <f t="shared" si="3"/>
        <v>6.2777777777777777</v>
      </c>
    </row>
    <row r="47" spans="1:7" s="35" customFormat="1" x14ac:dyDescent="0.25">
      <c r="A47" s="35" t="s">
        <v>109</v>
      </c>
      <c r="D47" s="38"/>
      <c r="E47" s="38"/>
      <c r="F47" s="38"/>
      <c r="G47" s="38"/>
    </row>
    <row r="48" spans="1:7" x14ac:dyDescent="0.25">
      <c r="A48" t="s">
        <v>151</v>
      </c>
      <c r="B48">
        <v>1007</v>
      </c>
      <c r="C48">
        <v>950</v>
      </c>
      <c r="D48" s="37">
        <v>52.52</v>
      </c>
      <c r="E48" s="37">
        <v>3.49</v>
      </c>
      <c r="F48" s="37">
        <v>7.9</v>
      </c>
      <c r="G48" s="37">
        <v>6.88</v>
      </c>
    </row>
    <row r="49" spans="1:7" x14ac:dyDescent="0.25">
      <c r="A49" t="s">
        <v>136</v>
      </c>
      <c r="B49">
        <v>1197</v>
      </c>
      <c r="C49">
        <v>1130</v>
      </c>
      <c r="D49" s="37">
        <v>50.55</v>
      </c>
      <c r="E49" s="37">
        <v>4.1500000000000004</v>
      </c>
      <c r="F49" s="37">
        <v>4.3</v>
      </c>
      <c r="G49" s="37">
        <v>7.08</v>
      </c>
    </row>
    <row r="50" spans="1:7" x14ac:dyDescent="0.25">
      <c r="A50" t="s">
        <v>139</v>
      </c>
      <c r="B50">
        <v>1074</v>
      </c>
      <c r="C50">
        <v>1000</v>
      </c>
      <c r="D50" s="37">
        <v>57.02</v>
      </c>
      <c r="E50" s="37">
        <v>0.08</v>
      </c>
      <c r="F50" s="37">
        <v>1.97</v>
      </c>
      <c r="G50" s="37">
        <v>6.85</v>
      </c>
    </row>
    <row r="51" spans="1:7" x14ac:dyDescent="0.25">
      <c r="A51" t="s">
        <v>163</v>
      </c>
      <c r="B51">
        <v>1305</v>
      </c>
      <c r="C51">
        <v>1222</v>
      </c>
      <c r="D51" s="37">
        <v>55.41</v>
      </c>
      <c r="E51" s="37">
        <v>4.8899999999999997</v>
      </c>
      <c r="F51" s="37">
        <v>5.48</v>
      </c>
      <c r="G51" s="37">
        <v>6.93</v>
      </c>
    </row>
    <row r="52" spans="1:7" x14ac:dyDescent="0.25">
      <c r="A52" t="s">
        <v>137</v>
      </c>
      <c r="B52">
        <v>1273</v>
      </c>
      <c r="C52">
        <v>1256</v>
      </c>
      <c r="D52" s="37">
        <v>47.79</v>
      </c>
      <c r="E52" s="37">
        <v>2.17</v>
      </c>
      <c r="F52" s="37">
        <v>9.17</v>
      </c>
      <c r="G52" s="37">
        <v>6.81</v>
      </c>
    </row>
    <row r="53" spans="1:7" x14ac:dyDescent="0.25">
      <c r="A53" t="s">
        <v>149</v>
      </c>
      <c r="B53">
        <v>1087</v>
      </c>
      <c r="C53">
        <v>1032</v>
      </c>
      <c r="D53" s="37">
        <v>50.44</v>
      </c>
      <c r="E53" s="37">
        <v>1.23</v>
      </c>
      <c r="F53" s="37">
        <v>1.19</v>
      </c>
      <c r="G53" s="37">
        <v>6.75</v>
      </c>
    </row>
    <row r="54" spans="1:7" x14ac:dyDescent="0.25">
      <c r="A54" t="s">
        <v>142</v>
      </c>
      <c r="B54">
        <v>1060</v>
      </c>
      <c r="C54">
        <v>1000</v>
      </c>
      <c r="D54" s="37">
        <v>49.88</v>
      </c>
      <c r="E54" s="37">
        <v>4.4800000000000004</v>
      </c>
      <c r="F54" s="37">
        <v>4.97</v>
      </c>
      <c r="G54" s="37">
        <v>6.7</v>
      </c>
    </row>
    <row r="55" spans="1:7" x14ac:dyDescent="0.25">
      <c r="A55" t="s">
        <v>212</v>
      </c>
      <c r="B55">
        <v>1184</v>
      </c>
      <c r="C55">
        <v>1126</v>
      </c>
      <c r="D55" s="37">
        <v>55.65</v>
      </c>
      <c r="E55" s="37">
        <v>3.47</v>
      </c>
      <c r="F55" s="37">
        <v>4.09</v>
      </c>
      <c r="G55" s="37">
        <v>6.68</v>
      </c>
    </row>
    <row r="56" spans="1:7" x14ac:dyDescent="0.25">
      <c r="A56" t="s">
        <v>176</v>
      </c>
      <c r="B56">
        <v>1179</v>
      </c>
      <c r="C56">
        <v>1124</v>
      </c>
      <c r="D56" s="37">
        <v>59.11</v>
      </c>
      <c r="E56" s="37">
        <v>4.13</v>
      </c>
      <c r="F56" s="37">
        <v>2.73</v>
      </c>
      <c r="G56" s="37">
        <v>6.94</v>
      </c>
    </row>
    <row r="57" spans="1:7" s="1" customFormat="1" x14ac:dyDescent="0.25">
      <c r="A57" s="1" t="s">
        <v>232</v>
      </c>
      <c r="B57" s="1">
        <f>AVERAGE(B48:B56)</f>
        <v>1151.7777777777778</v>
      </c>
      <c r="C57" s="1">
        <f t="shared" ref="C57:G57" si="4">AVERAGE(C48:C56)</f>
        <v>1093.3333333333333</v>
      </c>
      <c r="D57" s="1">
        <f t="shared" si="4"/>
        <v>53.152222222222221</v>
      </c>
      <c r="E57" s="1">
        <f t="shared" si="4"/>
        <v>3.1211111111111105</v>
      </c>
      <c r="F57" s="1">
        <f t="shared" si="4"/>
        <v>4.6444444444444448</v>
      </c>
      <c r="G57" s="1">
        <f t="shared" si="4"/>
        <v>6.8466666666666676</v>
      </c>
    </row>
    <row r="58" spans="1:7" s="35" customFormat="1" x14ac:dyDescent="0.25">
      <c r="A58" s="35" t="s">
        <v>110</v>
      </c>
      <c r="D58" s="38"/>
      <c r="E58" s="38"/>
      <c r="F58" s="38"/>
      <c r="G58" s="38"/>
    </row>
    <row r="59" spans="1:7" x14ac:dyDescent="0.25">
      <c r="A59" t="s">
        <v>151</v>
      </c>
      <c r="B59">
        <v>1140</v>
      </c>
      <c r="C59">
        <v>1082</v>
      </c>
      <c r="D59" s="37">
        <v>56.77</v>
      </c>
      <c r="E59" s="37">
        <v>4.3499999999999996</v>
      </c>
      <c r="F59" s="37">
        <v>4.68</v>
      </c>
      <c r="G59" s="37">
        <v>6.62</v>
      </c>
    </row>
    <row r="60" spans="1:7" x14ac:dyDescent="0.25">
      <c r="A60" t="s">
        <v>145</v>
      </c>
      <c r="B60">
        <v>1069</v>
      </c>
      <c r="C60">
        <v>1006</v>
      </c>
      <c r="D60" s="37">
        <v>58.13</v>
      </c>
      <c r="E60" s="37">
        <v>2.71</v>
      </c>
      <c r="F60" s="37">
        <v>3.78</v>
      </c>
      <c r="G60" s="37">
        <v>6.5</v>
      </c>
    </row>
    <row r="61" spans="1:7" x14ac:dyDescent="0.25">
      <c r="A61" t="s">
        <v>139</v>
      </c>
      <c r="B61">
        <v>1159</v>
      </c>
      <c r="C61">
        <v>1148</v>
      </c>
      <c r="D61" s="37">
        <v>59.33</v>
      </c>
      <c r="E61" s="37">
        <v>3.24</v>
      </c>
      <c r="F61" s="37">
        <v>5.27</v>
      </c>
      <c r="G61" s="37">
        <v>6.5</v>
      </c>
    </row>
    <row r="62" spans="1:7" x14ac:dyDescent="0.25">
      <c r="A62" t="s">
        <v>163</v>
      </c>
      <c r="B62">
        <v>1253</v>
      </c>
      <c r="C62">
        <v>1162</v>
      </c>
      <c r="D62" s="37">
        <v>8.49</v>
      </c>
      <c r="E62" s="37">
        <v>5.14</v>
      </c>
      <c r="F62" s="37">
        <v>6.86</v>
      </c>
      <c r="G62" s="37">
        <v>6.43</v>
      </c>
    </row>
    <row r="63" spans="1:7" x14ac:dyDescent="0.25">
      <c r="A63" t="s">
        <v>137</v>
      </c>
      <c r="B63">
        <v>1346</v>
      </c>
      <c r="C63">
        <v>1286</v>
      </c>
      <c r="D63" s="37">
        <v>48.07</v>
      </c>
      <c r="E63" s="37">
        <v>2.4500000000000002</v>
      </c>
      <c r="F63" s="37">
        <v>4.8099999999999996</v>
      </c>
      <c r="G63" s="37">
        <v>6.6</v>
      </c>
    </row>
    <row r="64" spans="1:7" x14ac:dyDescent="0.25">
      <c r="A64" t="s">
        <v>149</v>
      </c>
      <c r="B64">
        <v>1148</v>
      </c>
      <c r="C64">
        <v>1064</v>
      </c>
      <c r="D64" s="37">
        <v>61.14</v>
      </c>
      <c r="E64" s="37">
        <v>0.03</v>
      </c>
      <c r="F64" s="37">
        <v>2.94</v>
      </c>
      <c r="G64" s="37">
        <v>6.45</v>
      </c>
    </row>
    <row r="65" spans="1:7" x14ac:dyDescent="0.25">
      <c r="A65" t="s">
        <v>142</v>
      </c>
      <c r="B65">
        <v>1034</v>
      </c>
      <c r="C65">
        <v>970</v>
      </c>
      <c r="D65" s="37">
        <v>59.29</v>
      </c>
      <c r="E65" s="37">
        <v>0.82</v>
      </c>
      <c r="F65" s="37">
        <v>3.99</v>
      </c>
      <c r="G65" s="37">
        <v>6.6</v>
      </c>
    </row>
    <row r="66" spans="1:7" x14ac:dyDescent="0.25">
      <c r="A66" t="s">
        <v>212</v>
      </c>
      <c r="B66">
        <v>1058</v>
      </c>
      <c r="C66">
        <v>978</v>
      </c>
      <c r="D66" s="37">
        <v>50.24</v>
      </c>
      <c r="E66" s="37">
        <v>0.72</v>
      </c>
      <c r="F66" s="37">
        <v>1.98</v>
      </c>
      <c r="G66" s="37">
        <v>6.51</v>
      </c>
    </row>
    <row r="67" spans="1:7" x14ac:dyDescent="0.25">
      <c r="A67" t="s">
        <v>176</v>
      </c>
      <c r="B67">
        <v>1255</v>
      </c>
      <c r="C67">
        <v>1194</v>
      </c>
      <c r="D67" s="37">
        <v>58.7</v>
      </c>
      <c r="E67" s="37">
        <v>2.67</v>
      </c>
      <c r="F67" s="37">
        <v>3.47</v>
      </c>
      <c r="G67" s="37">
        <v>6.6</v>
      </c>
    </row>
    <row r="68" spans="1:7" s="1" customFormat="1" x14ac:dyDescent="0.25">
      <c r="A68" s="1" t="s">
        <v>228</v>
      </c>
      <c r="B68" s="1">
        <f>AVERAGE(B59:B67)</f>
        <v>1162.4444444444443</v>
      </c>
      <c r="C68" s="1">
        <f t="shared" ref="C68:G68" si="5">AVERAGE(C59:C67)</f>
        <v>1098.8888888888889</v>
      </c>
      <c r="D68" s="1">
        <f t="shared" si="5"/>
        <v>51.128888888888895</v>
      </c>
      <c r="E68" s="1">
        <f t="shared" si="5"/>
        <v>2.4588888888888891</v>
      </c>
      <c r="F68" s="1">
        <f t="shared" si="5"/>
        <v>4.1977777777777767</v>
      </c>
      <c r="G68" s="1">
        <f t="shared" si="5"/>
        <v>6.5344444444444445</v>
      </c>
    </row>
    <row r="69" spans="1:7" s="35" customFormat="1" x14ac:dyDescent="0.25">
      <c r="A69" s="35" t="s">
        <v>111</v>
      </c>
      <c r="D69" s="38"/>
      <c r="E69" s="38"/>
      <c r="F69" s="38"/>
      <c r="G69" s="38"/>
    </row>
    <row r="70" spans="1:7" x14ac:dyDescent="0.25">
      <c r="A70" t="s">
        <v>151</v>
      </c>
      <c r="B70">
        <v>1077</v>
      </c>
      <c r="C70">
        <v>1044</v>
      </c>
      <c r="D70" s="37">
        <v>59.86</v>
      </c>
      <c r="E70" s="37">
        <v>2.73</v>
      </c>
      <c r="F70" s="37">
        <v>4.2300000000000004</v>
      </c>
      <c r="G70" s="37">
        <v>6.57</v>
      </c>
    </row>
    <row r="71" spans="1:7" x14ac:dyDescent="0.25">
      <c r="A71" t="s">
        <v>136</v>
      </c>
      <c r="B71">
        <v>1114</v>
      </c>
      <c r="C71">
        <v>1085</v>
      </c>
      <c r="D71" s="37">
        <v>54.59</v>
      </c>
      <c r="E71" s="37">
        <v>8.08</v>
      </c>
      <c r="F71" s="37">
        <v>7.73</v>
      </c>
      <c r="G71" s="37">
        <v>6.59</v>
      </c>
    </row>
    <row r="72" spans="1:7" x14ac:dyDescent="0.25">
      <c r="A72" t="s">
        <v>145</v>
      </c>
      <c r="B72">
        <v>947</v>
      </c>
      <c r="C72">
        <v>911</v>
      </c>
      <c r="D72" s="37">
        <v>59.14</v>
      </c>
      <c r="E72" s="37">
        <v>2.0499999999999998</v>
      </c>
      <c r="F72" s="37">
        <v>4.76</v>
      </c>
      <c r="G72" s="37">
        <v>6.61</v>
      </c>
    </row>
    <row r="73" spans="1:7" x14ac:dyDescent="0.25">
      <c r="A73" t="s">
        <v>139</v>
      </c>
      <c r="B73">
        <v>1187</v>
      </c>
      <c r="C73">
        <v>1198</v>
      </c>
      <c r="D73" s="37">
        <v>56.07</v>
      </c>
      <c r="E73" s="37">
        <v>4.67</v>
      </c>
      <c r="F73" s="37">
        <v>14.53</v>
      </c>
      <c r="G73" s="37">
        <v>6.69</v>
      </c>
    </row>
    <row r="74" spans="1:7" x14ac:dyDescent="0.25">
      <c r="A74" t="s">
        <v>137</v>
      </c>
      <c r="B74">
        <v>1267</v>
      </c>
      <c r="C74">
        <v>1241</v>
      </c>
      <c r="D74" s="37">
        <v>53.9</v>
      </c>
      <c r="E74" s="37">
        <v>7.02</v>
      </c>
      <c r="F74" s="37">
        <v>5.42</v>
      </c>
      <c r="G74" s="37">
        <v>6.69</v>
      </c>
    </row>
    <row r="75" spans="1:7" x14ac:dyDescent="0.25">
      <c r="A75" t="s">
        <v>149</v>
      </c>
      <c r="B75">
        <v>1208</v>
      </c>
      <c r="C75">
        <v>1122</v>
      </c>
      <c r="D75" s="37">
        <v>53.84</v>
      </c>
      <c r="E75" s="37">
        <v>6.93</v>
      </c>
      <c r="F75" s="37">
        <v>7.62</v>
      </c>
      <c r="G75" s="37">
        <v>6.7</v>
      </c>
    </row>
    <row r="76" spans="1:7" x14ac:dyDescent="0.25">
      <c r="A76" t="s">
        <v>142</v>
      </c>
      <c r="B76">
        <v>1052</v>
      </c>
      <c r="C76">
        <v>1009</v>
      </c>
      <c r="D76" s="37">
        <v>57.49</v>
      </c>
      <c r="E76" s="37">
        <v>5.12</v>
      </c>
      <c r="F76" s="37">
        <v>6.2</v>
      </c>
      <c r="G76" s="37">
        <v>6.38</v>
      </c>
    </row>
    <row r="77" spans="1:7" x14ac:dyDescent="0.25">
      <c r="A77" t="s">
        <v>212</v>
      </c>
      <c r="B77">
        <v>1068</v>
      </c>
      <c r="C77">
        <v>1028</v>
      </c>
      <c r="D77" s="37">
        <v>56.46</v>
      </c>
      <c r="E77" s="37">
        <v>2.4</v>
      </c>
      <c r="F77" s="37">
        <v>3.41</v>
      </c>
      <c r="G77" s="37">
        <v>6.76</v>
      </c>
    </row>
    <row r="78" spans="1:7" x14ac:dyDescent="0.25">
      <c r="A78" t="s">
        <v>176</v>
      </c>
      <c r="B78">
        <v>1086</v>
      </c>
      <c r="C78">
        <v>1054</v>
      </c>
      <c r="D78" s="37">
        <v>58.24</v>
      </c>
      <c r="E78" s="37">
        <v>3.59</v>
      </c>
      <c r="F78" s="37">
        <v>10.73</v>
      </c>
      <c r="G78" s="37">
        <v>6.64</v>
      </c>
    </row>
    <row r="79" spans="1:7" s="1" customFormat="1" x14ac:dyDescent="0.25">
      <c r="A79" s="1" t="s">
        <v>228</v>
      </c>
      <c r="B79" s="1">
        <f>AVERAGE(B70:B78)</f>
        <v>1111.7777777777778</v>
      </c>
      <c r="C79" s="1">
        <f t="shared" ref="C79:G79" si="6">AVERAGE(C70:C78)</f>
        <v>1076.8888888888889</v>
      </c>
      <c r="D79" s="1">
        <f t="shared" si="6"/>
        <v>56.621111111111105</v>
      </c>
      <c r="E79" s="1">
        <f t="shared" si="6"/>
        <v>4.732222222222223</v>
      </c>
      <c r="F79" s="1">
        <f t="shared" si="6"/>
        <v>7.1811111111111119</v>
      </c>
      <c r="G79" s="1">
        <f t="shared" si="6"/>
        <v>6.6255555555555556</v>
      </c>
    </row>
    <row r="80" spans="1:7" s="35" customFormat="1" x14ac:dyDescent="0.25">
      <c r="A80" s="35" t="s">
        <v>112</v>
      </c>
      <c r="D80" s="38"/>
      <c r="E80" s="38"/>
      <c r="F80" s="38"/>
      <c r="G80" s="38"/>
    </row>
    <row r="81" spans="1:7" x14ac:dyDescent="0.25">
      <c r="A81" t="s">
        <v>151</v>
      </c>
      <c r="B81">
        <v>1135</v>
      </c>
      <c r="C81">
        <v>1102</v>
      </c>
      <c r="D81" s="37">
        <v>41.8</v>
      </c>
      <c r="E81" s="37">
        <v>2.13</v>
      </c>
      <c r="F81" s="37">
        <v>7.49</v>
      </c>
      <c r="G81" s="37">
        <v>6.71</v>
      </c>
    </row>
    <row r="82" spans="1:7" x14ac:dyDescent="0.25">
      <c r="A82" t="s">
        <v>136</v>
      </c>
      <c r="B82">
        <v>1256</v>
      </c>
      <c r="C82">
        <v>1202</v>
      </c>
      <c r="D82" s="37">
        <v>45.77</v>
      </c>
      <c r="E82" s="37">
        <v>5.04</v>
      </c>
      <c r="F82" s="37">
        <v>12.32</v>
      </c>
      <c r="G82" s="37">
        <v>6.71</v>
      </c>
    </row>
    <row r="83" spans="1:7" x14ac:dyDescent="0.25">
      <c r="A83" t="s">
        <v>139</v>
      </c>
      <c r="B83">
        <v>1158</v>
      </c>
      <c r="C83">
        <v>1118</v>
      </c>
      <c r="D83" s="37">
        <v>55.86</v>
      </c>
      <c r="E83" s="37">
        <v>4.0599999999999996</v>
      </c>
      <c r="F83" s="37">
        <v>4.88</v>
      </c>
      <c r="G83" s="37">
        <v>6.7</v>
      </c>
    </row>
    <row r="84" spans="1:7" x14ac:dyDescent="0.25">
      <c r="A84" t="s">
        <v>163</v>
      </c>
      <c r="B84">
        <v>1047</v>
      </c>
      <c r="C84">
        <v>1034</v>
      </c>
      <c r="D84" s="37">
        <v>59.86</v>
      </c>
      <c r="E84" s="37">
        <v>3.62</v>
      </c>
      <c r="F84" s="37">
        <v>7.06</v>
      </c>
      <c r="G84" s="37">
        <v>6.74</v>
      </c>
    </row>
    <row r="85" spans="1:7" x14ac:dyDescent="0.25">
      <c r="A85" t="s">
        <v>137</v>
      </c>
      <c r="B85">
        <v>1179</v>
      </c>
      <c r="C85">
        <v>1132</v>
      </c>
      <c r="D85" s="37">
        <v>47.41</v>
      </c>
      <c r="E85" s="37">
        <v>3.63</v>
      </c>
      <c r="F85" s="37">
        <v>10.78</v>
      </c>
      <c r="G85" s="37">
        <v>6.78</v>
      </c>
    </row>
    <row r="86" spans="1:7" x14ac:dyDescent="0.25">
      <c r="A86" t="s">
        <v>149</v>
      </c>
      <c r="B86">
        <v>1222</v>
      </c>
      <c r="C86">
        <v>1176</v>
      </c>
      <c r="D86" s="37">
        <v>51.76</v>
      </c>
      <c r="E86" s="37">
        <v>2.4</v>
      </c>
      <c r="F86" s="37">
        <v>2.79</v>
      </c>
      <c r="G86" s="37">
        <v>6.74</v>
      </c>
    </row>
    <row r="87" spans="1:7" x14ac:dyDescent="0.25">
      <c r="A87" t="s">
        <v>142</v>
      </c>
      <c r="B87">
        <v>1250</v>
      </c>
      <c r="C87">
        <v>1182</v>
      </c>
      <c r="D87" s="37">
        <v>47.9</v>
      </c>
      <c r="E87" s="37">
        <v>2.78</v>
      </c>
      <c r="F87" s="37">
        <v>9.8800000000000008</v>
      </c>
      <c r="G87" s="37">
        <v>6.85</v>
      </c>
    </row>
    <row r="88" spans="1:7" x14ac:dyDescent="0.25">
      <c r="A88" t="s">
        <v>175</v>
      </c>
      <c r="B88">
        <v>1004</v>
      </c>
      <c r="C88">
        <v>982</v>
      </c>
      <c r="D88" s="37">
        <v>56.25</v>
      </c>
      <c r="E88" s="37">
        <v>6.16</v>
      </c>
      <c r="F88" s="37">
        <v>14.68</v>
      </c>
      <c r="G88" s="37">
        <v>6.8</v>
      </c>
    </row>
    <row r="89" spans="1:7" x14ac:dyDescent="0.25">
      <c r="A89" t="s">
        <v>176</v>
      </c>
      <c r="B89">
        <v>1072</v>
      </c>
      <c r="C89">
        <v>1054</v>
      </c>
      <c r="D89" s="37">
        <v>55.1</v>
      </c>
      <c r="E89" s="37">
        <v>3.37</v>
      </c>
      <c r="F89" s="37">
        <v>8.99</v>
      </c>
      <c r="G89" s="37">
        <v>6.82</v>
      </c>
    </row>
    <row r="90" spans="1:7" s="1" customFormat="1" x14ac:dyDescent="0.25">
      <c r="A90" s="1" t="s">
        <v>228</v>
      </c>
      <c r="B90" s="1">
        <f>AVERAGE(B81:B89)</f>
        <v>1147</v>
      </c>
      <c r="C90" s="1">
        <f t="shared" ref="C90:G90" si="7">AVERAGE(C81:C89)</f>
        <v>1109.1111111111111</v>
      </c>
      <c r="D90" s="1">
        <f t="shared" si="7"/>
        <v>51.301111111111112</v>
      </c>
      <c r="E90" s="1">
        <f t="shared" si="7"/>
        <v>3.6877777777777774</v>
      </c>
      <c r="F90" s="1">
        <f t="shared" si="7"/>
        <v>8.7633333333333319</v>
      </c>
      <c r="G90" s="1">
        <f t="shared" si="7"/>
        <v>6.7611111111111111</v>
      </c>
    </row>
    <row r="91" spans="1:7" s="35" customFormat="1" x14ac:dyDescent="0.25">
      <c r="A91" s="35" t="s">
        <v>113</v>
      </c>
      <c r="D91" s="38"/>
      <c r="E91" s="38"/>
      <c r="F91" s="38"/>
      <c r="G91" s="38"/>
    </row>
    <row r="92" spans="1:7" x14ac:dyDescent="0.25">
      <c r="A92" t="s">
        <v>151</v>
      </c>
      <c r="B92">
        <v>1097</v>
      </c>
      <c r="C92">
        <v>1112</v>
      </c>
      <c r="D92" s="37">
        <v>53.55</v>
      </c>
      <c r="E92" s="37">
        <v>8.33</v>
      </c>
      <c r="F92" s="37">
        <v>13.94</v>
      </c>
      <c r="G92" s="37">
        <v>6.34</v>
      </c>
    </row>
    <row r="93" spans="1:7" x14ac:dyDescent="0.25">
      <c r="A93" t="s">
        <v>136</v>
      </c>
      <c r="B93">
        <v>1103</v>
      </c>
      <c r="C93">
        <v>1083</v>
      </c>
      <c r="D93" s="37">
        <v>60.17</v>
      </c>
      <c r="E93" s="37">
        <v>3.76</v>
      </c>
      <c r="F93" s="37">
        <v>4</v>
      </c>
      <c r="G93" s="37">
        <v>6.88</v>
      </c>
    </row>
    <row r="94" spans="1:7" x14ac:dyDescent="0.25">
      <c r="A94" t="s">
        <v>145</v>
      </c>
      <c r="B94">
        <v>1121</v>
      </c>
      <c r="C94">
        <v>1111</v>
      </c>
      <c r="D94" s="37">
        <v>56.45</v>
      </c>
      <c r="E94" s="37">
        <v>5.71</v>
      </c>
      <c r="F94" s="37">
        <v>10.46</v>
      </c>
      <c r="G94" s="37">
        <v>6.45</v>
      </c>
    </row>
    <row r="95" spans="1:7" x14ac:dyDescent="0.25">
      <c r="A95" t="s">
        <v>139</v>
      </c>
      <c r="B95">
        <v>1004</v>
      </c>
      <c r="C95">
        <v>986</v>
      </c>
      <c r="D95" s="37">
        <v>48.28</v>
      </c>
      <c r="E95" s="37">
        <v>6.54</v>
      </c>
      <c r="F95" s="37">
        <v>14.28</v>
      </c>
      <c r="G95" s="37">
        <v>6.69</v>
      </c>
    </row>
    <row r="96" spans="1:7" x14ac:dyDescent="0.25">
      <c r="A96" t="s">
        <v>163</v>
      </c>
      <c r="B96">
        <v>1194</v>
      </c>
      <c r="C96">
        <v>1141</v>
      </c>
      <c r="D96" s="37">
        <v>50.7</v>
      </c>
      <c r="E96" s="37">
        <v>5.28</v>
      </c>
      <c r="F96" s="37">
        <v>13.5</v>
      </c>
      <c r="G96" s="37">
        <v>6.47</v>
      </c>
    </row>
    <row r="97" spans="1:7" x14ac:dyDescent="0.25">
      <c r="A97" t="s">
        <v>137</v>
      </c>
      <c r="B97">
        <v>1267</v>
      </c>
      <c r="C97">
        <v>1253</v>
      </c>
      <c r="D97" s="37">
        <v>58.12</v>
      </c>
      <c r="E97" s="37">
        <v>5.96</v>
      </c>
      <c r="F97" s="37">
        <v>13.84</v>
      </c>
      <c r="G97" s="37">
        <v>6.43</v>
      </c>
    </row>
    <row r="98" spans="1:7" x14ac:dyDescent="0.25">
      <c r="A98" t="s">
        <v>142</v>
      </c>
      <c r="B98">
        <v>1091</v>
      </c>
      <c r="C98">
        <v>1069</v>
      </c>
      <c r="D98" s="37">
        <v>52.98</v>
      </c>
      <c r="E98" s="37">
        <v>8.31</v>
      </c>
      <c r="F98" s="37">
        <v>14.85</v>
      </c>
      <c r="G98" s="37">
        <v>6.52</v>
      </c>
    </row>
    <row r="99" spans="1:7" x14ac:dyDescent="0.25">
      <c r="A99" t="s">
        <v>175</v>
      </c>
      <c r="B99">
        <v>1283</v>
      </c>
      <c r="C99">
        <v>1271</v>
      </c>
      <c r="D99" s="37">
        <v>50.09</v>
      </c>
      <c r="E99" s="37">
        <v>10.050000000000001</v>
      </c>
      <c r="F99" s="37">
        <v>17.149999999999999</v>
      </c>
      <c r="G99" s="37">
        <v>6.35</v>
      </c>
    </row>
    <row r="100" spans="1:7" s="54" customFormat="1" x14ac:dyDescent="0.25">
      <c r="A100" s="54" t="s">
        <v>176</v>
      </c>
      <c r="B100" s="54">
        <v>996</v>
      </c>
      <c r="C100" s="54">
        <v>935</v>
      </c>
      <c r="D100" s="55">
        <v>58.42</v>
      </c>
      <c r="E100" s="55">
        <v>0.97</v>
      </c>
      <c r="F100" s="55">
        <v>2.08</v>
      </c>
      <c r="G100" s="55">
        <v>6.54</v>
      </c>
    </row>
    <row r="101" spans="1:7" s="1" customFormat="1" x14ac:dyDescent="0.25">
      <c r="A101" s="1" t="s">
        <v>228</v>
      </c>
      <c r="B101" s="1">
        <f>AVERAGE(B92:B100)</f>
        <v>1128.4444444444443</v>
      </c>
      <c r="C101" s="1">
        <f t="shared" ref="C101:G101" si="8">AVERAGE(C92:C100)</f>
        <v>1106.7777777777778</v>
      </c>
      <c r="D101" s="1">
        <f t="shared" si="8"/>
        <v>54.306666666666672</v>
      </c>
      <c r="E101" s="1">
        <f t="shared" si="8"/>
        <v>6.1011111111111109</v>
      </c>
      <c r="F101" s="1">
        <f t="shared" si="8"/>
        <v>11.566666666666665</v>
      </c>
      <c r="G101" s="1">
        <f t="shared" si="8"/>
        <v>6.5188888888888892</v>
      </c>
    </row>
    <row r="102" spans="1:7" s="35" customFormat="1" x14ac:dyDescent="0.25">
      <c r="A102" s="35" t="s">
        <v>114</v>
      </c>
      <c r="D102" s="38"/>
      <c r="E102" s="38"/>
      <c r="F102" s="38"/>
      <c r="G102" s="38"/>
    </row>
    <row r="103" spans="1:7" x14ac:dyDescent="0.25">
      <c r="A103" t="s">
        <v>151</v>
      </c>
      <c r="B103">
        <v>955</v>
      </c>
      <c r="C103">
        <v>876</v>
      </c>
      <c r="D103" s="37">
        <v>53.05</v>
      </c>
      <c r="E103" s="37">
        <v>5.03</v>
      </c>
      <c r="F103" s="37">
        <v>7.63</v>
      </c>
      <c r="G103" s="37">
        <v>6.49</v>
      </c>
    </row>
    <row r="104" spans="1:7" x14ac:dyDescent="0.25">
      <c r="A104" t="s">
        <v>136</v>
      </c>
      <c r="B104">
        <v>1029</v>
      </c>
      <c r="C104">
        <v>986</v>
      </c>
      <c r="D104" s="37">
        <v>52.6</v>
      </c>
      <c r="E104" s="37">
        <v>6.67</v>
      </c>
      <c r="F104" s="37">
        <v>11.03</v>
      </c>
      <c r="G104" s="37">
        <v>6.34</v>
      </c>
    </row>
    <row r="105" spans="1:7" x14ac:dyDescent="0.25">
      <c r="A105" t="s">
        <v>145</v>
      </c>
      <c r="B105">
        <v>1269</v>
      </c>
      <c r="C105">
        <v>1182</v>
      </c>
      <c r="D105" s="37">
        <v>41.31</v>
      </c>
      <c r="E105" s="37">
        <v>1.41</v>
      </c>
      <c r="F105" s="37">
        <v>3.35</v>
      </c>
      <c r="G105" s="37">
        <v>6.4</v>
      </c>
    </row>
    <row r="106" spans="1:7" x14ac:dyDescent="0.25">
      <c r="A106" t="s">
        <v>139</v>
      </c>
      <c r="B106">
        <v>1159</v>
      </c>
      <c r="C106">
        <v>1078</v>
      </c>
      <c r="D106" s="37">
        <v>50.25</v>
      </c>
      <c r="E106" s="37">
        <v>8.3800000000000008</v>
      </c>
      <c r="F106" s="37">
        <v>15.59</v>
      </c>
      <c r="G106" s="37">
        <v>6.45</v>
      </c>
    </row>
    <row r="107" spans="1:7" x14ac:dyDescent="0.25">
      <c r="A107" t="s">
        <v>163</v>
      </c>
      <c r="B107">
        <v>934</v>
      </c>
      <c r="C107">
        <v>938</v>
      </c>
      <c r="D107" s="37">
        <v>65.22</v>
      </c>
      <c r="E107" s="37">
        <v>1.1599999999999999</v>
      </c>
      <c r="F107" s="37">
        <v>9.32</v>
      </c>
      <c r="G107" s="37">
        <v>6.44</v>
      </c>
    </row>
    <row r="108" spans="1:7" x14ac:dyDescent="0.25">
      <c r="A108" t="s">
        <v>137</v>
      </c>
      <c r="B108">
        <v>1126</v>
      </c>
      <c r="C108">
        <v>1152</v>
      </c>
      <c r="D108" s="37">
        <v>56.28</v>
      </c>
      <c r="E108" s="37">
        <v>4.5999999999999996</v>
      </c>
      <c r="F108" s="37">
        <v>4.28</v>
      </c>
      <c r="G108" s="37">
        <v>6.43</v>
      </c>
    </row>
    <row r="109" spans="1:7" x14ac:dyDescent="0.25">
      <c r="A109" t="s">
        <v>149</v>
      </c>
      <c r="B109">
        <v>1124</v>
      </c>
      <c r="C109">
        <v>1066</v>
      </c>
      <c r="D109" s="37">
        <v>50.33</v>
      </c>
      <c r="E109" s="37">
        <v>6.21</v>
      </c>
      <c r="F109" s="37">
        <v>11.98</v>
      </c>
      <c r="G109" s="37">
        <v>6.37</v>
      </c>
    </row>
    <row r="110" spans="1:7" x14ac:dyDescent="0.25">
      <c r="A110" t="s">
        <v>142</v>
      </c>
      <c r="B110">
        <v>1118</v>
      </c>
      <c r="C110">
        <v>1036</v>
      </c>
      <c r="D110" s="37">
        <v>53.1</v>
      </c>
      <c r="E110" s="37">
        <v>8.07</v>
      </c>
      <c r="F110" s="37">
        <v>16.29</v>
      </c>
      <c r="G110" s="37">
        <v>6.44</v>
      </c>
    </row>
    <row r="111" spans="1:7" x14ac:dyDescent="0.25">
      <c r="A111" t="s">
        <v>176</v>
      </c>
      <c r="B111">
        <v>1269</v>
      </c>
      <c r="C111">
        <v>1180</v>
      </c>
      <c r="D111" s="37">
        <v>53.67</v>
      </c>
      <c r="E111" s="37">
        <v>8.41</v>
      </c>
      <c r="F111" s="37">
        <v>15.15</v>
      </c>
      <c r="G111" s="37">
        <v>6.58</v>
      </c>
    </row>
    <row r="112" spans="1:7" s="1" customFormat="1" x14ac:dyDescent="0.25">
      <c r="A112" s="1" t="s">
        <v>228</v>
      </c>
      <c r="B112" s="1">
        <f>AVERAGE(B103:B111)</f>
        <v>1109.2222222222222</v>
      </c>
      <c r="C112" s="1">
        <f t="shared" ref="C112:G112" si="9">AVERAGE(C103:C111)</f>
        <v>1054.8888888888889</v>
      </c>
      <c r="D112" s="1">
        <f t="shared" si="9"/>
        <v>52.867777777777782</v>
      </c>
      <c r="E112" s="1">
        <f t="shared" si="9"/>
        <v>5.5488888888888885</v>
      </c>
      <c r="F112" s="1">
        <f t="shared" si="9"/>
        <v>10.513333333333334</v>
      </c>
      <c r="G112" s="1">
        <f t="shared" si="9"/>
        <v>6.4377777777777769</v>
      </c>
    </row>
    <row r="113" spans="1:7" s="35" customFormat="1" x14ac:dyDescent="0.25">
      <c r="A113" s="35" t="s">
        <v>115</v>
      </c>
      <c r="D113" s="38"/>
      <c r="E113" s="38"/>
      <c r="F113" s="38"/>
      <c r="G113" s="38"/>
    </row>
    <row r="114" spans="1:7" x14ac:dyDescent="0.25">
      <c r="A114" t="s">
        <v>151</v>
      </c>
      <c r="B114">
        <v>1191</v>
      </c>
      <c r="C114">
        <v>1187</v>
      </c>
      <c r="D114" s="37">
        <v>58.86</v>
      </c>
      <c r="E114" s="37">
        <v>2.0099999999999998</v>
      </c>
      <c r="F114" s="37">
        <v>7.36</v>
      </c>
      <c r="G114" s="37">
        <v>6.51</v>
      </c>
    </row>
    <row r="115" spans="1:7" x14ac:dyDescent="0.25">
      <c r="A115" t="s">
        <v>136</v>
      </c>
      <c r="B115">
        <v>1296</v>
      </c>
      <c r="C115">
        <v>1265</v>
      </c>
      <c r="D115" s="37">
        <v>59.78</v>
      </c>
      <c r="E115" s="37">
        <v>0.73</v>
      </c>
      <c r="F115" s="37">
        <v>5.0599999999999996</v>
      </c>
      <c r="G115" s="37">
        <v>6.51</v>
      </c>
    </row>
    <row r="116" spans="1:7" x14ac:dyDescent="0.25">
      <c r="A116" t="s">
        <v>145</v>
      </c>
      <c r="B116">
        <v>1222</v>
      </c>
      <c r="C116">
        <v>1222</v>
      </c>
      <c r="D116" s="37">
        <v>61.31</v>
      </c>
      <c r="E116" s="37">
        <v>2.0499999999999998</v>
      </c>
      <c r="F116" s="37">
        <v>5.61</v>
      </c>
      <c r="G116" s="37">
        <v>6.59</v>
      </c>
    </row>
    <row r="117" spans="1:7" x14ac:dyDescent="0.25">
      <c r="A117" t="s">
        <v>139</v>
      </c>
      <c r="B117">
        <v>1435</v>
      </c>
      <c r="C117">
        <v>1411</v>
      </c>
      <c r="D117" s="37">
        <v>62.56</v>
      </c>
      <c r="E117" s="37">
        <v>3.46</v>
      </c>
      <c r="F117" s="37">
        <v>5.0999999999999996</v>
      </c>
      <c r="G117" s="37">
        <v>6.51</v>
      </c>
    </row>
    <row r="118" spans="1:7" x14ac:dyDescent="0.25">
      <c r="A118" t="s">
        <v>163</v>
      </c>
      <c r="B118">
        <v>1184</v>
      </c>
      <c r="C118">
        <v>1135</v>
      </c>
      <c r="D118" s="37">
        <v>60.91</v>
      </c>
      <c r="E118" s="37">
        <v>4.95</v>
      </c>
      <c r="F118" s="37">
        <v>7.11</v>
      </c>
      <c r="G118" s="37">
        <v>6.53</v>
      </c>
    </row>
    <row r="119" spans="1:7" x14ac:dyDescent="0.25">
      <c r="A119" t="s">
        <v>137</v>
      </c>
      <c r="B119">
        <v>1130</v>
      </c>
      <c r="C119">
        <v>1130</v>
      </c>
      <c r="D119" s="37">
        <v>60.12</v>
      </c>
      <c r="E119" s="37">
        <v>3.2</v>
      </c>
      <c r="F119" s="37">
        <v>9.3000000000000007</v>
      </c>
      <c r="G119" s="37">
        <v>6.35</v>
      </c>
    </row>
    <row r="120" spans="1:7" x14ac:dyDescent="0.25">
      <c r="A120" t="s">
        <v>149</v>
      </c>
      <c r="B120">
        <v>1241</v>
      </c>
      <c r="C120">
        <v>1241</v>
      </c>
      <c r="D120" s="37">
        <v>52.02</v>
      </c>
      <c r="E120" s="37">
        <v>2.2799999999999998</v>
      </c>
      <c r="F120" s="37">
        <v>7.89</v>
      </c>
      <c r="G120" s="37">
        <v>6.54</v>
      </c>
    </row>
    <row r="121" spans="1:7" x14ac:dyDescent="0.25">
      <c r="A121" t="s">
        <v>175</v>
      </c>
      <c r="B121">
        <v>1013</v>
      </c>
      <c r="C121">
        <v>1014</v>
      </c>
      <c r="D121" s="37">
        <v>55.84</v>
      </c>
      <c r="E121" s="37">
        <v>5.23</v>
      </c>
      <c r="F121" s="37">
        <v>5.66</v>
      </c>
      <c r="G121" s="37">
        <v>7.12</v>
      </c>
    </row>
    <row r="122" spans="1:7" x14ac:dyDescent="0.25">
      <c r="A122" t="s">
        <v>176</v>
      </c>
      <c r="B122">
        <v>1193</v>
      </c>
      <c r="C122">
        <v>1159</v>
      </c>
      <c r="D122" s="37">
        <v>50.62</v>
      </c>
      <c r="E122" s="37">
        <v>2.73</v>
      </c>
      <c r="F122" s="37">
        <v>9.89</v>
      </c>
      <c r="G122" s="37">
        <v>6.65</v>
      </c>
    </row>
    <row r="123" spans="1:7" s="1" customFormat="1" x14ac:dyDescent="0.25">
      <c r="A123" s="1" t="s">
        <v>229</v>
      </c>
      <c r="B123" s="1">
        <f>AVERAGE(B114:B122)</f>
        <v>1211.6666666666667</v>
      </c>
      <c r="C123" s="1">
        <f t="shared" ref="C123:G123" si="10">AVERAGE(C114:C122)</f>
        <v>1196</v>
      </c>
      <c r="D123" s="1">
        <f t="shared" si="10"/>
        <v>58.002222222222223</v>
      </c>
      <c r="E123" s="1">
        <f t="shared" si="10"/>
        <v>2.96</v>
      </c>
      <c r="F123" s="1">
        <f t="shared" si="10"/>
        <v>6.9977777777777783</v>
      </c>
      <c r="G123" s="1">
        <f t="shared" si="10"/>
        <v>6.59</v>
      </c>
    </row>
    <row r="124" spans="1:7" s="35" customFormat="1" x14ac:dyDescent="0.25">
      <c r="A124" s="35" t="s">
        <v>116</v>
      </c>
      <c r="D124" s="38"/>
      <c r="E124" s="38"/>
      <c r="F124" s="38"/>
      <c r="G124" s="38"/>
    </row>
    <row r="125" spans="1:7" x14ac:dyDescent="0.25">
      <c r="A125" t="s">
        <v>151</v>
      </c>
      <c r="B125">
        <v>1302</v>
      </c>
      <c r="C125">
        <v>1238</v>
      </c>
      <c r="D125" s="37">
        <v>53.66</v>
      </c>
      <c r="E125" s="37">
        <v>2.92</v>
      </c>
      <c r="F125" s="37">
        <v>10.23</v>
      </c>
      <c r="G125" s="37">
        <v>6.61</v>
      </c>
    </row>
    <row r="126" spans="1:7" x14ac:dyDescent="0.25">
      <c r="A126" t="s">
        <v>136</v>
      </c>
      <c r="B126">
        <v>906</v>
      </c>
      <c r="C126">
        <v>903</v>
      </c>
      <c r="D126" s="37">
        <v>57.44</v>
      </c>
      <c r="E126" s="37">
        <v>4.9000000000000004</v>
      </c>
      <c r="F126" s="37">
        <v>9.94</v>
      </c>
      <c r="G126" s="37">
        <v>7.14</v>
      </c>
    </row>
    <row r="127" spans="1:7" x14ac:dyDescent="0.25">
      <c r="A127" t="s">
        <v>145</v>
      </c>
      <c r="B127">
        <v>1164</v>
      </c>
      <c r="C127">
        <v>1063</v>
      </c>
      <c r="D127" s="37">
        <v>57.3</v>
      </c>
      <c r="E127" s="37">
        <v>5.04</v>
      </c>
      <c r="F127" s="37">
        <v>8.19</v>
      </c>
      <c r="G127" s="37">
        <v>7.28</v>
      </c>
    </row>
    <row r="128" spans="1:7" x14ac:dyDescent="0.25">
      <c r="A128" t="s">
        <v>139</v>
      </c>
      <c r="B128">
        <v>1112</v>
      </c>
      <c r="C128">
        <v>1086</v>
      </c>
      <c r="D128" s="37">
        <v>39.340000000000003</v>
      </c>
      <c r="E128" s="37">
        <v>2.41</v>
      </c>
      <c r="F128" s="37">
        <v>7.44</v>
      </c>
      <c r="G128" s="37">
        <v>6.74</v>
      </c>
    </row>
    <row r="129" spans="1:7" x14ac:dyDescent="0.25">
      <c r="A129" t="s">
        <v>137</v>
      </c>
      <c r="B129">
        <v>1218</v>
      </c>
      <c r="C129">
        <v>1217</v>
      </c>
      <c r="D129" s="37">
        <v>46.41</v>
      </c>
      <c r="E129" s="37">
        <v>3.24</v>
      </c>
      <c r="F129" s="37">
        <v>7.41</v>
      </c>
      <c r="G129" s="37">
        <v>6.77</v>
      </c>
    </row>
    <row r="130" spans="1:7" x14ac:dyDescent="0.25">
      <c r="A130" t="s">
        <v>149</v>
      </c>
      <c r="B130">
        <v>1164</v>
      </c>
      <c r="C130">
        <v>1130</v>
      </c>
      <c r="D130" s="37">
        <v>52.92</v>
      </c>
      <c r="E130" s="37">
        <v>8.36</v>
      </c>
      <c r="F130" s="37">
        <v>12.29</v>
      </c>
      <c r="G130" s="37">
        <v>6.59</v>
      </c>
    </row>
    <row r="131" spans="1:7" x14ac:dyDescent="0.25">
      <c r="A131" t="s">
        <v>142</v>
      </c>
      <c r="B131">
        <v>1109</v>
      </c>
      <c r="C131">
        <v>1098</v>
      </c>
      <c r="D131" s="37">
        <v>58.27</v>
      </c>
      <c r="E131" s="37">
        <v>4.07</v>
      </c>
      <c r="F131" s="37">
        <v>4.4000000000000004</v>
      </c>
      <c r="G131" s="37">
        <v>6.6</v>
      </c>
    </row>
    <row r="132" spans="1:7" x14ac:dyDescent="0.25">
      <c r="A132" t="s">
        <v>175</v>
      </c>
      <c r="B132">
        <v>939</v>
      </c>
      <c r="C132">
        <v>939</v>
      </c>
      <c r="D132" s="37">
        <v>50.41</v>
      </c>
      <c r="E132" s="37">
        <v>4.4400000000000004</v>
      </c>
      <c r="F132" s="37">
        <v>8.44</v>
      </c>
      <c r="G132" s="37">
        <v>6.69</v>
      </c>
    </row>
    <row r="133" spans="1:7" x14ac:dyDescent="0.25">
      <c r="A133" t="s">
        <v>176</v>
      </c>
      <c r="B133">
        <v>1143</v>
      </c>
      <c r="C133">
        <v>1115</v>
      </c>
      <c r="D133" s="37">
        <v>55.37</v>
      </c>
      <c r="E133" s="37">
        <v>4.03</v>
      </c>
      <c r="F133" s="37">
        <v>2.68</v>
      </c>
      <c r="G133" s="37">
        <v>6.68</v>
      </c>
    </row>
    <row r="134" spans="1:7" s="1" customFormat="1" x14ac:dyDescent="0.25">
      <c r="A134" s="1" t="s">
        <v>229</v>
      </c>
      <c r="B134" s="1">
        <f>AVERAGE(B125:B133)</f>
        <v>1117.4444444444443</v>
      </c>
      <c r="C134" s="1">
        <f t="shared" ref="C134:G134" si="11">AVERAGE(C125:C133)</f>
        <v>1087.6666666666667</v>
      </c>
      <c r="D134" s="1">
        <f t="shared" si="11"/>
        <v>52.346666666666664</v>
      </c>
      <c r="E134" s="1">
        <f t="shared" si="11"/>
        <v>4.3788888888888886</v>
      </c>
      <c r="F134" s="1">
        <f t="shared" si="11"/>
        <v>7.891111111111111</v>
      </c>
      <c r="G134" s="1">
        <f t="shared" si="11"/>
        <v>6.7888888888888896</v>
      </c>
    </row>
    <row r="135" spans="1:7" s="35" customFormat="1" x14ac:dyDescent="0.25">
      <c r="A135" s="35" t="s">
        <v>117</v>
      </c>
      <c r="D135" s="38"/>
      <c r="E135" s="38"/>
      <c r="F135" s="38"/>
      <c r="G135" s="38"/>
    </row>
    <row r="136" spans="1:7" x14ac:dyDescent="0.25">
      <c r="A136" t="s">
        <v>151</v>
      </c>
      <c r="B136">
        <v>1330</v>
      </c>
      <c r="C136">
        <v>1248</v>
      </c>
      <c r="D136" s="37">
        <v>53.33</v>
      </c>
      <c r="E136" s="37">
        <v>7.48</v>
      </c>
      <c r="F136" s="37">
        <v>11.55</v>
      </c>
      <c r="G136" s="37">
        <v>6.44</v>
      </c>
    </row>
    <row r="137" spans="1:7" x14ac:dyDescent="0.25">
      <c r="A137" t="s">
        <v>136</v>
      </c>
      <c r="B137">
        <v>1113</v>
      </c>
      <c r="C137">
        <v>1075</v>
      </c>
      <c r="D137" s="37">
        <v>59.62</v>
      </c>
      <c r="E137" s="37">
        <v>5.7</v>
      </c>
      <c r="F137" s="37">
        <v>7.44</v>
      </c>
      <c r="G137" s="37">
        <v>6.4</v>
      </c>
    </row>
    <row r="138" spans="1:7" x14ac:dyDescent="0.25">
      <c r="A138" t="s">
        <v>145</v>
      </c>
      <c r="B138">
        <v>1306</v>
      </c>
      <c r="C138">
        <v>1269</v>
      </c>
      <c r="D138" s="37">
        <v>56.31</v>
      </c>
      <c r="E138" s="37">
        <v>0.88</v>
      </c>
      <c r="F138" s="37">
        <v>4.9800000000000004</v>
      </c>
      <c r="G138" s="37">
        <v>6.58</v>
      </c>
    </row>
    <row r="139" spans="1:7" x14ac:dyDescent="0.25">
      <c r="A139" t="s">
        <v>139</v>
      </c>
      <c r="B139">
        <v>1272</v>
      </c>
      <c r="C139">
        <v>1217</v>
      </c>
      <c r="D139" s="37">
        <v>66.44</v>
      </c>
      <c r="E139" s="37">
        <v>3.86</v>
      </c>
      <c r="F139" s="37">
        <v>6.36</v>
      </c>
      <c r="G139" s="37">
        <v>4.49</v>
      </c>
    </row>
    <row r="140" spans="1:7" x14ac:dyDescent="0.25">
      <c r="A140" t="s">
        <v>163</v>
      </c>
      <c r="B140">
        <v>1256</v>
      </c>
      <c r="C140">
        <v>1205</v>
      </c>
      <c r="D140" s="37">
        <v>62.08</v>
      </c>
      <c r="E140" s="37">
        <v>2.4500000000000002</v>
      </c>
      <c r="F140" s="37">
        <v>6.3</v>
      </c>
      <c r="G140" s="37">
        <v>6.44</v>
      </c>
    </row>
    <row r="141" spans="1:7" x14ac:dyDescent="0.25">
      <c r="A141" t="s">
        <v>137</v>
      </c>
      <c r="B141">
        <v>1001</v>
      </c>
      <c r="C141" s="33">
        <v>938</v>
      </c>
      <c r="D141" s="37">
        <v>56.89</v>
      </c>
      <c r="E141" s="37">
        <v>0.71</v>
      </c>
      <c r="F141" s="37">
        <v>6.37</v>
      </c>
      <c r="G141" s="37">
        <v>6.37</v>
      </c>
    </row>
    <row r="142" spans="1:7" x14ac:dyDescent="0.25">
      <c r="A142" t="s">
        <v>149</v>
      </c>
      <c r="B142">
        <v>1110</v>
      </c>
      <c r="C142">
        <v>1063</v>
      </c>
      <c r="D142" s="37">
        <v>58.23</v>
      </c>
      <c r="E142" s="37">
        <v>4.04</v>
      </c>
      <c r="F142" s="37">
        <v>7.66</v>
      </c>
      <c r="G142" s="37">
        <v>6.43</v>
      </c>
    </row>
    <row r="143" spans="1:7" x14ac:dyDescent="0.25">
      <c r="A143" t="s">
        <v>212</v>
      </c>
      <c r="B143">
        <v>1259</v>
      </c>
      <c r="C143">
        <v>1157</v>
      </c>
      <c r="D143" s="37">
        <v>58.95</v>
      </c>
      <c r="E143" s="37">
        <v>4.3</v>
      </c>
      <c r="F143" s="37">
        <v>6.29</v>
      </c>
      <c r="G143" s="37">
        <v>6.45</v>
      </c>
    </row>
    <row r="144" spans="1:7" x14ac:dyDescent="0.25">
      <c r="A144" t="s">
        <v>176</v>
      </c>
      <c r="B144">
        <v>1147</v>
      </c>
      <c r="C144">
        <v>1125</v>
      </c>
      <c r="D144" s="37">
        <v>47.45</v>
      </c>
      <c r="E144" s="37">
        <v>2.58</v>
      </c>
      <c r="F144" s="37">
        <v>6.41</v>
      </c>
      <c r="G144" s="37">
        <v>6.34</v>
      </c>
    </row>
    <row r="145" spans="1:7" s="1" customFormat="1" x14ac:dyDescent="0.25">
      <c r="A145" s="1" t="s">
        <v>229</v>
      </c>
      <c r="B145" s="1">
        <f>AVERAGE(B136:B144)</f>
        <v>1199.3333333333333</v>
      </c>
      <c r="C145" s="1">
        <f t="shared" ref="C145:G145" si="12">AVERAGE(C136:C144)</f>
        <v>1144.1111111111111</v>
      </c>
      <c r="D145" s="1">
        <f t="shared" si="12"/>
        <v>57.699999999999996</v>
      </c>
      <c r="E145" s="1">
        <f t="shared" si="12"/>
        <v>3.5555555555555554</v>
      </c>
      <c r="F145" s="1">
        <f t="shared" si="12"/>
        <v>7.04</v>
      </c>
      <c r="G145" s="1">
        <f t="shared" si="12"/>
        <v>6.2155555555555573</v>
      </c>
    </row>
    <row r="146" spans="1:7" s="35" customFormat="1" x14ac:dyDescent="0.25">
      <c r="A146" s="35" t="s">
        <v>118</v>
      </c>
      <c r="D146" s="38"/>
      <c r="E146" s="38"/>
      <c r="F146" s="38"/>
      <c r="G146" s="38"/>
    </row>
    <row r="147" spans="1:7" x14ac:dyDescent="0.25">
      <c r="A147" t="s">
        <v>151</v>
      </c>
      <c r="B147">
        <v>1162</v>
      </c>
      <c r="C147">
        <v>1124</v>
      </c>
      <c r="D147" s="37">
        <v>53.17</v>
      </c>
      <c r="E147" s="37">
        <v>4.97</v>
      </c>
      <c r="F147" s="37">
        <v>10.72</v>
      </c>
      <c r="G147" s="37">
        <v>6.51</v>
      </c>
    </row>
    <row r="148" spans="1:7" x14ac:dyDescent="0.25">
      <c r="A148" t="s">
        <v>136</v>
      </c>
      <c r="B148">
        <v>1069</v>
      </c>
      <c r="C148">
        <v>1044</v>
      </c>
      <c r="D148" s="37">
        <v>48.31</v>
      </c>
      <c r="E148" s="37">
        <v>6.06</v>
      </c>
      <c r="F148" s="37">
        <v>9.31</v>
      </c>
      <c r="G148" s="37">
        <v>6.53</v>
      </c>
    </row>
    <row r="149" spans="1:7" x14ac:dyDescent="0.25">
      <c r="A149" t="s">
        <v>145</v>
      </c>
      <c r="B149">
        <v>1005</v>
      </c>
      <c r="C149">
        <v>958</v>
      </c>
      <c r="D149" s="37">
        <v>56.18</v>
      </c>
      <c r="E149" s="37">
        <v>2.78</v>
      </c>
      <c r="F149" s="37">
        <v>2.78</v>
      </c>
      <c r="G149" s="37">
        <v>6.47</v>
      </c>
    </row>
    <row r="150" spans="1:7" x14ac:dyDescent="0.25">
      <c r="A150" t="s">
        <v>139</v>
      </c>
      <c r="B150">
        <v>1020</v>
      </c>
      <c r="C150">
        <v>982</v>
      </c>
      <c r="D150" s="37">
        <v>54.29</v>
      </c>
      <c r="E150" s="37">
        <v>3.57</v>
      </c>
      <c r="F150" s="37">
        <v>10.210000000000001</v>
      </c>
      <c r="G150" s="37">
        <v>6.53</v>
      </c>
    </row>
    <row r="151" spans="1:7" x14ac:dyDescent="0.25">
      <c r="A151" t="s">
        <v>163</v>
      </c>
      <c r="B151">
        <v>440</v>
      </c>
      <c r="C151">
        <v>430</v>
      </c>
      <c r="D151" s="37">
        <v>47.09</v>
      </c>
      <c r="E151" s="37">
        <v>3.01</v>
      </c>
      <c r="F151" s="37">
        <v>3.31</v>
      </c>
      <c r="G151" s="37">
        <v>6.61</v>
      </c>
    </row>
    <row r="152" spans="1:7" x14ac:dyDescent="0.25">
      <c r="A152" t="s">
        <v>149</v>
      </c>
      <c r="B152">
        <v>1071</v>
      </c>
      <c r="C152">
        <v>1028</v>
      </c>
      <c r="D152" s="37">
        <v>55.84</v>
      </c>
      <c r="E152" s="37">
        <v>4.7</v>
      </c>
      <c r="F152" s="37">
        <v>8.4</v>
      </c>
      <c r="G152" s="37">
        <v>6.58</v>
      </c>
    </row>
    <row r="153" spans="1:7" x14ac:dyDescent="0.25">
      <c r="A153" t="s">
        <v>142</v>
      </c>
      <c r="B153">
        <v>1124</v>
      </c>
      <c r="C153">
        <v>1110</v>
      </c>
      <c r="D153" s="37">
        <v>55.56</v>
      </c>
      <c r="E153" s="37">
        <v>0.72</v>
      </c>
      <c r="F153" s="37">
        <v>0.74</v>
      </c>
      <c r="G153" s="37">
        <v>6.52</v>
      </c>
    </row>
    <row r="154" spans="1:7" x14ac:dyDescent="0.25">
      <c r="A154" t="s">
        <v>175</v>
      </c>
      <c r="B154">
        <v>887</v>
      </c>
      <c r="C154">
        <v>862</v>
      </c>
      <c r="D154" s="37">
        <v>60.18</v>
      </c>
      <c r="E154" s="37">
        <v>0.44</v>
      </c>
      <c r="F154" s="37">
        <v>1.81</v>
      </c>
      <c r="G154" s="37">
        <v>6.69</v>
      </c>
    </row>
    <row r="155" spans="1:7" x14ac:dyDescent="0.25">
      <c r="A155" t="s">
        <v>176</v>
      </c>
      <c r="B155">
        <v>1164</v>
      </c>
      <c r="C155">
        <v>1144</v>
      </c>
      <c r="D155" s="37">
        <v>54.28</v>
      </c>
      <c r="E155" s="37">
        <v>4.78</v>
      </c>
      <c r="F155" s="37">
        <v>10.71</v>
      </c>
      <c r="G155" s="37">
        <v>6.58</v>
      </c>
    </row>
    <row r="156" spans="1:7" s="1" customFormat="1" x14ac:dyDescent="0.25">
      <c r="A156" s="1" t="s">
        <v>229</v>
      </c>
      <c r="B156" s="1">
        <f>AVERAGE(B147:B155)</f>
        <v>993.55555555555554</v>
      </c>
      <c r="C156" s="1">
        <f t="shared" ref="C156:G156" si="13">AVERAGE(C147:C155)</f>
        <v>964.66666666666663</v>
      </c>
      <c r="D156" s="1">
        <f t="shared" si="13"/>
        <v>53.877777777777773</v>
      </c>
      <c r="E156" s="1">
        <f t="shared" si="13"/>
        <v>3.4477777777777781</v>
      </c>
      <c r="F156" s="1">
        <f t="shared" si="13"/>
        <v>6.4433333333333342</v>
      </c>
      <c r="G156" s="1">
        <f t="shared" si="13"/>
        <v>6.557777777777777</v>
      </c>
    </row>
    <row r="157" spans="1:7" s="35" customFormat="1" x14ac:dyDescent="0.25">
      <c r="A157" s="35" t="s">
        <v>119</v>
      </c>
      <c r="D157" s="38"/>
      <c r="E157" s="38"/>
      <c r="F157" s="38"/>
      <c r="G157" s="38"/>
    </row>
    <row r="158" spans="1:7" x14ac:dyDescent="0.25">
      <c r="A158" t="s">
        <v>151</v>
      </c>
      <c r="B158">
        <v>1151</v>
      </c>
      <c r="C158">
        <v>1131</v>
      </c>
      <c r="D158" s="37">
        <v>54.34</v>
      </c>
      <c r="E158" s="37">
        <v>7.4</v>
      </c>
      <c r="F158" s="37">
        <v>7.06</v>
      </c>
      <c r="G158" s="37">
        <v>6.44</v>
      </c>
    </row>
    <row r="159" spans="1:7" x14ac:dyDescent="0.25">
      <c r="A159" t="s">
        <v>136</v>
      </c>
      <c r="B159">
        <v>1127</v>
      </c>
      <c r="C159">
        <v>1074</v>
      </c>
      <c r="D159" s="37">
        <v>42.42</v>
      </c>
      <c r="E159" s="37">
        <v>4.0999999999999996</v>
      </c>
      <c r="F159" s="37">
        <v>7.59</v>
      </c>
      <c r="G159" s="37">
        <v>6.5</v>
      </c>
    </row>
    <row r="160" spans="1:7" x14ac:dyDescent="0.25">
      <c r="A160" t="s">
        <v>139</v>
      </c>
      <c r="B160">
        <v>1176</v>
      </c>
      <c r="C160">
        <v>1110</v>
      </c>
      <c r="D160" s="37">
        <v>57.83</v>
      </c>
      <c r="E160" s="37">
        <v>5.68</v>
      </c>
      <c r="F160" s="37">
        <v>6.16</v>
      </c>
      <c r="G160" s="37">
        <v>6.4</v>
      </c>
    </row>
    <row r="161" spans="1:7" x14ac:dyDescent="0.25">
      <c r="A161" t="s">
        <v>163</v>
      </c>
      <c r="B161">
        <v>1160</v>
      </c>
      <c r="C161">
        <v>1008</v>
      </c>
      <c r="D161" s="37">
        <v>59.57</v>
      </c>
      <c r="E161" s="37">
        <v>3.93</v>
      </c>
      <c r="F161" s="37">
        <v>6.96</v>
      </c>
      <c r="G161" s="37">
        <v>6.53</v>
      </c>
    </row>
    <row r="162" spans="1:7" x14ac:dyDescent="0.25">
      <c r="A162" t="s">
        <v>137</v>
      </c>
      <c r="B162">
        <v>1102</v>
      </c>
      <c r="C162">
        <v>1069</v>
      </c>
      <c r="D162" s="37">
        <v>52.7</v>
      </c>
      <c r="E162" s="37">
        <v>3.37</v>
      </c>
      <c r="F162" s="37">
        <v>7.4</v>
      </c>
      <c r="G162" s="37">
        <v>6.62</v>
      </c>
    </row>
    <row r="163" spans="1:7" x14ac:dyDescent="0.25">
      <c r="A163" t="s">
        <v>149</v>
      </c>
      <c r="B163">
        <v>1227</v>
      </c>
      <c r="C163">
        <v>1208</v>
      </c>
      <c r="D163" s="37">
        <v>45.62</v>
      </c>
      <c r="E163" s="37">
        <v>5.4</v>
      </c>
      <c r="F163" s="37">
        <v>12.54</v>
      </c>
      <c r="G163" s="37">
        <v>6.55</v>
      </c>
    </row>
    <row r="164" spans="1:7" x14ac:dyDescent="0.25">
      <c r="A164" t="s">
        <v>142</v>
      </c>
      <c r="B164">
        <v>1146</v>
      </c>
      <c r="C164">
        <v>1126</v>
      </c>
      <c r="D164" s="37">
        <v>58.28</v>
      </c>
      <c r="E164" s="37">
        <v>2.98</v>
      </c>
      <c r="F164" s="37">
        <v>4.0999999999999996</v>
      </c>
      <c r="G164" s="37">
        <v>6.5</v>
      </c>
    </row>
    <row r="165" spans="1:7" x14ac:dyDescent="0.25">
      <c r="A165" t="s">
        <v>212</v>
      </c>
      <c r="B165">
        <v>1313</v>
      </c>
      <c r="C165">
        <v>1255</v>
      </c>
      <c r="D165" s="37">
        <v>53.78</v>
      </c>
      <c r="E165" s="37">
        <v>8.23</v>
      </c>
      <c r="F165" s="37">
        <v>11.25</v>
      </c>
      <c r="G165" s="37">
        <v>6.55</v>
      </c>
    </row>
    <row r="166" spans="1:7" x14ac:dyDescent="0.25">
      <c r="A166" t="s">
        <v>176</v>
      </c>
      <c r="B166">
        <v>1266</v>
      </c>
      <c r="C166">
        <v>1221</v>
      </c>
      <c r="D166" s="37">
        <v>60.54</v>
      </c>
      <c r="E166" s="37">
        <v>3.93</v>
      </c>
      <c r="F166" s="37">
        <v>6.22</v>
      </c>
      <c r="G166" s="37">
        <v>6.65</v>
      </c>
    </row>
    <row r="167" spans="1:7" s="1" customFormat="1" x14ac:dyDescent="0.25">
      <c r="A167" s="1" t="s">
        <v>229</v>
      </c>
      <c r="B167" s="1">
        <f>AVERAGE(B158:B166)</f>
        <v>1185.3333333333333</v>
      </c>
      <c r="C167" s="1">
        <f t="shared" ref="C167:G167" si="14">AVERAGE(C158:C166)</f>
        <v>1133.5555555555557</v>
      </c>
      <c r="D167" s="1">
        <f t="shared" si="14"/>
        <v>53.897777777777776</v>
      </c>
      <c r="E167" s="1">
        <f t="shared" si="14"/>
        <v>5.0022222222222226</v>
      </c>
      <c r="F167" s="1">
        <f t="shared" si="14"/>
        <v>7.6977777777777776</v>
      </c>
      <c r="G167" s="1">
        <f t="shared" si="14"/>
        <v>6.5266666666666664</v>
      </c>
    </row>
    <row r="168" spans="1:7" s="35" customFormat="1" x14ac:dyDescent="0.25">
      <c r="A168" s="35" t="s">
        <v>120</v>
      </c>
      <c r="D168" s="38"/>
      <c r="E168" s="38"/>
      <c r="F168" s="38"/>
      <c r="G168" s="38"/>
    </row>
    <row r="169" spans="1:7" x14ac:dyDescent="0.25">
      <c r="A169" t="s">
        <v>151</v>
      </c>
      <c r="B169">
        <v>947</v>
      </c>
      <c r="C169">
        <v>924</v>
      </c>
      <c r="D169" s="37">
        <v>61.53</v>
      </c>
      <c r="E169" s="37">
        <v>2.19</v>
      </c>
      <c r="F169" s="37">
        <v>3.83</v>
      </c>
      <c r="G169" s="37">
        <v>6.49</v>
      </c>
    </row>
    <row r="170" spans="1:7" x14ac:dyDescent="0.25">
      <c r="A170" t="s">
        <v>136</v>
      </c>
      <c r="B170">
        <v>1037</v>
      </c>
      <c r="C170">
        <v>1028</v>
      </c>
      <c r="D170" s="37">
        <v>55.29</v>
      </c>
      <c r="E170" s="37">
        <v>2.1</v>
      </c>
      <c r="F170" s="37">
        <v>9.9499999999999993</v>
      </c>
      <c r="G170" s="37">
        <v>6.25</v>
      </c>
    </row>
    <row r="171" spans="1:7" x14ac:dyDescent="0.25">
      <c r="A171" t="s">
        <v>145</v>
      </c>
      <c r="B171">
        <v>858</v>
      </c>
      <c r="C171">
        <v>846</v>
      </c>
      <c r="D171" s="37">
        <v>54.94</v>
      </c>
      <c r="E171" s="37">
        <v>1.02</v>
      </c>
      <c r="F171" s="37">
        <v>9.4499999999999993</v>
      </c>
      <c r="G171" s="37">
        <v>6.52</v>
      </c>
    </row>
    <row r="172" spans="1:7" x14ac:dyDescent="0.25">
      <c r="A172" t="s">
        <v>139</v>
      </c>
      <c r="B172">
        <v>1078</v>
      </c>
      <c r="C172">
        <v>1082</v>
      </c>
      <c r="D172" s="37">
        <v>55.55</v>
      </c>
      <c r="E172" s="37">
        <v>4.08</v>
      </c>
      <c r="F172" s="37">
        <v>14.43</v>
      </c>
      <c r="G172" s="37">
        <v>6.54</v>
      </c>
    </row>
    <row r="173" spans="1:7" x14ac:dyDescent="0.25">
      <c r="A173" t="s">
        <v>137</v>
      </c>
      <c r="B173">
        <v>1306</v>
      </c>
      <c r="C173">
        <v>1230</v>
      </c>
      <c r="D173" s="37">
        <v>62.07</v>
      </c>
      <c r="E173" s="37">
        <v>5.65</v>
      </c>
      <c r="F173" s="37">
        <v>12.84</v>
      </c>
      <c r="G173" s="37">
        <v>6.43</v>
      </c>
    </row>
    <row r="174" spans="1:7" x14ac:dyDescent="0.25">
      <c r="A174" t="s">
        <v>149</v>
      </c>
      <c r="B174">
        <v>1071</v>
      </c>
      <c r="C174">
        <v>1038</v>
      </c>
      <c r="D174" s="37">
        <v>57.17</v>
      </c>
      <c r="E174" s="37">
        <v>2.75</v>
      </c>
      <c r="F174" s="37">
        <v>7.87</v>
      </c>
      <c r="G174" s="37">
        <v>6.2</v>
      </c>
    </row>
    <row r="175" spans="1:7" x14ac:dyDescent="0.25">
      <c r="A175" t="s">
        <v>142</v>
      </c>
      <c r="B175">
        <v>984</v>
      </c>
      <c r="C175">
        <v>955</v>
      </c>
      <c r="D175" s="37">
        <v>53.09</v>
      </c>
      <c r="E175" s="37">
        <v>3.72</v>
      </c>
      <c r="F175" s="37">
        <v>7.43</v>
      </c>
      <c r="G175" s="37">
        <v>6.1</v>
      </c>
    </row>
    <row r="176" spans="1:7" x14ac:dyDescent="0.25">
      <c r="A176" t="s">
        <v>175</v>
      </c>
      <c r="B176">
        <v>1064</v>
      </c>
      <c r="C176">
        <v>1038</v>
      </c>
      <c r="D176" s="37">
        <v>46.86</v>
      </c>
      <c r="E176" s="37">
        <v>2.23</v>
      </c>
      <c r="F176" s="37">
        <v>10.11</v>
      </c>
      <c r="G176" s="37">
        <v>6.51</v>
      </c>
    </row>
    <row r="177" spans="1:7" x14ac:dyDescent="0.25">
      <c r="A177" t="s">
        <v>176</v>
      </c>
      <c r="B177">
        <v>919</v>
      </c>
      <c r="C177">
        <v>908</v>
      </c>
      <c r="D177" s="37">
        <v>60.74</v>
      </c>
      <c r="E177" s="37">
        <v>4.51</v>
      </c>
      <c r="F177" s="37">
        <v>5.79</v>
      </c>
      <c r="G177" s="37">
        <v>6.33</v>
      </c>
    </row>
    <row r="178" spans="1:7" s="1" customFormat="1" x14ac:dyDescent="0.25">
      <c r="A178" s="1" t="s">
        <v>230</v>
      </c>
      <c r="B178" s="1">
        <f>AVERAGE(B169:B177)</f>
        <v>1029.3333333333333</v>
      </c>
      <c r="C178" s="1">
        <f t="shared" ref="C178:G178" si="15">AVERAGE(C169:C177)</f>
        <v>1005.4444444444445</v>
      </c>
      <c r="D178" s="1">
        <f t="shared" si="15"/>
        <v>56.36</v>
      </c>
      <c r="E178" s="1">
        <f t="shared" si="15"/>
        <v>3.1388888888888888</v>
      </c>
      <c r="F178" s="1">
        <f t="shared" si="15"/>
        <v>9.0777777777777775</v>
      </c>
      <c r="G178" s="1">
        <f t="shared" si="15"/>
        <v>6.3744444444444444</v>
      </c>
    </row>
    <row r="179" spans="1:7" s="35" customFormat="1" x14ac:dyDescent="0.25">
      <c r="A179" s="35" t="s">
        <v>121</v>
      </c>
      <c r="D179" s="38"/>
      <c r="E179" s="38"/>
      <c r="F179" s="38"/>
      <c r="G179" s="38"/>
    </row>
    <row r="180" spans="1:7" x14ac:dyDescent="0.25">
      <c r="A180" t="s">
        <v>151</v>
      </c>
      <c r="B180">
        <v>1206</v>
      </c>
      <c r="C180">
        <v>1179</v>
      </c>
      <c r="D180" s="37">
        <v>60.35</v>
      </c>
      <c r="E180" s="37">
        <v>1.01</v>
      </c>
      <c r="F180" s="37">
        <v>5.49</v>
      </c>
      <c r="G180" s="37">
        <v>6.51</v>
      </c>
    </row>
    <row r="181" spans="1:7" x14ac:dyDescent="0.25">
      <c r="A181" t="s">
        <v>136</v>
      </c>
      <c r="B181">
        <v>1426</v>
      </c>
      <c r="C181">
        <v>1381</v>
      </c>
      <c r="D181" s="37">
        <v>58.17</v>
      </c>
      <c r="E181" s="37">
        <v>6.78</v>
      </c>
      <c r="F181" s="37">
        <v>8.11</v>
      </c>
      <c r="G181" s="37">
        <v>6.65</v>
      </c>
    </row>
    <row r="182" spans="1:7" x14ac:dyDescent="0.25">
      <c r="A182" t="s">
        <v>145</v>
      </c>
      <c r="B182">
        <v>1359</v>
      </c>
      <c r="C182">
        <v>1265</v>
      </c>
      <c r="D182" s="37">
        <v>59.5</v>
      </c>
      <c r="E182" s="37">
        <v>2.71</v>
      </c>
      <c r="F182" s="37">
        <v>5.73</v>
      </c>
      <c r="G182" s="37">
        <v>6.76</v>
      </c>
    </row>
    <row r="183" spans="1:7" x14ac:dyDescent="0.25">
      <c r="A183" t="s">
        <v>139</v>
      </c>
      <c r="B183">
        <v>1098</v>
      </c>
      <c r="C183">
        <v>897</v>
      </c>
      <c r="D183" s="37">
        <v>51.09</v>
      </c>
      <c r="E183" s="37">
        <v>2.91</v>
      </c>
      <c r="F183" s="37">
        <v>9.8800000000000008</v>
      </c>
      <c r="G183" s="37">
        <v>6.62</v>
      </c>
    </row>
    <row r="184" spans="1:7" x14ac:dyDescent="0.25">
      <c r="A184" t="s">
        <v>163</v>
      </c>
      <c r="B184">
        <v>1330</v>
      </c>
      <c r="C184">
        <v>1328</v>
      </c>
      <c r="D184" s="37">
        <v>54.62</v>
      </c>
      <c r="E184" s="37">
        <v>0.67</v>
      </c>
      <c r="F184" s="37">
        <v>6.02</v>
      </c>
      <c r="G184" s="37">
        <v>6.78</v>
      </c>
    </row>
    <row r="185" spans="1:7" x14ac:dyDescent="0.25">
      <c r="A185" t="s">
        <v>137</v>
      </c>
      <c r="B185">
        <v>1239</v>
      </c>
      <c r="C185">
        <v>1200</v>
      </c>
      <c r="D185" s="37">
        <v>59.63</v>
      </c>
      <c r="E185" s="37">
        <v>2.4</v>
      </c>
      <c r="F185" s="37">
        <v>2.98</v>
      </c>
      <c r="G185" s="37">
        <v>6.72</v>
      </c>
    </row>
    <row r="186" spans="1:7" x14ac:dyDescent="0.25">
      <c r="A186" t="s">
        <v>149</v>
      </c>
      <c r="B186">
        <v>975</v>
      </c>
      <c r="C186">
        <v>953</v>
      </c>
      <c r="D186" s="37">
        <v>66.55</v>
      </c>
      <c r="E186" s="37">
        <v>1.27</v>
      </c>
      <c r="F186" s="37">
        <v>3.32</v>
      </c>
      <c r="G186" s="37">
        <v>6.68</v>
      </c>
    </row>
    <row r="187" spans="1:7" x14ac:dyDescent="0.25">
      <c r="A187" t="s">
        <v>142</v>
      </c>
      <c r="B187">
        <v>1211</v>
      </c>
      <c r="C187">
        <v>1180</v>
      </c>
      <c r="D187" s="37">
        <v>60.35</v>
      </c>
      <c r="E187" s="37">
        <v>0.66</v>
      </c>
      <c r="F187" s="37">
        <v>2.35</v>
      </c>
      <c r="G187" s="37">
        <v>6.62</v>
      </c>
    </row>
    <row r="188" spans="1:7" x14ac:dyDescent="0.25">
      <c r="A188" t="s">
        <v>176</v>
      </c>
      <c r="B188">
        <v>1333</v>
      </c>
      <c r="C188">
        <v>1284</v>
      </c>
      <c r="D188" s="37">
        <v>61.97</v>
      </c>
      <c r="E188" s="37">
        <v>3.27</v>
      </c>
      <c r="F188" s="37">
        <v>6.04</v>
      </c>
      <c r="G188" s="37">
        <v>6.71</v>
      </c>
    </row>
    <row r="189" spans="1:7" s="1" customFormat="1" x14ac:dyDescent="0.25">
      <c r="A189" s="1" t="s">
        <v>230</v>
      </c>
      <c r="B189" s="1">
        <f>AVERAGE(B180:B188)</f>
        <v>1241.8888888888889</v>
      </c>
      <c r="C189" s="1">
        <f t="shared" ref="C189:G189" si="16">AVERAGE(C180:C188)</f>
        <v>1185.2222222222222</v>
      </c>
      <c r="D189" s="1">
        <f t="shared" si="16"/>
        <v>59.13666666666667</v>
      </c>
      <c r="E189" s="1">
        <f t="shared" si="16"/>
        <v>2.4088888888888889</v>
      </c>
      <c r="F189" s="1">
        <f t="shared" si="16"/>
        <v>5.5466666666666669</v>
      </c>
      <c r="G189" s="1">
        <f t="shared" si="16"/>
        <v>6.6722222222222216</v>
      </c>
    </row>
    <row r="190" spans="1:7" s="35" customFormat="1" x14ac:dyDescent="0.25">
      <c r="A190" s="35" t="s">
        <v>122</v>
      </c>
      <c r="D190" s="38"/>
      <c r="E190" s="38"/>
      <c r="F190" s="38"/>
      <c r="G190" s="38"/>
    </row>
    <row r="191" spans="1:7" x14ac:dyDescent="0.25">
      <c r="A191" t="s">
        <v>151</v>
      </c>
      <c r="B191">
        <v>1154</v>
      </c>
      <c r="C191">
        <v>1131</v>
      </c>
      <c r="D191" s="37">
        <v>50.64</v>
      </c>
      <c r="E191" s="37">
        <v>2.68</v>
      </c>
      <c r="F191" s="37">
        <v>5.5</v>
      </c>
      <c r="G191" s="37">
        <v>6.82</v>
      </c>
    </row>
    <row r="192" spans="1:7" x14ac:dyDescent="0.25">
      <c r="A192" t="s">
        <v>136</v>
      </c>
      <c r="B192">
        <v>1134</v>
      </c>
      <c r="C192">
        <v>1115</v>
      </c>
      <c r="D192" s="37">
        <v>48.64</v>
      </c>
      <c r="E192" s="37">
        <v>5.53</v>
      </c>
      <c r="F192" s="37">
        <v>11.81</v>
      </c>
      <c r="G192" s="37">
        <v>6.74</v>
      </c>
    </row>
    <row r="193" spans="1:7" x14ac:dyDescent="0.25">
      <c r="A193" t="s">
        <v>145</v>
      </c>
      <c r="B193">
        <v>1230</v>
      </c>
      <c r="C193">
        <v>1191</v>
      </c>
      <c r="D193" s="37">
        <v>57.34</v>
      </c>
      <c r="E193" s="37">
        <v>3.75</v>
      </c>
      <c r="F193" s="37">
        <v>5.16</v>
      </c>
      <c r="G193" s="37">
        <v>6.49</v>
      </c>
    </row>
    <row r="194" spans="1:7" x14ac:dyDescent="0.25">
      <c r="A194" t="s">
        <v>139</v>
      </c>
      <c r="B194">
        <v>925</v>
      </c>
      <c r="C194">
        <v>913</v>
      </c>
      <c r="D194" s="37">
        <v>58.09</v>
      </c>
      <c r="E194" s="37">
        <v>5.49</v>
      </c>
      <c r="F194" s="37">
        <v>4.25</v>
      </c>
      <c r="G194" s="37">
        <v>6.47</v>
      </c>
    </row>
    <row r="195" spans="1:7" x14ac:dyDescent="0.25">
      <c r="A195" t="s">
        <v>163</v>
      </c>
      <c r="B195">
        <v>1051</v>
      </c>
      <c r="C195">
        <v>1023</v>
      </c>
      <c r="D195" s="37">
        <v>60.67</v>
      </c>
      <c r="E195" s="37">
        <v>0.82</v>
      </c>
      <c r="F195" s="37">
        <v>1.8</v>
      </c>
      <c r="G195" s="37">
        <v>6.72</v>
      </c>
    </row>
    <row r="196" spans="1:7" x14ac:dyDescent="0.25">
      <c r="A196" t="s">
        <v>137</v>
      </c>
      <c r="B196">
        <v>1104</v>
      </c>
      <c r="C196">
        <v>1098</v>
      </c>
      <c r="D196" s="37">
        <v>55.78</v>
      </c>
      <c r="E196" s="37">
        <v>0.52</v>
      </c>
      <c r="F196" s="37">
        <v>2.4900000000000002</v>
      </c>
      <c r="G196" s="37">
        <v>6.4</v>
      </c>
    </row>
    <row r="197" spans="1:7" x14ac:dyDescent="0.25">
      <c r="A197" t="s">
        <v>142</v>
      </c>
      <c r="B197">
        <v>1205</v>
      </c>
      <c r="C197">
        <v>1166</v>
      </c>
      <c r="D197" s="37">
        <v>59.72</v>
      </c>
      <c r="E197" s="37">
        <v>1.17</v>
      </c>
      <c r="F197" s="37">
        <v>1.46</v>
      </c>
      <c r="G197" s="37">
        <v>6.45</v>
      </c>
    </row>
    <row r="198" spans="1:7" x14ac:dyDescent="0.25">
      <c r="A198" t="s">
        <v>175</v>
      </c>
      <c r="B198">
        <v>1101</v>
      </c>
      <c r="C198">
        <v>1113</v>
      </c>
      <c r="D198" s="37">
        <v>50.91</v>
      </c>
      <c r="E198" s="37">
        <v>3.26</v>
      </c>
      <c r="F198" s="37">
        <v>10.86</v>
      </c>
      <c r="G198" s="37">
        <v>6.61</v>
      </c>
    </row>
    <row r="199" spans="1:7" x14ac:dyDescent="0.25">
      <c r="A199" t="s">
        <v>176</v>
      </c>
      <c r="B199">
        <v>1412</v>
      </c>
      <c r="C199">
        <v>1372</v>
      </c>
      <c r="D199" s="37">
        <v>63.92</v>
      </c>
      <c r="E199" s="37">
        <v>2.31</v>
      </c>
      <c r="F199" s="37">
        <v>3.44</v>
      </c>
      <c r="G199" s="37">
        <v>6.6</v>
      </c>
    </row>
    <row r="200" spans="1:7" s="1" customFormat="1" x14ac:dyDescent="0.25">
      <c r="A200" s="1" t="s">
        <v>230</v>
      </c>
      <c r="B200" s="1">
        <f>AVERAGE(B191:B199)</f>
        <v>1146.2222222222222</v>
      </c>
      <c r="C200" s="1">
        <f t="shared" ref="C200:G200" si="17">AVERAGE(C191:C199)</f>
        <v>1124.6666666666667</v>
      </c>
      <c r="D200" s="1">
        <f t="shared" si="17"/>
        <v>56.19</v>
      </c>
      <c r="E200" s="1">
        <f t="shared" si="17"/>
        <v>2.8366666666666664</v>
      </c>
      <c r="F200" s="1">
        <f t="shared" si="17"/>
        <v>5.1966666666666672</v>
      </c>
      <c r="G200" s="1">
        <f t="shared" si="17"/>
        <v>6.5888888888888895</v>
      </c>
    </row>
    <row r="201" spans="1:7" s="35" customFormat="1" x14ac:dyDescent="0.25">
      <c r="A201" s="35" t="s">
        <v>123</v>
      </c>
      <c r="D201" s="38"/>
      <c r="E201" s="38"/>
      <c r="F201" s="38"/>
      <c r="G201" s="38"/>
    </row>
    <row r="202" spans="1:7" x14ac:dyDescent="0.25">
      <c r="A202" t="s">
        <v>151</v>
      </c>
      <c r="B202">
        <v>1203</v>
      </c>
      <c r="C202">
        <v>1122</v>
      </c>
      <c r="D202" s="37">
        <v>52.3</v>
      </c>
      <c r="E202" s="37">
        <v>2.64</v>
      </c>
      <c r="F202" s="37">
        <v>9.67</v>
      </c>
      <c r="G202" s="37">
        <v>6.44</v>
      </c>
    </row>
    <row r="203" spans="1:7" x14ac:dyDescent="0.25">
      <c r="A203" t="s">
        <v>136</v>
      </c>
      <c r="B203">
        <v>1123</v>
      </c>
      <c r="C203">
        <v>1094</v>
      </c>
      <c r="D203" s="37">
        <v>54.7</v>
      </c>
      <c r="E203" s="37">
        <v>5.05</v>
      </c>
      <c r="F203" s="37">
        <v>4.25</v>
      </c>
      <c r="G203" s="37">
        <v>6.6</v>
      </c>
    </row>
    <row r="204" spans="1:7" x14ac:dyDescent="0.25">
      <c r="A204" t="s">
        <v>145</v>
      </c>
      <c r="B204">
        <v>1229</v>
      </c>
      <c r="C204">
        <v>1138</v>
      </c>
      <c r="D204" s="37">
        <v>62.04</v>
      </c>
      <c r="E204" s="37">
        <v>1.84</v>
      </c>
      <c r="F204" s="37">
        <v>2.66</v>
      </c>
      <c r="G204" s="37">
        <v>6.57</v>
      </c>
    </row>
    <row r="205" spans="1:7" x14ac:dyDescent="0.25">
      <c r="A205" t="s">
        <v>139</v>
      </c>
      <c r="B205">
        <v>960</v>
      </c>
      <c r="C205">
        <v>944</v>
      </c>
      <c r="D205" s="37">
        <v>52.18</v>
      </c>
      <c r="E205" s="37">
        <v>4.04</v>
      </c>
      <c r="F205" s="37">
        <v>7.29</v>
      </c>
      <c r="G205" s="37">
        <v>6.51</v>
      </c>
    </row>
    <row r="206" spans="1:7" x14ac:dyDescent="0.25">
      <c r="A206" t="s">
        <v>163</v>
      </c>
      <c r="B206">
        <v>884</v>
      </c>
      <c r="C206">
        <v>860</v>
      </c>
      <c r="D206" s="37">
        <v>52.76</v>
      </c>
      <c r="E206" s="37">
        <v>4.4400000000000004</v>
      </c>
      <c r="F206" s="37">
        <v>7.96</v>
      </c>
      <c r="G206" s="37">
        <v>6.47</v>
      </c>
    </row>
    <row r="207" spans="1:7" x14ac:dyDescent="0.25">
      <c r="A207" t="s">
        <v>149</v>
      </c>
      <c r="B207">
        <v>1097</v>
      </c>
      <c r="C207">
        <v>1048</v>
      </c>
      <c r="D207" s="37">
        <v>45.51</v>
      </c>
      <c r="E207" s="37">
        <v>2.04</v>
      </c>
      <c r="F207" s="37">
        <v>5.87</v>
      </c>
      <c r="G207" s="37">
        <v>6.47</v>
      </c>
    </row>
    <row r="208" spans="1:7" x14ac:dyDescent="0.25">
      <c r="A208" t="s">
        <v>142</v>
      </c>
      <c r="B208">
        <v>1260</v>
      </c>
      <c r="C208">
        <v>1202</v>
      </c>
      <c r="D208" s="37">
        <v>45.19</v>
      </c>
      <c r="E208" s="37">
        <v>7.63</v>
      </c>
      <c r="F208" s="37">
        <v>12.61</v>
      </c>
      <c r="G208" s="37">
        <v>6.63</v>
      </c>
    </row>
    <row r="209" spans="1:7" x14ac:dyDescent="0.25">
      <c r="A209" t="s">
        <v>175</v>
      </c>
      <c r="B209">
        <v>1118</v>
      </c>
      <c r="C209">
        <v>1080</v>
      </c>
      <c r="D209" s="37">
        <v>45.05</v>
      </c>
      <c r="E209" s="37">
        <v>7.21</v>
      </c>
      <c r="F209" s="37">
        <v>13.69</v>
      </c>
      <c r="G209" s="37">
        <v>6.55</v>
      </c>
    </row>
    <row r="210" spans="1:7" x14ac:dyDescent="0.25">
      <c r="A210" t="s">
        <v>176</v>
      </c>
      <c r="B210">
        <v>1262</v>
      </c>
      <c r="C210">
        <v>1162</v>
      </c>
      <c r="D210" s="37">
        <v>53.58</v>
      </c>
      <c r="E210" s="37">
        <v>0.23</v>
      </c>
      <c r="F210" s="37">
        <v>7.93</v>
      </c>
      <c r="G210" s="37">
        <v>6.55</v>
      </c>
    </row>
    <row r="211" spans="1:7" s="1" customFormat="1" x14ac:dyDescent="0.25">
      <c r="A211" s="1" t="s">
        <v>230</v>
      </c>
      <c r="B211" s="1">
        <f>AVERAGE(B202:B210)</f>
        <v>1126.2222222222222</v>
      </c>
      <c r="C211" s="1">
        <f t="shared" ref="C211:G211" si="18">AVERAGE(C202:C210)</f>
        <v>1072.2222222222222</v>
      </c>
      <c r="D211" s="1">
        <f t="shared" si="18"/>
        <v>51.478888888888889</v>
      </c>
      <c r="E211" s="1">
        <f t="shared" si="18"/>
        <v>3.902222222222222</v>
      </c>
      <c r="F211" s="1">
        <f t="shared" si="18"/>
        <v>7.992222222222221</v>
      </c>
      <c r="G211" s="1">
        <f t="shared" si="18"/>
        <v>6.532222222222221</v>
      </c>
    </row>
    <row r="212" spans="1:7" s="35" customFormat="1" x14ac:dyDescent="0.25">
      <c r="A212" s="35" t="s">
        <v>124</v>
      </c>
      <c r="D212" s="38"/>
      <c r="E212" s="38"/>
      <c r="F212" s="38"/>
      <c r="G212" s="38"/>
    </row>
    <row r="213" spans="1:7" x14ac:dyDescent="0.25">
      <c r="A213" t="s">
        <v>151</v>
      </c>
      <c r="B213">
        <v>1218</v>
      </c>
      <c r="C213">
        <v>1201</v>
      </c>
      <c r="D213" s="37">
        <v>42.91</v>
      </c>
      <c r="E213" s="37">
        <v>1.02</v>
      </c>
      <c r="F213" s="37">
        <v>2.5</v>
      </c>
      <c r="G213" s="37">
        <v>6.63</v>
      </c>
    </row>
    <row r="214" spans="1:7" x14ac:dyDescent="0.25">
      <c r="A214" t="s">
        <v>136</v>
      </c>
      <c r="B214">
        <v>1291</v>
      </c>
      <c r="C214">
        <v>1079</v>
      </c>
      <c r="D214" s="37">
        <v>49.79</v>
      </c>
      <c r="E214" s="37">
        <v>4.53</v>
      </c>
      <c r="F214" s="37">
        <v>6.12</v>
      </c>
      <c r="G214" s="37">
        <v>6.69</v>
      </c>
    </row>
    <row r="215" spans="1:7" x14ac:dyDescent="0.25">
      <c r="A215" t="s">
        <v>145</v>
      </c>
      <c r="B215">
        <v>980</v>
      </c>
      <c r="C215">
        <v>986</v>
      </c>
      <c r="D215" s="37">
        <v>54.32</v>
      </c>
      <c r="E215" s="37">
        <v>2.66</v>
      </c>
      <c r="F215" s="37">
        <v>2.66</v>
      </c>
      <c r="G215" s="37">
        <v>6.75</v>
      </c>
    </row>
    <row r="216" spans="1:7" x14ac:dyDescent="0.25">
      <c r="A216" t="s">
        <v>139</v>
      </c>
      <c r="B216">
        <v>1093</v>
      </c>
      <c r="C216">
        <v>1068</v>
      </c>
      <c r="D216" s="37">
        <v>48.81</v>
      </c>
      <c r="E216" s="37">
        <v>2.9</v>
      </c>
      <c r="F216" s="37">
        <v>8.1300000000000008</v>
      </c>
      <c r="G216" s="37">
        <v>6.65</v>
      </c>
    </row>
    <row r="217" spans="1:7" x14ac:dyDescent="0.25">
      <c r="A217" t="s">
        <v>163</v>
      </c>
      <c r="B217">
        <v>976</v>
      </c>
      <c r="C217">
        <v>974</v>
      </c>
      <c r="D217" s="37">
        <v>56.46</v>
      </c>
      <c r="E217" s="37">
        <v>2.72</v>
      </c>
      <c r="F217" s="37">
        <v>3.79</v>
      </c>
      <c r="G217" s="37">
        <v>6.77</v>
      </c>
    </row>
    <row r="218" spans="1:7" x14ac:dyDescent="0.25">
      <c r="A218" t="s">
        <v>149</v>
      </c>
      <c r="B218">
        <v>818</v>
      </c>
      <c r="C218">
        <v>802</v>
      </c>
      <c r="D218" s="37">
        <v>38.159999999999997</v>
      </c>
      <c r="E218" s="37">
        <v>2.06</v>
      </c>
      <c r="F218" s="37">
        <v>4.4400000000000004</v>
      </c>
      <c r="G218" s="37">
        <v>6.72</v>
      </c>
    </row>
    <row r="219" spans="1:7" x14ac:dyDescent="0.25">
      <c r="A219" t="s">
        <v>142</v>
      </c>
      <c r="B219">
        <v>985</v>
      </c>
      <c r="C219">
        <v>973</v>
      </c>
      <c r="D219" s="37">
        <v>51.91</v>
      </c>
      <c r="E219" s="37">
        <v>3.6</v>
      </c>
      <c r="F219" s="37">
        <v>7.17</v>
      </c>
      <c r="G219" s="37">
        <v>6.72</v>
      </c>
    </row>
    <row r="220" spans="1:7" x14ac:dyDescent="0.25">
      <c r="A220" t="s">
        <v>175</v>
      </c>
      <c r="B220">
        <v>936</v>
      </c>
      <c r="C220">
        <v>946</v>
      </c>
      <c r="D220" s="37">
        <v>57.43</v>
      </c>
      <c r="E220" s="37">
        <v>1.08</v>
      </c>
      <c r="F220" s="37">
        <v>3.18</v>
      </c>
      <c r="G220" s="37">
        <v>6.96</v>
      </c>
    </row>
    <row r="221" spans="1:7" x14ac:dyDescent="0.25">
      <c r="A221" t="s">
        <v>176</v>
      </c>
      <c r="B221">
        <v>854</v>
      </c>
      <c r="C221">
        <v>748</v>
      </c>
      <c r="D221" s="37">
        <v>57.91</v>
      </c>
      <c r="E221" s="37">
        <v>4.95</v>
      </c>
      <c r="F221" s="37">
        <v>6.74</v>
      </c>
      <c r="G221" s="37">
        <v>6.79</v>
      </c>
    </row>
    <row r="222" spans="1:7" s="1" customFormat="1" x14ac:dyDescent="0.25">
      <c r="A222" s="1" t="s">
        <v>230</v>
      </c>
      <c r="B222" s="1">
        <f>AVERAGE(B213:B221)</f>
        <v>1016.7777777777778</v>
      </c>
      <c r="C222" s="1">
        <f t="shared" ref="C222:G222" si="19">AVERAGE(C213:C221)</f>
        <v>975.22222222222217</v>
      </c>
      <c r="D222" s="1">
        <f t="shared" si="19"/>
        <v>50.855555555555561</v>
      </c>
      <c r="E222" s="1">
        <f t="shared" si="19"/>
        <v>2.8355555555555556</v>
      </c>
      <c r="F222" s="1">
        <f t="shared" si="19"/>
        <v>4.9700000000000006</v>
      </c>
      <c r="G222" s="1">
        <f t="shared" si="19"/>
        <v>6.742222222222221</v>
      </c>
    </row>
    <row r="223" spans="1:7" s="35" customFormat="1" x14ac:dyDescent="0.25">
      <c r="A223" s="35" t="s">
        <v>125</v>
      </c>
      <c r="D223" s="38"/>
      <c r="E223" s="38"/>
      <c r="F223" s="38"/>
      <c r="G223" s="38"/>
    </row>
    <row r="224" spans="1:7" x14ac:dyDescent="0.25">
      <c r="A224" t="s">
        <v>151</v>
      </c>
      <c r="B224">
        <v>1351</v>
      </c>
      <c r="C224">
        <v>1324</v>
      </c>
      <c r="D224" s="37">
        <v>62.36</v>
      </c>
      <c r="E224" s="37">
        <v>1.1499999999999999</v>
      </c>
      <c r="F224" s="37">
        <v>4.18</v>
      </c>
      <c r="G224" s="37">
        <v>6.29</v>
      </c>
    </row>
    <row r="225" spans="1:7" x14ac:dyDescent="0.25">
      <c r="A225" t="s">
        <v>136</v>
      </c>
      <c r="B225">
        <v>1379</v>
      </c>
      <c r="C225">
        <v>1364</v>
      </c>
      <c r="D225" s="37">
        <v>58.3</v>
      </c>
      <c r="E225" s="37">
        <v>3.87</v>
      </c>
      <c r="F225" s="37">
        <v>5.27</v>
      </c>
      <c r="G225" s="37">
        <v>6.35</v>
      </c>
    </row>
    <row r="226" spans="1:7" x14ac:dyDescent="0.25">
      <c r="A226" t="s">
        <v>139</v>
      </c>
      <c r="B226">
        <v>1260</v>
      </c>
      <c r="C226">
        <v>1228</v>
      </c>
      <c r="D226" s="37">
        <v>61.12</v>
      </c>
      <c r="E226" s="37">
        <v>1.23</v>
      </c>
      <c r="F226" s="37">
        <v>1.49</v>
      </c>
      <c r="G226" s="37">
        <v>6.33</v>
      </c>
    </row>
    <row r="227" spans="1:7" x14ac:dyDescent="0.25">
      <c r="A227" t="s">
        <v>163</v>
      </c>
      <c r="B227">
        <v>1137</v>
      </c>
      <c r="C227">
        <v>1106</v>
      </c>
      <c r="D227" s="37">
        <v>54.95</v>
      </c>
      <c r="E227" s="37">
        <v>4.8600000000000003</v>
      </c>
      <c r="F227" s="37">
        <v>12.98</v>
      </c>
      <c r="G227" s="37">
        <v>6.25</v>
      </c>
    </row>
    <row r="228" spans="1:7" x14ac:dyDescent="0.25">
      <c r="A228" t="s">
        <v>137</v>
      </c>
      <c r="B228">
        <v>1169</v>
      </c>
      <c r="C228">
        <v>1141</v>
      </c>
      <c r="D228" s="37">
        <v>54.86</v>
      </c>
      <c r="E228" s="37">
        <v>8.74</v>
      </c>
      <c r="F228" s="37">
        <v>12.32</v>
      </c>
      <c r="G228" s="37">
        <v>6.34</v>
      </c>
    </row>
    <row r="229" spans="1:7" x14ac:dyDescent="0.25">
      <c r="A229" t="s">
        <v>149</v>
      </c>
      <c r="B229">
        <v>1225</v>
      </c>
      <c r="C229">
        <v>1168</v>
      </c>
      <c r="D229" s="37">
        <v>49.06</v>
      </c>
      <c r="E229" s="37">
        <v>4.51</v>
      </c>
      <c r="F229" s="37">
        <v>11.25</v>
      </c>
      <c r="G229" s="37">
        <v>6.29</v>
      </c>
    </row>
    <row r="230" spans="1:7" x14ac:dyDescent="0.25">
      <c r="A230" t="s">
        <v>142</v>
      </c>
      <c r="B230">
        <v>1311</v>
      </c>
      <c r="C230">
        <v>1282</v>
      </c>
      <c r="D230" s="37">
        <v>60.44</v>
      </c>
      <c r="E230" s="37">
        <v>1.51</v>
      </c>
      <c r="F230" s="37">
        <v>10.18</v>
      </c>
      <c r="G230" s="37">
        <v>6.66</v>
      </c>
    </row>
    <row r="231" spans="1:7" x14ac:dyDescent="0.25">
      <c r="A231" t="s">
        <v>212</v>
      </c>
      <c r="B231">
        <v>1054</v>
      </c>
      <c r="C231">
        <v>1014</v>
      </c>
      <c r="D231" s="37">
        <v>62.36</v>
      </c>
      <c r="E231" s="37">
        <v>1.1499999999999999</v>
      </c>
      <c r="F231" s="37">
        <v>4.18</v>
      </c>
      <c r="G231" s="37">
        <v>6.84</v>
      </c>
    </row>
    <row r="232" spans="1:7" x14ac:dyDescent="0.25">
      <c r="A232" t="s">
        <v>176</v>
      </c>
      <c r="B232">
        <v>1192</v>
      </c>
      <c r="C232">
        <v>1149</v>
      </c>
      <c r="D232" s="37">
        <v>56.11</v>
      </c>
      <c r="E232" s="37">
        <v>4.92</v>
      </c>
      <c r="F232" s="37">
        <v>6.85</v>
      </c>
      <c r="G232" s="37">
        <v>6.22</v>
      </c>
    </row>
    <row r="233" spans="1:7" s="1" customFormat="1" x14ac:dyDescent="0.25">
      <c r="A233" s="1" t="s">
        <v>231</v>
      </c>
      <c r="B233" s="1">
        <f>AVERAGE(B224:B232)</f>
        <v>1230.8888888888889</v>
      </c>
      <c r="C233" s="1">
        <f t="shared" ref="C233:G233" si="20">AVERAGE(C224:C232)</f>
        <v>1197.3333333333333</v>
      </c>
      <c r="D233" s="1">
        <f t="shared" si="20"/>
        <v>57.728888888888896</v>
      </c>
      <c r="E233" s="1">
        <f t="shared" si="20"/>
        <v>3.5488888888888885</v>
      </c>
      <c r="F233" s="1">
        <f t="shared" si="20"/>
        <v>7.6333333333333337</v>
      </c>
      <c r="G233" s="1">
        <f t="shared" si="20"/>
        <v>6.3966666666666674</v>
      </c>
    </row>
    <row r="234" spans="1:7" s="35" customFormat="1" x14ac:dyDescent="0.25">
      <c r="A234" s="35" t="s">
        <v>126</v>
      </c>
      <c r="D234" s="38"/>
      <c r="E234" s="38"/>
      <c r="F234" s="38"/>
      <c r="G234" s="38"/>
    </row>
    <row r="235" spans="1:7" x14ac:dyDescent="0.25">
      <c r="A235" t="s">
        <v>136</v>
      </c>
      <c r="B235">
        <v>1071</v>
      </c>
      <c r="C235">
        <v>1056</v>
      </c>
      <c r="D235" s="37">
        <v>57.85</v>
      </c>
      <c r="E235" s="37">
        <v>0.69</v>
      </c>
      <c r="F235" s="37">
        <v>1.36</v>
      </c>
      <c r="G235" s="37">
        <v>6.4</v>
      </c>
    </row>
    <row r="236" spans="1:7" x14ac:dyDescent="0.25">
      <c r="A236" t="s">
        <v>145</v>
      </c>
      <c r="B236">
        <v>1117</v>
      </c>
      <c r="C236">
        <v>1100</v>
      </c>
      <c r="D236" s="37">
        <v>46.44</v>
      </c>
      <c r="E236" s="37">
        <v>4.68</v>
      </c>
      <c r="F236" s="37">
        <v>10.82</v>
      </c>
      <c r="G236" s="37">
        <v>6.32</v>
      </c>
    </row>
    <row r="237" spans="1:7" x14ac:dyDescent="0.25">
      <c r="A237" t="s">
        <v>139</v>
      </c>
      <c r="B237">
        <v>1171</v>
      </c>
      <c r="C237">
        <v>1143</v>
      </c>
      <c r="D237" s="37">
        <v>52.18</v>
      </c>
      <c r="E237" s="37">
        <v>3.42</v>
      </c>
      <c r="F237" s="37">
        <v>11.87</v>
      </c>
      <c r="G237" s="37">
        <v>6.51</v>
      </c>
    </row>
    <row r="238" spans="1:7" x14ac:dyDescent="0.25">
      <c r="A238" t="s">
        <v>163</v>
      </c>
      <c r="B238">
        <v>1378</v>
      </c>
      <c r="C238">
        <v>1356</v>
      </c>
      <c r="D238" s="37">
        <v>52.02</v>
      </c>
      <c r="E238" s="37">
        <v>2.99</v>
      </c>
      <c r="F238" s="37">
        <v>11.64</v>
      </c>
      <c r="G238" s="37">
        <v>6.24</v>
      </c>
    </row>
    <row r="239" spans="1:7" x14ac:dyDescent="0.25">
      <c r="A239" t="s">
        <v>137</v>
      </c>
      <c r="B239">
        <v>1022</v>
      </c>
      <c r="C239">
        <v>1020</v>
      </c>
      <c r="D239" s="37">
        <v>56.35</v>
      </c>
      <c r="E239" s="37">
        <v>4.7699999999999996</v>
      </c>
      <c r="F239" s="37">
        <v>7.43</v>
      </c>
      <c r="G239" s="37">
        <v>6.23</v>
      </c>
    </row>
    <row r="240" spans="1:7" x14ac:dyDescent="0.25">
      <c r="A240" t="s">
        <v>149</v>
      </c>
      <c r="B240">
        <v>894</v>
      </c>
      <c r="C240">
        <v>879</v>
      </c>
      <c r="D240" s="37">
        <v>62.27</v>
      </c>
      <c r="E240" s="37">
        <v>0.87</v>
      </c>
      <c r="F240" s="37">
        <v>2.36</v>
      </c>
      <c r="G240" s="37">
        <v>6.27</v>
      </c>
    </row>
    <row r="241" spans="1:7" x14ac:dyDescent="0.25">
      <c r="A241" t="s">
        <v>142</v>
      </c>
      <c r="B241">
        <v>982</v>
      </c>
      <c r="C241">
        <v>939</v>
      </c>
      <c r="D241" s="37">
        <v>54.16</v>
      </c>
      <c r="E241" s="37">
        <v>2.87</v>
      </c>
      <c r="F241" s="37">
        <v>6.74</v>
      </c>
      <c r="G241" s="37">
        <v>6.62</v>
      </c>
    </row>
    <row r="242" spans="1:7" x14ac:dyDescent="0.25">
      <c r="A242" t="s">
        <v>212</v>
      </c>
      <c r="B242">
        <v>1140</v>
      </c>
      <c r="C242" s="33">
        <v>1126</v>
      </c>
      <c r="D242" s="37">
        <v>52.32</v>
      </c>
      <c r="E242" s="37">
        <v>2.97</v>
      </c>
      <c r="F242" s="37">
        <v>5.56</v>
      </c>
      <c r="G242" s="37">
        <v>6.38</v>
      </c>
    </row>
    <row r="243" spans="1:7" x14ac:dyDescent="0.25">
      <c r="A243" t="s">
        <v>176</v>
      </c>
      <c r="B243">
        <v>1192</v>
      </c>
      <c r="C243">
        <v>1227</v>
      </c>
      <c r="D243" s="37">
        <v>54.13</v>
      </c>
      <c r="E243" s="37">
        <v>5.68</v>
      </c>
      <c r="F243" s="37">
        <v>13.38</v>
      </c>
      <c r="G243" s="37">
        <v>6.27</v>
      </c>
    </row>
    <row r="244" spans="1:7" s="1" customFormat="1" x14ac:dyDescent="0.25">
      <c r="A244" s="1" t="s">
        <v>231</v>
      </c>
      <c r="B244" s="1">
        <f>AVERAGE(B235:B243)</f>
        <v>1107.4444444444443</v>
      </c>
      <c r="C244" s="1">
        <f t="shared" ref="C244:G244" si="21">AVERAGE(C235:C243)</f>
        <v>1094</v>
      </c>
      <c r="D244" s="1">
        <f t="shared" si="21"/>
        <v>54.191111111111105</v>
      </c>
      <c r="E244" s="1">
        <f t="shared" si="21"/>
        <v>3.2155555555555555</v>
      </c>
      <c r="F244" s="1">
        <f t="shared" si="21"/>
        <v>7.9066666666666663</v>
      </c>
      <c r="G244" s="1">
        <f t="shared" si="21"/>
        <v>6.3599999999999994</v>
      </c>
    </row>
    <row r="245" spans="1:7" s="35" customFormat="1" x14ac:dyDescent="0.25">
      <c r="A245" s="35" t="s">
        <v>127</v>
      </c>
      <c r="D245" s="38"/>
      <c r="E245" s="38"/>
      <c r="F245" s="38"/>
      <c r="G245" s="38"/>
    </row>
    <row r="246" spans="1:7" x14ac:dyDescent="0.25">
      <c r="A246" t="s">
        <v>151</v>
      </c>
      <c r="B246">
        <v>1234</v>
      </c>
      <c r="C246">
        <v>1219</v>
      </c>
      <c r="D246" s="37">
        <v>55.6</v>
      </c>
      <c r="E246" s="37">
        <v>5.6</v>
      </c>
      <c r="F246" s="37">
        <v>8.25</v>
      </c>
      <c r="G246" s="37">
        <v>6.6</v>
      </c>
    </row>
    <row r="247" spans="1:7" x14ac:dyDescent="0.25">
      <c r="A247" t="s">
        <v>136</v>
      </c>
      <c r="B247">
        <v>1120</v>
      </c>
      <c r="C247">
        <v>1092</v>
      </c>
      <c r="D247" s="37">
        <v>55.53</v>
      </c>
      <c r="E247" s="37">
        <v>3.76</v>
      </c>
      <c r="F247" s="37">
        <v>7.46</v>
      </c>
      <c r="G247" s="37">
        <v>6.65</v>
      </c>
    </row>
    <row r="248" spans="1:7" x14ac:dyDescent="0.25">
      <c r="A248" t="s">
        <v>139</v>
      </c>
      <c r="B248">
        <v>859</v>
      </c>
      <c r="C248">
        <v>853</v>
      </c>
      <c r="D248" s="37">
        <v>52.99</v>
      </c>
      <c r="E248" s="37">
        <v>4.05</v>
      </c>
      <c r="F248" s="37">
        <v>11.82</v>
      </c>
      <c r="G248" s="37">
        <v>6.7</v>
      </c>
    </row>
    <row r="249" spans="1:7" x14ac:dyDescent="0.25">
      <c r="A249" t="s">
        <v>163</v>
      </c>
      <c r="B249">
        <v>1174</v>
      </c>
      <c r="C249">
        <v>1151</v>
      </c>
      <c r="D249" s="37">
        <v>49.33</v>
      </c>
      <c r="E249" s="37">
        <v>1.98</v>
      </c>
      <c r="F249" s="37">
        <v>6.52</v>
      </c>
      <c r="G249" s="37">
        <v>6.24</v>
      </c>
    </row>
    <row r="250" spans="1:7" s="33" customFormat="1" x14ac:dyDescent="0.25">
      <c r="A250" s="33" t="s">
        <v>137</v>
      </c>
      <c r="B250" s="33">
        <v>978</v>
      </c>
      <c r="C250" s="33">
        <v>957</v>
      </c>
      <c r="D250" s="41">
        <v>54.12</v>
      </c>
      <c r="E250" s="41">
        <v>3.88</v>
      </c>
      <c r="F250" s="41">
        <v>4.41</v>
      </c>
      <c r="G250" s="41">
        <v>6.65</v>
      </c>
    </row>
    <row r="251" spans="1:7" x14ac:dyDescent="0.25">
      <c r="A251" t="s">
        <v>149</v>
      </c>
      <c r="B251">
        <v>1211</v>
      </c>
      <c r="C251">
        <v>1192</v>
      </c>
      <c r="D251" s="37">
        <v>61.65</v>
      </c>
      <c r="E251" s="37">
        <v>3.35</v>
      </c>
      <c r="F251" s="37">
        <v>8.98</v>
      </c>
      <c r="G251" s="37">
        <v>6.16</v>
      </c>
    </row>
    <row r="252" spans="1:7" x14ac:dyDescent="0.25">
      <c r="A252" t="s">
        <v>142</v>
      </c>
      <c r="B252">
        <v>1146</v>
      </c>
      <c r="C252">
        <v>1132</v>
      </c>
      <c r="D252" s="37">
        <v>55.9</v>
      </c>
      <c r="E252" s="37">
        <v>2.46</v>
      </c>
      <c r="F252" s="37">
        <v>11.82</v>
      </c>
      <c r="G252" s="37">
        <v>6.55</v>
      </c>
    </row>
    <row r="253" spans="1:7" x14ac:dyDescent="0.25">
      <c r="A253" t="s">
        <v>175</v>
      </c>
      <c r="B253">
        <v>1079</v>
      </c>
      <c r="C253">
        <v>1075</v>
      </c>
      <c r="D253" s="37">
        <v>54.41</v>
      </c>
      <c r="E253" s="37">
        <v>5.85</v>
      </c>
      <c r="F253" s="37">
        <v>5.77</v>
      </c>
      <c r="G253" s="37">
        <v>6.54</v>
      </c>
    </row>
    <row r="254" spans="1:7" x14ac:dyDescent="0.25">
      <c r="A254" t="s">
        <v>176</v>
      </c>
      <c r="B254">
        <v>1134</v>
      </c>
      <c r="C254">
        <v>1100</v>
      </c>
      <c r="D254" s="37">
        <v>57.43</v>
      </c>
      <c r="E254" s="37">
        <v>4.47</v>
      </c>
      <c r="F254" s="37">
        <v>4.72</v>
      </c>
      <c r="G254" s="37">
        <v>6.51</v>
      </c>
    </row>
    <row r="255" spans="1:7" s="1" customFormat="1" x14ac:dyDescent="0.25">
      <c r="A255" s="1" t="s">
        <v>231</v>
      </c>
      <c r="B255" s="1">
        <f>AVERAGE(B246:B254)</f>
        <v>1103.8888888888889</v>
      </c>
      <c r="C255" s="1">
        <f t="shared" ref="C255:G255" si="22">AVERAGE(C246:C254)</f>
        <v>1085.6666666666667</v>
      </c>
      <c r="D255" s="1">
        <f t="shared" si="22"/>
        <v>55.217777777777776</v>
      </c>
      <c r="E255" s="1">
        <f t="shared" si="22"/>
        <v>3.9333333333333331</v>
      </c>
      <c r="F255" s="1">
        <f t="shared" si="22"/>
        <v>7.75</v>
      </c>
      <c r="G255" s="1">
        <f t="shared" si="22"/>
        <v>6.5111111111111102</v>
      </c>
    </row>
    <row r="256" spans="1:7" s="35" customFormat="1" x14ac:dyDescent="0.25">
      <c r="A256" s="35" t="s">
        <v>128</v>
      </c>
      <c r="D256" s="38"/>
      <c r="E256" s="38"/>
      <c r="F256" s="38"/>
      <c r="G256" s="38"/>
    </row>
    <row r="257" spans="1:7" x14ac:dyDescent="0.25">
      <c r="A257" t="s">
        <v>136</v>
      </c>
      <c r="B257">
        <v>795</v>
      </c>
      <c r="C257">
        <v>840</v>
      </c>
      <c r="D257" s="37">
        <v>46.32</v>
      </c>
      <c r="E257" s="37">
        <v>10.17</v>
      </c>
      <c r="F257" s="37">
        <v>6.02</v>
      </c>
      <c r="G257" s="37">
        <v>6.12</v>
      </c>
    </row>
    <row r="258" spans="1:7" x14ac:dyDescent="0.25">
      <c r="A258" t="s">
        <v>145</v>
      </c>
      <c r="B258">
        <v>996</v>
      </c>
      <c r="C258">
        <v>970</v>
      </c>
      <c r="D258" s="37">
        <v>32.950000000000003</v>
      </c>
      <c r="E258" s="37">
        <v>12.22</v>
      </c>
      <c r="F258" s="37">
        <v>6.16</v>
      </c>
      <c r="G258" s="37">
        <v>6.46</v>
      </c>
    </row>
    <row r="259" spans="1:7" x14ac:dyDescent="0.25">
      <c r="A259" t="s">
        <v>139</v>
      </c>
      <c r="B259">
        <v>1042</v>
      </c>
      <c r="C259">
        <v>1017</v>
      </c>
      <c r="D259" s="37">
        <v>49.94</v>
      </c>
      <c r="E259" s="37">
        <v>0.7</v>
      </c>
      <c r="F259" s="37">
        <v>5.74</v>
      </c>
      <c r="G259" s="37">
        <v>6.48</v>
      </c>
    </row>
    <row r="260" spans="1:7" x14ac:dyDescent="0.25">
      <c r="A260" t="s">
        <v>163</v>
      </c>
      <c r="B260">
        <v>768</v>
      </c>
      <c r="C260">
        <v>771</v>
      </c>
      <c r="D260" s="37">
        <v>52.14</v>
      </c>
      <c r="E260" s="37">
        <v>11.17</v>
      </c>
      <c r="F260" s="37">
        <v>7.74</v>
      </c>
      <c r="G260" s="37">
        <v>6.83</v>
      </c>
    </row>
    <row r="261" spans="1:7" x14ac:dyDescent="0.25">
      <c r="A261" t="s">
        <v>137</v>
      </c>
      <c r="B261">
        <v>913</v>
      </c>
      <c r="C261">
        <v>845</v>
      </c>
      <c r="D261" s="37">
        <v>55.48</v>
      </c>
      <c r="E261" s="37">
        <v>6.14</v>
      </c>
      <c r="F261" s="37">
        <v>4.2699999999999996</v>
      </c>
      <c r="G261" s="37">
        <v>6.56</v>
      </c>
    </row>
    <row r="262" spans="1:7" x14ac:dyDescent="0.25">
      <c r="A262" t="s">
        <v>149</v>
      </c>
      <c r="B262">
        <v>818</v>
      </c>
      <c r="C262">
        <v>786</v>
      </c>
      <c r="D262" s="37">
        <v>36.71</v>
      </c>
      <c r="E262" s="37">
        <v>12.85</v>
      </c>
      <c r="F262" s="37">
        <v>6.24</v>
      </c>
      <c r="G262" s="37">
        <v>6.65</v>
      </c>
    </row>
    <row r="263" spans="1:7" x14ac:dyDescent="0.25">
      <c r="A263" t="s">
        <v>142</v>
      </c>
      <c r="B263">
        <v>1038</v>
      </c>
      <c r="C263">
        <v>987</v>
      </c>
      <c r="D263" s="37">
        <v>48.89</v>
      </c>
      <c r="E263" s="37">
        <v>2.73</v>
      </c>
      <c r="F263" s="37">
        <v>5.58</v>
      </c>
      <c r="G263" s="37">
        <v>6.24</v>
      </c>
    </row>
    <row r="264" spans="1:7" x14ac:dyDescent="0.25">
      <c r="A264" t="s">
        <v>212</v>
      </c>
      <c r="B264">
        <v>752</v>
      </c>
      <c r="C264">
        <v>742</v>
      </c>
      <c r="D264" s="37">
        <v>47.05</v>
      </c>
      <c r="E264" s="37">
        <v>9.49</v>
      </c>
      <c r="F264" s="37">
        <v>8.75</v>
      </c>
      <c r="G264" s="37">
        <v>6.48</v>
      </c>
    </row>
    <row r="265" spans="1:7" x14ac:dyDescent="0.25">
      <c r="A265" t="s">
        <v>176</v>
      </c>
      <c r="B265">
        <v>907</v>
      </c>
      <c r="C265">
        <v>869</v>
      </c>
      <c r="D265" s="37">
        <v>10.46</v>
      </c>
      <c r="E265" s="37">
        <v>5.32</v>
      </c>
      <c r="F265" s="37">
        <v>8.44</v>
      </c>
      <c r="G265" s="37">
        <v>6.55</v>
      </c>
    </row>
    <row r="266" spans="1:7" s="1" customFormat="1" x14ac:dyDescent="0.25">
      <c r="A266" s="1" t="s">
        <v>231</v>
      </c>
      <c r="B266" s="1">
        <f>AVERAGE(B257:B265)</f>
        <v>892.11111111111109</v>
      </c>
      <c r="C266" s="1">
        <f t="shared" ref="C266:G266" si="23">AVERAGE(C257:C265)</f>
        <v>869.66666666666663</v>
      </c>
      <c r="D266" s="1">
        <f t="shared" si="23"/>
        <v>42.215555555555554</v>
      </c>
      <c r="E266" s="1">
        <f t="shared" si="23"/>
        <v>7.865555555555555</v>
      </c>
      <c r="F266" s="1">
        <f t="shared" si="23"/>
        <v>6.5488888888888885</v>
      </c>
      <c r="G266" s="1">
        <f t="shared" si="23"/>
        <v>6.485555555555556</v>
      </c>
    </row>
    <row r="267" spans="1:7" s="35" customFormat="1" x14ac:dyDescent="0.25">
      <c r="A267" s="35" t="s">
        <v>129</v>
      </c>
      <c r="D267" s="38"/>
      <c r="E267" s="38"/>
      <c r="F267" s="38"/>
      <c r="G267" s="38"/>
    </row>
    <row r="268" spans="1:7" x14ac:dyDescent="0.25">
      <c r="A268" t="s">
        <v>151</v>
      </c>
      <c r="B268">
        <v>1236</v>
      </c>
      <c r="C268">
        <v>1210</v>
      </c>
      <c r="D268" s="37">
        <v>48.49</v>
      </c>
      <c r="E268" s="37">
        <v>3.6</v>
      </c>
      <c r="F268" s="37">
        <v>9.51</v>
      </c>
      <c r="G268" s="37">
        <v>6.35</v>
      </c>
    </row>
    <row r="269" spans="1:7" x14ac:dyDescent="0.25">
      <c r="A269" t="s">
        <v>145</v>
      </c>
      <c r="B269">
        <v>1048</v>
      </c>
      <c r="C269">
        <v>1014</v>
      </c>
      <c r="D269" s="37">
        <v>56.15</v>
      </c>
      <c r="E269" s="37">
        <v>2.82</v>
      </c>
      <c r="F269" s="37">
        <v>6.11</v>
      </c>
      <c r="G269" s="37">
        <v>6.5</v>
      </c>
    </row>
    <row r="270" spans="1:7" x14ac:dyDescent="0.25">
      <c r="A270" t="s">
        <v>139</v>
      </c>
      <c r="B270">
        <v>1503</v>
      </c>
      <c r="C270">
        <v>1428</v>
      </c>
      <c r="D270" s="37">
        <v>60.93</v>
      </c>
      <c r="E270" s="37">
        <v>2.2200000000000002</v>
      </c>
      <c r="F270" s="37">
        <v>10</v>
      </c>
      <c r="G270" s="37">
        <v>6.46</v>
      </c>
    </row>
    <row r="271" spans="1:7" x14ac:dyDescent="0.25">
      <c r="A271" t="s">
        <v>163</v>
      </c>
      <c r="B271">
        <v>1151</v>
      </c>
      <c r="C271">
        <v>1116</v>
      </c>
      <c r="D271" s="37">
        <v>55.36</v>
      </c>
      <c r="E271" s="37">
        <v>1.67</v>
      </c>
      <c r="F271" s="37">
        <v>5.42</v>
      </c>
      <c r="G271" s="37">
        <v>6.4</v>
      </c>
    </row>
    <row r="272" spans="1:7" x14ac:dyDescent="0.25">
      <c r="A272" t="s">
        <v>137</v>
      </c>
      <c r="B272">
        <v>1261</v>
      </c>
      <c r="C272">
        <v>1206</v>
      </c>
      <c r="D272" s="37">
        <v>48.92</v>
      </c>
      <c r="E272" s="37">
        <v>6.4</v>
      </c>
      <c r="F272" s="37">
        <v>11.3</v>
      </c>
      <c r="G272" s="37">
        <v>6.62</v>
      </c>
    </row>
    <row r="273" spans="1:7" x14ac:dyDescent="0.25">
      <c r="A273" t="s">
        <v>149</v>
      </c>
      <c r="B273">
        <v>1134</v>
      </c>
      <c r="C273">
        <v>1100</v>
      </c>
      <c r="D273" s="37">
        <v>55.47</v>
      </c>
      <c r="E273" s="37">
        <v>2.2200000000000002</v>
      </c>
      <c r="F273" s="37">
        <v>4.32</v>
      </c>
      <c r="G273" s="37">
        <v>6.59</v>
      </c>
    </row>
    <row r="274" spans="1:7" x14ac:dyDescent="0.25">
      <c r="A274" t="s">
        <v>142</v>
      </c>
      <c r="B274">
        <v>1057</v>
      </c>
      <c r="C274">
        <v>1024</v>
      </c>
      <c r="D274" s="37">
        <v>59.48</v>
      </c>
      <c r="E274" s="37">
        <v>2.52</v>
      </c>
      <c r="F274" s="37">
        <v>3.33</v>
      </c>
      <c r="G274" s="37">
        <v>6.56</v>
      </c>
    </row>
    <row r="275" spans="1:7" x14ac:dyDescent="0.25">
      <c r="A275" t="s">
        <v>212</v>
      </c>
      <c r="B275">
        <v>1148</v>
      </c>
      <c r="C275">
        <v>1082</v>
      </c>
      <c r="D275" s="37">
        <v>57.06</v>
      </c>
      <c r="E275" s="37">
        <v>1.1200000000000001</v>
      </c>
      <c r="F275" s="37">
        <v>3.18</v>
      </c>
      <c r="G275" s="37">
        <v>6.51</v>
      </c>
    </row>
    <row r="276" spans="1:7" x14ac:dyDescent="0.25">
      <c r="A276" t="s">
        <v>176</v>
      </c>
      <c r="B276">
        <v>989</v>
      </c>
      <c r="C276">
        <v>958</v>
      </c>
      <c r="D276" s="37">
        <v>48.83</v>
      </c>
      <c r="E276" s="37">
        <v>1.5</v>
      </c>
      <c r="F276" s="37">
        <v>4.33</v>
      </c>
      <c r="G276" s="37">
        <v>6.79</v>
      </c>
    </row>
    <row r="277" spans="1:7" s="1" customFormat="1" x14ac:dyDescent="0.25">
      <c r="A277" s="1" t="s">
        <v>231</v>
      </c>
      <c r="B277" s="1">
        <f>AVERAGE(B268:B276)</f>
        <v>1169.6666666666667</v>
      </c>
      <c r="C277" s="1">
        <f t="shared" ref="C277:G277" si="24">AVERAGE(C268:C276)</f>
        <v>1126.4444444444443</v>
      </c>
      <c r="D277" s="1">
        <f t="shared" si="24"/>
        <v>54.521111111111118</v>
      </c>
      <c r="E277" s="1">
        <f t="shared" si="24"/>
        <v>2.6744444444444446</v>
      </c>
      <c r="F277" s="1">
        <f t="shared" si="24"/>
        <v>6.3888888888888893</v>
      </c>
      <c r="G277" s="1">
        <f t="shared" si="24"/>
        <v>6.5311111111111115</v>
      </c>
    </row>
    <row r="278" spans="1:7" x14ac:dyDescent="0.25">
      <c r="D278" s="37"/>
      <c r="E278" s="37"/>
      <c r="F278" s="37"/>
      <c r="G278" s="37"/>
    </row>
    <row r="279" spans="1:7" x14ac:dyDescent="0.25">
      <c r="D279" s="37"/>
      <c r="E279" s="37"/>
      <c r="F279" s="37"/>
      <c r="G279" s="37"/>
    </row>
    <row r="280" spans="1:7" x14ac:dyDescent="0.25">
      <c r="D280" s="37"/>
      <c r="E280" s="37"/>
      <c r="F280" s="37"/>
      <c r="G280" s="37"/>
    </row>
    <row r="281" spans="1:7" x14ac:dyDescent="0.25">
      <c r="D281" s="37"/>
      <c r="E281" s="37"/>
      <c r="F281" s="37"/>
      <c r="G281" s="37"/>
    </row>
    <row r="282" spans="1:7" x14ac:dyDescent="0.25">
      <c r="D282" s="37"/>
      <c r="E282" s="37"/>
      <c r="F282" s="37"/>
      <c r="G282" s="37"/>
    </row>
    <row r="283" spans="1:7" x14ac:dyDescent="0.25">
      <c r="D283" s="37"/>
      <c r="E283" s="37"/>
      <c r="F283" s="37"/>
      <c r="G283" s="37"/>
    </row>
    <row r="284" spans="1:7" x14ac:dyDescent="0.25">
      <c r="D284" s="37"/>
      <c r="E284" s="37"/>
      <c r="F284" s="37"/>
      <c r="G284" s="37"/>
    </row>
    <row r="285" spans="1:7" x14ac:dyDescent="0.25">
      <c r="D285" s="37"/>
      <c r="E285" s="37"/>
      <c r="F285" s="37"/>
      <c r="G285" s="37"/>
    </row>
    <row r="286" spans="1:7" x14ac:dyDescent="0.25">
      <c r="D286" s="37"/>
      <c r="E286" s="37"/>
      <c r="F286" s="37"/>
      <c r="G286" s="37"/>
    </row>
    <row r="287" spans="1:7" x14ac:dyDescent="0.25">
      <c r="D287" s="37"/>
      <c r="E287" s="37"/>
      <c r="F287" s="37"/>
      <c r="G287" s="37"/>
    </row>
    <row r="288" spans="1:7" x14ac:dyDescent="0.25">
      <c r="D288" s="37"/>
      <c r="E288" s="37"/>
      <c r="F288" s="37"/>
      <c r="G288" s="37"/>
    </row>
    <row r="289" spans="4:7" x14ac:dyDescent="0.25">
      <c r="D289" s="37"/>
      <c r="E289" s="37"/>
      <c r="F289" s="37"/>
      <c r="G289" s="37"/>
    </row>
    <row r="290" spans="4:7" x14ac:dyDescent="0.25">
      <c r="D290" s="37"/>
      <c r="E290" s="37"/>
      <c r="F290" s="37"/>
      <c r="G290" s="37"/>
    </row>
    <row r="291" spans="4:7" x14ac:dyDescent="0.25">
      <c r="D291" s="37"/>
      <c r="E291" s="37"/>
      <c r="F291" s="37"/>
      <c r="G291" s="37"/>
    </row>
    <row r="292" spans="4:7" x14ac:dyDescent="0.25">
      <c r="D292" s="37"/>
      <c r="E292" s="37"/>
      <c r="F292" s="37"/>
      <c r="G292" s="37"/>
    </row>
    <row r="293" spans="4:7" x14ac:dyDescent="0.25">
      <c r="D293" s="37"/>
      <c r="E293" s="37"/>
      <c r="F293" s="37"/>
      <c r="G293" s="37"/>
    </row>
    <row r="294" spans="4:7" x14ac:dyDescent="0.25">
      <c r="D294" s="37"/>
      <c r="E294" s="37"/>
      <c r="F294" s="37"/>
      <c r="G294" s="37"/>
    </row>
    <row r="295" spans="4:7" x14ac:dyDescent="0.25">
      <c r="D295" s="37"/>
      <c r="E295" s="37"/>
      <c r="F295" s="37"/>
      <c r="G295" s="37"/>
    </row>
    <row r="296" spans="4:7" x14ac:dyDescent="0.25">
      <c r="D296" s="37"/>
      <c r="E296" s="37"/>
      <c r="F296" s="37"/>
      <c r="G296" s="37"/>
    </row>
    <row r="297" spans="4:7" x14ac:dyDescent="0.25">
      <c r="D297" s="37"/>
      <c r="E297" s="37"/>
      <c r="F297" s="37"/>
      <c r="G297" s="37"/>
    </row>
    <row r="298" spans="4:7" x14ac:dyDescent="0.25">
      <c r="D298" s="37"/>
      <c r="E298" s="37"/>
      <c r="F298" s="37"/>
      <c r="G298" s="37"/>
    </row>
    <row r="299" spans="4:7" x14ac:dyDescent="0.25">
      <c r="D299" s="37"/>
      <c r="E299" s="37"/>
      <c r="F299" s="37"/>
      <c r="G299" s="37"/>
    </row>
    <row r="300" spans="4:7" x14ac:dyDescent="0.25">
      <c r="D300" s="37"/>
      <c r="E300" s="37"/>
      <c r="F300" s="37"/>
      <c r="G300" s="37"/>
    </row>
    <row r="301" spans="4:7" x14ac:dyDescent="0.25">
      <c r="D301" s="37"/>
      <c r="E301" s="37"/>
      <c r="F301" s="37"/>
      <c r="G301" s="37"/>
    </row>
    <row r="302" spans="4:7" x14ac:dyDescent="0.25">
      <c r="D302" s="37"/>
      <c r="E302" s="37"/>
      <c r="F302" s="37"/>
      <c r="G302" s="37"/>
    </row>
    <row r="303" spans="4:7" x14ac:dyDescent="0.25">
      <c r="D303" s="37"/>
      <c r="E303" s="37"/>
      <c r="F303" s="37"/>
      <c r="G303" s="37"/>
    </row>
    <row r="304" spans="4:7" x14ac:dyDescent="0.25">
      <c r="D304" s="37"/>
      <c r="E304" s="37"/>
      <c r="F304" s="37"/>
      <c r="G304" s="37"/>
    </row>
    <row r="305" spans="4:7" x14ac:dyDescent="0.25">
      <c r="D305" s="37"/>
      <c r="E305" s="37"/>
      <c r="F305" s="37"/>
      <c r="G305" s="37"/>
    </row>
    <row r="306" spans="4:7" x14ac:dyDescent="0.25">
      <c r="D306" s="37"/>
      <c r="E306" s="37"/>
      <c r="F306" s="37"/>
      <c r="G306" s="37"/>
    </row>
    <row r="307" spans="4:7" x14ac:dyDescent="0.25">
      <c r="D307" s="37"/>
      <c r="E307" s="37"/>
      <c r="F307" s="37"/>
      <c r="G307" s="37"/>
    </row>
    <row r="308" spans="4:7" x14ac:dyDescent="0.25">
      <c r="D308" s="37"/>
      <c r="E308" s="37"/>
      <c r="F308" s="37"/>
      <c r="G308" s="37"/>
    </row>
    <row r="309" spans="4:7" x14ac:dyDescent="0.25">
      <c r="D309" s="37"/>
      <c r="E309" s="37"/>
      <c r="F309" s="37"/>
      <c r="G309" s="37"/>
    </row>
    <row r="310" spans="4:7" x14ac:dyDescent="0.25">
      <c r="D310" s="37"/>
      <c r="E310" s="37"/>
      <c r="F310" s="37"/>
      <c r="G310" s="37"/>
    </row>
  </sheetData>
  <mergeCells count="5">
    <mergeCell ref="D1:F1"/>
    <mergeCell ref="A1:A2"/>
    <mergeCell ref="B1:B2"/>
    <mergeCell ref="C1:C2"/>
    <mergeCell ref="G1:G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sqref="A1:K27"/>
    </sheetView>
  </sheetViews>
  <sheetFormatPr defaultRowHeight="15" x14ac:dyDescent="0.25"/>
  <sheetData>
    <row r="1" spans="1:11" x14ac:dyDescent="0.25">
      <c r="A1" t="s">
        <v>30</v>
      </c>
      <c r="B1" t="s">
        <v>1106</v>
      </c>
      <c r="C1" t="s">
        <v>1107</v>
      </c>
      <c r="D1" t="s">
        <v>209</v>
      </c>
      <c r="E1" t="s">
        <v>211</v>
      </c>
      <c r="F1" t="s">
        <v>1109</v>
      </c>
      <c r="G1" t="s">
        <v>1108</v>
      </c>
      <c r="H1" t="s">
        <v>130</v>
      </c>
      <c r="I1" t="s">
        <v>131</v>
      </c>
      <c r="J1" t="s">
        <v>1110</v>
      </c>
      <c r="K1" t="s">
        <v>1111</v>
      </c>
    </row>
    <row r="2" spans="1:11" x14ac:dyDescent="0.25">
      <c r="A2" t="s">
        <v>232</v>
      </c>
      <c r="B2">
        <v>1623.6363636363635</v>
      </c>
      <c r="C2">
        <v>1135.5555555555557</v>
      </c>
      <c r="D2">
        <v>1072.7777777777778</v>
      </c>
      <c r="E2">
        <v>5.844444444444445</v>
      </c>
      <c r="F2">
        <f>C2/B2*100</f>
        <v>69.939031977105898</v>
      </c>
      <c r="G2">
        <v>53.077777777777783</v>
      </c>
      <c r="H2">
        <v>3.8133333333333335</v>
      </c>
      <c r="I2">
        <v>6.9622222222222216</v>
      </c>
      <c r="J2">
        <f>SQRT((H2*H2)+(I2*I2))</f>
        <v>7.9381389117800181</v>
      </c>
      <c r="K2">
        <f>ATAN(I2/H2)</f>
        <v>1.0697069405994486</v>
      </c>
    </row>
    <row r="3" spans="1:11" x14ac:dyDescent="0.25">
      <c r="A3" t="s">
        <v>232</v>
      </c>
      <c r="B3">
        <v>1529.9999999999998</v>
      </c>
      <c r="C3">
        <v>1125.5555555555557</v>
      </c>
      <c r="D3">
        <v>1080.5555555555557</v>
      </c>
      <c r="E3">
        <v>6.7922222222222217</v>
      </c>
      <c r="F3">
        <f t="shared" ref="F3:F26" si="0">C3/B3*100</f>
        <v>73.565722585330448</v>
      </c>
      <c r="G3">
        <v>56.102222222222231</v>
      </c>
      <c r="H3">
        <v>7.9522222222222219</v>
      </c>
      <c r="I3">
        <v>6.4788888888888883</v>
      </c>
      <c r="J3">
        <f t="shared" ref="J3:J26" si="1">SQRT((H3*H3)+(I3*I3))</f>
        <v>10.257379758309275</v>
      </c>
      <c r="K3">
        <f t="shared" ref="K3:K26" si="2">ATAN(I3/H3)</f>
        <v>0.68365643794965336</v>
      </c>
    </row>
    <row r="4" spans="1:11" x14ac:dyDescent="0.25">
      <c r="A4" t="s">
        <v>232</v>
      </c>
      <c r="B4">
        <v>1621.875</v>
      </c>
      <c r="C4">
        <v>1102.7777777777778</v>
      </c>
      <c r="D4">
        <v>1097.2222222222222</v>
      </c>
      <c r="E4">
        <v>6.5588888888888892</v>
      </c>
      <c r="F4">
        <f t="shared" si="0"/>
        <v>67.994005566259901</v>
      </c>
      <c r="G4">
        <v>56.774444444444441</v>
      </c>
      <c r="H4">
        <v>2.9266666666666667</v>
      </c>
      <c r="I4">
        <v>5.2655555555555553</v>
      </c>
      <c r="J4">
        <f t="shared" si="1"/>
        <v>6.0242387972605922</v>
      </c>
      <c r="K4">
        <f t="shared" si="2"/>
        <v>1.0635007639504068</v>
      </c>
    </row>
    <row r="5" spans="1:11" x14ac:dyDescent="0.25">
      <c r="A5" t="s">
        <v>232</v>
      </c>
      <c r="B5">
        <v>1584.6153846153848</v>
      </c>
      <c r="C5">
        <v>1086.5555555555557</v>
      </c>
      <c r="D5">
        <v>1049.4444444444443</v>
      </c>
      <c r="E5">
        <v>6.2777777777777777</v>
      </c>
      <c r="F5">
        <f t="shared" si="0"/>
        <v>68.569039913700109</v>
      </c>
      <c r="G5">
        <v>54.174444444444447</v>
      </c>
      <c r="H5">
        <v>3.8555555555555552</v>
      </c>
      <c r="I5">
        <v>6.6133333333333333</v>
      </c>
      <c r="J5">
        <f t="shared" si="1"/>
        <v>7.6551607703400375</v>
      </c>
      <c r="K5">
        <f t="shared" si="2"/>
        <v>1.042972625380437</v>
      </c>
    </row>
    <row r="6" spans="1:11" x14ac:dyDescent="0.25">
      <c r="A6" t="s">
        <v>232</v>
      </c>
      <c r="B6">
        <v>1635</v>
      </c>
      <c r="C6">
        <v>1151.7777777777778</v>
      </c>
      <c r="D6">
        <v>1093.3333333333333</v>
      </c>
      <c r="E6">
        <v>6.8466666666666676</v>
      </c>
      <c r="F6">
        <f t="shared" si="0"/>
        <v>70.445124023105677</v>
      </c>
      <c r="G6">
        <v>53.152222222222221</v>
      </c>
      <c r="H6">
        <v>3.1211111111111105</v>
      </c>
      <c r="I6">
        <v>4.6444444444444448</v>
      </c>
      <c r="J6">
        <f t="shared" si="1"/>
        <v>5.5957304049991627</v>
      </c>
      <c r="K6">
        <f t="shared" si="2"/>
        <v>0.9791039063106074</v>
      </c>
    </row>
    <row r="7" spans="1:11" x14ac:dyDescent="0.25">
      <c r="A7" t="s">
        <v>228</v>
      </c>
      <c r="B7">
        <v>1602.9411764705883</v>
      </c>
      <c r="C7">
        <v>1162.4444444444443</v>
      </c>
      <c r="D7">
        <v>1098.8888888888889</v>
      </c>
      <c r="E7">
        <v>6.5344444444444445</v>
      </c>
      <c r="F7">
        <f t="shared" si="0"/>
        <v>72.519469928644227</v>
      </c>
      <c r="G7">
        <v>51.128888888888895</v>
      </c>
      <c r="H7">
        <v>2.4588888888888891</v>
      </c>
      <c r="I7">
        <v>4.1977777777777767</v>
      </c>
      <c r="J7">
        <f t="shared" si="1"/>
        <v>4.864922696149053</v>
      </c>
      <c r="K7">
        <f t="shared" si="2"/>
        <v>1.0409134728892617</v>
      </c>
    </row>
    <row r="8" spans="1:11" x14ac:dyDescent="0.25">
      <c r="A8" t="s">
        <v>228</v>
      </c>
      <c r="B8">
        <v>1579.3333333333335</v>
      </c>
      <c r="C8">
        <v>1111.7777777777778</v>
      </c>
      <c r="D8">
        <v>1076.8888888888889</v>
      </c>
      <c r="E8">
        <v>6.6255555555555556</v>
      </c>
      <c r="F8">
        <f t="shared" si="0"/>
        <v>70.395384831855907</v>
      </c>
      <c r="G8">
        <v>56.621111111111105</v>
      </c>
      <c r="H8">
        <v>4.732222222222223</v>
      </c>
      <c r="I8">
        <v>7.1811111111111119</v>
      </c>
      <c r="J8">
        <f t="shared" si="1"/>
        <v>8.600132786801451</v>
      </c>
      <c r="K8">
        <f t="shared" si="2"/>
        <v>0.98813283473167979</v>
      </c>
    </row>
    <row r="9" spans="1:11" x14ac:dyDescent="0.25">
      <c r="A9" t="s">
        <v>228</v>
      </c>
      <c r="B9">
        <v>1666.6666666666667</v>
      </c>
      <c r="C9">
        <v>1147</v>
      </c>
      <c r="D9">
        <v>1109.1111111111111</v>
      </c>
      <c r="E9">
        <v>6.7611111111111111</v>
      </c>
      <c r="F9">
        <f t="shared" si="0"/>
        <v>68.819999999999993</v>
      </c>
      <c r="G9">
        <v>51.301111111111112</v>
      </c>
      <c r="H9">
        <v>3.6877777777777774</v>
      </c>
      <c r="I9">
        <v>8.7633333333333319</v>
      </c>
      <c r="J9">
        <f t="shared" si="1"/>
        <v>9.5076661725884488</v>
      </c>
      <c r="K9">
        <f t="shared" si="2"/>
        <v>1.1724722882005023</v>
      </c>
    </row>
    <row r="10" spans="1:11" x14ac:dyDescent="0.25">
      <c r="A10" t="s">
        <v>228</v>
      </c>
      <c r="B10">
        <v>1568.2352941176471</v>
      </c>
      <c r="C10">
        <v>1128.4444444444443</v>
      </c>
      <c r="D10">
        <v>1106.7777777777778</v>
      </c>
      <c r="E10">
        <v>6.5188888888888892</v>
      </c>
      <c r="F10">
        <f t="shared" si="0"/>
        <v>71.956322413936817</v>
      </c>
      <c r="G10">
        <v>54.306666666666672</v>
      </c>
      <c r="H10">
        <v>6.1011111111111109</v>
      </c>
      <c r="I10">
        <v>11.566666666666665</v>
      </c>
      <c r="J10">
        <f t="shared" si="1"/>
        <v>13.07713021147611</v>
      </c>
      <c r="K10">
        <f t="shared" si="2"/>
        <v>1.0854121851052678</v>
      </c>
    </row>
    <row r="11" spans="1:11" x14ac:dyDescent="0.25">
      <c r="A11" t="s">
        <v>228</v>
      </c>
      <c r="B11">
        <v>1609.2857142857144</v>
      </c>
      <c r="C11">
        <v>1109.2222222222222</v>
      </c>
      <c r="D11">
        <v>1054.8888888888889</v>
      </c>
      <c r="E11">
        <v>6.4377777777777769</v>
      </c>
      <c r="F11">
        <f t="shared" si="0"/>
        <v>68.926369778566837</v>
      </c>
      <c r="G11">
        <v>52.867777777777782</v>
      </c>
      <c r="H11">
        <v>5.5488888888888885</v>
      </c>
      <c r="I11">
        <v>10.513333333333334</v>
      </c>
      <c r="J11">
        <f t="shared" si="1"/>
        <v>11.88782342058513</v>
      </c>
      <c r="K11">
        <f t="shared" si="2"/>
        <v>1.085160456799336</v>
      </c>
    </row>
    <row r="12" spans="1:11" x14ac:dyDescent="0.25">
      <c r="A12" t="s">
        <v>229</v>
      </c>
      <c r="B12">
        <v>1714.705882352941</v>
      </c>
      <c r="C12">
        <v>1211.6666666666667</v>
      </c>
      <c r="D12">
        <v>1196</v>
      </c>
      <c r="E12">
        <v>6.59</v>
      </c>
      <c r="F12">
        <f t="shared" si="0"/>
        <v>70.663236134934266</v>
      </c>
      <c r="G12">
        <v>58.002222222222223</v>
      </c>
      <c r="H12">
        <v>2.96</v>
      </c>
      <c r="I12">
        <v>6.9977777777777783</v>
      </c>
      <c r="J12">
        <f t="shared" si="1"/>
        <v>7.5980585564445668</v>
      </c>
      <c r="K12">
        <f t="shared" si="2"/>
        <v>1.1706281890820145</v>
      </c>
    </row>
    <row r="13" spans="1:11" x14ac:dyDescent="0.25">
      <c r="A13" t="s">
        <v>229</v>
      </c>
      <c r="B13">
        <v>1640.5882352941176</v>
      </c>
      <c r="C13">
        <v>1117.4444444444443</v>
      </c>
      <c r="D13">
        <v>1087.6666666666667</v>
      </c>
      <c r="E13">
        <v>6.7888888888888896</v>
      </c>
      <c r="F13">
        <f t="shared" si="0"/>
        <v>68.112425799768928</v>
      </c>
      <c r="G13">
        <v>52.346666666666664</v>
      </c>
      <c r="H13">
        <v>4.3788888888888886</v>
      </c>
      <c r="I13">
        <v>7.891111111111111</v>
      </c>
      <c r="J13">
        <f t="shared" si="1"/>
        <v>9.0246497144839815</v>
      </c>
      <c r="K13">
        <f t="shared" si="2"/>
        <v>1.0641881180953077</v>
      </c>
    </row>
    <row r="14" spans="1:11" x14ac:dyDescent="0.25">
      <c r="A14" t="s">
        <v>229</v>
      </c>
      <c r="B14">
        <v>1622.6666666666667</v>
      </c>
      <c r="C14">
        <v>1199.3333333333333</v>
      </c>
      <c r="D14">
        <v>1144.1111111111111</v>
      </c>
      <c r="E14">
        <v>6.2155555555555573</v>
      </c>
      <c r="F14">
        <f t="shared" si="0"/>
        <v>73.911257189810996</v>
      </c>
      <c r="G14">
        <v>57.699999999999996</v>
      </c>
      <c r="H14">
        <v>3.5555555555555554</v>
      </c>
      <c r="I14">
        <v>7.04</v>
      </c>
      <c r="J14">
        <f t="shared" si="1"/>
        <v>7.8869243250231564</v>
      </c>
      <c r="K14">
        <f t="shared" si="2"/>
        <v>1.103116481582997</v>
      </c>
    </row>
    <row r="15" spans="1:11" x14ac:dyDescent="0.25">
      <c r="A15" t="s">
        <v>229</v>
      </c>
      <c r="B15">
        <v>1361.25</v>
      </c>
      <c r="C15">
        <v>993.55555555555554</v>
      </c>
      <c r="D15">
        <v>964.66666666666663</v>
      </c>
      <c r="E15">
        <v>6.557777777777777</v>
      </c>
      <c r="F15">
        <f t="shared" si="0"/>
        <v>72.988470564228138</v>
      </c>
      <c r="G15">
        <v>53.877777777777773</v>
      </c>
      <c r="H15">
        <v>3.4477777777777781</v>
      </c>
      <c r="I15">
        <v>6.4433333333333342</v>
      </c>
      <c r="J15">
        <f t="shared" si="1"/>
        <v>7.3077846197998149</v>
      </c>
      <c r="K15">
        <f t="shared" si="2"/>
        <v>1.0794705963474007</v>
      </c>
    </row>
    <row r="16" spans="1:11" x14ac:dyDescent="0.25">
      <c r="A16" t="s">
        <v>229</v>
      </c>
      <c r="B16">
        <v>1549.1666666666665</v>
      </c>
      <c r="C16">
        <v>1185.3333333333333</v>
      </c>
      <c r="D16">
        <v>1133.5555555555557</v>
      </c>
      <c r="E16">
        <v>6.5266666666666664</v>
      </c>
      <c r="F16">
        <f t="shared" si="0"/>
        <v>76.514254975793435</v>
      </c>
      <c r="G16">
        <v>53.897777777777776</v>
      </c>
      <c r="H16">
        <v>5.0022222222222226</v>
      </c>
      <c r="I16">
        <v>7.6977777777777776</v>
      </c>
      <c r="J16">
        <f t="shared" si="1"/>
        <v>9.1803055437465257</v>
      </c>
      <c r="K16">
        <f t="shared" si="2"/>
        <v>0.99454288045394557</v>
      </c>
    </row>
    <row r="17" spans="1:11" x14ac:dyDescent="0.25">
      <c r="A17" t="s">
        <v>230</v>
      </c>
      <c r="B17">
        <v>1563.125</v>
      </c>
      <c r="C17">
        <v>1029.3333333333333</v>
      </c>
      <c r="D17">
        <v>1005.4444444444445</v>
      </c>
      <c r="E17">
        <v>6.3744444444444444</v>
      </c>
      <c r="F17">
        <f t="shared" si="0"/>
        <v>65.850992936158875</v>
      </c>
      <c r="G17">
        <v>56.36</v>
      </c>
      <c r="H17">
        <v>3.1388888888888888</v>
      </c>
      <c r="I17">
        <v>9.0777777777777775</v>
      </c>
      <c r="J17">
        <f t="shared" si="1"/>
        <v>9.6051378355287635</v>
      </c>
      <c r="K17">
        <f t="shared" si="2"/>
        <v>1.2378883791780759</v>
      </c>
    </row>
    <row r="18" spans="1:11" x14ac:dyDescent="0.25">
      <c r="A18" t="s">
        <v>230</v>
      </c>
      <c r="B18">
        <v>1665.625</v>
      </c>
      <c r="C18">
        <v>1241.8888888888889</v>
      </c>
      <c r="D18">
        <v>1185.2222222222222</v>
      </c>
      <c r="E18">
        <v>6.6722222222222216</v>
      </c>
      <c r="F18">
        <f t="shared" si="0"/>
        <v>74.559933291640618</v>
      </c>
      <c r="G18">
        <v>59.13666666666667</v>
      </c>
      <c r="H18">
        <v>2.4088888888888889</v>
      </c>
      <c r="I18">
        <v>5.5466666666666669</v>
      </c>
      <c r="J18">
        <f t="shared" si="1"/>
        <v>6.0471693204443557</v>
      </c>
      <c r="K18">
        <f t="shared" si="2"/>
        <v>1.1610792546631614</v>
      </c>
    </row>
    <row r="19" spans="1:11" x14ac:dyDescent="0.25">
      <c r="A19" t="s">
        <v>230</v>
      </c>
      <c r="B19">
        <v>1631.3333333333333</v>
      </c>
      <c r="C19">
        <v>1146.2222222222222</v>
      </c>
      <c r="D19">
        <v>1124.6666666666667</v>
      </c>
      <c r="E19">
        <v>6.5888888888888895</v>
      </c>
      <c r="F19">
        <f t="shared" si="0"/>
        <v>70.262906960904516</v>
      </c>
      <c r="G19">
        <v>56.19</v>
      </c>
      <c r="H19">
        <v>2.8366666666666664</v>
      </c>
      <c r="I19">
        <v>5.1966666666666672</v>
      </c>
      <c r="J19">
        <f t="shared" si="1"/>
        <v>5.9204748308072581</v>
      </c>
      <c r="K19">
        <f t="shared" si="2"/>
        <v>1.0711350690658268</v>
      </c>
    </row>
    <row r="20" spans="1:11" x14ac:dyDescent="0.25">
      <c r="A20" t="s">
        <v>230</v>
      </c>
      <c r="B20">
        <v>1509.375</v>
      </c>
      <c r="C20">
        <v>1126.2222222222222</v>
      </c>
      <c r="D20">
        <v>1072.2222222222222</v>
      </c>
      <c r="E20">
        <v>6.532222222222221</v>
      </c>
      <c r="F20">
        <f t="shared" si="0"/>
        <v>74.615136876006432</v>
      </c>
      <c r="G20">
        <v>51.478888888888889</v>
      </c>
      <c r="H20">
        <v>3.902222222222222</v>
      </c>
      <c r="I20">
        <v>7.992222222222221</v>
      </c>
      <c r="J20">
        <f t="shared" si="1"/>
        <v>8.8939841646467777</v>
      </c>
      <c r="K20">
        <f t="shared" si="2"/>
        <v>1.1165908329831677</v>
      </c>
    </row>
    <row r="21" spans="1:11" x14ac:dyDescent="0.25">
      <c r="A21" t="s">
        <v>230</v>
      </c>
      <c r="B21">
        <v>1435.3846153846155</v>
      </c>
      <c r="C21">
        <v>1016.7777777777778</v>
      </c>
      <c r="D21">
        <v>975.22222222222217</v>
      </c>
      <c r="E21">
        <v>6.742222222222221</v>
      </c>
      <c r="F21">
        <f t="shared" si="0"/>
        <v>70.836608312492558</v>
      </c>
      <c r="G21">
        <v>50.855555555555561</v>
      </c>
      <c r="H21">
        <v>2.8355555555555556</v>
      </c>
      <c r="I21">
        <v>4.9700000000000006</v>
      </c>
      <c r="J21">
        <f t="shared" si="1"/>
        <v>5.7219992405314057</v>
      </c>
      <c r="K21">
        <f t="shared" si="2"/>
        <v>1.0523246024844315</v>
      </c>
    </row>
    <row r="22" spans="1:11" x14ac:dyDescent="0.25">
      <c r="A22" t="s">
        <v>231</v>
      </c>
      <c r="B22">
        <v>1689.375</v>
      </c>
      <c r="C22">
        <v>1230.8888888888889</v>
      </c>
      <c r="D22">
        <v>1197.3333333333333</v>
      </c>
      <c r="E22">
        <v>6.3966666666666674</v>
      </c>
      <c r="F22">
        <f t="shared" si="0"/>
        <v>72.860607555391127</v>
      </c>
      <c r="G22">
        <v>57.728888888888896</v>
      </c>
      <c r="H22">
        <v>3.5488888888888885</v>
      </c>
      <c r="I22">
        <v>7.6333333333333337</v>
      </c>
      <c r="J22">
        <f t="shared" si="1"/>
        <v>8.4179801688681106</v>
      </c>
      <c r="K22">
        <f t="shared" si="2"/>
        <v>1.1356044811271226</v>
      </c>
    </row>
    <row r="23" spans="1:11" x14ac:dyDescent="0.25">
      <c r="A23" t="s">
        <v>231</v>
      </c>
      <c r="B23">
        <v>1628.4615384615386</v>
      </c>
      <c r="C23">
        <v>1107.4444444444443</v>
      </c>
      <c r="D23">
        <v>1094</v>
      </c>
      <c r="E23">
        <v>6.3599999999999994</v>
      </c>
      <c r="F23">
        <f t="shared" si="0"/>
        <v>68.005563428331484</v>
      </c>
      <c r="G23">
        <v>54.191111111111105</v>
      </c>
      <c r="H23">
        <v>3.2155555555555555</v>
      </c>
      <c r="I23">
        <v>7.9066666666666663</v>
      </c>
      <c r="J23">
        <f t="shared" si="1"/>
        <v>8.5355243136342818</v>
      </c>
      <c r="K23">
        <f t="shared" si="2"/>
        <v>1.1845367739395001</v>
      </c>
    </row>
    <row r="24" spans="1:11" x14ac:dyDescent="0.25">
      <c r="A24" t="s">
        <v>231</v>
      </c>
      <c r="B24">
        <v>1642</v>
      </c>
      <c r="C24">
        <v>1103.8888888888889</v>
      </c>
      <c r="D24">
        <v>1085.6666666666667</v>
      </c>
      <c r="E24">
        <v>6.5111111111111102</v>
      </c>
      <c r="F24">
        <f t="shared" si="0"/>
        <v>67.228312356205166</v>
      </c>
      <c r="G24">
        <v>55.217777777777776</v>
      </c>
      <c r="H24">
        <v>3.9333333333333331</v>
      </c>
      <c r="I24">
        <v>7.75</v>
      </c>
      <c r="J24">
        <f t="shared" si="1"/>
        <v>8.691007485390351</v>
      </c>
      <c r="K24">
        <f t="shared" si="2"/>
        <v>1.1011453593843683</v>
      </c>
    </row>
    <row r="25" spans="1:11" x14ac:dyDescent="0.25">
      <c r="A25" t="s">
        <v>231</v>
      </c>
      <c r="B25">
        <v>1223.5294117647061</v>
      </c>
      <c r="C25">
        <v>892.11111111111109</v>
      </c>
      <c r="D25">
        <v>869.66666666666663</v>
      </c>
      <c r="E25">
        <v>6.485555555555556</v>
      </c>
      <c r="F25">
        <f t="shared" si="0"/>
        <v>72.912927350427339</v>
      </c>
      <c r="G25">
        <v>42.215555555555554</v>
      </c>
      <c r="H25">
        <v>7.865555555555555</v>
      </c>
      <c r="I25">
        <v>6.5488888888888885</v>
      </c>
      <c r="J25">
        <f t="shared" si="1"/>
        <v>10.234984605584085</v>
      </c>
      <c r="K25">
        <f t="shared" si="2"/>
        <v>0.69430738553060956</v>
      </c>
    </row>
    <row r="26" spans="1:11" x14ac:dyDescent="0.25">
      <c r="A26" t="s">
        <v>231</v>
      </c>
      <c r="B26">
        <v>1665.8823529411766</v>
      </c>
      <c r="C26">
        <v>1169.6666666666667</v>
      </c>
      <c r="D26">
        <v>1126.4444444444443</v>
      </c>
      <c r="E26">
        <v>6.5311111111111115</v>
      </c>
      <c r="F26">
        <f t="shared" si="0"/>
        <v>70.213041431261772</v>
      </c>
      <c r="G26">
        <v>54.521111111111118</v>
      </c>
      <c r="H26">
        <v>2.6744444444444446</v>
      </c>
      <c r="I26">
        <v>6.3888888888888893</v>
      </c>
      <c r="J26">
        <f t="shared" si="1"/>
        <v>6.9260778454322658</v>
      </c>
      <c r="K26">
        <f t="shared" si="2"/>
        <v>1.17435160213600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9"/>
  <sheetViews>
    <sheetView topLeftCell="A10" zoomScaleNormal="100" workbookViewId="0">
      <selection activeCell="A10" sqref="A1:XFD1048576"/>
    </sheetView>
  </sheetViews>
  <sheetFormatPr defaultRowHeight="15" x14ac:dyDescent="0.25"/>
  <cols>
    <col min="2" max="2" width="8.7109375" bestFit="1" customWidth="1"/>
    <col min="3" max="4" width="8.5703125" bestFit="1" customWidth="1"/>
    <col min="5" max="5" width="11.85546875" bestFit="1" customWidth="1"/>
    <col min="6" max="6" width="12.5703125" bestFit="1" customWidth="1"/>
    <col min="7" max="7" width="11.140625" bestFit="1" customWidth="1"/>
    <col min="8" max="8" width="12.5703125" bestFit="1" customWidth="1"/>
    <col min="9" max="9" width="11.140625" bestFit="1" customWidth="1"/>
    <col min="10" max="10" width="12.5703125" bestFit="1" customWidth="1"/>
    <col min="11" max="11" width="11.140625" bestFit="1" customWidth="1"/>
    <col min="12" max="12" width="12.5703125" bestFit="1" customWidth="1"/>
    <col min="13" max="13" width="11.140625" bestFit="1" customWidth="1"/>
  </cols>
  <sheetData>
    <row r="1" spans="1:13" x14ac:dyDescent="0.25">
      <c r="A1" s="77" t="s">
        <v>30</v>
      </c>
      <c r="B1" s="77" t="s">
        <v>218</v>
      </c>
      <c r="C1" s="77" t="s">
        <v>219</v>
      </c>
      <c r="D1" s="77" t="s">
        <v>220</v>
      </c>
      <c r="E1" s="77" t="s">
        <v>221</v>
      </c>
      <c r="F1" s="74" t="s">
        <v>222</v>
      </c>
      <c r="G1" s="74"/>
      <c r="H1" s="78" t="s">
        <v>223</v>
      </c>
      <c r="I1" s="78"/>
      <c r="J1" s="78" t="s">
        <v>224</v>
      </c>
      <c r="K1" s="78"/>
      <c r="L1" s="74" t="s">
        <v>225</v>
      </c>
      <c r="M1" s="74"/>
    </row>
    <row r="2" spans="1:13" x14ac:dyDescent="0.25">
      <c r="A2" s="77"/>
      <c r="B2" s="77"/>
      <c r="C2" s="77"/>
      <c r="D2" s="77"/>
      <c r="E2" s="77"/>
      <c r="F2" t="s">
        <v>216</v>
      </c>
      <c r="G2" t="s">
        <v>226</v>
      </c>
      <c r="H2" t="s">
        <v>216</v>
      </c>
      <c r="I2" t="s">
        <v>226</v>
      </c>
      <c r="J2" t="s">
        <v>216</v>
      </c>
      <c r="K2" t="s">
        <v>226</v>
      </c>
      <c r="L2" t="s">
        <v>216</v>
      </c>
      <c r="M2" t="s">
        <v>226</v>
      </c>
    </row>
    <row r="3" spans="1:13" s="35" customFormat="1" x14ac:dyDescent="0.25">
      <c r="A3" s="35" t="s">
        <v>105</v>
      </c>
    </row>
    <row r="4" spans="1:13" x14ac:dyDescent="0.25">
      <c r="B4" s="44">
        <v>32.672499999999999</v>
      </c>
      <c r="C4" s="44">
        <v>25.252400000000002</v>
      </c>
      <c r="D4" s="44">
        <v>4.5494000000000003</v>
      </c>
      <c r="E4" s="44">
        <v>8.0815999999999999</v>
      </c>
      <c r="F4" s="37">
        <v>27.5</v>
      </c>
      <c r="G4" s="44">
        <v>14.059799999999999</v>
      </c>
      <c r="H4" s="37">
        <v>72</v>
      </c>
      <c r="I4" s="44">
        <v>20.038900000000002</v>
      </c>
      <c r="J4" s="37">
        <v>68.400000000000006</v>
      </c>
      <c r="K4" s="44">
        <v>12.3149</v>
      </c>
      <c r="L4" s="37">
        <v>25.6</v>
      </c>
      <c r="M4" s="44">
        <v>13.500500000000001</v>
      </c>
    </row>
    <row r="5" spans="1:13" x14ac:dyDescent="0.25">
      <c r="B5" s="44">
        <v>33.611600000000003</v>
      </c>
      <c r="C5" s="44">
        <v>26.523900000000001</v>
      </c>
      <c r="D5" s="44">
        <v>3.0585</v>
      </c>
      <c r="E5" s="44">
        <v>6.2313000000000001</v>
      </c>
      <c r="F5" s="37">
        <v>27.1</v>
      </c>
      <c r="G5" s="44">
        <v>18.5349</v>
      </c>
      <c r="H5" s="37">
        <v>71.7</v>
      </c>
      <c r="I5" s="44">
        <v>22.760300000000001</v>
      </c>
      <c r="J5" s="37">
        <v>81</v>
      </c>
      <c r="K5" s="44">
        <v>16.143999999999998</v>
      </c>
      <c r="L5" s="37">
        <v>24</v>
      </c>
      <c r="M5" s="44">
        <v>12.5985</v>
      </c>
    </row>
    <row r="6" spans="1:13" x14ac:dyDescent="0.25">
      <c r="B6" s="44">
        <v>30.89</v>
      </c>
      <c r="C6" s="44">
        <v>25.640799999999999</v>
      </c>
      <c r="D6" s="44">
        <v>4.2824</v>
      </c>
      <c r="E6" s="44">
        <v>7.3992000000000004</v>
      </c>
      <c r="F6" s="37">
        <v>32</v>
      </c>
      <c r="G6" s="44">
        <v>17.337599999999998</v>
      </c>
      <c r="H6" s="37">
        <v>73</v>
      </c>
      <c r="I6" s="44">
        <v>17.764800000000001</v>
      </c>
      <c r="J6" s="37">
        <v>74</v>
      </c>
      <c r="K6" s="44">
        <v>25.526599999999998</v>
      </c>
      <c r="L6" s="37">
        <v>26.2</v>
      </c>
      <c r="M6" s="44">
        <v>15.7079</v>
      </c>
    </row>
    <row r="7" spans="1:13" x14ac:dyDescent="0.25">
      <c r="B7" s="44">
        <v>30.533000000000001</v>
      </c>
      <c r="C7" s="44">
        <v>30.8721</v>
      </c>
      <c r="D7" s="44">
        <v>3.4222999999999999</v>
      </c>
      <c r="E7" s="44">
        <v>6.8956999999999997</v>
      </c>
      <c r="F7" s="37">
        <v>26</v>
      </c>
      <c r="G7" s="44">
        <v>17.241199999999999</v>
      </c>
      <c r="H7" s="37">
        <v>73.7</v>
      </c>
      <c r="I7" s="44">
        <v>29.401199999999999</v>
      </c>
      <c r="J7" s="37">
        <v>73.599999999999994</v>
      </c>
      <c r="K7" s="44">
        <v>18.1371</v>
      </c>
      <c r="L7" s="37">
        <v>26.1</v>
      </c>
      <c r="M7" s="44">
        <v>13.7</v>
      </c>
    </row>
    <row r="8" spans="1:13" x14ac:dyDescent="0.25">
      <c r="B8" s="44">
        <v>34.110700000000001</v>
      </c>
      <c r="C8" s="44">
        <v>31.174399999999999</v>
      </c>
      <c r="D8" s="44">
        <v>2.9257</v>
      </c>
      <c r="E8" s="44">
        <v>6.3293999999999997</v>
      </c>
      <c r="F8" s="37">
        <v>32.1</v>
      </c>
      <c r="G8" s="44">
        <v>15.3399</v>
      </c>
      <c r="H8" s="37">
        <v>75.599999999999994</v>
      </c>
      <c r="I8" s="44">
        <v>23.989599999999999</v>
      </c>
      <c r="J8" s="37">
        <v>79.5</v>
      </c>
      <c r="K8" s="44">
        <v>14.4626</v>
      </c>
      <c r="L8" s="37">
        <v>27.1</v>
      </c>
      <c r="M8" s="44">
        <v>12.9049</v>
      </c>
    </row>
    <row r="9" spans="1:13" x14ac:dyDescent="0.25">
      <c r="B9" s="44">
        <v>25.081800000000001</v>
      </c>
      <c r="C9" s="44">
        <v>23.317399999999999</v>
      </c>
      <c r="D9" s="44">
        <v>5.3156999999999996</v>
      </c>
      <c r="E9" s="44">
        <v>5.0167999999999999</v>
      </c>
      <c r="F9" s="37">
        <v>29.3</v>
      </c>
      <c r="G9" s="44">
        <v>11.72</v>
      </c>
      <c r="H9" s="37">
        <v>65.599999999999994</v>
      </c>
      <c r="I9" s="44">
        <v>17.714700000000001</v>
      </c>
      <c r="J9" s="37">
        <v>60.3</v>
      </c>
      <c r="K9" s="44">
        <v>11.292199999999999</v>
      </c>
      <c r="L9" s="37">
        <v>20.5</v>
      </c>
      <c r="M9" s="44">
        <v>9.9076000000000004</v>
      </c>
    </row>
    <row r="10" spans="1:13" x14ac:dyDescent="0.25">
      <c r="B10" s="44">
        <v>35.375700000000002</v>
      </c>
      <c r="C10" s="44">
        <v>30.3872</v>
      </c>
      <c r="D10" s="44">
        <v>3.8260000000000001</v>
      </c>
      <c r="E10" s="44">
        <v>6.4972000000000003</v>
      </c>
      <c r="F10" s="37">
        <v>31.1</v>
      </c>
      <c r="G10" s="44">
        <v>17.059999999999999</v>
      </c>
      <c r="H10" s="37">
        <v>69.099999999999994</v>
      </c>
      <c r="I10" s="44">
        <v>20.494399999999999</v>
      </c>
      <c r="J10" s="37">
        <v>63.3</v>
      </c>
      <c r="K10" s="44">
        <v>11.4613</v>
      </c>
      <c r="L10" s="37">
        <v>23.8</v>
      </c>
      <c r="M10" s="44">
        <v>11.283099999999999</v>
      </c>
    </row>
    <row r="11" spans="1:13" x14ac:dyDescent="0.25">
      <c r="B11" s="44">
        <v>33.414499999999997</v>
      </c>
      <c r="C11" s="44">
        <v>36.636600000000001</v>
      </c>
      <c r="D11" s="44">
        <v>4.6767000000000003</v>
      </c>
      <c r="E11" s="44">
        <v>7.2332000000000001</v>
      </c>
      <c r="F11" s="37">
        <v>33.700000000000003</v>
      </c>
      <c r="G11" s="44">
        <v>14.575100000000001</v>
      </c>
      <c r="H11" s="37">
        <v>72.900000000000006</v>
      </c>
      <c r="I11" s="44">
        <v>26.698599999999999</v>
      </c>
      <c r="J11" s="37">
        <v>73.599999999999994</v>
      </c>
      <c r="K11" s="44">
        <v>15.8232</v>
      </c>
      <c r="L11" s="37">
        <v>24.6</v>
      </c>
      <c r="M11" s="44">
        <v>10.885199999999999</v>
      </c>
    </row>
    <row r="12" spans="1:13" x14ac:dyDescent="0.25">
      <c r="B12" s="44">
        <v>36.165500000000002</v>
      </c>
      <c r="C12" s="44">
        <v>24.8902</v>
      </c>
      <c r="D12" s="44">
        <v>3.8538999999999999</v>
      </c>
      <c r="E12" s="44">
        <v>6.3701999999999996</v>
      </c>
      <c r="F12" s="37">
        <v>34.5</v>
      </c>
      <c r="G12" s="44">
        <v>16.3476</v>
      </c>
      <c r="H12" s="37">
        <v>76</v>
      </c>
      <c r="I12" s="44">
        <v>19.0961</v>
      </c>
      <c r="J12" s="37">
        <v>69</v>
      </c>
      <c r="K12" s="44">
        <v>13.3484</v>
      </c>
      <c r="L12" s="37">
        <v>28.6</v>
      </c>
      <c r="M12" s="44">
        <v>15.3687</v>
      </c>
    </row>
    <row r="13" spans="1:13" x14ac:dyDescent="0.25">
      <c r="A13" t="s">
        <v>232</v>
      </c>
      <c r="B13" s="44">
        <f>AVERAGE(B4:B12)</f>
        <v>32.428366666666669</v>
      </c>
      <c r="C13" s="44">
        <f t="shared" ref="C13:M13" si="0">AVERAGE(C4:C12)</f>
        <v>28.299444444444443</v>
      </c>
      <c r="D13" s="44">
        <f t="shared" si="0"/>
        <v>3.9900666666666669</v>
      </c>
      <c r="E13" s="44">
        <f t="shared" si="0"/>
        <v>6.6727333333333325</v>
      </c>
      <c r="F13" s="44">
        <f t="shared" si="0"/>
        <v>30.366666666666667</v>
      </c>
      <c r="G13" s="44">
        <f t="shared" si="0"/>
        <v>15.801788888888886</v>
      </c>
      <c r="H13" s="44">
        <f t="shared" si="0"/>
        <v>72.177777777777777</v>
      </c>
      <c r="I13" s="44">
        <f t="shared" si="0"/>
        <v>21.995400000000004</v>
      </c>
      <c r="J13" s="44">
        <f t="shared" si="0"/>
        <v>71.411111111111111</v>
      </c>
      <c r="K13" s="44">
        <f t="shared" si="0"/>
        <v>15.390033333333333</v>
      </c>
      <c r="L13" s="44">
        <f t="shared" si="0"/>
        <v>25.166666666666668</v>
      </c>
      <c r="M13" s="44">
        <f t="shared" si="0"/>
        <v>12.872933333333334</v>
      </c>
    </row>
    <row r="14" spans="1:13" s="35" customFormat="1" x14ac:dyDescent="0.25">
      <c r="A14" s="35" t="s">
        <v>106</v>
      </c>
      <c r="B14" s="60"/>
      <c r="C14" s="60"/>
      <c r="D14" s="60"/>
      <c r="E14" s="60"/>
      <c r="F14" s="38"/>
      <c r="G14" s="60"/>
      <c r="H14" s="38"/>
      <c r="I14" s="60"/>
      <c r="J14" s="38"/>
      <c r="K14" s="60"/>
      <c r="L14" s="38"/>
      <c r="M14" s="60"/>
    </row>
    <row r="15" spans="1:13" x14ac:dyDescent="0.25">
      <c r="B15" s="44">
        <v>32.322499999999998</v>
      </c>
      <c r="C15" s="44">
        <v>26.2361</v>
      </c>
      <c r="D15" s="44">
        <v>2.319</v>
      </c>
      <c r="E15" s="44">
        <v>5.6048999999999998</v>
      </c>
      <c r="F15" s="37">
        <v>26.5</v>
      </c>
      <c r="G15" s="44">
        <v>12.869</v>
      </c>
      <c r="H15" s="37">
        <v>64</v>
      </c>
      <c r="I15" s="44">
        <v>19.776900000000001</v>
      </c>
      <c r="J15" s="37">
        <v>60.4</v>
      </c>
      <c r="K15" s="44">
        <v>14.451499999999999</v>
      </c>
      <c r="L15" s="37">
        <v>23.5</v>
      </c>
      <c r="M15" s="44">
        <v>17.110700000000001</v>
      </c>
    </row>
    <row r="16" spans="1:13" x14ac:dyDescent="0.25">
      <c r="B16" s="44">
        <v>42.853999999999999</v>
      </c>
      <c r="C16" s="44">
        <v>29.244800000000001</v>
      </c>
      <c r="D16" s="44">
        <v>5.0823999999999998</v>
      </c>
      <c r="E16" s="44">
        <v>8.2154000000000007</v>
      </c>
      <c r="F16" s="37">
        <v>32.5</v>
      </c>
      <c r="G16" s="44">
        <v>20.928699999999999</v>
      </c>
      <c r="H16" s="37">
        <v>70.5</v>
      </c>
      <c r="I16" s="44">
        <v>26.541799999999999</v>
      </c>
      <c r="J16" s="37">
        <v>62.1</v>
      </c>
      <c r="K16" s="44">
        <v>19.562000000000001</v>
      </c>
      <c r="L16" s="37">
        <v>27.2</v>
      </c>
      <c r="M16" s="44">
        <v>16.682700000000001</v>
      </c>
    </row>
    <row r="17" spans="1:13" x14ac:dyDescent="0.25">
      <c r="B17" s="44">
        <v>34.510599999999997</v>
      </c>
      <c r="C17" s="44">
        <v>23.902200000000001</v>
      </c>
      <c r="D17" s="44">
        <v>3.9584000000000001</v>
      </c>
      <c r="E17" s="44">
        <v>7.5381</v>
      </c>
      <c r="F17" s="37">
        <v>26.9</v>
      </c>
      <c r="G17" s="44">
        <v>15.156000000000001</v>
      </c>
      <c r="H17" s="37">
        <v>65</v>
      </c>
      <c r="I17" s="44">
        <v>19.791599999999999</v>
      </c>
      <c r="J17" s="37">
        <v>57.5</v>
      </c>
      <c r="K17" s="44">
        <v>13.037699999999999</v>
      </c>
      <c r="L17" s="37">
        <v>24.9</v>
      </c>
      <c r="M17" s="44">
        <v>17.287800000000001</v>
      </c>
    </row>
    <row r="18" spans="1:13" x14ac:dyDescent="0.25">
      <c r="B18" s="44">
        <v>40.686500000000002</v>
      </c>
      <c r="C18" s="44">
        <v>30.687000000000001</v>
      </c>
      <c r="D18" s="44">
        <v>4.1999000000000004</v>
      </c>
      <c r="E18" s="44">
        <v>8.3103999999999996</v>
      </c>
      <c r="F18" s="37">
        <v>28.1</v>
      </c>
      <c r="G18" s="44">
        <v>17.422599999999999</v>
      </c>
      <c r="H18" s="37">
        <v>72.3</v>
      </c>
      <c r="I18" s="44">
        <v>20.668500000000002</v>
      </c>
      <c r="J18" s="37">
        <v>59.1</v>
      </c>
      <c r="K18" s="44">
        <v>12.2302</v>
      </c>
      <c r="L18" s="37">
        <v>23.6</v>
      </c>
      <c r="M18" s="44">
        <v>13.494899999999999</v>
      </c>
    </row>
    <row r="19" spans="1:13" x14ac:dyDescent="0.25">
      <c r="B19" s="44">
        <v>35.921199999999999</v>
      </c>
      <c r="C19" s="44">
        <v>26.1328</v>
      </c>
      <c r="D19" s="44">
        <v>3.4312999999999998</v>
      </c>
      <c r="E19" s="44">
        <v>7.4191000000000003</v>
      </c>
      <c r="F19" s="37">
        <v>25.6</v>
      </c>
      <c r="G19" s="44">
        <v>15.222200000000001</v>
      </c>
      <c r="H19" s="37">
        <v>65.900000000000006</v>
      </c>
      <c r="I19" s="44">
        <v>22.0289</v>
      </c>
      <c r="J19" s="37">
        <v>54.3</v>
      </c>
      <c r="K19" s="44">
        <v>17.312799999999999</v>
      </c>
      <c r="L19" s="37">
        <v>21.3</v>
      </c>
      <c r="M19" s="44">
        <v>11.9855</v>
      </c>
    </row>
    <row r="20" spans="1:13" x14ac:dyDescent="0.25">
      <c r="B20" s="44">
        <v>36.450800000000001</v>
      </c>
      <c r="C20" s="44">
        <v>33.717500000000001</v>
      </c>
      <c r="D20" s="44">
        <v>4.0309999999999997</v>
      </c>
      <c r="E20" s="44">
        <v>8.1933000000000007</v>
      </c>
      <c r="F20" s="37">
        <v>25.4</v>
      </c>
      <c r="G20" s="44">
        <v>15.335100000000001</v>
      </c>
      <c r="H20" s="37">
        <v>67.099999999999994</v>
      </c>
      <c r="I20" s="44">
        <v>23.233799999999999</v>
      </c>
      <c r="J20" s="37">
        <v>66.5</v>
      </c>
      <c r="K20" s="44">
        <v>12.7088</v>
      </c>
      <c r="L20" s="37">
        <v>22.3</v>
      </c>
      <c r="M20" s="44">
        <v>12.297599999999999</v>
      </c>
    </row>
    <row r="21" spans="1:13" x14ac:dyDescent="0.25">
      <c r="B21" s="44">
        <v>33.294699999999999</v>
      </c>
      <c r="C21" s="44">
        <v>28.9511</v>
      </c>
      <c r="D21" s="44">
        <v>5.4149000000000003</v>
      </c>
      <c r="E21" s="44">
        <v>7.1952999999999996</v>
      </c>
      <c r="F21" s="37">
        <v>34.1</v>
      </c>
      <c r="G21" s="44">
        <v>18.929200000000002</v>
      </c>
      <c r="H21" s="37">
        <v>74.400000000000006</v>
      </c>
      <c r="I21" s="44">
        <v>29.891200000000001</v>
      </c>
      <c r="J21" s="37">
        <v>66.7</v>
      </c>
      <c r="K21" s="44">
        <v>22.644500000000001</v>
      </c>
      <c r="L21" s="37">
        <v>26.6</v>
      </c>
      <c r="M21" s="44">
        <v>16.290700000000001</v>
      </c>
    </row>
    <row r="22" spans="1:13" x14ac:dyDescent="0.25">
      <c r="B22" s="44">
        <v>28.587</v>
      </c>
      <c r="C22" s="44">
        <v>28.4391</v>
      </c>
      <c r="D22" s="44">
        <v>3.8792</v>
      </c>
      <c r="E22" s="44">
        <v>5.8937999999999997</v>
      </c>
      <c r="F22" s="37">
        <v>22.6</v>
      </c>
      <c r="G22" s="44">
        <v>13.4823</v>
      </c>
      <c r="H22" s="37">
        <v>63.3</v>
      </c>
      <c r="I22" s="44">
        <v>23.8735</v>
      </c>
      <c r="J22" s="37">
        <v>55.6</v>
      </c>
      <c r="K22" s="44">
        <v>8.3588000000000005</v>
      </c>
      <c r="L22" s="37">
        <v>18.3</v>
      </c>
      <c r="M22" s="44">
        <v>10.6967</v>
      </c>
    </row>
    <row r="23" spans="1:13" x14ac:dyDescent="0.25">
      <c r="B23" s="44">
        <v>40.624400000000001</v>
      </c>
      <c r="C23" s="44">
        <v>38.9116</v>
      </c>
      <c r="D23" s="44">
        <v>3.9430999999999998</v>
      </c>
      <c r="E23" s="44">
        <v>7.9164000000000003</v>
      </c>
      <c r="F23" s="37">
        <v>30.3</v>
      </c>
      <c r="G23" s="44">
        <v>18.9618</v>
      </c>
      <c r="H23" s="37">
        <v>73.3</v>
      </c>
      <c r="I23" s="44">
        <v>30.2788</v>
      </c>
      <c r="J23" s="37">
        <v>64.7</v>
      </c>
      <c r="K23" s="44">
        <v>15.921099999999999</v>
      </c>
      <c r="L23" s="37">
        <v>25.4</v>
      </c>
      <c r="M23" s="44">
        <v>14.6294</v>
      </c>
    </row>
    <row r="24" spans="1:13" x14ac:dyDescent="0.25">
      <c r="A24" t="s">
        <v>232</v>
      </c>
      <c r="B24" s="44">
        <f>AVERAGE(B15:B23)</f>
        <v>36.139077777777771</v>
      </c>
      <c r="C24" s="44">
        <f>AVERAGE(C15:C23)</f>
        <v>29.580244444444443</v>
      </c>
      <c r="D24" s="44">
        <f t="shared" ref="D24:M24" si="1">AVERAGE(D15:D23)</f>
        <v>4.0288000000000004</v>
      </c>
      <c r="E24" s="44">
        <f t="shared" si="1"/>
        <v>7.3651888888888886</v>
      </c>
      <c r="F24" s="44">
        <f t="shared" si="1"/>
        <v>28</v>
      </c>
      <c r="G24" s="44">
        <f t="shared" si="1"/>
        <v>16.478544444444445</v>
      </c>
      <c r="H24" s="44">
        <f t="shared" si="1"/>
        <v>68.422222222222217</v>
      </c>
      <c r="I24" s="44">
        <f t="shared" si="1"/>
        <v>24.009444444444441</v>
      </c>
      <c r="J24" s="44">
        <f t="shared" si="1"/>
        <v>60.766666666666666</v>
      </c>
      <c r="K24" s="44">
        <f t="shared" si="1"/>
        <v>15.136377777777776</v>
      </c>
      <c r="L24" s="44">
        <f t="shared" si="1"/>
        <v>23.677777777777777</v>
      </c>
      <c r="M24" s="44">
        <f t="shared" si="1"/>
        <v>14.497333333333337</v>
      </c>
    </row>
    <row r="25" spans="1:13" s="35" customFormat="1" x14ac:dyDescent="0.25">
      <c r="A25" s="35" t="s">
        <v>107</v>
      </c>
      <c r="B25" s="60"/>
      <c r="C25" s="60"/>
      <c r="D25" s="60"/>
      <c r="E25" s="60"/>
      <c r="F25" s="38"/>
      <c r="G25" s="60"/>
      <c r="H25" s="38"/>
      <c r="I25" s="60"/>
      <c r="J25" s="38"/>
      <c r="K25" s="60"/>
      <c r="L25" s="38"/>
      <c r="M25" s="60"/>
    </row>
    <row r="26" spans="1:13" x14ac:dyDescent="0.25">
      <c r="B26" s="44">
        <v>31.931999999999999</v>
      </c>
      <c r="C26" s="44">
        <v>27.100999999999999</v>
      </c>
      <c r="D26" s="44">
        <v>4.5860000000000003</v>
      </c>
      <c r="E26" s="44">
        <v>4.7827000000000002</v>
      </c>
      <c r="F26" s="37">
        <v>30.5</v>
      </c>
      <c r="G26" s="44">
        <v>13.504</v>
      </c>
      <c r="H26" s="37">
        <v>66</v>
      </c>
      <c r="I26" s="44">
        <v>17.710999999999999</v>
      </c>
      <c r="J26" s="37">
        <v>61</v>
      </c>
      <c r="K26" s="44">
        <v>9.1319999999999997</v>
      </c>
      <c r="L26" s="37">
        <v>25</v>
      </c>
      <c r="M26" s="44">
        <v>11.234999999999999</v>
      </c>
    </row>
    <row r="27" spans="1:13" x14ac:dyDescent="0.25">
      <c r="B27" s="44">
        <v>44.113</v>
      </c>
      <c r="C27" s="44">
        <v>29.062000000000001</v>
      </c>
      <c r="D27" s="44">
        <v>4.5579999999999998</v>
      </c>
      <c r="E27" s="44">
        <v>6.984</v>
      </c>
      <c r="F27" s="37">
        <v>34.1</v>
      </c>
      <c r="G27" s="44">
        <v>15.734999999999999</v>
      </c>
      <c r="H27" s="37">
        <v>76.3</v>
      </c>
      <c r="I27" s="44">
        <v>25.574999999999999</v>
      </c>
      <c r="J27" s="37">
        <v>75.2</v>
      </c>
      <c r="K27" s="44">
        <v>16.696999999999999</v>
      </c>
      <c r="L27" s="37">
        <v>27.4</v>
      </c>
      <c r="M27" s="44">
        <v>20.736999999999998</v>
      </c>
    </row>
    <row r="28" spans="1:13" x14ac:dyDescent="0.25">
      <c r="B28" s="44">
        <v>28.956</v>
      </c>
      <c r="C28" s="44">
        <v>26.841999999999999</v>
      </c>
      <c r="D28" s="44">
        <v>4.6040000000000001</v>
      </c>
      <c r="E28" s="44">
        <v>6.3920000000000003</v>
      </c>
      <c r="F28" s="37">
        <v>34</v>
      </c>
      <c r="G28" s="44">
        <v>12.798999999999999</v>
      </c>
      <c r="H28" s="37">
        <v>75.5</v>
      </c>
      <c r="I28" s="44">
        <v>18.858000000000001</v>
      </c>
      <c r="J28" s="37">
        <v>73.900000000000006</v>
      </c>
      <c r="K28" s="44">
        <v>19.329999999999998</v>
      </c>
      <c r="L28" s="37">
        <v>28.2</v>
      </c>
      <c r="M28" s="44">
        <v>18.844999999999999</v>
      </c>
    </row>
    <row r="29" spans="1:13" x14ac:dyDescent="0.25">
      <c r="B29" s="44">
        <v>31.363</v>
      </c>
      <c r="C29" s="44">
        <v>26.895</v>
      </c>
      <c r="D29" s="44">
        <v>3.5830000000000002</v>
      </c>
      <c r="E29" s="44">
        <v>8.0410000000000004</v>
      </c>
      <c r="F29" s="37">
        <v>34</v>
      </c>
      <c r="G29" s="44">
        <v>19.577000000000002</v>
      </c>
      <c r="H29" s="37">
        <v>80.900000000000006</v>
      </c>
      <c r="I29" s="44">
        <v>23.251999999999999</v>
      </c>
      <c r="J29" s="37">
        <v>75.2</v>
      </c>
      <c r="K29" s="44">
        <v>15.045999999999999</v>
      </c>
      <c r="L29" s="37">
        <v>27.8</v>
      </c>
      <c r="M29" s="44">
        <v>13.503</v>
      </c>
    </row>
    <row r="30" spans="1:13" x14ac:dyDescent="0.25">
      <c r="B30" s="44">
        <v>32.598999999999997</v>
      </c>
      <c r="C30" s="44">
        <v>31.771000000000001</v>
      </c>
      <c r="D30" s="44">
        <v>3.9569999999999999</v>
      </c>
      <c r="E30" s="44">
        <v>7.9139999999999997</v>
      </c>
      <c r="F30" s="37">
        <v>35</v>
      </c>
      <c r="G30" s="44">
        <v>21.609000000000002</v>
      </c>
      <c r="H30" s="37">
        <v>86.2</v>
      </c>
      <c r="I30" s="44">
        <v>29.725999999999999</v>
      </c>
      <c r="J30" s="37">
        <v>80.2</v>
      </c>
      <c r="K30" s="44">
        <v>15.329000000000001</v>
      </c>
      <c r="L30" s="37">
        <v>32.1</v>
      </c>
      <c r="M30" s="44">
        <v>15.984999999999999</v>
      </c>
    </row>
    <row r="31" spans="1:13" x14ac:dyDescent="0.25">
      <c r="B31" s="44">
        <v>42.040999999999997</v>
      </c>
      <c r="C31" s="44">
        <v>27.949000000000002</v>
      </c>
      <c r="D31" s="44">
        <v>5.069</v>
      </c>
      <c r="E31" s="44">
        <v>7.1859999999999999</v>
      </c>
      <c r="F31" s="37">
        <v>35.9</v>
      </c>
      <c r="G31" s="44">
        <v>17.942</v>
      </c>
      <c r="H31" s="37">
        <v>70.5</v>
      </c>
      <c r="I31" s="44">
        <v>20.771999999999998</v>
      </c>
      <c r="J31" s="37">
        <v>66</v>
      </c>
      <c r="K31" s="44">
        <v>16.709</v>
      </c>
      <c r="L31" s="37">
        <v>28.5</v>
      </c>
      <c r="M31" s="44">
        <v>16.940000000000001</v>
      </c>
    </row>
    <row r="32" spans="1:13" x14ac:dyDescent="0.25">
      <c r="B32" s="44">
        <v>37.04</v>
      </c>
      <c r="C32" s="44">
        <v>25.922999999999998</v>
      </c>
      <c r="D32" s="44">
        <v>4.367</v>
      </c>
      <c r="E32" s="44">
        <v>8.0009999999999994</v>
      </c>
      <c r="F32" s="37">
        <v>32.200000000000003</v>
      </c>
      <c r="G32" s="44">
        <v>16.376999999999999</v>
      </c>
      <c r="H32" s="37">
        <v>78.2</v>
      </c>
      <c r="I32" s="44">
        <v>22.73</v>
      </c>
      <c r="J32" s="37">
        <v>74.8</v>
      </c>
      <c r="K32" s="44">
        <v>15.74</v>
      </c>
      <c r="L32" s="37">
        <v>32.200000000000003</v>
      </c>
      <c r="M32" s="44">
        <v>15.698</v>
      </c>
    </row>
    <row r="33" spans="1:13" x14ac:dyDescent="0.25">
      <c r="B33" s="44">
        <v>33.530999999999999</v>
      </c>
      <c r="C33" s="44">
        <v>21.486999999999998</v>
      </c>
      <c r="D33" s="44">
        <v>2.907</v>
      </c>
      <c r="E33" s="44">
        <v>6.6319999999999997</v>
      </c>
      <c r="F33" s="37">
        <v>30.1</v>
      </c>
      <c r="G33" s="44">
        <v>16.053000000000001</v>
      </c>
      <c r="H33" s="37">
        <v>69.599999999999994</v>
      </c>
      <c r="I33" s="44">
        <v>22.911999999999999</v>
      </c>
      <c r="J33" s="37">
        <v>62.5</v>
      </c>
      <c r="K33" s="44">
        <v>9.4009999999999998</v>
      </c>
      <c r="L33" s="37">
        <v>26</v>
      </c>
      <c r="M33" s="44">
        <v>10.635999999999999</v>
      </c>
    </row>
    <row r="34" spans="1:13" x14ac:dyDescent="0.25">
      <c r="B34" s="44">
        <v>29.045999999999999</v>
      </c>
      <c r="C34" s="44">
        <v>26.9</v>
      </c>
      <c r="D34" s="44">
        <v>3.2440000000000002</v>
      </c>
      <c r="E34" s="44">
        <v>6.42</v>
      </c>
      <c r="F34" s="37">
        <v>31</v>
      </c>
      <c r="G34" s="44">
        <v>14.627000000000001</v>
      </c>
      <c r="H34" s="37">
        <v>73</v>
      </c>
      <c r="I34" s="44">
        <v>20.373000000000001</v>
      </c>
      <c r="J34" s="37">
        <v>65.8</v>
      </c>
      <c r="K34" s="44">
        <v>14.499000000000001</v>
      </c>
      <c r="L34" s="37">
        <v>21.1</v>
      </c>
      <c r="M34" s="44">
        <v>12.369</v>
      </c>
    </row>
    <row r="35" spans="1:13" x14ac:dyDescent="0.25">
      <c r="A35" t="s">
        <v>232</v>
      </c>
      <c r="B35" s="44">
        <f>AVERAGE(B26:B34)</f>
        <v>34.513444444444445</v>
      </c>
      <c r="C35" s="44">
        <f t="shared" ref="C35:M35" si="2">AVERAGE(C26:C34)</f>
        <v>27.103333333333335</v>
      </c>
      <c r="D35" s="44">
        <f t="shared" si="2"/>
        <v>4.0972222222222223</v>
      </c>
      <c r="E35" s="44">
        <f t="shared" si="2"/>
        <v>6.9280777777777773</v>
      </c>
      <c r="F35" s="44">
        <f t="shared" si="2"/>
        <v>32.977777777777781</v>
      </c>
      <c r="G35" s="44">
        <f t="shared" si="2"/>
        <v>16.469222222222225</v>
      </c>
      <c r="H35" s="44">
        <f t="shared" si="2"/>
        <v>75.13333333333334</v>
      </c>
      <c r="I35" s="44">
        <f t="shared" si="2"/>
        <v>22.434333333333331</v>
      </c>
      <c r="J35" s="44">
        <f t="shared" si="2"/>
        <v>70.511111111111106</v>
      </c>
      <c r="K35" s="44">
        <f t="shared" si="2"/>
        <v>14.653666666666664</v>
      </c>
      <c r="L35" s="44">
        <f t="shared" si="2"/>
        <v>27.588888888888889</v>
      </c>
      <c r="M35" s="44">
        <f t="shared" si="2"/>
        <v>15.105333333333331</v>
      </c>
    </row>
    <row r="36" spans="1:13" s="35" customFormat="1" x14ac:dyDescent="0.25">
      <c r="A36" s="35" t="s">
        <v>108</v>
      </c>
      <c r="B36" s="60"/>
      <c r="C36" s="60"/>
      <c r="D36" s="60"/>
      <c r="E36" s="60"/>
      <c r="F36" s="38"/>
      <c r="G36" s="60"/>
      <c r="H36" s="38"/>
      <c r="I36" s="60"/>
      <c r="J36" s="38"/>
      <c r="K36" s="60"/>
      <c r="L36" s="38"/>
      <c r="M36" s="60"/>
    </row>
    <row r="37" spans="1:13" x14ac:dyDescent="0.25">
      <c r="B37" s="44">
        <v>29.236999999999998</v>
      </c>
      <c r="C37" s="44">
        <v>31.526900000000001</v>
      </c>
      <c r="D37" s="44">
        <v>3.6427</v>
      </c>
      <c r="E37" s="44">
        <v>8.9833999999999996</v>
      </c>
      <c r="F37" s="37">
        <v>30</v>
      </c>
      <c r="G37" s="44">
        <v>18.6526</v>
      </c>
      <c r="H37" s="37">
        <v>62.5</v>
      </c>
      <c r="I37" s="44">
        <v>26.039400000000001</v>
      </c>
      <c r="J37" s="37">
        <v>60.1</v>
      </c>
      <c r="K37" s="44">
        <v>14.301399999999999</v>
      </c>
      <c r="L37" s="37">
        <v>20.5</v>
      </c>
      <c r="M37" s="44">
        <v>10.752800000000001</v>
      </c>
    </row>
    <row r="38" spans="1:13" x14ac:dyDescent="0.25">
      <c r="B38" s="44">
        <v>34.144500000000001</v>
      </c>
      <c r="C38" s="44">
        <v>34.025700000000001</v>
      </c>
      <c r="D38" s="44">
        <v>4.7579000000000002</v>
      </c>
      <c r="E38" s="44">
        <v>6.4329999999999998</v>
      </c>
      <c r="F38" s="37">
        <v>27.3</v>
      </c>
      <c r="G38" s="44">
        <v>16.851600000000001</v>
      </c>
      <c r="H38" s="37">
        <v>66</v>
      </c>
      <c r="I38" s="44">
        <v>21.1006</v>
      </c>
      <c r="J38" s="37">
        <v>53.3</v>
      </c>
      <c r="K38" s="44">
        <v>12.237299999999999</v>
      </c>
      <c r="L38" s="37">
        <v>22.5</v>
      </c>
      <c r="M38" s="44">
        <v>14.2081</v>
      </c>
    </row>
    <row r="39" spans="1:13" x14ac:dyDescent="0.25">
      <c r="B39" s="44">
        <v>35.203800000000001</v>
      </c>
      <c r="C39" s="44">
        <v>32.8001</v>
      </c>
      <c r="D39" s="44">
        <v>3.5924999999999998</v>
      </c>
      <c r="E39" s="44">
        <v>7.2694000000000001</v>
      </c>
      <c r="F39" s="37">
        <v>30.5</v>
      </c>
      <c r="G39" s="44">
        <v>16.4635</v>
      </c>
      <c r="H39" s="37">
        <v>84</v>
      </c>
      <c r="I39" s="44">
        <v>27.782900000000001</v>
      </c>
      <c r="J39" s="37">
        <v>78</v>
      </c>
      <c r="K39" s="44">
        <v>23.635400000000001</v>
      </c>
      <c r="L39" s="37">
        <v>27.3</v>
      </c>
      <c r="M39" s="44">
        <v>11.814</v>
      </c>
    </row>
    <row r="40" spans="1:13" x14ac:dyDescent="0.25">
      <c r="B40" s="44">
        <v>34.531399999999998</v>
      </c>
      <c r="C40" s="44">
        <v>30.514700000000001</v>
      </c>
      <c r="D40" s="44">
        <v>2.8672</v>
      </c>
      <c r="E40" s="44">
        <v>7.5149999999999997</v>
      </c>
      <c r="F40" s="37">
        <v>34.299999999999997</v>
      </c>
      <c r="G40" s="44">
        <v>18.6538</v>
      </c>
      <c r="H40" s="37">
        <v>72.400000000000006</v>
      </c>
      <c r="I40" s="44">
        <v>23.234100000000002</v>
      </c>
      <c r="J40" s="37">
        <v>71</v>
      </c>
      <c r="K40" s="44">
        <v>19.960999999999999</v>
      </c>
      <c r="L40" s="37">
        <v>23</v>
      </c>
      <c r="M40" s="44">
        <v>11.8256</v>
      </c>
    </row>
    <row r="41" spans="1:13" x14ac:dyDescent="0.25">
      <c r="B41" s="44">
        <v>28.333600000000001</v>
      </c>
      <c r="C41" s="44">
        <v>39.245600000000003</v>
      </c>
      <c r="D41" s="44">
        <v>6.2401999999999997</v>
      </c>
      <c r="E41" s="44">
        <v>6.0484</v>
      </c>
      <c r="F41" s="37">
        <v>32</v>
      </c>
      <c r="G41" s="44">
        <v>16.932400000000001</v>
      </c>
      <c r="H41" s="37">
        <v>69.3</v>
      </c>
      <c r="I41" s="44">
        <v>20.9772</v>
      </c>
      <c r="J41" s="37">
        <v>61</v>
      </c>
      <c r="K41" s="44">
        <v>13.412100000000001</v>
      </c>
      <c r="L41" s="37">
        <v>19.8</v>
      </c>
      <c r="M41" s="44">
        <v>10.5336</v>
      </c>
    </row>
    <row r="42" spans="1:13" x14ac:dyDescent="0.25">
      <c r="B42" s="44">
        <v>28.2376</v>
      </c>
      <c r="C42" s="44">
        <v>33.986199999999997</v>
      </c>
      <c r="D42" s="44">
        <v>3.5118999999999998</v>
      </c>
      <c r="E42" s="44">
        <v>7.3701999999999996</v>
      </c>
      <c r="F42" s="37">
        <v>30.8</v>
      </c>
      <c r="G42" s="44">
        <v>15.6067</v>
      </c>
      <c r="H42" s="37">
        <v>65</v>
      </c>
      <c r="I42" s="44">
        <v>19.976600000000001</v>
      </c>
      <c r="J42" s="37">
        <v>59.5</v>
      </c>
      <c r="K42" s="44">
        <v>15.1706</v>
      </c>
      <c r="L42" s="37">
        <v>22</v>
      </c>
      <c r="M42" s="44">
        <v>11.803100000000001</v>
      </c>
    </row>
    <row r="43" spans="1:13" x14ac:dyDescent="0.25">
      <c r="B43" s="44">
        <v>31.161300000000001</v>
      </c>
      <c r="C43" s="44">
        <v>30.558599999999998</v>
      </c>
      <c r="D43" s="44">
        <v>3.4664000000000001</v>
      </c>
      <c r="E43" s="44">
        <v>4.9832000000000001</v>
      </c>
      <c r="F43" s="37">
        <v>28</v>
      </c>
      <c r="G43" s="44">
        <v>16.0032</v>
      </c>
      <c r="H43" s="37">
        <v>69.900000000000006</v>
      </c>
      <c r="I43" s="44">
        <v>22.9727</v>
      </c>
      <c r="J43" s="37">
        <v>65</v>
      </c>
      <c r="K43" s="44">
        <v>14.4581</v>
      </c>
      <c r="L43" s="37">
        <v>21</v>
      </c>
      <c r="M43" s="44">
        <v>13.9291</v>
      </c>
    </row>
    <row r="44" spans="1:13" x14ac:dyDescent="0.25">
      <c r="B44" s="44">
        <v>29.673200000000001</v>
      </c>
      <c r="C44" s="44">
        <v>30.813199999999998</v>
      </c>
      <c r="D44" s="44">
        <v>3.3702000000000001</v>
      </c>
      <c r="E44" s="44">
        <v>6.5922000000000001</v>
      </c>
      <c r="F44" s="37">
        <v>36.5</v>
      </c>
      <c r="G44" s="44">
        <v>19.453600000000002</v>
      </c>
      <c r="H44" s="37">
        <v>83</v>
      </c>
      <c r="I44" s="44">
        <v>33.040399999999998</v>
      </c>
      <c r="J44" s="37">
        <v>77.8</v>
      </c>
      <c r="K44" s="44">
        <v>24.879200000000001</v>
      </c>
      <c r="L44" s="37">
        <v>23.5</v>
      </c>
      <c r="M44" s="44">
        <v>14.0976</v>
      </c>
    </row>
    <row r="45" spans="1:13" x14ac:dyDescent="0.25">
      <c r="B45" s="44">
        <v>39.4602</v>
      </c>
      <c r="C45" s="44">
        <v>30.4788</v>
      </c>
      <c r="D45" s="44">
        <v>5.9451999999999998</v>
      </c>
      <c r="E45" s="44">
        <v>5.2411000000000003</v>
      </c>
      <c r="F45" s="37">
        <v>28.3</v>
      </c>
      <c r="G45" s="44">
        <v>17.287700000000001</v>
      </c>
      <c r="H45" s="37">
        <v>67.2</v>
      </c>
      <c r="I45" s="44">
        <v>25.475200000000001</v>
      </c>
      <c r="J45" s="37">
        <v>62</v>
      </c>
      <c r="K45" s="44">
        <v>11.601100000000001</v>
      </c>
      <c r="L45" s="37">
        <v>19.3</v>
      </c>
      <c r="M45" s="44">
        <v>10.107200000000001</v>
      </c>
    </row>
    <row r="46" spans="1:13" x14ac:dyDescent="0.25">
      <c r="A46" t="s">
        <v>232</v>
      </c>
      <c r="B46" s="44">
        <f>AVERAGE(B37:B45)</f>
        <v>32.220288888888895</v>
      </c>
      <c r="C46" s="44">
        <f t="shared" ref="C46:M46" si="3">AVERAGE(C37:C45)</f>
        <v>32.661088888888884</v>
      </c>
      <c r="D46" s="44">
        <f t="shared" si="3"/>
        <v>4.1549111111111108</v>
      </c>
      <c r="E46" s="44">
        <f t="shared" si="3"/>
        <v>6.7150999999999996</v>
      </c>
      <c r="F46" s="44">
        <f t="shared" si="3"/>
        <v>30.855555555555554</v>
      </c>
      <c r="G46" s="44">
        <f t="shared" si="3"/>
        <v>17.322788888888891</v>
      </c>
      <c r="H46" s="44">
        <f t="shared" si="3"/>
        <v>71.033333333333346</v>
      </c>
      <c r="I46" s="44">
        <f t="shared" si="3"/>
        <v>24.51101111111111</v>
      </c>
      <c r="J46" s="44">
        <f t="shared" si="3"/>
        <v>65.3</v>
      </c>
      <c r="K46" s="44">
        <f t="shared" si="3"/>
        <v>16.628466666666665</v>
      </c>
      <c r="L46" s="44">
        <f t="shared" si="3"/>
        <v>22.1</v>
      </c>
      <c r="M46" s="44">
        <f t="shared" si="3"/>
        <v>12.119011111111114</v>
      </c>
    </row>
    <row r="47" spans="1:13" s="35" customFormat="1" x14ac:dyDescent="0.25">
      <c r="A47" s="35" t="s">
        <v>109</v>
      </c>
      <c r="B47" s="60"/>
      <c r="C47" s="60"/>
      <c r="D47" s="60"/>
      <c r="E47" s="60"/>
      <c r="F47" s="38"/>
      <c r="G47" s="60"/>
      <c r="H47" s="38"/>
      <c r="I47" s="60"/>
      <c r="J47" s="38"/>
      <c r="K47" s="60"/>
      <c r="L47" s="38"/>
      <c r="M47" s="60"/>
    </row>
    <row r="48" spans="1:13" x14ac:dyDescent="0.25">
      <c r="B48" s="44">
        <v>31.297000000000001</v>
      </c>
      <c r="C48" s="44">
        <v>33.099400000000003</v>
      </c>
      <c r="D48" s="44">
        <v>3.5724999999999998</v>
      </c>
      <c r="E48" s="44">
        <v>6.7225000000000001</v>
      </c>
      <c r="F48" s="37">
        <v>33.1</v>
      </c>
      <c r="G48" s="44">
        <v>18.929600000000001</v>
      </c>
      <c r="H48" s="37">
        <v>74</v>
      </c>
      <c r="I48" s="44">
        <v>24.617599999999999</v>
      </c>
      <c r="J48" s="37">
        <v>71.599999999999994</v>
      </c>
      <c r="K48" s="44">
        <v>22.1616</v>
      </c>
      <c r="L48" s="37">
        <v>24.8</v>
      </c>
      <c r="M48" s="44">
        <v>15.5428</v>
      </c>
    </row>
    <row r="49" spans="1:13" x14ac:dyDescent="0.25">
      <c r="B49" s="44">
        <v>36.700000000000003</v>
      </c>
      <c r="C49" s="44">
        <v>33.615200000000002</v>
      </c>
      <c r="D49" s="44">
        <v>3.9563000000000001</v>
      </c>
      <c r="E49" s="44">
        <v>6.0380000000000003</v>
      </c>
      <c r="F49" s="37">
        <v>30.1</v>
      </c>
      <c r="G49" s="44">
        <v>14.091100000000001</v>
      </c>
      <c r="H49" s="37">
        <v>69.599999999999994</v>
      </c>
      <c r="I49" s="44">
        <v>23.431899999999999</v>
      </c>
      <c r="J49" s="37">
        <v>64.5</v>
      </c>
      <c r="K49" s="44">
        <v>12.924300000000001</v>
      </c>
      <c r="L49" s="37">
        <v>25.7</v>
      </c>
      <c r="M49" s="44">
        <v>12.2616</v>
      </c>
    </row>
    <row r="50" spans="1:13" x14ac:dyDescent="0.25">
      <c r="B50" s="44">
        <v>42.752899999999997</v>
      </c>
      <c r="C50" s="44">
        <v>29.455300000000001</v>
      </c>
      <c r="D50" s="44">
        <v>2.3706</v>
      </c>
      <c r="E50" s="44">
        <v>8.5980000000000008</v>
      </c>
      <c r="F50" s="37">
        <v>17.5</v>
      </c>
      <c r="G50" s="44">
        <v>5.9454000000000002</v>
      </c>
      <c r="H50" s="37">
        <v>72.099999999999994</v>
      </c>
      <c r="I50" s="44">
        <v>21.6007</v>
      </c>
      <c r="J50" s="37">
        <v>67.099999999999994</v>
      </c>
      <c r="K50" s="44">
        <v>18.9222</v>
      </c>
      <c r="L50" s="37">
        <v>25.2</v>
      </c>
      <c r="M50" s="44">
        <v>14.4422</v>
      </c>
    </row>
    <row r="51" spans="1:13" x14ac:dyDescent="0.25">
      <c r="B51" s="44">
        <v>33.6997</v>
      </c>
      <c r="C51" s="44">
        <v>31.226199999999999</v>
      </c>
      <c r="D51" s="44">
        <v>2.3816000000000002</v>
      </c>
      <c r="E51" s="44">
        <v>7.2611999999999997</v>
      </c>
      <c r="F51" s="37">
        <v>28.8</v>
      </c>
      <c r="G51" s="44">
        <v>12.167899999999999</v>
      </c>
      <c r="H51" s="37">
        <v>68.599999999999994</v>
      </c>
      <c r="I51" s="44">
        <v>21.752600000000001</v>
      </c>
      <c r="J51" s="37">
        <v>65.7</v>
      </c>
      <c r="K51" s="44">
        <v>19.900600000000001</v>
      </c>
      <c r="L51" s="37">
        <v>23.6</v>
      </c>
      <c r="M51" s="44">
        <v>16.245799999999999</v>
      </c>
    </row>
    <row r="52" spans="1:13" x14ac:dyDescent="0.25">
      <c r="B52" s="44">
        <v>41.023499999999999</v>
      </c>
      <c r="C52" s="44">
        <v>39.299900000000001</v>
      </c>
      <c r="D52" s="44">
        <v>2.9918</v>
      </c>
      <c r="E52" s="44">
        <v>7.3372999999999999</v>
      </c>
      <c r="F52" s="37">
        <v>30.6</v>
      </c>
      <c r="G52" s="44">
        <v>12.0497</v>
      </c>
      <c r="H52" s="37">
        <v>73.8</v>
      </c>
      <c r="I52" s="44">
        <v>23.295300000000001</v>
      </c>
      <c r="J52" s="37">
        <v>65.099999999999994</v>
      </c>
      <c r="K52" s="44">
        <v>15.124599999999999</v>
      </c>
      <c r="L52" s="37">
        <v>27</v>
      </c>
      <c r="M52" s="44">
        <v>15.878500000000001</v>
      </c>
    </row>
    <row r="53" spans="1:13" x14ac:dyDescent="0.25">
      <c r="B53" s="44">
        <v>34.150500000000001</v>
      </c>
      <c r="C53" s="44">
        <v>35.631999999999998</v>
      </c>
      <c r="D53" s="44">
        <v>3.2866</v>
      </c>
      <c r="E53" s="44">
        <v>7.7685000000000004</v>
      </c>
      <c r="F53" s="37">
        <v>35.1</v>
      </c>
      <c r="G53" s="44">
        <v>13.4694</v>
      </c>
      <c r="H53" s="37">
        <v>83</v>
      </c>
      <c r="I53" s="44">
        <v>30.512599999999999</v>
      </c>
      <c r="J53" s="37">
        <v>83</v>
      </c>
      <c r="K53" s="44">
        <v>21.7239</v>
      </c>
      <c r="L53" s="37">
        <v>25.1</v>
      </c>
      <c r="M53" s="44">
        <v>14.6881</v>
      </c>
    </row>
    <row r="54" spans="1:13" x14ac:dyDescent="0.25">
      <c r="B54" s="44">
        <v>35.637900000000002</v>
      </c>
      <c r="C54" s="44">
        <v>25.337700000000002</v>
      </c>
      <c r="D54" s="44">
        <v>3.1627000000000001</v>
      </c>
      <c r="E54" s="44">
        <v>5.3002000000000002</v>
      </c>
      <c r="F54" s="37">
        <v>28.5</v>
      </c>
      <c r="G54" s="44">
        <v>15.5526</v>
      </c>
      <c r="H54" s="37">
        <v>73.3</v>
      </c>
      <c r="I54" s="44">
        <v>18.9725</v>
      </c>
      <c r="J54" s="37">
        <v>63.6</v>
      </c>
      <c r="K54" s="44">
        <v>10.8447</v>
      </c>
      <c r="L54" s="37">
        <v>23.3</v>
      </c>
      <c r="M54" s="44">
        <v>14.1281</v>
      </c>
    </row>
    <row r="55" spans="1:13" x14ac:dyDescent="0.25">
      <c r="B55" s="44">
        <v>25.770299999999999</v>
      </c>
      <c r="C55" s="44">
        <v>29.244900000000001</v>
      </c>
      <c r="D55" s="44">
        <v>3.0183</v>
      </c>
      <c r="E55" s="44">
        <v>4.4537000000000004</v>
      </c>
      <c r="F55" s="37">
        <v>29.1</v>
      </c>
      <c r="G55" s="44">
        <v>17.9252</v>
      </c>
      <c r="H55" s="37">
        <v>70</v>
      </c>
      <c r="I55" s="44">
        <v>19.768899999999999</v>
      </c>
      <c r="J55" s="37">
        <v>74</v>
      </c>
      <c r="K55" s="44">
        <v>12.1174</v>
      </c>
      <c r="L55" s="37">
        <v>24.3</v>
      </c>
      <c r="M55" s="44">
        <v>10.7553</v>
      </c>
    </row>
    <row r="56" spans="1:13" x14ac:dyDescent="0.25">
      <c r="B56" s="44">
        <v>42.7151</v>
      </c>
      <c r="C56" s="44">
        <v>30.2546</v>
      </c>
      <c r="D56" s="44">
        <v>2.6922000000000001</v>
      </c>
      <c r="E56" s="44">
        <v>5.9134000000000002</v>
      </c>
      <c r="F56" s="37">
        <v>29.6</v>
      </c>
      <c r="G56" s="44">
        <v>12.8147</v>
      </c>
      <c r="H56" s="37">
        <v>68.7</v>
      </c>
      <c r="I56" s="44">
        <v>20.866</v>
      </c>
      <c r="J56" s="37">
        <v>73.7</v>
      </c>
      <c r="K56" s="44">
        <v>12.9048</v>
      </c>
      <c r="L56" s="37">
        <v>26.1</v>
      </c>
      <c r="M56" s="44">
        <v>16.575700000000001</v>
      </c>
    </row>
    <row r="57" spans="1:13" x14ac:dyDescent="0.25">
      <c r="A57" t="s">
        <v>232</v>
      </c>
      <c r="B57" s="44">
        <f>AVERAGE(B48:B56)</f>
        <v>35.971877777777777</v>
      </c>
      <c r="C57" s="44">
        <f t="shared" ref="C57:M57" si="4">AVERAGE(C48:C56)</f>
        <v>31.907244444444448</v>
      </c>
      <c r="D57" s="44">
        <f t="shared" si="4"/>
        <v>3.0480666666666667</v>
      </c>
      <c r="E57" s="44">
        <f t="shared" si="4"/>
        <v>6.5991999999999997</v>
      </c>
      <c r="F57" s="44">
        <f t="shared" si="4"/>
        <v>29.155555555555551</v>
      </c>
      <c r="G57" s="44">
        <f t="shared" si="4"/>
        <v>13.660622222222223</v>
      </c>
      <c r="H57" s="44">
        <f t="shared" si="4"/>
        <v>72.566666666666663</v>
      </c>
      <c r="I57" s="44">
        <f t="shared" si="4"/>
        <v>22.757566666666669</v>
      </c>
      <c r="J57" s="44">
        <f t="shared" si="4"/>
        <v>69.811111111111117</v>
      </c>
      <c r="K57" s="44">
        <f t="shared" si="4"/>
        <v>16.291566666666668</v>
      </c>
      <c r="L57" s="44">
        <f t="shared" si="4"/>
        <v>25.011111111111113</v>
      </c>
      <c r="M57" s="44">
        <f t="shared" si="4"/>
        <v>14.502011111111115</v>
      </c>
    </row>
    <row r="58" spans="1:13" s="35" customFormat="1" x14ac:dyDescent="0.25">
      <c r="A58" s="35" t="s">
        <v>110</v>
      </c>
      <c r="B58" s="60"/>
      <c r="C58" s="60"/>
      <c r="D58" s="60"/>
      <c r="E58" s="60"/>
      <c r="F58" s="38"/>
      <c r="G58" s="60"/>
      <c r="H58" s="38"/>
      <c r="I58" s="60"/>
      <c r="J58" s="38"/>
      <c r="K58" s="60"/>
      <c r="L58" s="38"/>
      <c r="M58" s="60"/>
    </row>
    <row r="59" spans="1:13" x14ac:dyDescent="0.25">
      <c r="B59" s="44">
        <v>37.459000000000003</v>
      </c>
      <c r="C59" s="44">
        <v>29.481000000000002</v>
      </c>
      <c r="D59" s="44">
        <v>5.1159999999999997</v>
      </c>
      <c r="E59" s="44">
        <v>6.2830000000000004</v>
      </c>
      <c r="F59" s="37">
        <v>36</v>
      </c>
      <c r="G59" s="44">
        <v>15.488</v>
      </c>
      <c r="H59" s="37">
        <v>90</v>
      </c>
      <c r="I59" s="44">
        <v>23.456</v>
      </c>
      <c r="J59" s="37">
        <v>79</v>
      </c>
      <c r="K59" s="44">
        <v>16.914000000000001</v>
      </c>
      <c r="L59" s="37">
        <v>31</v>
      </c>
      <c r="M59" s="44">
        <v>13.512</v>
      </c>
    </row>
    <row r="60" spans="1:13" x14ac:dyDescent="0.25">
      <c r="B60" s="44">
        <v>38.887999999999998</v>
      </c>
      <c r="C60" s="44">
        <v>34.69</v>
      </c>
      <c r="D60" s="44">
        <v>5.6890000000000001</v>
      </c>
      <c r="E60" s="44">
        <v>5.3630000000000004</v>
      </c>
      <c r="F60" s="37">
        <v>32</v>
      </c>
      <c r="G60" s="44">
        <v>17.859000000000002</v>
      </c>
      <c r="H60" s="37">
        <v>78</v>
      </c>
      <c r="I60" s="44">
        <v>24.966999999999999</v>
      </c>
      <c r="J60" s="37">
        <v>75</v>
      </c>
      <c r="K60" s="44">
        <v>18.382999999999999</v>
      </c>
      <c r="L60" s="37">
        <v>30.9</v>
      </c>
      <c r="M60" s="44">
        <v>15.879</v>
      </c>
    </row>
    <row r="61" spans="1:13" x14ac:dyDescent="0.25">
      <c r="B61" s="44">
        <v>39.137</v>
      </c>
      <c r="C61" s="44">
        <v>36.347000000000001</v>
      </c>
      <c r="D61" s="44">
        <v>3.5790000000000002</v>
      </c>
      <c r="E61" s="44">
        <v>7.7919999999999998</v>
      </c>
      <c r="F61" s="37">
        <v>35.299999999999997</v>
      </c>
      <c r="G61" s="44">
        <v>18.420999999999999</v>
      </c>
      <c r="H61" s="37">
        <v>71.900000000000006</v>
      </c>
      <c r="I61" s="44">
        <v>25.38</v>
      </c>
      <c r="J61" s="37">
        <v>73.099999999999994</v>
      </c>
      <c r="K61" s="44">
        <v>18.895</v>
      </c>
      <c r="L61" s="37">
        <v>26.8</v>
      </c>
      <c r="M61" s="44">
        <v>13.648</v>
      </c>
    </row>
    <row r="62" spans="1:13" x14ac:dyDescent="0.25">
      <c r="B62" s="44">
        <v>43.658999999999999</v>
      </c>
      <c r="C62" s="44">
        <v>38.200000000000003</v>
      </c>
      <c r="D62" s="44">
        <v>7.351</v>
      </c>
      <c r="E62" s="44">
        <v>6.5069999999999997</v>
      </c>
      <c r="F62" s="37">
        <v>31.8</v>
      </c>
      <c r="G62" s="44">
        <v>14.305999999999999</v>
      </c>
      <c r="H62" s="37">
        <v>87</v>
      </c>
      <c r="I62" s="44">
        <v>28.023</v>
      </c>
      <c r="J62" s="37">
        <v>80.7</v>
      </c>
      <c r="K62" s="44">
        <v>21.564</v>
      </c>
      <c r="L62" s="37">
        <v>33.299999999999997</v>
      </c>
      <c r="M62" s="44">
        <v>14.814</v>
      </c>
    </row>
    <row r="63" spans="1:13" x14ac:dyDescent="0.25">
      <c r="B63" s="44">
        <v>36.122</v>
      </c>
      <c r="C63" s="44">
        <v>32.968000000000004</v>
      </c>
      <c r="D63" s="44">
        <v>4.8579999999999997</v>
      </c>
      <c r="E63" s="44">
        <v>6.3140000000000001</v>
      </c>
      <c r="F63" s="37">
        <v>32.299999999999997</v>
      </c>
      <c r="G63" s="44">
        <v>17.245999999999999</v>
      </c>
      <c r="H63" s="37">
        <v>73.3</v>
      </c>
      <c r="I63" s="44">
        <v>18.832999999999998</v>
      </c>
      <c r="J63" s="37">
        <v>66.3</v>
      </c>
      <c r="K63" s="44">
        <v>10.523</v>
      </c>
      <c r="L63" s="37">
        <v>38</v>
      </c>
      <c r="M63" s="44">
        <v>15.973000000000001</v>
      </c>
    </row>
    <row r="64" spans="1:13" x14ac:dyDescent="0.25">
      <c r="B64" s="44">
        <v>37.831000000000003</v>
      </c>
      <c r="C64" s="44">
        <v>30.321999999999999</v>
      </c>
      <c r="D64" s="44">
        <v>4.0709999999999997</v>
      </c>
      <c r="E64" s="44">
        <v>6.25</v>
      </c>
      <c r="F64" s="37">
        <v>29.4</v>
      </c>
      <c r="G64" s="44">
        <v>16.562999999999999</v>
      </c>
      <c r="H64" s="37">
        <v>75.099999999999994</v>
      </c>
      <c r="I64" s="44">
        <v>26.792000000000002</v>
      </c>
      <c r="J64" s="37">
        <v>63.1</v>
      </c>
      <c r="K64" s="44">
        <v>9.7379999999999995</v>
      </c>
      <c r="L64" s="37">
        <v>24.2</v>
      </c>
      <c r="M64" s="44">
        <v>11.35</v>
      </c>
    </row>
    <row r="65" spans="1:13" x14ac:dyDescent="0.25">
      <c r="B65" s="44">
        <v>31.126000000000001</v>
      </c>
      <c r="C65" s="44">
        <v>27.318000000000001</v>
      </c>
      <c r="D65" s="44">
        <v>5.0250000000000004</v>
      </c>
      <c r="E65" s="44">
        <v>6.14</v>
      </c>
      <c r="F65" s="37">
        <v>28.8</v>
      </c>
      <c r="G65" s="44">
        <v>12.429</v>
      </c>
      <c r="H65" s="37">
        <v>70</v>
      </c>
      <c r="I65" s="44">
        <v>22.824000000000002</v>
      </c>
      <c r="J65" s="37">
        <v>72.099999999999994</v>
      </c>
      <c r="K65" s="44">
        <v>14.752000000000001</v>
      </c>
      <c r="L65" s="37">
        <v>21.5</v>
      </c>
      <c r="M65" s="44">
        <v>12.363</v>
      </c>
    </row>
    <row r="66" spans="1:13" x14ac:dyDescent="0.25">
      <c r="B66" s="44">
        <v>29.027000000000001</v>
      </c>
      <c r="C66" s="44">
        <v>22.876000000000001</v>
      </c>
      <c r="D66" s="44">
        <v>3.4159999999999999</v>
      </c>
      <c r="E66" s="44">
        <v>5.6040000000000001</v>
      </c>
      <c r="F66" s="37">
        <v>33.299999999999997</v>
      </c>
      <c r="G66" s="44">
        <v>17.024999999999999</v>
      </c>
      <c r="H66" s="37">
        <v>63.5</v>
      </c>
      <c r="I66" s="44">
        <v>21.181999999999999</v>
      </c>
      <c r="J66" s="37">
        <v>72.5</v>
      </c>
      <c r="K66" s="44">
        <v>16.780999999999999</v>
      </c>
      <c r="L66" s="37">
        <v>25.5</v>
      </c>
      <c r="M66" s="44">
        <v>12.507999999999999</v>
      </c>
    </row>
    <row r="67" spans="1:13" x14ac:dyDescent="0.25">
      <c r="B67" s="44">
        <v>38.06</v>
      </c>
      <c r="C67" s="44">
        <v>31.93</v>
      </c>
      <c r="D67" s="44">
        <v>4.8979999999999997</v>
      </c>
      <c r="E67" s="44">
        <v>6.0010000000000003</v>
      </c>
      <c r="F67" s="37">
        <v>32.700000000000003</v>
      </c>
      <c r="G67" s="44">
        <v>17.25</v>
      </c>
      <c r="H67" s="37">
        <v>68.8</v>
      </c>
      <c r="I67" s="44">
        <v>20.699000000000002</v>
      </c>
      <c r="J67" s="37">
        <v>66.8</v>
      </c>
      <c r="K67" s="44">
        <v>14.446999999999999</v>
      </c>
      <c r="L67" s="37">
        <v>28.5</v>
      </c>
      <c r="M67" s="44">
        <v>12.599</v>
      </c>
    </row>
    <row r="68" spans="1:13" x14ac:dyDescent="0.25">
      <c r="A68" t="s">
        <v>228</v>
      </c>
      <c r="B68" s="44">
        <f>AVERAGE(B59:B67)</f>
        <v>36.812111111111108</v>
      </c>
      <c r="C68" s="44">
        <f t="shared" ref="C68:M68" si="5">AVERAGE(C59:C67)</f>
        <v>31.570222222222228</v>
      </c>
      <c r="D68" s="44">
        <f t="shared" si="5"/>
        <v>4.8892222222222221</v>
      </c>
      <c r="E68" s="44">
        <f t="shared" si="5"/>
        <v>6.2504444444444438</v>
      </c>
      <c r="F68" s="44">
        <f t="shared" si="5"/>
        <v>32.4</v>
      </c>
      <c r="G68" s="44">
        <f t="shared" si="5"/>
        <v>16.287444444444443</v>
      </c>
      <c r="H68" s="44">
        <f t="shared" si="5"/>
        <v>75.288888888888877</v>
      </c>
      <c r="I68" s="44">
        <f t="shared" si="5"/>
        <v>23.57288888888889</v>
      </c>
      <c r="J68" s="44">
        <f t="shared" si="5"/>
        <v>72.066666666666663</v>
      </c>
      <c r="K68" s="44">
        <f t="shared" si="5"/>
        <v>15.777444444444443</v>
      </c>
      <c r="L68" s="44">
        <f t="shared" si="5"/>
        <v>28.855555555555554</v>
      </c>
      <c r="M68" s="44">
        <f t="shared" si="5"/>
        <v>13.627333333333333</v>
      </c>
    </row>
    <row r="69" spans="1:13" s="35" customFormat="1" x14ac:dyDescent="0.25">
      <c r="A69" s="35" t="s">
        <v>111</v>
      </c>
      <c r="B69" s="60"/>
      <c r="C69" s="60"/>
      <c r="D69" s="60"/>
      <c r="E69" s="60"/>
      <c r="F69" s="38"/>
      <c r="G69" s="60"/>
      <c r="H69" s="38"/>
      <c r="I69" s="60"/>
      <c r="J69" s="38"/>
      <c r="K69" s="60"/>
      <c r="L69" s="38"/>
      <c r="M69" s="60"/>
    </row>
    <row r="70" spans="1:13" x14ac:dyDescent="0.25">
      <c r="B70" s="44">
        <v>27.745699999999999</v>
      </c>
      <c r="C70" s="44">
        <v>24.6904</v>
      </c>
      <c r="D70" s="44">
        <v>3.4796999999999998</v>
      </c>
      <c r="E70" s="44">
        <v>4.7777000000000003</v>
      </c>
      <c r="F70" s="37">
        <v>28</v>
      </c>
      <c r="G70" s="44">
        <v>16.386500000000002</v>
      </c>
      <c r="H70" s="37">
        <v>65</v>
      </c>
      <c r="I70" s="44">
        <v>16.878499999999999</v>
      </c>
      <c r="J70" s="37">
        <v>54</v>
      </c>
      <c r="K70" s="44">
        <v>10.0434</v>
      </c>
      <c r="L70" s="37">
        <v>18</v>
      </c>
      <c r="M70" s="44">
        <v>9.9382000000000001</v>
      </c>
    </row>
    <row r="71" spans="1:13" x14ac:dyDescent="0.25">
      <c r="B71" s="44">
        <v>28.9224</v>
      </c>
      <c r="C71" s="44">
        <v>27.449000000000002</v>
      </c>
      <c r="D71" s="44">
        <v>3.4464999999999999</v>
      </c>
      <c r="E71" s="44">
        <v>7.1291000000000002</v>
      </c>
      <c r="F71" s="37">
        <v>29.3</v>
      </c>
      <c r="G71" s="44">
        <v>19.988099999999999</v>
      </c>
      <c r="H71" s="37">
        <v>67</v>
      </c>
      <c r="I71" s="44">
        <v>20.266500000000001</v>
      </c>
      <c r="J71" s="37">
        <v>64</v>
      </c>
      <c r="K71" s="44">
        <v>13.722300000000001</v>
      </c>
      <c r="L71" s="37">
        <v>26</v>
      </c>
      <c r="M71" s="44">
        <v>14.5494</v>
      </c>
    </row>
    <row r="72" spans="1:13" x14ac:dyDescent="0.25">
      <c r="B72" s="44">
        <v>40.585000000000001</v>
      </c>
      <c r="C72" s="44">
        <v>26.844999999999999</v>
      </c>
      <c r="D72" s="44">
        <v>3.7633000000000001</v>
      </c>
      <c r="E72" s="44">
        <v>6.3756000000000004</v>
      </c>
      <c r="F72" s="37">
        <v>24.5</v>
      </c>
      <c r="G72" s="44">
        <v>14.6434</v>
      </c>
      <c r="H72" s="37">
        <v>60.3</v>
      </c>
      <c r="I72" s="44">
        <v>21.491900000000001</v>
      </c>
      <c r="J72" s="37">
        <v>57</v>
      </c>
      <c r="K72" s="44">
        <v>16.4543</v>
      </c>
      <c r="L72" s="37">
        <v>17</v>
      </c>
      <c r="M72" s="44">
        <v>10.3163</v>
      </c>
    </row>
    <row r="73" spans="1:13" x14ac:dyDescent="0.25">
      <c r="B73" s="44">
        <v>31.793399999999998</v>
      </c>
      <c r="C73" s="44">
        <v>31.5124</v>
      </c>
      <c r="D73" s="44">
        <v>5.6153000000000004</v>
      </c>
      <c r="E73" s="44">
        <v>6.5465999999999998</v>
      </c>
      <c r="F73" s="37">
        <v>34</v>
      </c>
      <c r="G73" s="44">
        <v>22.400099999999998</v>
      </c>
      <c r="H73" s="37">
        <v>67</v>
      </c>
      <c r="I73" s="44">
        <v>21.7178</v>
      </c>
      <c r="J73" s="37">
        <v>74</v>
      </c>
      <c r="K73" s="44">
        <v>20.450800000000001</v>
      </c>
      <c r="L73" s="37">
        <v>23.5</v>
      </c>
      <c r="M73" s="44">
        <v>13.0061</v>
      </c>
    </row>
    <row r="74" spans="1:13" x14ac:dyDescent="0.25">
      <c r="B74" s="44">
        <v>37.968800000000002</v>
      </c>
      <c r="C74" s="44">
        <v>27.0503</v>
      </c>
      <c r="D74" s="44">
        <v>4.6592000000000002</v>
      </c>
      <c r="E74" s="44">
        <v>7.9344999999999999</v>
      </c>
      <c r="F74" s="37">
        <v>31</v>
      </c>
      <c r="G74" s="44">
        <v>14.658799999999999</v>
      </c>
      <c r="H74" s="37">
        <v>70</v>
      </c>
      <c r="I74" s="44">
        <v>19.7714</v>
      </c>
      <c r="J74" s="37">
        <v>58</v>
      </c>
      <c r="K74" s="44">
        <v>10.904400000000001</v>
      </c>
      <c r="L74" s="37">
        <v>23</v>
      </c>
      <c r="M74" s="44">
        <v>13.535299999999999</v>
      </c>
    </row>
    <row r="75" spans="1:13" x14ac:dyDescent="0.25">
      <c r="B75" s="44">
        <v>42.546199999999999</v>
      </c>
      <c r="C75" s="44">
        <v>25.988800000000001</v>
      </c>
      <c r="D75" s="44">
        <v>5.2880000000000003</v>
      </c>
      <c r="E75" s="44">
        <v>6.3003999999999998</v>
      </c>
      <c r="F75" s="37">
        <v>26.3</v>
      </c>
      <c r="G75" s="44">
        <v>12.9864</v>
      </c>
      <c r="H75" s="37">
        <v>67</v>
      </c>
      <c r="I75" s="44">
        <v>20.34</v>
      </c>
      <c r="J75" s="37">
        <v>57</v>
      </c>
      <c r="K75" s="44">
        <v>13.841799999999999</v>
      </c>
      <c r="L75" s="37">
        <v>20</v>
      </c>
      <c r="M75" s="44">
        <v>13.6791</v>
      </c>
    </row>
    <row r="76" spans="1:13" x14ac:dyDescent="0.25">
      <c r="B76" s="44">
        <v>32.200899999999997</v>
      </c>
      <c r="C76" s="44">
        <v>22.912199999999999</v>
      </c>
      <c r="D76" s="44">
        <v>4.4043000000000001</v>
      </c>
      <c r="E76" s="44">
        <v>6.4379999999999997</v>
      </c>
      <c r="F76" s="37">
        <v>31</v>
      </c>
      <c r="G76" s="44">
        <v>17.1614</v>
      </c>
      <c r="H76" s="37">
        <v>67</v>
      </c>
      <c r="I76" s="44">
        <v>20.457699999999999</v>
      </c>
      <c r="J76" s="37">
        <v>54</v>
      </c>
      <c r="K76" s="44">
        <v>9.2645</v>
      </c>
      <c r="L76" s="37">
        <v>17</v>
      </c>
      <c r="M76" s="44">
        <v>7.9786999999999999</v>
      </c>
    </row>
    <row r="77" spans="1:13" x14ac:dyDescent="0.25">
      <c r="B77" s="44">
        <v>36.817399999999999</v>
      </c>
      <c r="C77" s="44">
        <v>26.029599999999999</v>
      </c>
      <c r="D77" s="44">
        <v>5.7294</v>
      </c>
      <c r="E77" s="44">
        <v>5.2470999999999997</v>
      </c>
      <c r="F77" s="37">
        <v>30</v>
      </c>
      <c r="G77" s="44">
        <v>15.000299999999999</v>
      </c>
      <c r="H77" s="37">
        <v>69</v>
      </c>
      <c r="I77" s="44">
        <v>18.400600000000001</v>
      </c>
      <c r="J77" s="37">
        <v>63</v>
      </c>
      <c r="K77" s="44">
        <v>13.467000000000001</v>
      </c>
      <c r="L77" s="37">
        <v>22.8</v>
      </c>
      <c r="M77" s="44">
        <v>12.2156</v>
      </c>
    </row>
    <row r="78" spans="1:13" x14ac:dyDescent="0.25">
      <c r="B78" s="44">
        <v>26.642399999999999</v>
      </c>
      <c r="C78" s="44">
        <v>27.390999999999998</v>
      </c>
      <c r="D78" s="44">
        <v>4.9204999999999997</v>
      </c>
      <c r="E78" s="44">
        <v>5.8802000000000003</v>
      </c>
      <c r="F78" s="37">
        <v>29</v>
      </c>
      <c r="G78" s="44">
        <v>13.728199999999999</v>
      </c>
      <c r="H78" s="37">
        <v>71</v>
      </c>
      <c r="I78" s="44">
        <v>23.2058</v>
      </c>
      <c r="J78" s="37">
        <v>63.6</v>
      </c>
      <c r="K78" s="44">
        <v>12.4618</v>
      </c>
      <c r="L78" s="37">
        <v>19</v>
      </c>
      <c r="M78" s="44">
        <v>13.1372</v>
      </c>
    </row>
    <row r="79" spans="1:13" x14ac:dyDescent="0.25">
      <c r="A79" t="s">
        <v>228</v>
      </c>
      <c r="B79" s="44">
        <f>AVERAGE(B70:B78)</f>
        <v>33.913577777777775</v>
      </c>
      <c r="C79" s="44">
        <f t="shared" ref="C79:M79" si="6">AVERAGE(C70:C78)</f>
        <v>26.652077777777777</v>
      </c>
      <c r="D79" s="44">
        <f t="shared" si="6"/>
        <v>4.5895777777777775</v>
      </c>
      <c r="E79" s="44">
        <f t="shared" si="6"/>
        <v>6.2921333333333349</v>
      </c>
      <c r="F79" s="44">
        <f t="shared" si="6"/>
        <v>29.233333333333334</v>
      </c>
      <c r="G79" s="44">
        <f t="shared" si="6"/>
        <v>16.32813333333333</v>
      </c>
      <c r="H79" s="44">
        <f t="shared" si="6"/>
        <v>67.033333333333331</v>
      </c>
      <c r="I79" s="44">
        <f t="shared" si="6"/>
        <v>20.281133333333333</v>
      </c>
      <c r="J79" s="44">
        <f t="shared" si="6"/>
        <v>60.511111111111113</v>
      </c>
      <c r="K79" s="44">
        <f t="shared" si="6"/>
        <v>13.401144444444444</v>
      </c>
      <c r="L79" s="44">
        <f t="shared" si="6"/>
        <v>20.700000000000003</v>
      </c>
      <c r="M79" s="44">
        <f t="shared" si="6"/>
        <v>12.039544444444443</v>
      </c>
    </row>
    <row r="80" spans="1:13" s="35" customFormat="1" x14ac:dyDescent="0.25">
      <c r="A80" s="35" t="s">
        <v>112</v>
      </c>
      <c r="B80" s="60"/>
      <c r="C80" s="60"/>
      <c r="D80" s="60"/>
      <c r="E80" s="60"/>
      <c r="F80" s="38"/>
      <c r="G80" s="60"/>
      <c r="H80" s="38"/>
      <c r="I80" s="60"/>
      <c r="J80" s="38"/>
      <c r="K80" s="60"/>
      <c r="L80" s="38"/>
      <c r="M80" s="60"/>
    </row>
    <row r="81" spans="1:13" x14ac:dyDescent="0.25">
      <c r="B81" s="44">
        <v>34.515500000000003</v>
      </c>
      <c r="C81" s="44">
        <v>29.437799999999999</v>
      </c>
      <c r="D81" s="44">
        <v>4.1241000000000003</v>
      </c>
      <c r="E81" s="44">
        <v>5.6521999999999997</v>
      </c>
      <c r="F81" s="37">
        <v>28.5</v>
      </c>
      <c r="G81" s="44">
        <v>16.348299999999998</v>
      </c>
      <c r="H81" s="37">
        <v>61.8</v>
      </c>
      <c r="I81" s="44">
        <v>19.845700000000001</v>
      </c>
      <c r="J81" s="37">
        <v>59.3</v>
      </c>
      <c r="K81" s="44">
        <v>12.431100000000001</v>
      </c>
      <c r="L81" s="37">
        <v>20.5</v>
      </c>
      <c r="M81" s="44">
        <v>12.452</v>
      </c>
    </row>
    <row r="82" spans="1:13" x14ac:dyDescent="0.25">
      <c r="B82" s="44">
        <v>31.201799999999999</v>
      </c>
      <c r="C82" s="44">
        <v>28.128</v>
      </c>
      <c r="D82" s="44">
        <v>5.1771000000000003</v>
      </c>
      <c r="E82" s="44">
        <v>5.4173999999999998</v>
      </c>
      <c r="F82" s="37">
        <v>26.3</v>
      </c>
      <c r="G82" s="44">
        <v>15.5182</v>
      </c>
      <c r="H82" s="37">
        <v>72.400000000000006</v>
      </c>
      <c r="I82" s="44">
        <v>22.0259</v>
      </c>
      <c r="J82" s="37">
        <v>62</v>
      </c>
      <c r="K82" s="44">
        <v>15.1731</v>
      </c>
      <c r="L82" s="37">
        <v>17.600000000000001</v>
      </c>
      <c r="M82" s="44">
        <v>9.2101000000000006</v>
      </c>
    </row>
    <row r="83" spans="1:13" x14ac:dyDescent="0.25">
      <c r="B83" s="44">
        <v>40.358699999999999</v>
      </c>
      <c r="C83" s="44">
        <v>32.482599999999998</v>
      </c>
      <c r="D83" s="44">
        <v>4.1654999999999998</v>
      </c>
      <c r="E83" s="44">
        <v>6.5951000000000004</v>
      </c>
      <c r="F83" s="37">
        <v>32</v>
      </c>
      <c r="G83" s="44">
        <v>22.441400000000002</v>
      </c>
      <c r="H83" s="37">
        <v>80</v>
      </c>
      <c r="I83" s="44">
        <v>30.795500000000001</v>
      </c>
      <c r="J83" s="37">
        <v>77.5</v>
      </c>
      <c r="K83" s="44">
        <v>17.880700000000001</v>
      </c>
      <c r="L83" s="37">
        <v>19</v>
      </c>
      <c r="M83" s="44">
        <v>11.170199999999999</v>
      </c>
    </row>
    <row r="84" spans="1:13" x14ac:dyDescent="0.25">
      <c r="B84" s="44">
        <v>36.913400000000003</v>
      </c>
      <c r="C84" s="44">
        <v>26.9862</v>
      </c>
      <c r="D84" s="44">
        <v>4.0156000000000001</v>
      </c>
      <c r="E84" s="44">
        <v>5.7811000000000003</v>
      </c>
      <c r="F84" s="37">
        <v>26.5</v>
      </c>
      <c r="G84" s="44">
        <v>13.1534</v>
      </c>
      <c r="H84" s="37">
        <v>52.5</v>
      </c>
      <c r="I84" s="44">
        <v>18.978000000000002</v>
      </c>
      <c r="J84" s="37">
        <v>51</v>
      </c>
      <c r="K84" s="44">
        <v>12.0488</v>
      </c>
      <c r="L84" s="37">
        <v>15</v>
      </c>
      <c r="M84" s="44">
        <v>12.648099999999999</v>
      </c>
    </row>
    <row r="85" spans="1:13" x14ac:dyDescent="0.25">
      <c r="B85" s="44">
        <v>33.790199999999999</v>
      </c>
      <c r="C85" s="44">
        <v>33.333500000000001</v>
      </c>
      <c r="D85" s="44">
        <v>3.5402</v>
      </c>
      <c r="E85" s="44">
        <v>7.1867999999999999</v>
      </c>
      <c r="F85" s="37">
        <v>27.3</v>
      </c>
      <c r="G85" s="44">
        <v>16.4771</v>
      </c>
      <c r="H85" s="37">
        <v>64.3</v>
      </c>
      <c r="I85" s="44">
        <v>24.2516</v>
      </c>
      <c r="J85" s="37">
        <v>58</v>
      </c>
      <c r="K85" s="44">
        <v>13.3666</v>
      </c>
      <c r="L85" s="37">
        <v>23</v>
      </c>
      <c r="M85" s="44">
        <v>13.911300000000001</v>
      </c>
    </row>
    <row r="86" spans="1:13" x14ac:dyDescent="0.25">
      <c r="B86" s="44">
        <v>32.958500000000001</v>
      </c>
      <c r="C86" s="44">
        <v>26.1159</v>
      </c>
      <c r="D86" s="44">
        <v>6.1093000000000002</v>
      </c>
      <c r="E86" s="44">
        <v>7.1933999999999996</v>
      </c>
      <c r="F86" s="37">
        <v>29</v>
      </c>
      <c r="G86" s="44">
        <v>14.4788</v>
      </c>
      <c r="H86" s="37">
        <v>64.400000000000006</v>
      </c>
      <c r="I86" s="44">
        <v>17.9222</v>
      </c>
      <c r="J86" s="37">
        <v>55.3</v>
      </c>
      <c r="K86" s="44">
        <v>10.035500000000001</v>
      </c>
      <c r="L86" s="37">
        <v>23</v>
      </c>
      <c r="M86" s="44">
        <v>12.3223</v>
      </c>
    </row>
    <row r="87" spans="1:13" x14ac:dyDescent="0.25">
      <c r="B87" s="44">
        <v>33.232399999999998</v>
      </c>
      <c r="C87" s="44">
        <v>29.913499999999999</v>
      </c>
      <c r="D87" s="44">
        <v>4.0004</v>
      </c>
      <c r="E87" s="44">
        <v>6.4938000000000002</v>
      </c>
      <c r="F87" s="37">
        <v>31.3</v>
      </c>
      <c r="G87" s="44">
        <v>14.3484</v>
      </c>
      <c r="H87" s="37">
        <v>65</v>
      </c>
      <c r="I87" s="44">
        <v>19.600000000000001</v>
      </c>
      <c r="J87" s="37">
        <v>60</v>
      </c>
      <c r="K87" s="44">
        <v>13.472200000000001</v>
      </c>
      <c r="L87" s="37">
        <v>21.8</v>
      </c>
      <c r="M87" s="44">
        <v>21.6173</v>
      </c>
    </row>
    <row r="88" spans="1:13" x14ac:dyDescent="0.25">
      <c r="B88" s="44">
        <v>32.056800000000003</v>
      </c>
      <c r="C88" s="44">
        <v>30.6264</v>
      </c>
      <c r="D88" s="44">
        <v>6.1360999999999999</v>
      </c>
      <c r="E88" s="44">
        <v>7.2064000000000004</v>
      </c>
      <c r="F88" s="37">
        <v>27.8</v>
      </c>
      <c r="G88" s="44">
        <v>17.684100000000001</v>
      </c>
      <c r="H88" s="37">
        <v>71.5</v>
      </c>
      <c r="I88" s="44">
        <v>24.673999999999999</v>
      </c>
      <c r="J88" s="37">
        <v>70</v>
      </c>
      <c r="K88" s="44">
        <v>14.2483</v>
      </c>
      <c r="L88" s="37">
        <v>24</v>
      </c>
      <c r="M88" s="44">
        <v>14.199</v>
      </c>
    </row>
    <row r="89" spans="1:13" x14ac:dyDescent="0.25">
      <c r="B89" s="44">
        <v>34.782400000000003</v>
      </c>
      <c r="C89" s="44">
        <v>31.305599999999998</v>
      </c>
      <c r="D89" s="44">
        <v>4.8205999999999998</v>
      </c>
      <c r="E89" s="44">
        <v>7.0189000000000004</v>
      </c>
      <c r="F89" s="37">
        <v>28.9</v>
      </c>
      <c r="G89" s="44">
        <v>18.8889</v>
      </c>
      <c r="H89" s="37">
        <v>69</v>
      </c>
      <c r="I89" s="44">
        <v>24.1601</v>
      </c>
      <c r="J89" s="37">
        <v>58</v>
      </c>
      <c r="K89" s="44">
        <v>13.656499999999999</v>
      </c>
      <c r="L89" s="37">
        <v>20</v>
      </c>
      <c r="M89" s="44">
        <v>12.565200000000001</v>
      </c>
    </row>
    <row r="90" spans="1:13" x14ac:dyDescent="0.25">
      <c r="A90" t="s">
        <v>228</v>
      </c>
      <c r="B90" s="44">
        <f>AVERAGE(B81:B89)</f>
        <v>34.423299999999998</v>
      </c>
      <c r="C90" s="44">
        <f t="shared" ref="C90:M90" si="7">AVERAGE(C81:C89)</f>
        <v>29.814388888888882</v>
      </c>
      <c r="D90" s="44">
        <f t="shared" si="7"/>
        <v>4.6765444444444446</v>
      </c>
      <c r="E90" s="44">
        <f t="shared" si="7"/>
        <v>6.5050111111111111</v>
      </c>
      <c r="F90" s="44">
        <f t="shared" si="7"/>
        <v>28.622222222222224</v>
      </c>
      <c r="G90" s="44">
        <f t="shared" si="7"/>
        <v>16.593177777777779</v>
      </c>
      <c r="H90" s="44">
        <f t="shared" si="7"/>
        <v>66.766666666666666</v>
      </c>
      <c r="I90" s="44">
        <f t="shared" si="7"/>
        <v>22.472555555555559</v>
      </c>
      <c r="J90" s="44">
        <f t="shared" si="7"/>
        <v>61.233333333333334</v>
      </c>
      <c r="K90" s="44">
        <f t="shared" si="7"/>
        <v>13.590311111111111</v>
      </c>
      <c r="L90" s="44">
        <f t="shared" si="7"/>
        <v>20.433333333333334</v>
      </c>
      <c r="M90" s="44">
        <f t="shared" si="7"/>
        <v>13.343944444444444</v>
      </c>
    </row>
    <row r="91" spans="1:13" s="35" customFormat="1" x14ac:dyDescent="0.25">
      <c r="A91" s="35" t="s">
        <v>113</v>
      </c>
      <c r="B91" s="60"/>
      <c r="C91" s="60"/>
      <c r="D91" s="60"/>
      <c r="E91" s="60"/>
      <c r="F91" s="38"/>
      <c r="G91" s="60"/>
      <c r="H91" s="38"/>
      <c r="I91" s="60"/>
      <c r="J91" s="38"/>
      <c r="K91" s="60"/>
      <c r="L91" s="38"/>
      <c r="M91" s="60"/>
    </row>
    <row r="92" spans="1:13" x14ac:dyDescent="0.25">
      <c r="B92" s="44">
        <v>30.568999999999999</v>
      </c>
      <c r="C92" s="44">
        <v>25.033999999999999</v>
      </c>
      <c r="D92" s="44">
        <v>5.9</v>
      </c>
      <c r="E92" s="44">
        <v>5.5309999999999997</v>
      </c>
      <c r="F92" s="37">
        <v>32</v>
      </c>
      <c r="G92" s="44">
        <v>14.86</v>
      </c>
      <c r="H92" s="37">
        <v>74.2</v>
      </c>
      <c r="I92" s="44">
        <v>18.129000000000001</v>
      </c>
      <c r="J92" s="37">
        <v>64.8</v>
      </c>
      <c r="K92" s="44">
        <v>11.441000000000001</v>
      </c>
      <c r="L92" s="37">
        <v>27.8</v>
      </c>
      <c r="M92" s="44">
        <v>10.156000000000001</v>
      </c>
    </row>
    <row r="93" spans="1:13" x14ac:dyDescent="0.25">
      <c r="B93" s="44">
        <v>42.908000000000001</v>
      </c>
      <c r="C93" s="44">
        <v>29.731999999999999</v>
      </c>
      <c r="D93" s="44">
        <v>4.9320000000000004</v>
      </c>
      <c r="E93" s="44">
        <v>6.6109999999999998</v>
      </c>
      <c r="F93" s="37">
        <v>36</v>
      </c>
      <c r="G93" s="44">
        <v>13.457000000000001</v>
      </c>
      <c r="H93" s="37">
        <v>80.3</v>
      </c>
      <c r="I93" s="44">
        <v>22.385000000000002</v>
      </c>
      <c r="J93" s="37">
        <v>74.400000000000006</v>
      </c>
      <c r="K93" s="44">
        <v>13.817</v>
      </c>
      <c r="L93" s="37">
        <v>31.1</v>
      </c>
      <c r="M93" s="44">
        <v>13.946</v>
      </c>
    </row>
    <row r="94" spans="1:13" x14ac:dyDescent="0.25">
      <c r="B94" s="44">
        <v>37.459000000000003</v>
      </c>
      <c r="C94" s="44">
        <v>26.349</v>
      </c>
      <c r="D94" s="44">
        <v>4.2039999999999997</v>
      </c>
      <c r="E94" s="44">
        <v>7.5659999999999998</v>
      </c>
      <c r="F94" s="37">
        <v>31.3</v>
      </c>
      <c r="G94" s="44">
        <v>12.962999999999999</v>
      </c>
      <c r="H94" s="37">
        <v>78.8</v>
      </c>
      <c r="I94" s="44">
        <v>20.183</v>
      </c>
      <c r="J94" s="37">
        <v>78</v>
      </c>
      <c r="K94" s="44">
        <v>11.483000000000001</v>
      </c>
      <c r="L94" s="37">
        <v>28</v>
      </c>
      <c r="M94" s="44">
        <v>15.882999999999999</v>
      </c>
    </row>
    <row r="95" spans="1:13" x14ac:dyDescent="0.25">
      <c r="B95" s="44">
        <v>43.613</v>
      </c>
      <c r="C95" s="44">
        <v>29.373000000000001</v>
      </c>
      <c r="D95" s="44">
        <v>5.4550000000000001</v>
      </c>
      <c r="E95" s="44">
        <v>9.0289999999999999</v>
      </c>
      <c r="F95" s="37">
        <v>33.4</v>
      </c>
      <c r="G95" s="44">
        <v>11.967000000000001</v>
      </c>
      <c r="H95" s="37">
        <v>70</v>
      </c>
      <c r="I95" s="44">
        <v>24.152000000000001</v>
      </c>
      <c r="J95" s="37">
        <v>62.3</v>
      </c>
      <c r="K95" s="44">
        <v>12.525</v>
      </c>
      <c r="L95" s="37">
        <v>26.1</v>
      </c>
      <c r="M95" s="44">
        <v>9.74</v>
      </c>
    </row>
    <row r="96" spans="1:13" x14ac:dyDescent="0.25">
      <c r="B96" s="44">
        <v>35.213000000000001</v>
      </c>
      <c r="C96" s="44">
        <v>24.306999999999999</v>
      </c>
      <c r="D96" s="44">
        <v>2.5939999999999999</v>
      </c>
      <c r="E96" s="44">
        <v>8.0419999999999998</v>
      </c>
      <c r="F96" s="37">
        <v>22.9</v>
      </c>
      <c r="G96" s="44">
        <v>7.7830000000000004</v>
      </c>
      <c r="H96" s="37">
        <v>83.1</v>
      </c>
      <c r="I96" s="44">
        <v>21.2</v>
      </c>
      <c r="J96" s="37">
        <v>74.3</v>
      </c>
      <c r="K96" s="44">
        <v>13.125</v>
      </c>
      <c r="L96" s="37">
        <v>25.9</v>
      </c>
      <c r="M96" s="44">
        <v>12.704000000000001</v>
      </c>
    </row>
    <row r="97" spans="1:13" x14ac:dyDescent="0.25">
      <c r="B97" s="44">
        <v>31.11</v>
      </c>
      <c r="C97" s="44">
        <v>29.292000000000002</v>
      </c>
      <c r="D97" s="44">
        <v>4.2350000000000003</v>
      </c>
      <c r="E97" s="44">
        <v>6.9020000000000001</v>
      </c>
      <c r="F97" s="37">
        <v>32.200000000000003</v>
      </c>
      <c r="G97" s="44">
        <v>13.342000000000001</v>
      </c>
      <c r="H97" s="37">
        <v>80</v>
      </c>
      <c r="I97" s="44">
        <v>25.536999999999999</v>
      </c>
      <c r="J97" s="37">
        <v>71.400000000000006</v>
      </c>
      <c r="K97" s="44">
        <v>14.449</v>
      </c>
      <c r="L97" s="37">
        <v>28.5</v>
      </c>
      <c r="M97" s="44">
        <v>13.55</v>
      </c>
    </row>
    <row r="98" spans="1:13" x14ac:dyDescent="0.25">
      <c r="B98" s="44">
        <v>35.332000000000001</v>
      </c>
      <c r="C98" s="44">
        <v>26.666</v>
      </c>
      <c r="D98" s="44">
        <v>2.742</v>
      </c>
      <c r="E98" s="44">
        <v>6.4009999999999998</v>
      </c>
      <c r="F98" s="37">
        <v>38.5</v>
      </c>
      <c r="G98" s="44">
        <v>15.099</v>
      </c>
      <c r="H98" s="37">
        <v>80.5</v>
      </c>
      <c r="I98" s="44">
        <v>21.446000000000002</v>
      </c>
      <c r="J98" s="37">
        <v>71.400000000000006</v>
      </c>
      <c r="K98" s="44">
        <v>14.702</v>
      </c>
      <c r="L98" s="37">
        <v>29.5</v>
      </c>
      <c r="M98" s="44">
        <v>12.771000000000001</v>
      </c>
    </row>
    <row r="99" spans="1:13" x14ac:dyDescent="0.25">
      <c r="B99" s="44">
        <v>39.529000000000003</v>
      </c>
      <c r="C99" s="44">
        <v>34.866</v>
      </c>
      <c r="D99" s="44">
        <v>4.9089999999999998</v>
      </c>
      <c r="E99" s="44">
        <v>6.2279999999999998</v>
      </c>
      <c r="F99" s="37">
        <v>31.5</v>
      </c>
      <c r="G99" s="44">
        <v>18.367999999999999</v>
      </c>
      <c r="H99" s="37">
        <v>68.5</v>
      </c>
      <c r="I99" s="44">
        <v>18.436</v>
      </c>
      <c r="J99" s="37">
        <v>67.3</v>
      </c>
      <c r="K99" s="44">
        <v>13.21</v>
      </c>
      <c r="L99" s="37">
        <v>26.3</v>
      </c>
      <c r="M99" s="44">
        <v>13.038</v>
      </c>
    </row>
    <row r="100" spans="1:13" x14ac:dyDescent="0.25">
      <c r="B100" s="44">
        <v>39.756</v>
      </c>
      <c r="C100" s="44">
        <v>32.76</v>
      </c>
      <c r="D100" s="44">
        <v>6.1769999999999996</v>
      </c>
      <c r="E100" s="44">
        <v>6.1609999999999996</v>
      </c>
      <c r="F100" s="37">
        <v>30.8</v>
      </c>
      <c r="G100" s="44">
        <v>16.515000000000001</v>
      </c>
      <c r="H100" s="37">
        <v>71.5</v>
      </c>
      <c r="I100" s="44">
        <v>21.44</v>
      </c>
      <c r="J100" s="37">
        <v>70</v>
      </c>
      <c r="K100" s="44">
        <v>14.632</v>
      </c>
      <c r="L100" s="37">
        <v>26</v>
      </c>
      <c r="M100" s="44">
        <v>13.959</v>
      </c>
    </row>
    <row r="101" spans="1:13" x14ac:dyDescent="0.25">
      <c r="A101" t="s">
        <v>228</v>
      </c>
      <c r="B101" s="44">
        <f>AVERAGE(B92:B100)</f>
        <v>37.276555555555561</v>
      </c>
      <c r="C101" s="44">
        <f t="shared" ref="C101:M101" si="8">AVERAGE(C92:C100)</f>
        <v>28.708777777777772</v>
      </c>
      <c r="D101" s="44">
        <f t="shared" si="8"/>
        <v>4.5720000000000001</v>
      </c>
      <c r="E101" s="44">
        <f t="shared" si="8"/>
        <v>6.9412222222222217</v>
      </c>
      <c r="F101" s="44">
        <f t="shared" si="8"/>
        <v>32.06666666666667</v>
      </c>
      <c r="G101" s="44">
        <f t="shared" si="8"/>
        <v>13.81711111111111</v>
      </c>
      <c r="H101" s="44">
        <f t="shared" si="8"/>
        <v>76.322222222222223</v>
      </c>
      <c r="I101" s="44">
        <f t="shared" si="8"/>
        <v>21.434222222222225</v>
      </c>
      <c r="J101" s="44">
        <f t="shared" si="8"/>
        <v>70.433333333333337</v>
      </c>
      <c r="K101" s="44">
        <f t="shared" si="8"/>
        <v>13.264888888888891</v>
      </c>
      <c r="L101" s="44">
        <f t="shared" si="8"/>
        <v>27.68888888888889</v>
      </c>
      <c r="M101" s="44">
        <f t="shared" si="8"/>
        <v>12.860777777777777</v>
      </c>
    </row>
    <row r="102" spans="1:13" s="35" customFormat="1" x14ac:dyDescent="0.25">
      <c r="A102" s="35" t="s">
        <v>114</v>
      </c>
      <c r="B102" s="60"/>
      <c r="C102" s="60"/>
      <c r="D102" s="60"/>
      <c r="E102" s="60"/>
      <c r="F102" s="38"/>
      <c r="G102" s="60"/>
      <c r="H102" s="38"/>
      <c r="I102" s="60"/>
      <c r="J102" s="38"/>
      <c r="K102" s="60"/>
      <c r="L102" s="38"/>
      <c r="M102" s="60"/>
    </row>
    <row r="103" spans="1:13" x14ac:dyDescent="0.25">
      <c r="B103" s="44">
        <v>33.869999999999997</v>
      </c>
      <c r="C103" s="44">
        <v>26.686</v>
      </c>
      <c r="D103" s="44">
        <v>4.2480000000000002</v>
      </c>
      <c r="E103" s="44">
        <v>6.827</v>
      </c>
      <c r="F103" s="37">
        <v>28.5</v>
      </c>
      <c r="G103" s="44">
        <v>15.861000000000001</v>
      </c>
      <c r="H103" s="37">
        <v>83.2</v>
      </c>
      <c r="I103" s="44">
        <v>22.54</v>
      </c>
      <c r="J103" s="37">
        <v>71</v>
      </c>
      <c r="K103" s="44">
        <v>13.878</v>
      </c>
      <c r="L103" s="37">
        <v>25.5</v>
      </c>
      <c r="M103" s="44">
        <v>11.202999999999999</v>
      </c>
    </row>
    <row r="104" spans="1:13" x14ac:dyDescent="0.25">
      <c r="B104" s="44">
        <v>37.707999999999998</v>
      </c>
      <c r="C104" s="44">
        <v>32.517000000000003</v>
      </c>
      <c r="D104" s="44">
        <v>4.1349999999999998</v>
      </c>
      <c r="E104" s="44">
        <v>5.5960000000000001</v>
      </c>
      <c r="F104" s="37">
        <v>40.5</v>
      </c>
      <c r="G104" s="44">
        <v>11.191000000000001</v>
      </c>
      <c r="H104" s="37">
        <v>73</v>
      </c>
      <c r="I104" s="44">
        <v>18.152999999999999</v>
      </c>
      <c r="J104" s="37">
        <v>77.2</v>
      </c>
      <c r="K104" s="44">
        <v>10.53</v>
      </c>
      <c r="L104" s="37">
        <v>27.9</v>
      </c>
      <c r="M104" s="44">
        <v>13.472</v>
      </c>
    </row>
    <row r="105" spans="1:13" x14ac:dyDescent="0.25">
      <c r="B105" s="44">
        <v>43.335000000000001</v>
      </c>
      <c r="C105" s="44">
        <v>26.323</v>
      </c>
      <c r="D105" s="44">
        <v>4.8630000000000004</v>
      </c>
      <c r="E105" s="44">
        <v>7.0010000000000003</v>
      </c>
      <c r="F105" s="37">
        <v>36.9</v>
      </c>
      <c r="G105" s="44">
        <v>15.566000000000001</v>
      </c>
      <c r="H105" s="37">
        <v>69.5</v>
      </c>
      <c r="I105" s="44">
        <v>18.934999999999999</v>
      </c>
      <c r="J105" s="37">
        <v>69.5</v>
      </c>
      <c r="K105" s="44">
        <v>14.888</v>
      </c>
      <c r="L105" s="37">
        <v>24.3</v>
      </c>
      <c r="M105" s="44">
        <v>11.223000000000001</v>
      </c>
    </row>
    <row r="106" spans="1:13" x14ac:dyDescent="0.25">
      <c r="B106" s="44">
        <v>40.045999999999999</v>
      </c>
      <c r="C106" s="44">
        <v>21.722999999999999</v>
      </c>
      <c r="D106" s="44">
        <v>3.0910000000000002</v>
      </c>
      <c r="E106" s="44">
        <v>7.3849999999999998</v>
      </c>
      <c r="F106" s="37">
        <v>36</v>
      </c>
      <c r="G106" s="44">
        <v>15.923999999999999</v>
      </c>
      <c r="H106" s="37">
        <v>36.4</v>
      </c>
      <c r="I106" s="44">
        <v>20.536999999999999</v>
      </c>
      <c r="J106" s="37">
        <v>67.5</v>
      </c>
      <c r="K106" s="44">
        <v>13.254</v>
      </c>
      <c r="L106" s="37">
        <v>28.5</v>
      </c>
      <c r="M106" s="44">
        <v>13.956</v>
      </c>
    </row>
    <row r="107" spans="1:13" x14ac:dyDescent="0.25">
      <c r="B107" s="44">
        <v>35.24</v>
      </c>
      <c r="C107" s="44">
        <v>29.245999999999999</v>
      </c>
      <c r="D107" s="44">
        <v>3.089</v>
      </c>
      <c r="E107" s="44">
        <v>6.6379999999999999</v>
      </c>
      <c r="F107" s="37">
        <v>32</v>
      </c>
      <c r="G107" s="44">
        <v>89.918999999999997</v>
      </c>
      <c r="H107" s="37">
        <v>69.099999999999994</v>
      </c>
      <c r="I107" s="44">
        <v>22.628</v>
      </c>
      <c r="J107" s="37">
        <v>70</v>
      </c>
      <c r="K107" s="44">
        <v>15.000999999999999</v>
      </c>
      <c r="L107" s="37">
        <v>30.4</v>
      </c>
      <c r="M107" s="44">
        <v>14.776</v>
      </c>
    </row>
    <row r="108" spans="1:13" x14ac:dyDescent="0.25">
      <c r="B108" s="44">
        <v>38.701000000000001</v>
      </c>
      <c r="C108" s="44">
        <v>25.356000000000002</v>
      </c>
      <c r="D108" s="44">
        <v>3.347</v>
      </c>
      <c r="E108" s="44">
        <v>7.28</v>
      </c>
      <c r="F108" s="37">
        <v>35.200000000000003</v>
      </c>
      <c r="G108" s="44">
        <v>13.071</v>
      </c>
      <c r="H108" s="37">
        <v>73</v>
      </c>
      <c r="I108" s="44">
        <v>17.562999999999999</v>
      </c>
      <c r="J108" s="37">
        <v>67.099999999999994</v>
      </c>
      <c r="K108" s="44">
        <v>16.071000000000002</v>
      </c>
      <c r="L108" s="37">
        <v>37.200000000000003</v>
      </c>
      <c r="M108" s="44">
        <v>12.095000000000001</v>
      </c>
    </row>
    <row r="109" spans="1:13" x14ac:dyDescent="0.25">
      <c r="B109" s="44">
        <v>33.012</v>
      </c>
      <c r="C109" s="44">
        <v>24.616</v>
      </c>
      <c r="D109" s="44">
        <v>3.278</v>
      </c>
      <c r="E109" s="44">
        <v>6.2519999999999998</v>
      </c>
      <c r="F109" s="37">
        <v>30</v>
      </c>
      <c r="G109" s="44">
        <v>13.441000000000001</v>
      </c>
      <c r="H109" s="37">
        <v>61.5</v>
      </c>
      <c r="I109" s="44">
        <v>18.798999999999999</v>
      </c>
      <c r="J109" s="37">
        <v>57.9</v>
      </c>
      <c r="K109" s="44">
        <v>11.21</v>
      </c>
      <c r="L109" s="37">
        <v>23.3</v>
      </c>
      <c r="M109" s="44">
        <v>17.234000000000002</v>
      </c>
    </row>
    <row r="110" spans="1:13" x14ac:dyDescent="0.25">
      <c r="B110" s="44">
        <v>35.200000000000003</v>
      </c>
      <c r="C110" s="44">
        <v>22.756</v>
      </c>
      <c r="D110" s="44">
        <v>4.4130000000000003</v>
      </c>
      <c r="E110" s="44">
        <v>8.8870000000000005</v>
      </c>
      <c r="F110" s="37">
        <v>32.5</v>
      </c>
      <c r="G110" s="44">
        <v>14.45</v>
      </c>
      <c r="H110" s="37">
        <v>75.099999999999994</v>
      </c>
      <c r="I110" s="44">
        <v>21.172000000000001</v>
      </c>
      <c r="J110" s="37">
        <v>68.8</v>
      </c>
      <c r="K110" s="44">
        <v>12.757999999999999</v>
      </c>
      <c r="L110" s="37">
        <v>26.9</v>
      </c>
      <c r="M110" s="44">
        <v>16.684999999999999</v>
      </c>
    </row>
    <row r="111" spans="1:13" x14ac:dyDescent="0.25">
      <c r="B111" s="44">
        <v>35.920999999999999</v>
      </c>
      <c r="C111" s="44">
        <v>30.363</v>
      </c>
      <c r="D111" s="44">
        <v>3.2149999999999999</v>
      </c>
      <c r="E111" s="44">
        <v>8.3680000000000003</v>
      </c>
      <c r="F111" s="37">
        <v>37</v>
      </c>
      <c r="G111" s="44">
        <v>15.045</v>
      </c>
      <c r="H111" s="37">
        <v>79.3</v>
      </c>
      <c r="I111" s="44">
        <v>18.977</v>
      </c>
      <c r="J111" s="37">
        <v>66.3</v>
      </c>
      <c r="K111" s="44">
        <v>12.378</v>
      </c>
      <c r="L111" s="37">
        <v>28.4</v>
      </c>
      <c r="M111" s="44">
        <v>15.002000000000001</v>
      </c>
    </row>
    <row r="112" spans="1:13" x14ac:dyDescent="0.25">
      <c r="A112" t="s">
        <v>228</v>
      </c>
      <c r="B112" s="44">
        <f>AVERAGE(B103:B111)</f>
        <v>37.003666666666668</v>
      </c>
      <c r="C112" s="44">
        <f t="shared" ref="C112:M112" si="9">AVERAGE(C103:C111)</f>
        <v>26.620666666666665</v>
      </c>
      <c r="D112" s="44">
        <f t="shared" si="9"/>
        <v>3.7421111111111114</v>
      </c>
      <c r="E112" s="44">
        <f t="shared" si="9"/>
        <v>7.1371111111111105</v>
      </c>
      <c r="F112" s="44">
        <f t="shared" si="9"/>
        <v>34.288888888888891</v>
      </c>
      <c r="G112" s="44">
        <f t="shared" si="9"/>
        <v>22.718666666666664</v>
      </c>
      <c r="H112" s="44">
        <f t="shared" si="9"/>
        <v>68.899999999999991</v>
      </c>
      <c r="I112" s="44">
        <f t="shared" si="9"/>
        <v>19.922666666666668</v>
      </c>
      <c r="J112" s="44">
        <f t="shared" si="9"/>
        <v>68.366666666666646</v>
      </c>
      <c r="K112" s="44">
        <f t="shared" si="9"/>
        <v>13.329777777777776</v>
      </c>
      <c r="L112" s="44">
        <f t="shared" si="9"/>
        <v>28.044444444444448</v>
      </c>
      <c r="M112" s="44">
        <f t="shared" si="9"/>
        <v>13.960666666666667</v>
      </c>
    </row>
    <row r="113" spans="1:13" s="35" customFormat="1" x14ac:dyDescent="0.25">
      <c r="A113" s="35" t="s">
        <v>115</v>
      </c>
      <c r="B113" s="60"/>
      <c r="C113" s="60"/>
      <c r="D113" s="60"/>
      <c r="E113" s="60"/>
      <c r="F113" s="38"/>
      <c r="G113" s="60"/>
      <c r="H113" s="38"/>
      <c r="I113" s="60"/>
      <c r="J113" s="38"/>
      <c r="K113" s="60"/>
      <c r="L113" s="38"/>
      <c r="M113" s="60"/>
    </row>
    <row r="114" spans="1:13" x14ac:dyDescent="0.25">
      <c r="B114" s="44">
        <v>30.2744</v>
      </c>
      <c r="C114" s="44">
        <v>26.403400000000001</v>
      </c>
      <c r="D114" s="44">
        <v>4.0582000000000003</v>
      </c>
      <c r="E114" s="44">
        <v>7.1813000000000002</v>
      </c>
      <c r="F114" s="37">
        <v>30.6</v>
      </c>
      <c r="G114" s="44">
        <v>15.708399999999999</v>
      </c>
      <c r="H114" s="37">
        <v>73.3</v>
      </c>
      <c r="I114" s="44">
        <v>23.140499999999999</v>
      </c>
      <c r="J114" s="37">
        <v>67</v>
      </c>
      <c r="K114" s="44">
        <v>13.7105</v>
      </c>
      <c r="L114" s="37">
        <v>24.5</v>
      </c>
      <c r="M114" s="44">
        <v>16.743600000000001</v>
      </c>
    </row>
    <row r="115" spans="1:13" x14ac:dyDescent="0.25">
      <c r="B115" s="44">
        <v>34.0916</v>
      </c>
      <c r="C115" s="44">
        <v>31.322199999999999</v>
      </c>
      <c r="D115" s="44">
        <v>5.6802999999999999</v>
      </c>
      <c r="E115" s="44">
        <v>7.0464000000000002</v>
      </c>
      <c r="F115" s="37">
        <v>33</v>
      </c>
      <c r="G115" s="44">
        <v>15.846</v>
      </c>
      <c r="H115" s="37">
        <v>82.5</v>
      </c>
      <c r="I115" s="44">
        <v>28.356999999999999</v>
      </c>
      <c r="J115" s="37">
        <v>74.3</v>
      </c>
      <c r="K115" s="44">
        <v>20.069600000000001</v>
      </c>
      <c r="L115" s="37">
        <v>26.1</v>
      </c>
      <c r="M115" s="44">
        <v>15.1142</v>
      </c>
    </row>
    <row r="116" spans="1:13" x14ac:dyDescent="0.25">
      <c r="B116" s="44">
        <v>43.585299999999997</v>
      </c>
      <c r="C116" s="44">
        <v>31.782299999999999</v>
      </c>
      <c r="D116" s="44">
        <v>5.6448999999999998</v>
      </c>
      <c r="E116" s="44">
        <v>7.3723999999999998</v>
      </c>
      <c r="F116" s="37">
        <v>34.299999999999997</v>
      </c>
      <c r="G116" s="44">
        <v>17.165099999999999</v>
      </c>
      <c r="H116" s="37">
        <v>86.1</v>
      </c>
      <c r="I116" s="44">
        <v>28.683499999999999</v>
      </c>
      <c r="J116" s="37">
        <v>79</v>
      </c>
      <c r="K116" s="44">
        <v>15.4908</v>
      </c>
      <c r="L116" s="37">
        <v>25.8</v>
      </c>
      <c r="M116" s="44">
        <v>16.672000000000001</v>
      </c>
    </row>
    <row r="117" spans="1:13" x14ac:dyDescent="0.25">
      <c r="B117" s="44">
        <v>36.276299999999999</v>
      </c>
      <c r="C117" s="44">
        <v>26.817900000000002</v>
      </c>
      <c r="D117" s="44">
        <v>3.4413999999999998</v>
      </c>
      <c r="E117" s="44">
        <v>6.8470000000000004</v>
      </c>
      <c r="F117" s="37">
        <v>32.5</v>
      </c>
      <c r="G117" s="44">
        <v>13.7578</v>
      </c>
      <c r="H117" s="37">
        <v>71.599999999999994</v>
      </c>
      <c r="I117" s="44">
        <v>23.537199999999999</v>
      </c>
      <c r="J117" s="37">
        <v>68.599999999999994</v>
      </c>
      <c r="K117" s="44">
        <v>12.7456</v>
      </c>
      <c r="L117" s="37">
        <v>22</v>
      </c>
      <c r="M117" s="44">
        <v>14.869300000000001</v>
      </c>
    </row>
    <row r="118" spans="1:13" x14ac:dyDescent="0.25">
      <c r="B118" s="44">
        <v>42.9756</v>
      </c>
      <c r="C118" s="44">
        <v>23.5808</v>
      </c>
      <c r="D118" s="44">
        <v>3.6286999999999998</v>
      </c>
      <c r="E118" s="44">
        <v>6.8958000000000004</v>
      </c>
      <c r="F118" s="37">
        <v>27.5</v>
      </c>
      <c r="G118" s="44">
        <v>15.462899999999999</v>
      </c>
      <c r="H118" s="37">
        <v>79</v>
      </c>
      <c r="I118" s="44">
        <v>21.380700000000001</v>
      </c>
      <c r="J118" s="37">
        <v>66.5</v>
      </c>
      <c r="K118" s="44">
        <v>10.0992</v>
      </c>
      <c r="L118" s="37">
        <v>22.1</v>
      </c>
      <c r="M118" s="44">
        <v>12.838800000000001</v>
      </c>
    </row>
    <row r="119" spans="1:13" x14ac:dyDescent="0.25">
      <c r="B119" s="44">
        <v>39.145299999999999</v>
      </c>
      <c r="C119" s="44">
        <v>27.430700000000002</v>
      </c>
      <c r="D119" s="44">
        <v>4.8040000000000003</v>
      </c>
      <c r="E119" s="44">
        <v>8.4349000000000007</v>
      </c>
      <c r="F119" s="37">
        <v>31.3</v>
      </c>
      <c r="G119" s="44">
        <v>18.962900000000001</v>
      </c>
      <c r="H119" s="37">
        <v>71</v>
      </c>
      <c r="I119" s="44">
        <v>24.053999999999998</v>
      </c>
      <c r="J119" s="37">
        <v>63.1</v>
      </c>
      <c r="K119" s="44">
        <v>14.2661</v>
      </c>
      <c r="L119" s="37">
        <v>26.4</v>
      </c>
      <c r="M119" s="44">
        <v>15.541399999999999</v>
      </c>
    </row>
    <row r="120" spans="1:13" x14ac:dyDescent="0.25">
      <c r="B120" s="44">
        <v>35.8658</v>
      </c>
      <c r="C120" s="44">
        <v>29.464700000000001</v>
      </c>
      <c r="D120" s="44">
        <v>3.3028</v>
      </c>
      <c r="E120" s="44">
        <v>6.8205</v>
      </c>
      <c r="F120" s="37">
        <v>37.200000000000003</v>
      </c>
      <c r="G120" s="44">
        <v>16.373799999999999</v>
      </c>
      <c r="H120" s="37">
        <v>69.5</v>
      </c>
      <c r="I120" s="44">
        <v>21.04</v>
      </c>
      <c r="J120" s="37">
        <v>64.3</v>
      </c>
      <c r="K120" s="44">
        <v>15.5221</v>
      </c>
      <c r="L120" s="37">
        <v>22.5</v>
      </c>
      <c r="M120" s="44">
        <v>14.3215</v>
      </c>
    </row>
    <row r="121" spans="1:13" x14ac:dyDescent="0.25">
      <c r="B121" s="44">
        <v>39.6783</v>
      </c>
      <c r="C121" s="44">
        <v>24.310199999999998</v>
      </c>
      <c r="D121" s="44">
        <v>5.1689999999999996</v>
      </c>
      <c r="E121" s="44">
        <v>7.3746999999999998</v>
      </c>
      <c r="F121" s="37">
        <v>32.9</v>
      </c>
      <c r="G121" s="44">
        <v>17.166499999999999</v>
      </c>
      <c r="H121" s="37">
        <v>75.099999999999994</v>
      </c>
      <c r="I121" s="44">
        <v>22.014500000000002</v>
      </c>
      <c r="J121" s="37">
        <v>72</v>
      </c>
      <c r="K121" s="44">
        <v>13.389099999999999</v>
      </c>
      <c r="L121" s="37">
        <v>23.1</v>
      </c>
      <c r="M121" s="44">
        <v>13.7944</v>
      </c>
    </row>
    <row r="122" spans="1:13" x14ac:dyDescent="0.25">
      <c r="B122" s="44">
        <v>36.382800000000003</v>
      </c>
      <c r="C122" s="44">
        <v>29.636800000000001</v>
      </c>
      <c r="D122" s="44">
        <v>4.8677999999999999</v>
      </c>
      <c r="E122" s="44">
        <v>5.8098000000000001</v>
      </c>
      <c r="F122" s="37">
        <v>37.1</v>
      </c>
      <c r="G122" s="44">
        <v>18.4511</v>
      </c>
      <c r="H122" s="37">
        <v>86.2</v>
      </c>
      <c r="I122" s="44">
        <v>25.937799999999999</v>
      </c>
      <c r="J122" s="37">
        <v>81.599999999999994</v>
      </c>
      <c r="K122" s="44">
        <v>17.397400000000001</v>
      </c>
      <c r="L122" s="37">
        <v>25.4</v>
      </c>
      <c r="M122" s="44">
        <v>14.206</v>
      </c>
    </row>
    <row r="123" spans="1:13" x14ac:dyDescent="0.25">
      <c r="A123" t="s">
        <v>229</v>
      </c>
      <c r="B123" s="44">
        <f>AVERAGE(B114:B122)</f>
        <v>37.586155555555557</v>
      </c>
      <c r="C123" s="44">
        <f t="shared" ref="C123:M123" si="10">AVERAGE(C114:C122)</f>
        <v>27.861000000000004</v>
      </c>
      <c r="D123" s="44">
        <f t="shared" si="10"/>
        <v>4.5107888888888894</v>
      </c>
      <c r="E123" s="44">
        <f t="shared" si="10"/>
        <v>7.0869777777777783</v>
      </c>
      <c r="F123" s="44">
        <f t="shared" si="10"/>
        <v>32.933333333333337</v>
      </c>
      <c r="G123" s="44">
        <f t="shared" si="10"/>
        <v>16.543833333333332</v>
      </c>
      <c r="H123" s="44">
        <f t="shared" si="10"/>
        <v>77.144444444444446</v>
      </c>
      <c r="I123" s="44">
        <f t="shared" si="10"/>
        <v>24.238355555555554</v>
      </c>
      <c r="J123" s="44">
        <f t="shared" si="10"/>
        <v>70.711111111111109</v>
      </c>
      <c r="K123" s="44">
        <f t="shared" si="10"/>
        <v>14.743377777777775</v>
      </c>
      <c r="L123" s="44">
        <f t="shared" si="10"/>
        <v>24.211111111111112</v>
      </c>
      <c r="M123" s="44">
        <f t="shared" si="10"/>
        <v>14.900133333333335</v>
      </c>
    </row>
    <row r="124" spans="1:13" s="35" customFormat="1" x14ac:dyDescent="0.25">
      <c r="A124" s="35" t="s">
        <v>116</v>
      </c>
      <c r="B124" s="60"/>
      <c r="C124" s="60"/>
      <c r="D124" s="60"/>
      <c r="E124" s="60"/>
      <c r="F124" s="38"/>
      <c r="G124" s="60"/>
      <c r="H124" s="38"/>
      <c r="I124" s="60"/>
      <c r="J124" s="38"/>
      <c r="K124" s="60"/>
      <c r="L124" s="38"/>
      <c r="M124" s="60"/>
    </row>
    <row r="125" spans="1:13" x14ac:dyDescent="0.25">
      <c r="B125" s="44">
        <v>35.823300000000003</v>
      </c>
      <c r="C125" s="44">
        <v>32.935400000000001</v>
      </c>
      <c r="D125" s="44">
        <v>4.1509</v>
      </c>
      <c r="E125" s="44">
        <v>6.8193999999999999</v>
      </c>
      <c r="F125" s="37">
        <v>33</v>
      </c>
      <c r="G125" s="44">
        <v>16.501000000000001</v>
      </c>
      <c r="H125" s="37">
        <v>78.5</v>
      </c>
      <c r="I125" s="44">
        <v>27.535599999999999</v>
      </c>
      <c r="J125" s="37">
        <v>72.3</v>
      </c>
      <c r="K125" s="44">
        <v>14.1686</v>
      </c>
      <c r="L125" s="37">
        <v>17</v>
      </c>
      <c r="M125" s="44">
        <v>10.480399999999999</v>
      </c>
    </row>
    <row r="126" spans="1:13" x14ac:dyDescent="0.25">
      <c r="B126" s="44">
        <v>26.564800000000002</v>
      </c>
      <c r="C126" s="44">
        <v>28.106100000000001</v>
      </c>
      <c r="D126" s="44">
        <v>2.9182000000000001</v>
      </c>
      <c r="E126" s="44">
        <v>5.9066999999999998</v>
      </c>
      <c r="F126" s="37">
        <v>34</v>
      </c>
      <c r="G126" s="44">
        <v>17.084499999999998</v>
      </c>
      <c r="H126" s="37">
        <v>67.5</v>
      </c>
      <c r="I126" s="44">
        <v>17.387</v>
      </c>
      <c r="J126" s="37">
        <v>59.3</v>
      </c>
      <c r="K126" s="44">
        <v>10.953799999999999</v>
      </c>
      <c r="L126" s="37">
        <v>18</v>
      </c>
      <c r="M126" s="44">
        <v>10.6899</v>
      </c>
    </row>
    <row r="127" spans="1:13" x14ac:dyDescent="0.25">
      <c r="B127" s="44">
        <v>37.498100000000001</v>
      </c>
      <c r="C127" s="44">
        <v>29.185400000000001</v>
      </c>
      <c r="D127" s="44">
        <v>3.0941000000000001</v>
      </c>
      <c r="E127" s="44">
        <v>7.6271000000000004</v>
      </c>
      <c r="F127" s="37">
        <v>31</v>
      </c>
      <c r="G127" s="44">
        <v>15.5367</v>
      </c>
      <c r="H127" s="37">
        <v>78.900000000000006</v>
      </c>
      <c r="I127" s="44">
        <v>26.986499999999999</v>
      </c>
      <c r="J127" s="37">
        <v>73</v>
      </c>
      <c r="K127" s="44">
        <v>18.4771</v>
      </c>
      <c r="L127" s="37">
        <v>17.3</v>
      </c>
      <c r="M127" s="44">
        <v>10.7661</v>
      </c>
    </row>
    <row r="128" spans="1:13" x14ac:dyDescent="0.25">
      <c r="B128" s="44">
        <v>32.862200000000001</v>
      </c>
      <c r="C128" s="44">
        <v>28.091100000000001</v>
      </c>
      <c r="D128" s="44">
        <v>2.0059999999999998</v>
      </c>
      <c r="E128" s="44">
        <v>6.3914999999999997</v>
      </c>
      <c r="F128" s="37">
        <v>33</v>
      </c>
      <c r="G128" s="44">
        <v>17.207000000000001</v>
      </c>
      <c r="H128" s="37">
        <v>68.3</v>
      </c>
      <c r="I128" s="44">
        <v>20.151599999999998</v>
      </c>
      <c r="J128" s="37">
        <v>57.3</v>
      </c>
      <c r="K128" s="44">
        <v>13.460100000000001</v>
      </c>
      <c r="L128" s="37">
        <v>20.8</v>
      </c>
      <c r="M128" s="44">
        <v>10.940200000000001</v>
      </c>
    </row>
    <row r="129" spans="1:13" x14ac:dyDescent="0.25">
      <c r="B129" s="44">
        <v>30.5151</v>
      </c>
      <c r="C129" s="44">
        <v>21.4224</v>
      </c>
      <c r="D129" s="44">
        <v>3.4447000000000001</v>
      </c>
      <c r="E129" s="44">
        <v>6.7568999999999999</v>
      </c>
      <c r="F129" s="37">
        <v>31</v>
      </c>
      <c r="G129" s="44">
        <v>14.9246</v>
      </c>
      <c r="H129" s="37">
        <v>66.3</v>
      </c>
      <c r="I129" s="44">
        <v>18.522200000000002</v>
      </c>
      <c r="J129" s="37">
        <v>66</v>
      </c>
      <c r="K129" s="44">
        <v>19.4407</v>
      </c>
      <c r="L129" s="37">
        <v>20</v>
      </c>
      <c r="M129" s="44">
        <v>11.898400000000001</v>
      </c>
    </row>
    <row r="130" spans="1:13" x14ac:dyDescent="0.25">
      <c r="B130" s="44">
        <v>39.395699999999998</v>
      </c>
      <c r="C130" s="44">
        <v>29.316600000000001</v>
      </c>
      <c r="D130" s="44">
        <v>4.5130999999999997</v>
      </c>
      <c r="E130" s="44">
        <v>7.9989999999999997</v>
      </c>
      <c r="F130" s="37">
        <v>32</v>
      </c>
      <c r="G130" s="44">
        <v>15.573</v>
      </c>
      <c r="H130" s="37">
        <v>69</v>
      </c>
      <c r="I130" s="44">
        <v>21.136099999999999</v>
      </c>
      <c r="J130" s="37">
        <v>58</v>
      </c>
      <c r="K130" s="44">
        <v>13.177199999999999</v>
      </c>
      <c r="L130" s="37">
        <v>19</v>
      </c>
      <c r="M130" s="44">
        <v>10.402900000000001</v>
      </c>
    </row>
    <row r="131" spans="1:13" x14ac:dyDescent="0.25">
      <c r="B131" s="44">
        <v>44.197299999999998</v>
      </c>
      <c r="C131" s="44">
        <v>33.341999999999999</v>
      </c>
      <c r="D131" s="44">
        <v>6.6902999999999997</v>
      </c>
      <c r="E131" s="44">
        <v>7.5308999999999999</v>
      </c>
      <c r="F131" s="37">
        <v>32.9</v>
      </c>
      <c r="G131" s="44">
        <v>22.055800000000001</v>
      </c>
      <c r="H131" s="37">
        <v>78</v>
      </c>
      <c r="I131" s="44">
        <v>30.9129</v>
      </c>
      <c r="J131" s="37">
        <v>71.599999999999994</v>
      </c>
      <c r="K131" s="44">
        <v>18.368099999999998</v>
      </c>
      <c r="L131" s="37">
        <v>22</v>
      </c>
      <c r="M131" s="44">
        <v>12.298</v>
      </c>
    </row>
    <row r="132" spans="1:13" x14ac:dyDescent="0.25">
      <c r="B132" s="44">
        <v>43.016199999999998</v>
      </c>
      <c r="C132" s="44">
        <v>32.504899999999999</v>
      </c>
      <c r="D132" s="44">
        <v>5.8506</v>
      </c>
      <c r="E132" s="44">
        <v>7.4085999999999999</v>
      </c>
      <c r="F132" s="37">
        <v>31</v>
      </c>
      <c r="G132" s="44">
        <v>18.4922</v>
      </c>
      <c r="H132" s="37">
        <v>71</v>
      </c>
      <c r="I132" s="44">
        <v>23.916499999999999</v>
      </c>
      <c r="J132" s="37">
        <v>68</v>
      </c>
      <c r="K132" s="44">
        <v>12.2837</v>
      </c>
      <c r="L132" s="37">
        <v>19</v>
      </c>
      <c r="M132" s="44">
        <v>14.2883</v>
      </c>
    </row>
    <row r="133" spans="1:13" x14ac:dyDescent="0.25">
      <c r="B133" s="44">
        <v>35.052</v>
      </c>
      <c r="C133" s="44">
        <v>29.477399999999999</v>
      </c>
      <c r="D133" s="44">
        <v>3.9358</v>
      </c>
      <c r="E133" s="44">
        <v>6.0823999999999998</v>
      </c>
      <c r="F133" s="37">
        <v>30</v>
      </c>
      <c r="G133" s="44">
        <v>16.714200000000002</v>
      </c>
      <c r="H133" s="37">
        <v>74.599999999999994</v>
      </c>
      <c r="I133" s="44">
        <v>24.553100000000001</v>
      </c>
      <c r="J133" s="37">
        <v>58.9</v>
      </c>
      <c r="K133" s="44">
        <v>12.36</v>
      </c>
      <c r="L133" s="37">
        <v>20</v>
      </c>
      <c r="M133" s="44">
        <v>13.975300000000001</v>
      </c>
    </row>
    <row r="134" spans="1:13" x14ac:dyDescent="0.25">
      <c r="A134" t="s">
        <v>229</v>
      </c>
      <c r="B134" s="44">
        <f>AVERAGE(B125:B133)</f>
        <v>36.102744444444447</v>
      </c>
      <c r="C134" s="44">
        <f t="shared" ref="C134:M134" si="11">AVERAGE(C125:C133)</f>
        <v>29.375700000000002</v>
      </c>
      <c r="D134" s="44">
        <f t="shared" si="11"/>
        <v>4.0670777777777785</v>
      </c>
      <c r="E134" s="44">
        <f t="shared" si="11"/>
        <v>6.946944444444445</v>
      </c>
      <c r="F134" s="44">
        <f t="shared" si="11"/>
        <v>31.988888888888887</v>
      </c>
      <c r="G134" s="44">
        <f t="shared" si="11"/>
        <v>17.120999999999999</v>
      </c>
      <c r="H134" s="44">
        <f t="shared" si="11"/>
        <v>72.455555555555563</v>
      </c>
      <c r="I134" s="44">
        <f t="shared" si="11"/>
        <v>23.455722222222224</v>
      </c>
      <c r="J134" s="44">
        <f t="shared" si="11"/>
        <v>64.933333333333337</v>
      </c>
      <c r="K134" s="44">
        <f t="shared" si="11"/>
        <v>14.743255555555557</v>
      </c>
      <c r="L134" s="44">
        <f t="shared" si="11"/>
        <v>19.233333333333334</v>
      </c>
      <c r="M134" s="44">
        <f t="shared" si="11"/>
        <v>11.748833333333332</v>
      </c>
    </row>
    <row r="135" spans="1:13" s="35" customFormat="1" x14ac:dyDescent="0.25">
      <c r="A135" s="35" t="s">
        <v>117</v>
      </c>
      <c r="B135" s="60"/>
      <c r="C135" s="60"/>
      <c r="D135" s="60"/>
      <c r="E135" s="60"/>
      <c r="F135" s="38"/>
      <c r="G135" s="60"/>
      <c r="H135" s="38"/>
      <c r="I135" s="60"/>
      <c r="J135" s="38"/>
      <c r="K135" s="60"/>
      <c r="L135" s="38"/>
      <c r="M135" s="60"/>
    </row>
    <row r="136" spans="1:13" x14ac:dyDescent="0.25">
      <c r="B136" s="44">
        <v>39.991</v>
      </c>
      <c r="C136" s="44">
        <v>30.103999999999999</v>
      </c>
      <c r="D136" s="44">
        <v>4.4379999999999997</v>
      </c>
      <c r="E136" s="44">
        <v>8.9770000000000003</v>
      </c>
      <c r="F136" s="37">
        <v>32.1</v>
      </c>
      <c r="G136" s="44">
        <v>19.271000000000001</v>
      </c>
      <c r="H136" s="37">
        <v>81</v>
      </c>
      <c r="I136" s="44">
        <v>24.843</v>
      </c>
      <c r="J136" s="37">
        <v>66.3</v>
      </c>
      <c r="K136" s="44">
        <v>13.928000000000001</v>
      </c>
      <c r="L136" s="37">
        <v>26.6</v>
      </c>
      <c r="M136" s="44">
        <v>13.872</v>
      </c>
    </row>
    <row r="137" spans="1:13" x14ac:dyDescent="0.25">
      <c r="B137" s="44">
        <v>37.363999999999997</v>
      </c>
      <c r="C137" s="44">
        <v>25.459</v>
      </c>
      <c r="D137" s="44">
        <v>4.1059999999999999</v>
      </c>
      <c r="E137" s="44">
        <v>9.0359999999999996</v>
      </c>
      <c r="F137" s="37">
        <v>44.9</v>
      </c>
      <c r="G137" s="44">
        <v>20.414000000000001</v>
      </c>
      <c r="H137" s="37">
        <v>75.2</v>
      </c>
      <c r="I137" s="44">
        <v>19.239000000000001</v>
      </c>
      <c r="J137" s="37">
        <v>70.5</v>
      </c>
      <c r="K137" s="44">
        <v>13.109</v>
      </c>
      <c r="L137" s="37">
        <v>25.4</v>
      </c>
      <c r="M137" s="44">
        <v>11.743</v>
      </c>
    </row>
    <row r="138" spans="1:13" x14ac:dyDescent="0.25">
      <c r="B138" s="44">
        <v>44.710999999999999</v>
      </c>
      <c r="C138" s="44">
        <v>29.707000000000001</v>
      </c>
      <c r="D138" s="44">
        <v>4.7629999999999999</v>
      </c>
      <c r="E138" s="44">
        <v>7.7160000000000002</v>
      </c>
      <c r="F138" s="37">
        <v>33</v>
      </c>
      <c r="G138" s="44">
        <v>21.091000000000001</v>
      </c>
      <c r="H138" s="37">
        <v>74.099999999999994</v>
      </c>
      <c r="I138" s="44">
        <v>21.72</v>
      </c>
      <c r="J138" s="37">
        <v>71.900000000000006</v>
      </c>
      <c r="K138" s="44">
        <v>12.787000000000001</v>
      </c>
      <c r="L138" s="37">
        <v>24.9</v>
      </c>
      <c r="M138" s="44">
        <v>13.859</v>
      </c>
    </row>
    <row r="139" spans="1:13" x14ac:dyDescent="0.25">
      <c r="B139" s="44">
        <v>37.491999999999997</v>
      </c>
      <c r="C139" s="44">
        <v>25.306000000000001</v>
      </c>
      <c r="D139" s="44">
        <v>3.7130000000000001</v>
      </c>
      <c r="E139" s="44">
        <v>6.0640000000000001</v>
      </c>
      <c r="F139" s="37">
        <v>31.3</v>
      </c>
      <c r="G139" s="44">
        <v>14.595000000000001</v>
      </c>
      <c r="H139" s="37">
        <v>77.099999999999994</v>
      </c>
      <c r="I139" s="44">
        <v>24.114999999999998</v>
      </c>
      <c r="J139" s="37">
        <v>68.5</v>
      </c>
      <c r="K139" s="44">
        <v>10.739000000000001</v>
      </c>
      <c r="L139" s="37">
        <v>25</v>
      </c>
      <c r="M139" s="44">
        <v>14.592000000000001</v>
      </c>
    </row>
    <row r="140" spans="1:13" x14ac:dyDescent="0.25">
      <c r="B140" s="44">
        <v>37.268999999999998</v>
      </c>
      <c r="C140" s="44">
        <v>27.294</v>
      </c>
      <c r="D140" s="44">
        <v>4.2249999999999996</v>
      </c>
      <c r="E140" s="44">
        <v>7.9539999999999997</v>
      </c>
      <c r="F140" s="37">
        <v>35.1</v>
      </c>
      <c r="G140" s="44">
        <v>19.614000000000001</v>
      </c>
      <c r="H140" s="37">
        <v>75.5</v>
      </c>
      <c r="I140" s="44">
        <v>23.004999999999999</v>
      </c>
      <c r="J140" s="37">
        <v>74.900000000000006</v>
      </c>
      <c r="K140" s="44">
        <v>15.427</v>
      </c>
      <c r="L140" s="37">
        <v>25.1</v>
      </c>
      <c r="M140" s="44">
        <v>14.5</v>
      </c>
    </row>
    <row r="141" spans="1:13" x14ac:dyDescent="0.25">
      <c r="B141" s="44">
        <v>39.087000000000003</v>
      </c>
      <c r="C141" s="44">
        <v>32.286000000000001</v>
      </c>
      <c r="D141" s="44">
        <v>4.6779999999999999</v>
      </c>
      <c r="E141" s="44">
        <v>5.8109999999999999</v>
      </c>
      <c r="F141" s="37">
        <v>39.9</v>
      </c>
      <c r="G141" s="44">
        <v>15.904999999999999</v>
      </c>
      <c r="H141" s="37">
        <v>85.5</v>
      </c>
      <c r="I141" s="44">
        <v>21.291</v>
      </c>
      <c r="J141" s="37">
        <v>78.3</v>
      </c>
      <c r="K141" s="44">
        <v>14.215</v>
      </c>
      <c r="L141" s="37">
        <v>39.5</v>
      </c>
      <c r="M141" s="44">
        <v>15.205</v>
      </c>
    </row>
    <row r="142" spans="1:13" x14ac:dyDescent="0.25">
      <c r="B142" s="44">
        <v>35.145000000000003</v>
      </c>
      <c r="C142" s="44">
        <v>31.071999999999999</v>
      </c>
      <c r="D142" s="44">
        <v>4.5010000000000003</v>
      </c>
      <c r="E142" s="44">
        <v>8.2349999999999994</v>
      </c>
      <c r="F142" s="37">
        <v>30.5</v>
      </c>
      <c r="G142" s="44">
        <v>16.073</v>
      </c>
      <c r="H142" s="37">
        <v>86.5</v>
      </c>
      <c r="I142" s="44">
        <v>24.989000000000001</v>
      </c>
      <c r="J142" s="37">
        <v>86.5</v>
      </c>
      <c r="K142" s="44">
        <v>23.565999999999999</v>
      </c>
      <c r="L142" s="37">
        <v>28</v>
      </c>
      <c r="M142" s="44">
        <v>15.875</v>
      </c>
    </row>
    <row r="143" spans="1:13" x14ac:dyDescent="0.25">
      <c r="B143" s="44">
        <v>34.151000000000003</v>
      </c>
      <c r="C143" s="44">
        <v>27.719000000000001</v>
      </c>
      <c r="D143" s="44">
        <v>3.0150000000000001</v>
      </c>
      <c r="E143" s="44">
        <v>8.7059999999999995</v>
      </c>
      <c r="F143" s="37">
        <v>33.200000000000003</v>
      </c>
      <c r="G143" s="44">
        <v>18.337</v>
      </c>
      <c r="H143" s="37">
        <v>83</v>
      </c>
      <c r="I143" s="44">
        <v>25.73</v>
      </c>
      <c r="J143" s="37">
        <v>86</v>
      </c>
      <c r="K143" s="44">
        <v>13.327</v>
      </c>
      <c r="L143" s="37">
        <v>25</v>
      </c>
      <c r="M143" s="44">
        <v>11.631</v>
      </c>
    </row>
    <row r="144" spans="1:13" x14ac:dyDescent="0.25">
      <c r="B144" s="44">
        <v>34.337000000000003</v>
      </c>
      <c r="C144" s="44">
        <v>27.350999999999999</v>
      </c>
      <c r="D144" s="44">
        <v>3.2970000000000002</v>
      </c>
      <c r="E144" s="44">
        <v>7.1289999999999996</v>
      </c>
      <c r="F144" s="37">
        <v>35</v>
      </c>
      <c r="G144" s="44">
        <v>17.053000000000001</v>
      </c>
      <c r="H144" s="37">
        <v>81</v>
      </c>
      <c r="I144" s="44">
        <v>22.143000000000001</v>
      </c>
      <c r="J144" s="37">
        <v>73.400000000000006</v>
      </c>
      <c r="K144" s="44">
        <v>13.997999999999999</v>
      </c>
      <c r="L144" s="37">
        <v>25.4</v>
      </c>
      <c r="M144" s="44">
        <v>11.1</v>
      </c>
    </row>
    <row r="145" spans="1:13" x14ac:dyDescent="0.25">
      <c r="A145" t="s">
        <v>229</v>
      </c>
      <c r="B145" s="44">
        <f>AVERAGE(B136:B144)</f>
        <v>37.727444444444444</v>
      </c>
      <c r="C145" s="44">
        <f t="shared" ref="C145:M145" si="12">AVERAGE(C136:C144)</f>
        <v>28.477555555555554</v>
      </c>
      <c r="D145" s="44">
        <f t="shared" si="12"/>
        <v>4.0817777777777771</v>
      </c>
      <c r="E145" s="44">
        <f t="shared" si="12"/>
        <v>7.7364444444444445</v>
      </c>
      <c r="F145" s="44">
        <f t="shared" si="12"/>
        <v>35</v>
      </c>
      <c r="G145" s="44">
        <f t="shared" si="12"/>
        <v>18.039222222222222</v>
      </c>
      <c r="H145" s="44">
        <f t="shared" si="12"/>
        <v>79.87777777777778</v>
      </c>
      <c r="I145" s="44">
        <f t="shared" si="12"/>
        <v>23.008333333333333</v>
      </c>
      <c r="J145" s="44">
        <f t="shared" si="12"/>
        <v>75.144444444444446</v>
      </c>
      <c r="K145" s="44">
        <f t="shared" si="12"/>
        <v>14.566222222222223</v>
      </c>
      <c r="L145" s="44">
        <f t="shared" si="12"/>
        <v>27.211111111111112</v>
      </c>
      <c r="M145" s="44">
        <f t="shared" si="12"/>
        <v>13.597444444444443</v>
      </c>
    </row>
    <row r="146" spans="1:13" s="35" customFormat="1" x14ac:dyDescent="0.25">
      <c r="A146" s="35" t="s">
        <v>118</v>
      </c>
      <c r="B146" s="60"/>
      <c r="C146" s="60"/>
      <c r="D146" s="60"/>
      <c r="E146" s="60"/>
      <c r="F146" s="38"/>
      <c r="G146" s="60"/>
      <c r="H146" s="38"/>
      <c r="I146" s="60"/>
      <c r="J146" s="38"/>
      <c r="K146" s="60"/>
      <c r="L146" s="38"/>
      <c r="M146" s="60"/>
    </row>
    <row r="147" spans="1:13" x14ac:dyDescent="0.25">
      <c r="B147" s="44">
        <v>38.813000000000002</v>
      </c>
      <c r="C147" s="44">
        <v>27.061</v>
      </c>
      <c r="D147" s="44">
        <v>4.0220000000000002</v>
      </c>
      <c r="E147" s="44">
        <v>9.0850000000000009</v>
      </c>
      <c r="F147" s="37">
        <v>33</v>
      </c>
      <c r="G147" s="44">
        <v>14.808999999999999</v>
      </c>
      <c r="H147" s="37">
        <v>76</v>
      </c>
      <c r="I147" s="44">
        <v>23.562000000000001</v>
      </c>
      <c r="J147" s="37">
        <v>70.400000000000006</v>
      </c>
      <c r="K147" s="44">
        <v>11.676</v>
      </c>
      <c r="L147" s="37">
        <v>26</v>
      </c>
      <c r="M147" s="44">
        <v>13.016</v>
      </c>
    </row>
    <row r="148" spans="1:13" x14ac:dyDescent="0.25">
      <c r="B148" s="44">
        <v>35.65</v>
      </c>
      <c r="C148" s="44">
        <v>24.248999999999999</v>
      </c>
      <c r="D148" s="44">
        <v>2.524</v>
      </c>
      <c r="E148" s="44">
        <v>8.3260000000000005</v>
      </c>
      <c r="F148" s="37">
        <v>30.2</v>
      </c>
      <c r="G148" s="44">
        <v>18.114000000000001</v>
      </c>
      <c r="H148" s="37">
        <v>82.1</v>
      </c>
      <c r="I148" s="44">
        <v>23.486000000000001</v>
      </c>
      <c r="J148" s="37">
        <v>70</v>
      </c>
      <c r="K148" s="44">
        <v>13.978</v>
      </c>
      <c r="L148" s="37">
        <v>20.5</v>
      </c>
      <c r="M148" s="44">
        <v>13.834</v>
      </c>
    </row>
    <row r="149" spans="1:13" x14ac:dyDescent="0.25">
      <c r="B149" s="44">
        <v>37.432000000000002</v>
      </c>
      <c r="C149" s="44">
        <v>29.266999999999999</v>
      </c>
      <c r="D149" s="44">
        <v>5.44</v>
      </c>
      <c r="E149" s="44">
        <v>8.1829999999999998</v>
      </c>
      <c r="F149" s="37">
        <v>39.5</v>
      </c>
      <c r="G149" s="44">
        <v>21.286000000000001</v>
      </c>
      <c r="H149" s="37">
        <v>32.700000000000003</v>
      </c>
      <c r="I149" s="44">
        <v>28.370999999999999</v>
      </c>
      <c r="J149" s="37">
        <v>73</v>
      </c>
      <c r="K149" s="44">
        <v>19.969000000000001</v>
      </c>
      <c r="L149" s="37">
        <v>22.4</v>
      </c>
      <c r="M149" s="44">
        <v>11.191000000000001</v>
      </c>
    </row>
    <row r="150" spans="1:13" x14ac:dyDescent="0.25">
      <c r="B150" s="44">
        <v>31.318999999999999</v>
      </c>
      <c r="C150" s="44">
        <v>22.890999999999998</v>
      </c>
      <c r="D150" s="44">
        <v>3.2210000000000001</v>
      </c>
      <c r="E150" s="44">
        <v>7.4710000000000001</v>
      </c>
      <c r="F150" s="37">
        <v>32.1</v>
      </c>
      <c r="G150" s="44">
        <v>11.784000000000001</v>
      </c>
      <c r="H150" s="37">
        <v>85.3</v>
      </c>
      <c r="I150" s="44">
        <v>23.271999999999998</v>
      </c>
      <c r="J150" s="37">
        <v>74</v>
      </c>
      <c r="K150" s="44">
        <v>11.718</v>
      </c>
      <c r="L150" s="37">
        <v>25.1</v>
      </c>
      <c r="M150" s="44">
        <v>12.538</v>
      </c>
    </row>
    <row r="151" spans="1:13" x14ac:dyDescent="0.25">
      <c r="B151" s="44">
        <v>16.32</v>
      </c>
      <c r="C151" s="44">
        <v>15.706</v>
      </c>
      <c r="D151" s="44">
        <v>1.583</v>
      </c>
      <c r="E151" s="44">
        <v>4.2720000000000002</v>
      </c>
      <c r="F151" s="37">
        <v>20.5</v>
      </c>
      <c r="G151" s="44">
        <v>8.3829999999999991</v>
      </c>
      <c r="H151" s="37">
        <v>45.7</v>
      </c>
      <c r="I151" s="44">
        <v>10.996</v>
      </c>
      <c r="J151" s="37">
        <v>52.2</v>
      </c>
      <c r="K151" s="44">
        <v>7.4409999999999998</v>
      </c>
      <c r="L151" s="37">
        <v>23.8</v>
      </c>
      <c r="M151" s="44">
        <v>6.4189999999999996</v>
      </c>
    </row>
    <row r="152" spans="1:13" x14ac:dyDescent="0.25">
      <c r="B152" s="44">
        <v>30.757000000000001</v>
      </c>
      <c r="C152" s="44">
        <v>28.277000000000001</v>
      </c>
      <c r="D152" s="44">
        <v>3.7749999999999999</v>
      </c>
      <c r="E152" s="44">
        <v>8.4870000000000001</v>
      </c>
      <c r="F152" s="37">
        <v>32.1</v>
      </c>
      <c r="G152" s="44">
        <v>13.141999999999999</v>
      </c>
      <c r="H152" s="37">
        <v>69.400000000000006</v>
      </c>
      <c r="I152" s="44">
        <v>21.321999999999999</v>
      </c>
      <c r="J152" s="37">
        <v>63.9</v>
      </c>
      <c r="K152" s="44">
        <v>10.340999999999999</v>
      </c>
      <c r="L152" s="37">
        <v>27.8</v>
      </c>
      <c r="M152" s="44">
        <v>12.364000000000001</v>
      </c>
    </row>
    <row r="153" spans="1:13" x14ac:dyDescent="0.25">
      <c r="B153" s="44">
        <v>42.710999999999999</v>
      </c>
      <c r="C153" s="44">
        <v>34.722000000000001</v>
      </c>
      <c r="D153" s="44">
        <v>3.5413999999999999</v>
      </c>
      <c r="E153" s="44">
        <v>8.6609999999999996</v>
      </c>
      <c r="F153" s="37">
        <v>33.700000000000003</v>
      </c>
      <c r="G153" s="44">
        <v>23.939</v>
      </c>
      <c r="H153" s="37">
        <v>80.5</v>
      </c>
      <c r="I153" s="44">
        <v>28.704999999999998</v>
      </c>
      <c r="J153" s="37">
        <v>74.8</v>
      </c>
      <c r="K153" s="44">
        <v>16.597000000000001</v>
      </c>
      <c r="L153" s="37">
        <v>26.1</v>
      </c>
      <c r="M153" s="44">
        <v>13.327999999999999</v>
      </c>
    </row>
    <row r="154" spans="1:13" x14ac:dyDescent="0.25">
      <c r="B154" s="44">
        <v>39.207999999999998</v>
      </c>
      <c r="C154" s="44">
        <v>27.390999999999998</v>
      </c>
      <c r="D154" s="44">
        <v>3.202</v>
      </c>
      <c r="E154" s="44">
        <v>9.0850000000000009</v>
      </c>
      <c r="F154" s="37">
        <v>27.8</v>
      </c>
      <c r="G154" s="44">
        <v>14.385</v>
      </c>
      <c r="H154" s="37">
        <v>52.2</v>
      </c>
      <c r="I154" s="44">
        <v>11.916</v>
      </c>
      <c r="J154" s="37">
        <v>94</v>
      </c>
      <c r="K154" s="44">
        <v>26.815999999999999</v>
      </c>
      <c r="L154" s="37">
        <v>25.8</v>
      </c>
      <c r="M154" s="44">
        <v>21.9</v>
      </c>
    </row>
    <row r="155" spans="1:13" x14ac:dyDescent="0.25">
      <c r="B155" s="44">
        <v>28.425000000000001</v>
      </c>
      <c r="C155" s="44">
        <v>25.434000000000001</v>
      </c>
      <c r="D155" s="44">
        <v>4.4909999999999997</v>
      </c>
      <c r="E155" s="44">
        <v>6.11</v>
      </c>
      <c r="F155" s="37">
        <v>34.1</v>
      </c>
      <c r="G155" s="44">
        <v>15.66</v>
      </c>
      <c r="H155" s="37">
        <v>75.3</v>
      </c>
      <c r="I155" s="44">
        <v>18.795999999999999</v>
      </c>
      <c r="J155" s="37">
        <v>56.2</v>
      </c>
      <c r="K155" s="44">
        <v>10.512</v>
      </c>
      <c r="L155" s="37">
        <v>25.6</v>
      </c>
      <c r="M155" s="44">
        <v>11.871</v>
      </c>
    </row>
    <row r="156" spans="1:13" x14ac:dyDescent="0.25">
      <c r="A156" t="s">
        <v>229</v>
      </c>
      <c r="B156" s="44">
        <f>AVERAGE(B147:B155)</f>
        <v>33.403888888888893</v>
      </c>
      <c r="C156" s="44">
        <f t="shared" ref="C156:M156" si="13">AVERAGE(C147:C155)</f>
        <v>26.110888888888887</v>
      </c>
      <c r="D156" s="44">
        <f t="shared" si="13"/>
        <v>3.5332666666666666</v>
      </c>
      <c r="E156" s="44">
        <f t="shared" si="13"/>
        <v>7.7422222222222228</v>
      </c>
      <c r="F156" s="44">
        <f t="shared" si="13"/>
        <v>31.44444444444445</v>
      </c>
      <c r="G156" s="44">
        <f t="shared" si="13"/>
        <v>15.722444444444445</v>
      </c>
      <c r="H156" s="44">
        <f t="shared" si="13"/>
        <v>66.577777777777783</v>
      </c>
      <c r="I156" s="44">
        <f t="shared" si="13"/>
        <v>21.158444444444442</v>
      </c>
      <c r="J156" s="44">
        <f t="shared" si="13"/>
        <v>69.833333333333329</v>
      </c>
      <c r="K156" s="44">
        <f t="shared" si="13"/>
        <v>14.338666666666667</v>
      </c>
      <c r="L156" s="44">
        <f t="shared" si="13"/>
        <v>24.788888888888888</v>
      </c>
      <c r="M156" s="44">
        <f t="shared" si="13"/>
        <v>12.940111111111111</v>
      </c>
    </row>
    <row r="157" spans="1:13" s="35" customFormat="1" x14ac:dyDescent="0.25">
      <c r="A157" s="35" t="s">
        <v>119</v>
      </c>
      <c r="B157" s="60"/>
      <c r="C157" s="60"/>
      <c r="D157" s="60"/>
      <c r="E157" s="60"/>
      <c r="F157" s="38"/>
      <c r="G157" s="60"/>
      <c r="H157" s="38"/>
      <c r="I157" s="60"/>
      <c r="J157" s="38"/>
      <c r="K157" s="60"/>
      <c r="L157" s="38"/>
      <c r="M157" s="60"/>
    </row>
    <row r="158" spans="1:13" x14ac:dyDescent="0.25">
      <c r="B158" s="44">
        <v>34.5595</v>
      </c>
      <c r="C158" s="44">
        <v>30.994599999999998</v>
      </c>
      <c r="D158" s="44">
        <v>3.5874999999999999</v>
      </c>
      <c r="E158" s="44">
        <v>6.5077999999999996</v>
      </c>
      <c r="F158" s="37">
        <v>31</v>
      </c>
      <c r="G158" s="44">
        <v>18.9541</v>
      </c>
      <c r="H158" s="37">
        <v>71.5</v>
      </c>
      <c r="I158" s="44">
        <v>24.3977</v>
      </c>
      <c r="J158" s="37">
        <v>73</v>
      </c>
      <c r="K158" s="44">
        <v>17.945699999999999</v>
      </c>
      <c r="L158" s="37">
        <v>18</v>
      </c>
      <c r="M158" s="44">
        <v>13.5168</v>
      </c>
    </row>
    <row r="159" spans="1:13" x14ac:dyDescent="0.25">
      <c r="B159" s="44">
        <v>40.2166</v>
      </c>
      <c r="C159" s="44">
        <v>36.294800000000002</v>
      </c>
      <c r="D159" s="44">
        <v>8.0711999999999993</v>
      </c>
      <c r="E159" s="44">
        <v>6.5420999999999996</v>
      </c>
      <c r="F159" s="37">
        <v>31.5</v>
      </c>
      <c r="G159" s="44">
        <v>18.779299999999999</v>
      </c>
      <c r="H159" s="37">
        <v>78.400000000000006</v>
      </c>
      <c r="I159" s="44">
        <v>26.5395</v>
      </c>
      <c r="J159" s="37">
        <v>77.3</v>
      </c>
      <c r="K159" s="44">
        <v>16.563099999999999</v>
      </c>
      <c r="L159" s="37">
        <v>18.5</v>
      </c>
      <c r="M159" s="44">
        <v>12.1129</v>
      </c>
    </row>
    <row r="160" spans="1:13" x14ac:dyDescent="0.25">
      <c r="B160" s="44">
        <v>45.641800000000003</v>
      </c>
      <c r="C160" s="44">
        <v>25.330400000000001</v>
      </c>
      <c r="D160" s="44">
        <v>4.8437999999999999</v>
      </c>
      <c r="E160" s="44">
        <v>7.1710000000000003</v>
      </c>
      <c r="F160" s="37">
        <v>32</v>
      </c>
      <c r="G160" s="44">
        <v>19.331600000000002</v>
      </c>
      <c r="H160" s="37">
        <v>70.2</v>
      </c>
      <c r="I160" s="44">
        <v>27.532</v>
      </c>
      <c r="J160" s="37">
        <v>65.5</v>
      </c>
      <c r="K160" s="44">
        <v>12.714600000000001</v>
      </c>
      <c r="L160" s="37">
        <v>26.8</v>
      </c>
      <c r="M160" s="44">
        <v>18.8187</v>
      </c>
    </row>
    <row r="161" spans="1:13" x14ac:dyDescent="0.25">
      <c r="B161" s="44">
        <v>49.982100000000003</v>
      </c>
      <c r="C161" s="44">
        <v>29.142700000000001</v>
      </c>
      <c r="D161" s="44">
        <v>3.2549999999999999</v>
      </c>
      <c r="E161" s="44">
        <v>11.0189</v>
      </c>
      <c r="F161" s="37">
        <v>29</v>
      </c>
      <c r="G161" s="44">
        <v>14.912699999999999</v>
      </c>
      <c r="H161" s="37">
        <v>67</v>
      </c>
      <c r="I161" s="44">
        <v>21.9529</v>
      </c>
      <c r="J161" s="37">
        <v>57.4</v>
      </c>
      <c r="K161" s="44">
        <v>10.391</v>
      </c>
      <c r="L161" s="37">
        <v>21.9</v>
      </c>
      <c r="M161" s="44">
        <v>14.283799999999999</v>
      </c>
    </row>
    <row r="162" spans="1:13" x14ac:dyDescent="0.25">
      <c r="B162" s="44">
        <v>39.876399999999997</v>
      </c>
      <c r="C162" s="44">
        <v>30.059000000000001</v>
      </c>
      <c r="D162" s="44">
        <v>4.8606999999999996</v>
      </c>
      <c r="E162" s="44">
        <v>5.7949000000000002</v>
      </c>
      <c r="F162" s="37">
        <v>32</v>
      </c>
      <c r="G162" s="44">
        <v>21.2803</v>
      </c>
      <c r="H162" s="37">
        <v>78.5</v>
      </c>
      <c r="I162" s="44">
        <v>35.074800000000003</v>
      </c>
      <c r="J162" s="37">
        <v>63</v>
      </c>
      <c r="K162" s="44">
        <v>19.782499999999999</v>
      </c>
      <c r="L162" s="37">
        <v>23.5</v>
      </c>
      <c r="M162" s="44">
        <v>13.008100000000001</v>
      </c>
    </row>
    <row r="163" spans="1:13" x14ac:dyDescent="0.25">
      <c r="B163" s="44">
        <v>40.351700000000001</v>
      </c>
      <c r="C163" s="44">
        <v>30.846</v>
      </c>
      <c r="D163" s="44">
        <v>2.8243999999999998</v>
      </c>
      <c r="E163" s="44">
        <v>7.8343999999999996</v>
      </c>
      <c r="F163" s="37">
        <v>26.2</v>
      </c>
      <c r="G163" s="44">
        <v>15.2182</v>
      </c>
      <c r="H163" s="37">
        <v>83.6</v>
      </c>
      <c r="I163" s="44">
        <v>24.712199999999999</v>
      </c>
      <c r="J163" s="37">
        <v>81.2</v>
      </c>
      <c r="K163" s="44">
        <v>17.742899999999999</v>
      </c>
      <c r="L163" s="37">
        <v>24.5</v>
      </c>
      <c r="M163" s="44">
        <v>18.783999999999999</v>
      </c>
    </row>
    <row r="164" spans="1:13" x14ac:dyDescent="0.25">
      <c r="B164" s="44">
        <v>34.097999999999999</v>
      </c>
      <c r="C164" s="44">
        <v>31.7011</v>
      </c>
      <c r="D164" s="44">
        <v>3.6347</v>
      </c>
      <c r="E164" s="44">
        <v>7.2625999999999999</v>
      </c>
      <c r="F164" s="37">
        <v>33</v>
      </c>
      <c r="G164" s="44">
        <v>16.512699999999999</v>
      </c>
      <c r="H164" s="37">
        <v>74</v>
      </c>
      <c r="I164" s="44">
        <v>21.652999999999999</v>
      </c>
      <c r="J164" s="37">
        <v>73.2</v>
      </c>
      <c r="K164" s="44">
        <v>14.9488</v>
      </c>
      <c r="L164" s="37">
        <v>21.8</v>
      </c>
      <c r="M164" s="44">
        <v>13.4834</v>
      </c>
    </row>
    <row r="165" spans="1:13" x14ac:dyDescent="0.25">
      <c r="B165" s="44">
        <v>38.386499999999998</v>
      </c>
      <c r="C165" s="44">
        <v>33.218200000000003</v>
      </c>
      <c r="D165" s="44">
        <v>4.7412999999999998</v>
      </c>
      <c r="E165" s="44">
        <v>8.3795999999999999</v>
      </c>
      <c r="F165" s="37">
        <v>23.8</v>
      </c>
      <c r="G165" s="44">
        <v>14.203900000000001</v>
      </c>
      <c r="H165" s="37">
        <v>74</v>
      </c>
      <c r="I165" s="44">
        <v>24.401299999999999</v>
      </c>
      <c r="J165" s="37">
        <v>68.3</v>
      </c>
      <c r="K165" s="44">
        <v>13.7033</v>
      </c>
      <c r="L165" s="37">
        <v>20.2</v>
      </c>
      <c r="M165" s="44">
        <v>19.798400000000001</v>
      </c>
    </row>
    <row r="166" spans="1:13" x14ac:dyDescent="0.25">
      <c r="B166" s="44">
        <v>36.900799999999997</v>
      </c>
      <c r="C166" s="44">
        <v>30.528300000000002</v>
      </c>
      <c r="D166" s="44">
        <v>3.3885000000000001</v>
      </c>
      <c r="E166" s="44">
        <v>6.9904999999999999</v>
      </c>
      <c r="F166" s="37">
        <v>33</v>
      </c>
      <c r="G166" s="44">
        <v>21.6601</v>
      </c>
      <c r="H166" s="37">
        <v>69.5</v>
      </c>
      <c r="I166" s="44">
        <v>24.872699999999998</v>
      </c>
      <c r="J166" s="37">
        <v>68</v>
      </c>
      <c r="K166" s="44">
        <v>16.734100000000002</v>
      </c>
      <c r="L166" s="37">
        <v>21.2</v>
      </c>
      <c r="M166" s="44">
        <v>15.0222</v>
      </c>
    </row>
    <row r="167" spans="1:13" x14ac:dyDescent="0.25">
      <c r="A167" t="s">
        <v>229</v>
      </c>
      <c r="B167" s="44">
        <f>AVERAGE(B158:B166)</f>
        <v>40.001488888888886</v>
      </c>
      <c r="C167" s="44">
        <f t="shared" ref="C167:M167" si="14">AVERAGE(C158:C166)</f>
        <v>30.901677777777778</v>
      </c>
      <c r="D167" s="44">
        <f t="shared" si="14"/>
        <v>4.3563444444444439</v>
      </c>
      <c r="E167" s="44">
        <f t="shared" si="14"/>
        <v>7.5002000000000004</v>
      </c>
      <c r="F167" s="44">
        <f t="shared" si="14"/>
        <v>30.166666666666668</v>
      </c>
      <c r="G167" s="44">
        <f t="shared" si="14"/>
        <v>17.872544444444443</v>
      </c>
      <c r="H167" s="44">
        <f t="shared" si="14"/>
        <v>74.077777777777783</v>
      </c>
      <c r="I167" s="44">
        <f t="shared" si="14"/>
        <v>25.681788888888889</v>
      </c>
      <c r="J167" s="44">
        <f t="shared" si="14"/>
        <v>69.655555555555551</v>
      </c>
      <c r="K167" s="44">
        <f t="shared" si="14"/>
        <v>15.613999999999997</v>
      </c>
      <c r="L167" s="44">
        <f t="shared" si="14"/>
        <v>21.822222222222219</v>
      </c>
      <c r="M167" s="44">
        <f t="shared" si="14"/>
        <v>15.425366666666669</v>
      </c>
    </row>
    <row r="168" spans="1:13" s="35" customFormat="1" x14ac:dyDescent="0.25">
      <c r="A168" s="35" t="s">
        <v>120</v>
      </c>
      <c r="B168" s="60"/>
      <c r="C168" s="60"/>
      <c r="D168" s="60"/>
      <c r="E168" s="60"/>
      <c r="F168" s="38"/>
      <c r="G168" s="60"/>
      <c r="H168" s="38"/>
      <c r="I168" s="60"/>
      <c r="J168" s="38"/>
      <c r="K168" s="60"/>
      <c r="L168" s="38"/>
      <c r="M168" s="60"/>
    </row>
    <row r="169" spans="1:13" x14ac:dyDescent="0.25">
      <c r="B169" s="44">
        <v>24.9482</v>
      </c>
      <c r="C169" s="44">
        <v>30.514900000000001</v>
      </c>
      <c r="D169" s="44">
        <v>3.7397999999999998</v>
      </c>
      <c r="E169" s="44">
        <v>6.1071999999999997</v>
      </c>
      <c r="F169" s="37">
        <v>31.5</v>
      </c>
      <c r="G169" s="44">
        <v>21.0608</v>
      </c>
      <c r="H169" s="37">
        <v>86</v>
      </c>
      <c r="I169" s="44">
        <v>31.1114</v>
      </c>
      <c r="J169" s="37">
        <v>75</v>
      </c>
      <c r="K169" s="44">
        <v>19.165600000000001</v>
      </c>
      <c r="L169" s="37">
        <v>21.6</v>
      </c>
      <c r="M169" s="44">
        <v>12.526999999999999</v>
      </c>
    </row>
    <row r="170" spans="1:13" x14ac:dyDescent="0.25">
      <c r="B170" s="44">
        <v>32.283799999999999</v>
      </c>
      <c r="C170" s="44">
        <v>27.046500000000002</v>
      </c>
      <c r="D170" s="44">
        <v>3.4039999999999999</v>
      </c>
      <c r="E170" s="44">
        <v>6.7165999999999997</v>
      </c>
      <c r="F170" s="37">
        <v>28</v>
      </c>
      <c r="G170" s="44">
        <v>16.787299999999998</v>
      </c>
      <c r="H170" s="37">
        <v>70.3</v>
      </c>
      <c r="I170" s="44">
        <v>24.4391</v>
      </c>
      <c r="J170" s="37">
        <v>69.5</v>
      </c>
      <c r="K170" s="44">
        <v>14.698499999999999</v>
      </c>
      <c r="L170" s="37">
        <v>21.5</v>
      </c>
      <c r="M170" s="44">
        <v>10.638999999999999</v>
      </c>
    </row>
    <row r="171" spans="1:13" x14ac:dyDescent="0.25">
      <c r="B171" s="44">
        <v>30.793800000000001</v>
      </c>
      <c r="C171" s="44">
        <v>31.6585</v>
      </c>
      <c r="D171" s="44">
        <v>4.9398</v>
      </c>
      <c r="E171" s="44">
        <v>6.8281999999999998</v>
      </c>
      <c r="F171" s="37">
        <v>35</v>
      </c>
      <c r="G171" s="44">
        <v>20.046299999999999</v>
      </c>
      <c r="H171" s="37">
        <v>77</v>
      </c>
      <c r="I171" s="44">
        <v>25.922799999999999</v>
      </c>
      <c r="J171" s="37">
        <v>78</v>
      </c>
      <c r="K171" s="44">
        <v>19.0152</v>
      </c>
      <c r="L171" s="37">
        <v>22</v>
      </c>
      <c r="M171" s="44">
        <v>13.5532</v>
      </c>
    </row>
    <row r="172" spans="1:13" x14ac:dyDescent="0.25">
      <c r="B172" s="44">
        <v>27.510999999999999</v>
      </c>
      <c r="C172" s="44">
        <v>27.547000000000001</v>
      </c>
      <c r="D172" s="44">
        <v>4.4516</v>
      </c>
      <c r="E172" s="44">
        <v>6.2469999999999999</v>
      </c>
      <c r="F172" s="37">
        <v>33</v>
      </c>
      <c r="G172" s="44">
        <v>21.813700000000001</v>
      </c>
      <c r="H172" s="37">
        <v>80</v>
      </c>
      <c r="I172" s="44">
        <v>33.344099999999997</v>
      </c>
      <c r="J172" s="37">
        <v>70.900000000000006</v>
      </c>
      <c r="K172" s="44">
        <v>15.960699999999999</v>
      </c>
      <c r="L172" s="37">
        <v>15</v>
      </c>
      <c r="M172" s="44">
        <v>13.05</v>
      </c>
    </row>
    <row r="173" spans="1:13" x14ac:dyDescent="0.25">
      <c r="B173" s="44">
        <v>25.578399999999998</v>
      </c>
      <c r="C173" s="44">
        <v>27.846399999999999</v>
      </c>
      <c r="D173" s="44">
        <v>3.3515999999999999</v>
      </c>
      <c r="E173" s="44">
        <v>6.2213000000000003</v>
      </c>
      <c r="F173" s="37">
        <v>33.4</v>
      </c>
      <c r="G173" s="44">
        <v>18.9649</v>
      </c>
      <c r="H173" s="37">
        <v>74</v>
      </c>
      <c r="I173" s="44">
        <v>22.7712</v>
      </c>
      <c r="J173" s="37">
        <v>77.3</v>
      </c>
      <c r="K173" s="44">
        <v>16.489100000000001</v>
      </c>
      <c r="L173" s="37">
        <v>21</v>
      </c>
      <c r="M173" s="44">
        <v>10.778700000000001</v>
      </c>
    </row>
    <row r="174" spans="1:13" x14ac:dyDescent="0.25">
      <c r="B174" s="44">
        <v>37.996400000000001</v>
      </c>
      <c r="C174" s="44">
        <v>33.450099999999999</v>
      </c>
      <c r="D174" s="44">
        <v>5.1696</v>
      </c>
      <c r="E174" s="44">
        <v>7.2363999999999997</v>
      </c>
      <c r="F174" s="37">
        <v>29</v>
      </c>
      <c r="G174" s="44">
        <v>17.093</v>
      </c>
      <c r="H174" s="37">
        <v>70</v>
      </c>
      <c r="I174" s="44">
        <v>21.512699999999999</v>
      </c>
      <c r="J174" s="37">
        <v>60.6</v>
      </c>
      <c r="K174" s="44">
        <v>11.340299999999999</v>
      </c>
      <c r="L174" s="37">
        <v>20.5</v>
      </c>
      <c r="M174" s="44">
        <v>12.588699999999999</v>
      </c>
    </row>
    <row r="175" spans="1:13" x14ac:dyDescent="0.25">
      <c r="B175" s="44">
        <v>34.945</v>
      </c>
      <c r="C175" s="44">
        <v>28.036999999999999</v>
      </c>
      <c r="D175" s="44">
        <v>5.1529999999999996</v>
      </c>
      <c r="E175" s="44">
        <v>8.4320000000000004</v>
      </c>
      <c r="F175" s="37">
        <v>29.6</v>
      </c>
      <c r="G175" s="44">
        <v>17.407</v>
      </c>
      <c r="H175" s="37">
        <v>74.5</v>
      </c>
      <c r="I175" s="44">
        <v>26.300999999999998</v>
      </c>
      <c r="J175" s="37">
        <v>68.5</v>
      </c>
      <c r="K175" s="44">
        <v>21.533000000000001</v>
      </c>
      <c r="L175" s="37">
        <v>25.4</v>
      </c>
      <c r="M175" s="44">
        <v>16.472000000000001</v>
      </c>
    </row>
    <row r="176" spans="1:13" x14ac:dyDescent="0.25">
      <c r="B176" s="44">
        <v>40.445999999999998</v>
      </c>
      <c r="C176" s="44">
        <v>26.440999999999999</v>
      </c>
      <c r="D176" s="44">
        <v>4.3239999999999998</v>
      </c>
      <c r="E176" s="44">
        <v>5.46</v>
      </c>
      <c r="F176" s="37">
        <v>29.9</v>
      </c>
      <c r="G176" s="44">
        <v>16.492999999999999</v>
      </c>
      <c r="H176" s="37">
        <v>74.5</v>
      </c>
      <c r="I176" s="44">
        <v>23.725000000000001</v>
      </c>
      <c r="J176" s="37">
        <v>72.900000000000006</v>
      </c>
      <c r="K176" s="44">
        <v>13.387</v>
      </c>
      <c r="L176" s="37">
        <v>26.5</v>
      </c>
      <c r="M176" s="44">
        <v>14.112</v>
      </c>
    </row>
    <row r="177" spans="1:13" x14ac:dyDescent="0.25">
      <c r="B177" s="44">
        <v>33.667999999999999</v>
      </c>
      <c r="C177" s="44">
        <v>23.510999999999999</v>
      </c>
      <c r="D177" s="44">
        <v>3.3610000000000002</v>
      </c>
      <c r="E177" s="44">
        <v>7.4249999999999998</v>
      </c>
      <c r="F177" s="37">
        <v>38.299999999999997</v>
      </c>
      <c r="G177" s="44">
        <v>14.667999999999999</v>
      </c>
      <c r="H177" s="37">
        <v>80.3</v>
      </c>
      <c r="I177" s="44">
        <v>22.829000000000001</v>
      </c>
      <c r="J177" s="37">
        <v>77.8</v>
      </c>
      <c r="K177" s="44">
        <v>27.512</v>
      </c>
      <c r="L177" s="37">
        <v>28.8</v>
      </c>
      <c r="M177" s="44">
        <v>14.875</v>
      </c>
    </row>
    <row r="178" spans="1:13" x14ac:dyDescent="0.25">
      <c r="A178" t="s">
        <v>230</v>
      </c>
      <c r="B178" s="44">
        <f>AVERAGE(B169:B177)</f>
        <v>32.01895555555555</v>
      </c>
      <c r="C178" s="44">
        <f t="shared" ref="C178:M178" si="15">AVERAGE(C169:C177)</f>
        <v>28.450266666666671</v>
      </c>
      <c r="D178" s="44">
        <f t="shared" si="15"/>
        <v>4.2104888888888885</v>
      </c>
      <c r="E178" s="44">
        <f t="shared" si="15"/>
        <v>6.7415222222222226</v>
      </c>
      <c r="F178" s="44">
        <f t="shared" si="15"/>
        <v>31.966666666666665</v>
      </c>
      <c r="G178" s="44">
        <f t="shared" si="15"/>
        <v>18.259333333333334</v>
      </c>
      <c r="H178" s="44">
        <f t="shared" si="15"/>
        <v>76.288888888888877</v>
      </c>
      <c r="I178" s="44">
        <f t="shared" si="15"/>
        <v>25.772922222222221</v>
      </c>
      <c r="J178" s="44">
        <f t="shared" si="15"/>
        <v>72.277777777777771</v>
      </c>
      <c r="K178" s="44">
        <f t="shared" si="15"/>
        <v>17.677933333333335</v>
      </c>
      <c r="L178" s="44">
        <f t="shared" si="15"/>
        <v>22.477777777777778</v>
      </c>
      <c r="M178" s="44">
        <f t="shared" si="15"/>
        <v>13.177288888888889</v>
      </c>
    </row>
    <row r="179" spans="1:13" s="35" customFormat="1" x14ac:dyDescent="0.25">
      <c r="A179" s="35" t="s">
        <v>121</v>
      </c>
      <c r="B179" s="60"/>
      <c r="C179" s="60"/>
      <c r="D179" s="60"/>
      <c r="E179" s="60"/>
      <c r="F179" s="38"/>
      <c r="G179" s="60"/>
      <c r="H179" s="38"/>
      <c r="I179" s="60"/>
      <c r="J179" s="38"/>
      <c r="K179" s="60"/>
      <c r="L179" s="38"/>
      <c r="M179" s="60"/>
    </row>
    <row r="180" spans="1:13" x14ac:dyDescent="0.25">
      <c r="B180" s="44">
        <v>38.890999999999998</v>
      </c>
      <c r="C180" s="44">
        <v>36.115000000000002</v>
      </c>
      <c r="D180" s="44">
        <v>49.296999999999997</v>
      </c>
      <c r="E180" s="44">
        <v>7.67</v>
      </c>
      <c r="F180" s="37">
        <v>19.5</v>
      </c>
      <c r="G180" s="44">
        <v>98.811999999999998</v>
      </c>
      <c r="H180" s="37">
        <v>109</v>
      </c>
      <c r="I180" s="44">
        <v>38.859000000000002</v>
      </c>
      <c r="J180" s="37">
        <v>97.5</v>
      </c>
      <c r="K180" s="44">
        <v>32.284999999999997</v>
      </c>
      <c r="L180" s="37">
        <v>31.8</v>
      </c>
      <c r="M180" s="44">
        <v>18.763000000000002</v>
      </c>
    </row>
    <row r="181" spans="1:13" x14ac:dyDescent="0.25">
      <c r="B181" s="44">
        <v>35.026000000000003</v>
      </c>
      <c r="C181" s="44">
        <v>36.537999999999997</v>
      </c>
      <c r="D181" s="44">
        <v>3.073</v>
      </c>
      <c r="E181" s="44">
        <v>5.4370000000000003</v>
      </c>
      <c r="F181" s="37">
        <v>30.1</v>
      </c>
      <c r="G181" s="44">
        <v>12.333</v>
      </c>
      <c r="H181" s="37">
        <v>100.1</v>
      </c>
      <c r="I181" s="44">
        <v>27.907</v>
      </c>
      <c r="J181" s="37">
        <v>82.9</v>
      </c>
      <c r="K181" s="44">
        <v>25.870999999999999</v>
      </c>
      <c r="L181" s="37">
        <v>32.200000000000003</v>
      </c>
      <c r="M181" s="44">
        <v>15.932</v>
      </c>
    </row>
    <row r="182" spans="1:13" x14ac:dyDescent="0.25">
      <c r="B182" s="44">
        <v>36.186</v>
      </c>
      <c r="C182" s="44">
        <v>27.917000000000002</v>
      </c>
      <c r="D182" s="44">
        <v>3.0630000000000002</v>
      </c>
      <c r="E182" s="44">
        <v>5.9660000000000002</v>
      </c>
      <c r="F182" s="37">
        <v>33</v>
      </c>
      <c r="G182" s="44">
        <v>13.932</v>
      </c>
      <c r="H182" s="37">
        <v>74.099999999999994</v>
      </c>
      <c r="I182" s="44">
        <v>24.065999999999999</v>
      </c>
      <c r="J182" s="37">
        <v>74.900000000000006</v>
      </c>
      <c r="K182" s="44">
        <v>18.739999999999998</v>
      </c>
      <c r="L182" s="37">
        <v>30.4</v>
      </c>
      <c r="M182" s="44">
        <v>19.372</v>
      </c>
    </row>
    <row r="183" spans="1:13" x14ac:dyDescent="0.25">
      <c r="B183" s="44">
        <v>33.188000000000002</v>
      </c>
      <c r="C183" s="44">
        <v>24.565000000000001</v>
      </c>
      <c r="D183" s="44">
        <v>2.9590000000000001</v>
      </c>
      <c r="E183" s="44">
        <v>5.883</v>
      </c>
      <c r="F183" s="37">
        <v>32.9</v>
      </c>
      <c r="G183" s="44">
        <v>14.897</v>
      </c>
      <c r="H183" s="37">
        <v>37.5</v>
      </c>
      <c r="I183" s="44">
        <v>22.143000000000001</v>
      </c>
      <c r="J183" s="37">
        <v>74.2</v>
      </c>
      <c r="K183" s="44">
        <v>14.779</v>
      </c>
      <c r="L183" s="37">
        <v>25.7</v>
      </c>
      <c r="M183" s="44">
        <v>15.851000000000001</v>
      </c>
    </row>
    <row r="184" spans="1:13" x14ac:dyDescent="0.25">
      <c r="B184" s="44">
        <v>31.123000000000001</v>
      </c>
      <c r="C184" s="44">
        <v>28.007000000000001</v>
      </c>
      <c r="D184" s="44">
        <v>3.468</v>
      </c>
      <c r="E184" s="44">
        <v>7.4550000000000001</v>
      </c>
      <c r="F184" s="37">
        <v>34.299999999999997</v>
      </c>
      <c r="G184" s="44">
        <v>21.326000000000001</v>
      </c>
      <c r="H184" s="37">
        <v>84.2</v>
      </c>
      <c r="I184" s="44">
        <v>25.777000000000001</v>
      </c>
      <c r="J184" s="37">
        <v>76</v>
      </c>
      <c r="K184" s="44">
        <v>14.443</v>
      </c>
      <c r="L184" s="37">
        <v>28.5</v>
      </c>
      <c r="M184" s="44">
        <v>15.785</v>
      </c>
    </row>
    <row r="185" spans="1:13" x14ac:dyDescent="0.25">
      <c r="B185" s="44">
        <v>33.372999999999998</v>
      </c>
      <c r="C185" s="44">
        <v>28.013999999999999</v>
      </c>
      <c r="D185" s="44">
        <v>3.4820000000000002</v>
      </c>
      <c r="E185" s="44">
        <v>8.1590000000000007</v>
      </c>
      <c r="F185" s="37">
        <v>38</v>
      </c>
      <c r="G185" s="44">
        <v>16.183</v>
      </c>
      <c r="H185" s="37">
        <v>48</v>
      </c>
      <c r="I185" s="44">
        <v>27.715</v>
      </c>
      <c r="J185" s="37">
        <v>71</v>
      </c>
      <c r="K185" s="44">
        <v>14.689</v>
      </c>
      <c r="L185" s="37">
        <v>28</v>
      </c>
      <c r="M185" s="44">
        <v>16.614999999999998</v>
      </c>
    </row>
    <row r="186" spans="1:13" x14ac:dyDescent="0.25">
      <c r="B186" s="44">
        <v>41.392000000000003</v>
      </c>
      <c r="C186" s="44">
        <v>31.873000000000001</v>
      </c>
      <c r="D186" s="44">
        <v>2.1149</v>
      </c>
      <c r="E186" s="44">
        <v>9.3629999999999995</v>
      </c>
      <c r="F186" s="37">
        <v>31.1</v>
      </c>
      <c r="G186" s="44">
        <v>21.890999999999998</v>
      </c>
      <c r="H186" s="37">
        <v>89.2</v>
      </c>
      <c r="I186" s="44">
        <v>26.6</v>
      </c>
      <c r="J186" s="37">
        <v>81.5</v>
      </c>
      <c r="K186" s="44">
        <v>17.056000000000001</v>
      </c>
      <c r="L186" s="37">
        <v>28.3</v>
      </c>
      <c r="M186" s="44">
        <v>14.49</v>
      </c>
    </row>
    <row r="187" spans="1:13" x14ac:dyDescent="0.25">
      <c r="B187" s="44">
        <v>38.023000000000003</v>
      </c>
      <c r="C187" s="44">
        <v>32.854999999999997</v>
      </c>
      <c r="D187" s="44">
        <v>4.1109999999999998</v>
      </c>
      <c r="E187" s="44">
        <v>9.2249999999999996</v>
      </c>
      <c r="F187" s="37">
        <v>39.799999999999997</v>
      </c>
      <c r="G187" s="44">
        <v>17.183</v>
      </c>
      <c r="H187" s="37">
        <v>81.400000000000006</v>
      </c>
      <c r="I187" s="44">
        <v>28.523</v>
      </c>
      <c r="J187" s="37">
        <v>73.2</v>
      </c>
      <c r="K187" s="44">
        <v>19.45</v>
      </c>
      <c r="L187" s="37">
        <v>30.4</v>
      </c>
      <c r="M187" s="44">
        <v>21.283999999999999</v>
      </c>
    </row>
    <row r="188" spans="1:13" x14ac:dyDescent="0.25">
      <c r="B188" s="44">
        <v>36.554000000000002</v>
      </c>
      <c r="C188" s="44">
        <v>30.25</v>
      </c>
      <c r="D188" s="44">
        <v>5.649</v>
      </c>
      <c r="E188" s="44">
        <v>9.5009999999999994</v>
      </c>
      <c r="F188" s="37">
        <v>33.5</v>
      </c>
      <c r="G188" s="44">
        <v>20.67</v>
      </c>
      <c r="H188" s="37">
        <v>98.9</v>
      </c>
      <c r="I188" s="44">
        <v>25.936</v>
      </c>
      <c r="J188" s="37">
        <v>84.1</v>
      </c>
      <c r="K188" s="44">
        <v>17.763000000000002</v>
      </c>
      <c r="L188" s="37">
        <v>28.2</v>
      </c>
      <c r="M188" s="44">
        <v>15.946999999999999</v>
      </c>
    </row>
    <row r="189" spans="1:13" x14ac:dyDescent="0.25">
      <c r="A189" t="s">
        <v>230</v>
      </c>
      <c r="B189" s="44">
        <f>AVERAGE(B180:B188)</f>
        <v>35.972888888888889</v>
      </c>
      <c r="C189" s="44">
        <f t="shared" ref="C189:M189" si="16">AVERAGE(C180:C188)</f>
        <v>30.681555555555558</v>
      </c>
      <c r="D189" s="44">
        <f t="shared" si="16"/>
        <v>8.579655555555556</v>
      </c>
      <c r="E189" s="44">
        <f t="shared" si="16"/>
        <v>7.6287777777777785</v>
      </c>
      <c r="F189" s="44">
        <f t="shared" si="16"/>
        <v>32.466666666666669</v>
      </c>
      <c r="G189" s="44">
        <f t="shared" si="16"/>
        <v>26.358555555555554</v>
      </c>
      <c r="H189" s="44">
        <f t="shared" si="16"/>
        <v>80.266666666666666</v>
      </c>
      <c r="I189" s="44">
        <f t="shared" si="16"/>
        <v>27.50288888888889</v>
      </c>
      <c r="J189" s="44">
        <f t="shared" si="16"/>
        <v>79.477777777777789</v>
      </c>
      <c r="K189" s="44">
        <f t="shared" si="16"/>
        <v>19.452888888888889</v>
      </c>
      <c r="L189" s="44">
        <f t="shared" si="16"/>
        <v>29.277777777777786</v>
      </c>
      <c r="M189" s="44">
        <f t="shared" si="16"/>
        <v>17.115444444444442</v>
      </c>
    </row>
    <row r="190" spans="1:13" s="35" customFormat="1" x14ac:dyDescent="0.25">
      <c r="A190" s="35" t="s">
        <v>122</v>
      </c>
      <c r="B190" s="60"/>
      <c r="C190" s="60"/>
      <c r="D190" s="60"/>
      <c r="E190" s="60"/>
      <c r="F190" s="38"/>
      <c r="G190" s="60"/>
      <c r="H190" s="38"/>
      <c r="I190" s="60"/>
      <c r="J190" s="38"/>
      <c r="K190" s="60"/>
      <c r="L190" s="38"/>
      <c r="M190" s="60"/>
    </row>
    <row r="191" spans="1:13" x14ac:dyDescent="0.25">
      <c r="B191" s="44">
        <v>45.953400000000002</v>
      </c>
      <c r="C191" s="44">
        <v>28.669599999999999</v>
      </c>
      <c r="D191" s="44">
        <v>3.1122000000000001</v>
      </c>
      <c r="E191" s="44">
        <v>6.7805</v>
      </c>
      <c r="F191" s="37">
        <v>33.200000000000003</v>
      </c>
      <c r="G191" s="44">
        <v>17.4238</v>
      </c>
      <c r="H191" s="37">
        <v>78.7</v>
      </c>
      <c r="I191" s="44">
        <v>25.911100000000001</v>
      </c>
      <c r="J191" s="37">
        <v>74.2</v>
      </c>
      <c r="K191" s="44">
        <v>14.1462</v>
      </c>
      <c r="L191" s="37">
        <v>22.1</v>
      </c>
      <c r="M191" s="44">
        <v>13.9404</v>
      </c>
    </row>
    <row r="192" spans="1:13" x14ac:dyDescent="0.25">
      <c r="B192" s="44">
        <v>35.622700000000002</v>
      </c>
      <c r="C192" s="44">
        <v>24.139600000000002</v>
      </c>
      <c r="D192" s="44">
        <v>2.4247000000000001</v>
      </c>
      <c r="E192" s="44">
        <v>7.9405000000000001</v>
      </c>
      <c r="F192" s="37">
        <v>34.5</v>
      </c>
      <c r="G192" s="44">
        <v>17.4297</v>
      </c>
      <c r="H192" s="37">
        <v>68.099999999999994</v>
      </c>
      <c r="I192" s="44">
        <v>21.5319</v>
      </c>
      <c r="J192" s="37">
        <v>57.1</v>
      </c>
      <c r="K192" s="44">
        <v>11.5784</v>
      </c>
      <c r="L192" s="37">
        <v>21.7</v>
      </c>
      <c r="M192" s="44">
        <v>12.3064</v>
      </c>
    </row>
    <row r="193" spans="1:13" x14ac:dyDescent="0.25">
      <c r="B193" s="44">
        <v>34.369700000000002</v>
      </c>
      <c r="C193" s="44">
        <v>23.848299999999998</v>
      </c>
      <c r="D193" s="44">
        <v>2.7162999999999999</v>
      </c>
      <c r="E193" s="44">
        <v>6.5401999999999996</v>
      </c>
      <c r="F193" s="37">
        <v>29.5</v>
      </c>
      <c r="G193" s="44">
        <v>16.400500000000001</v>
      </c>
      <c r="H193" s="37">
        <v>75.599999999999994</v>
      </c>
      <c r="I193" s="44">
        <v>24.231100000000001</v>
      </c>
      <c r="J193" s="37">
        <v>67.400000000000006</v>
      </c>
      <c r="K193" s="44">
        <v>12.3935</v>
      </c>
      <c r="L193" s="37">
        <v>20.5</v>
      </c>
      <c r="M193" s="44">
        <v>10.3217</v>
      </c>
    </row>
    <row r="194" spans="1:13" x14ac:dyDescent="0.25">
      <c r="B194" s="44">
        <v>35.093600000000002</v>
      </c>
      <c r="C194" s="44">
        <v>23.390999999999998</v>
      </c>
      <c r="D194" s="44">
        <v>3.2330999999999999</v>
      </c>
      <c r="E194" s="44">
        <v>9.5045000000000002</v>
      </c>
      <c r="F194" s="37">
        <v>31</v>
      </c>
      <c r="G194" s="44">
        <v>16.8201</v>
      </c>
      <c r="H194" s="37">
        <v>70.5</v>
      </c>
      <c r="I194" s="44">
        <v>22.7681</v>
      </c>
      <c r="J194" s="37">
        <v>67.7</v>
      </c>
      <c r="K194" s="44">
        <v>13.6645</v>
      </c>
      <c r="L194" s="37">
        <v>23.7</v>
      </c>
      <c r="M194" s="44">
        <v>11.618</v>
      </c>
    </row>
    <row r="195" spans="1:13" x14ac:dyDescent="0.25">
      <c r="B195" s="44">
        <v>37.576099999999997</v>
      </c>
      <c r="C195" s="44">
        <v>29.954999999999998</v>
      </c>
      <c r="D195" s="44">
        <v>3.6105999999999998</v>
      </c>
      <c r="E195" s="44">
        <v>7.7881</v>
      </c>
      <c r="F195" s="37">
        <v>30.4</v>
      </c>
      <c r="G195" s="44">
        <v>18.497199999999999</v>
      </c>
      <c r="H195" s="37">
        <v>83</v>
      </c>
      <c r="I195" s="44">
        <v>26.863299999999999</v>
      </c>
      <c r="J195" s="37">
        <v>65.099999999999994</v>
      </c>
      <c r="K195" s="44">
        <v>14.698399999999999</v>
      </c>
      <c r="L195" s="37">
        <v>25.5</v>
      </c>
      <c r="M195" s="44">
        <v>14.6112</v>
      </c>
    </row>
    <row r="196" spans="1:13" x14ac:dyDescent="0.25">
      <c r="B196" s="44">
        <v>32.758299999999998</v>
      </c>
      <c r="C196" s="44">
        <v>26.3935</v>
      </c>
      <c r="D196" s="44">
        <v>4.0747999999999998</v>
      </c>
      <c r="E196" s="44">
        <v>6.0362</v>
      </c>
      <c r="F196" s="37">
        <v>24.9</v>
      </c>
      <c r="G196" s="44">
        <v>12.966699999999999</v>
      </c>
      <c r="H196" s="37">
        <v>90</v>
      </c>
      <c r="I196" s="44">
        <v>24.0351</v>
      </c>
      <c r="J196" s="37">
        <v>81</v>
      </c>
      <c r="K196" s="44">
        <v>15.524100000000001</v>
      </c>
      <c r="L196" s="37">
        <v>25.2</v>
      </c>
      <c r="M196" s="44">
        <v>11.8195</v>
      </c>
    </row>
    <row r="197" spans="1:13" x14ac:dyDescent="0.25">
      <c r="B197" s="44">
        <v>36.572499999999998</v>
      </c>
      <c r="C197" s="44">
        <v>27.1586</v>
      </c>
      <c r="D197" s="44">
        <v>3.3391999999999999</v>
      </c>
      <c r="E197" s="44">
        <v>7.5628000000000002</v>
      </c>
      <c r="F197" s="37">
        <v>34</v>
      </c>
      <c r="G197" s="44">
        <v>19.168800000000001</v>
      </c>
      <c r="H197" s="37">
        <v>83.6</v>
      </c>
      <c r="I197" s="44">
        <v>25.4452</v>
      </c>
      <c r="J197" s="37">
        <v>75.099999999999994</v>
      </c>
      <c r="K197" s="44">
        <v>17.2044</v>
      </c>
      <c r="L197" s="37">
        <v>27.1</v>
      </c>
      <c r="M197" s="44">
        <v>16.437000000000001</v>
      </c>
    </row>
    <row r="198" spans="1:13" x14ac:dyDescent="0.25">
      <c r="B198" s="44">
        <v>36.831699999999998</v>
      </c>
      <c r="C198" s="44">
        <v>29.6813</v>
      </c>
      <c r="D198" s="44">
        <v>4.1783000000000001</v>
      </c>
      <c r="E198" s="44">
        <v>7.3288000000000002</v>
      </c>
      <c r="F198" s="37">
        <v>33.1</v>
      </c>
      <c r="G198" s="44">
        <v>20.473600000000001</v>
      </c>
      <c r="H198" s="37">
        <v>69.5</v>
      </c>
      <c r="I198" s="44">
        <v>24.696100000000001</v>
      </c>
      <c r="J198" s="37">
        <v>70.5</v>
      </c>
      <c r="K198" s="44">
        <v>15.176299999999999</v>
      </c>
      <c r="L198" s="37">
        <v>24.9</v>
      </c>
      <c r="M198" s="44">
        <v>17.544</v>
      </c>
    </row>
    <row r="199" spans="1:13" x14ac:dyDescent="0.25">
      <c r="B199" s="44">
        <v>37.502600000000001</v>
      </c>
      <c r="C199" s="44">
        <v>24.3645</v>
      </c>
      <c r="D199" s="44">
        <v>3.6751999999999998</v>
      </c>
      <c r="E199" s="44">
        <v>8.4528999999999996</v>
      </c>
      <c r="F199" s="37">
        <v>36.700000000000003</v>
      </c>
      <c r="G199" s="44">
        <v>20.6357</v>
      </c>
      <c r="H199" s="37">
        <v>82.4</v>
      </c>
      <c r="I199" s="44">
        <v>25.347999999999999</v>
      </c>
      <c r="J199" s="37">
        <v>78.099999999999994</v>
      </c>
      <c r="K199" s="44">
        <v>19.9984</v>
      </c>
      <c r="L199" s="37">
        <v>28.7</v>
      </c>
      <c r="M199" s="44">
        <v>21.7423</v>
      </c>
    </row>
    <row r="200" spans="1:13" x14ac:dyDescent="0.25">
      <c r="A200" t="s">
        <v>230</v>
      </c>
      <c r="B200" s="44">
        <f>AVERAGE(B191:B199)</f>
        <v>36.920066666666671</v>
      </c>
      <c r="C200" s="44">
        <f t="shared" ref="C200:M200" si="17">AVERAGE(C191:C199)</f>
        <v>26.40015555555555</v>
      </c>
      <c r="D200" s="44">
        <f t="shared" si="17"/>
        <v>3.3738222222222221</v>
      </c>
      <c r="E200" s="44">
        <f t="shared" si="17"/>
        <v>7.5482777777777779</v>
      </c>
      <c r="F200" s="44">
        <f t="shared" si="17"/>
        <v>31.922222222222224</v>
      </c>
      <c r="G200" s="44">
        <f t="shared" si="17"/>
        <v>17.757344444444445</v>
      </c>
      <c r="H200" s="44">
        <f t="shared" si="17"/>
        <v>77.933333333333337</v>
      </c>
      <c r="I200" s="44">
        <f t="shared" si="17"/>
        <v>24.536655555555555</v>
      </c>
      <c r="J200" s="44">
        <f t="shared" si="17"/>
        <v>70.688888888888897</v>
      </c>
      <c r="K200" s="44">
        <f t="shared" si="17"/>
        <v>14.931577777777777</v>
      </c>
      <c r="L200" s="44">
        <f t="shared" si="17"/>
        <v>24.377777777777776</v>
      </c>
      <c r="M200" s="44">
        <f t="shared" si="17"/>
        <v>14.48227777777778</v>
      </c>
    </row>
    <row r="201" spans="1:13" s="35" customFormat="1" x14ac:dyDescent="0.25">
      <c r="A201" s="35" t="s">
        <v>123</v>
      </c>
      <c r="B201" s="60"/>
      <c r="C201" s="60"/>
      <c r="D201" s="60"/>
      <c r="E201" s="60"/>
      <c r="F201" s="38"/>
      <c r="G201" s="60"/>
      <c r="H201" s="38"/>
      <c r="I201" s="60"/>
      <c r="J201" s="38"/>
      <c r="K201" s="60"/>
      <c r="L201" s="38"/>
      <c r="M201" s="60"/>
    </row>
    <row r="202" spans="1:13" x14ac:dyDescent="0.25">
      <c r="B202" s="44">
        <v>39.094999999999999</v>
      </c>
      <c r="C202" s="44">
        <v>27.5563</v>
      </c>
      <c r="D202" s="44">
        <v>5.1192000000000002</v>
      </c>
      <c r="E202" s="44">
        <v>7.7015000000000002</v>
      </c>
      <c r="F202" s="37">
        <v>37.1</v>
      </c>
      <c r="G202" s="44">
        <v>21.482399999999998</v>
      </c>
      <c r="H202" s="37">
        <v>72.2</v>
      </c>
      <c r="I202" s="44">
        <v>26.349</v>
      </c>
      <c r="J202" s="37">
        <v>71.099999999999994</v>
      </c>
      <c r="K202" s="44">
        <v>14.287699999999999</v>
      </c>
      <c r="L202" s="37">
        <v>26.9</v>
      </c>
      <c r="M202" s="44">
        <v>12.7546</v>
      </c>
    </row>
    <row r="203" spans="1:13" x14ac:dyDescent="0.25">
      <c r="B203" s="44">
        <v>30.488199999999999</v>
      </c>
      <c r="C203" s="44">
        <v>22.357700000000001</v>
      </c>
      <c r="D203" s="44">
        <v>3.6150000000000002</v>
      </c>
      <c r="E203" s="44">
        <v>6.8362999999999996</v>
      </c>
      <c r="F203" s="37">
        <v>38.1</v>
      </c>
      <c r="G203" s="44">
        <v>16.9681</v>
      </c>
      <c r="H203" s="37">
        <v>76.599999999999994</v>
      </c>
      <c r="I203" s="44">
        <v>23.9331</v>
      </c>
      <c r="J203" s="37">
        <v>68.2</v>
      </c>
      <c r="K203" s="44">
        <v>13.0405</v>
      </c>
      <c r="L203" s="37">
        <v>16.3</v>
      </c>
      <c r="M203" s="44">
        <v>11.301</v>
      </c>
    </row>
    <row r="204" spans="1:13" x14ac:dyDescent="0.25">
      <c r="B204" s="44">
        <v>38.737000000000002</v>
      </c>
      <c r="C204" s="44">
        <v>24.8125</v>
      </c>
      <c r="D204" s="44">
        <v>3.1025</v>
      </c>
      <c r="E204" s="44">
        <v>7.5327000000000002</v>
      </c>
      <c r="F204" s="37">
        <v>33.6</v>
      </c>
      <c r="G204" s="44">
        <v>17.941600000000001</v>
      </c>
      <c r="H204" s="37">
        <v>79.400000000000006</v>
      </c>
      <c r="I204" s="44">
        <v>27.3718</v>
      </c>
      <c r="J204" s="37">
        <v>75.400000000000006</v>
      </c>
      <c r="K204" s="44">
        <v>13.7624</v>
      </c>
      <c r="L204" s="37">
        <v>24.8</v>
      </c>
      <c r="M204" s="44">
        <v>13.9719</v>
      </c>
    </row>
    <row r="205" spans="1:13" x14ac:dyDescent="0.25">
      <c r="B205" s="44">
        <v>28.9678</v>
      </c>
      <c r="C205" s="44">
        <v>32.561199999999999</v>
      </c>
      <c r="D205" s="44">
        <v>4.8040000000000003</v>
      </c>
      <c r="E205" s="44">
        <v>7.8718000000000004</v>
      </c>
      <c r="F205" s="37">
        <v>31.6</v>
      </c>
      <c r="G205" s="44">
        <v>20.5778</v>
      </c>
      <c r="H205" s="37">
        <v>87.8</v>
      </c>
      <c r="I205" s="44">
        <v>26.706700000000001</v>
      </c>
      <c r="J205" s="37">
        <v>75.7</v>
      </c>
      <c r="K205" s="44">
        <v>17.053599999999999</v>
      </c>
      <c r="L205" s="37">
        <v>25.9</v>
      </c>
      <c r="M205" s="44">
        <v>14.1172</v>
      </c>
    </row>
    <row r="206" spans="1:13" x14ac:dyDescent="0.25">
      <c r="B206" s="44">
        <v>28.8505</v>
      </c>
      <c r="C206" s="44">
        <v>26.7502</v>
      </c>
      <c r="D206" s="44">
        <v>3.4447999999999999</v>
      </c>
      <c r="E206" s="44">
        <v>7.3555999999999999</v>
      </c>
      <c r="F206" s="37">
        <v>35.1</v>
      </c>
      <c r="G206" s="44">
        <v>14.4815</v>
      </c>
      <c r="H206" s="37">
        <v>84.9</v>
      </c>
      <c r="I206" s="44">
        <v>25.062999999999999</v>
      </c>
      <c r="J206" s="37">
        <v>79.7</v>
      </c>
      <c r="K206" s="44">
        <v>15.1555</v>
      </c>
      <c r="L206" s="37">
        <v>24.7</v>
      </c>
      <c r="M206" s="44">
        <v>9.1411999999999995</v>
      </c>
    </row>
    <row r="207" spans="1:13" x14ac:dyDescent="0.25">
      <c r="B207" s="44">
        <v>32.236400000000003</v>
      </c>
      <c r="C207" s="44">
        <v>22.299099999999999</v>
      </c>
      <c r="D207" s="44">
        <v>3.4407000000000001</v>
      </c>
      <c r="E207" s="44">
        <v>6.0606</v>
      </c>
      <c r="F207" s="37">
        <v>35.6</v>
      </c>
      <c r="G207" s="44">
        <v>16.0291</v>
      </c>
      <c r="H207" s="37">
        <v>79.8</v>
      </c>
      <c r="I207" s="44">
        <v>23.7623</v>
      </c>
      <c r="J207" s="37">
        <v>73.5</v>
      </c>
      <c r="K207" s="44">
        <v>10.7514</v>
      </c>
      <c r="L207" s="37">
        <v>21.5</v>
      </c>
      <c r="M207" s="44">
        <v>12.3512</v>
      </c>
    </row>
    <row r="208" spans="1:13" x14ac:dyDescent="0.25">
      <c r="B208" s="44">
        <v>36.120100000000001</v>
      </c>
      <c r="C208" s="44">
        <v>28.151800000000001</v>
      </c>
      <c r="D208" s="44">
        <v>4.0933999999999999</v>
      </c>
      <c r="E208" s="44">
        <v>8.4553999999999991</v>
      </c>
      <c r="F208" s="37">
        <v>30.1</v>
      </c>
      <c r="G208" s="44">
        <v>20.865600000000001</v>
      </c>
      <c r="H208" s="37">
        <v>81.8</v>
      </c>
      <c r="I208" s="44">
        <v>28.5321</v>
      </c>
      <c r="J208" s="37">
        <v>82.7</v>
      </c>
      <c r="K208" s="44">
        <v>15.864100000000001</v>
      </c>
      <c r="L208" s="37">
        <v>29.1</v>
      </c>
      <c r="M208" s="44">
        <v>16.3125</v>
      </c>
    </row>
    <row r="209" spans="1:13" x14ac:dyDescent="0.25">
      <c r="B209" s="44">
        <v>33.599899999999998</v>
      </c>
      <c r="C209" s="44">
        <v>25.6006</v>
      </c>
      <c r="D209" s="44">
        <v>3.2084000000000001</v>
      </c>
      <c r="E209" s="44">
        <v>7.1165000000000003</v>
      </c>
      <c r="F209" s="37">
        <v>33.299999999999997</v>
      </c>
      <c r="G209" s="44">
        <v>18.814499999999999</v>
      </c>
      <c r="H209" s="37">
        <v>77.900000000000006</v>
      </c>
      <c r="I209" s="44">
        <v>24.316199999999998</v>
      </c>
      <c r="J209" s="37">
        <v>74.400000000000006</v>
      </c>
      <c r="K209" s="44">
        <v>14.8352</v>
      </c>
      <c r="L209" s="37">
        <v>23.7</v>
      </c>
      <c r="M209" s="44">
        <v>14.033099999999999</v>
      </c>
    </row>
    <row r="210" spans="1:13" x14ac:dyDescent="0.25">
      <c r="B210" s="44">
        <v>40.583500000000001</v>
      </c>
      <c r="C210" s="44">
        <v>24.9087</v>
      </c>
      <c r="D210" s="44">
        <v>2.9049999999999998</v>
      </c>
      <c r="E210" s="44">
        <v>13.731199999999999</v>
      </c>
      <c r="F210" s="37">
        <v>36.5</v>
      </c>
      <c r="G210" s="44">
        <v>16.356200000000001</v>
      </c>
      <c r="H210" s="37">
        <v>77.2</v>
      </c>
      <c r="I210" s="44">
        <v>21.943000000000001</v>
      </c>
      <c r="J210" s="37">
        <v>71.8</v>
      </c>
      <c r="K210" s="44">
        <v>12.480600000000001</v>
      </c>
      <c r="L210" s="37">
        <v>30.3</v>
      </c>
      <c r="M210" s="44">
        <v>19.8613</v>
      </c>
    </row>
    <row r="211" spans="1:13" x14ac:dyDescent="0.25">
      <c r="A211" t="s">
        <v>230</v>
      </c>
      <c r="B211" s="44">
        <f>AVERAGE(B202:B210)</f>
        <v>34.29760000000001</v>
      </c>
      <c r="C211" s="44">
        <f t="shared" ref="C211:M211" si="18">AVERAGE(C202:C210)</f>
        <v>26.110900000000001</v>
      </c>
      <c r="D211" s="44">
        <f t="shared" si="18"/>
        <v>3.7481111111111116</v>
      </c>
      <c r="E211" s="44">
        <f t="shared" si="18"/>
        <v>8.0735111111111113</v>
      </c>
      <c r="F211" s="44">
        <f t="shared" si="18"/>
        <v>34.555555555555557</v>
      </c>
      <c r="G211" s="44">
        <f t="shared" si="18"/>
        <v>18.168533333333333</v>
      </c>
      <c r="H211" s="44">
        <f t="shared" si="18"/>
        <v>79.733333333333334</v>
      </c>
      <c r="I211" s="44">
        <f t="shared" si="18"/>
        <v>25.330800000000004</v>
      </c>
      <c r="J211" s="44">
        <f t="shared" si="18"/>
        <v>74.722222222222229</v>
      </c>
      <c r="K211" s="44">
        <f t="shared" si="18"/>
        <v>14.136777777777777</v>
      </c>
      <c r="L211" s="44">
        <f t="shared" si="18"/>
        <v>24.8</v>
      </c>
      <c r="M211" s="44">
        <f t="shared" si="18"/>
        <v>13.760444444444445</v>
      </c>
    </row>
    <row r="212" spans="1:13" s="35" customFormat="1" x14ac:dyDescent="0.25">
      <c r="A212" s="35" t="s">
        <v>124</v>
      </c>
      <c r="B212" s="60"/>
      <c r="C212" s="60"/>
      <c r="D212" s="60"/>
      <c r="E212" s="60"/>
      <c r="F212" s="38"/>
      <c r="G212" s="60"/>
      <c r="H212" s="38"/>
      <c r="I212" s="60"/>
      <c r="J212" s="38"/>
      <c r="K212" s="60"/>
      <c r="L212" s="38"/>
      <c r="M212" s="60"/>
    </row>
    <row r="213" spans="1:13" x14ac:dyDescent="0.25">
      <c r="B213" s="44">
        <v>34.652000000000001</v>
      </c>
      <c r="C213" s="44">
        <v>26.405000000000001</v>
      </c>
      <c r="D213" s="44">
        <v>3.2330000000000001</v>
      </c>
      <c r="E213" s="44">
        <v>9.1530000000000005</v>
      </c>
      <c r="F213" s="37">
        <v>17</v>
      </c>
      <c r="G213" s="44">
        <v>11.869</v>
      </c>
      <c r="H213" s="37">
        <v>93</v>
      </c>
      <c r="I213" s="44">
        <v>30.51</v>
      </c>
      <c r="J213" s="37">
        <v>76</v>
      </c>
      <c r="K213" s="44">
        <v>16.207999999999998</v>
      </c>
      <c r="L213" s="37">
        <v>30</v>
      </c>
      <c r="M213" s="44">
        <v>21.44</v>
      </c>
    </row>
    <row r="214" spans="1:13" x14ac:dyDescent="0.25">
      <c r="B214" s="44">
        <v>29.041</v>
      </c>
      <c r="C214" s="44">
        <v>28.870999999999999</v>
      </c>
      <c r="D214" s="44">
        <v>3.5049999999999999</v>
      </c>
      <c r="E214" s="44">
        <v>8.5410000000000004</v>
      </c>
      <c r="F214" s="37">
        <v>29</v>
      </c>
      <c r="G214" s="44">
        <v>23.969000000000001</v>
      </c>
      <c r="H214" s="37">
        <v>82</v>
      </c>
      <c r="I214" s="44">
        <v>33.371000000000002</v>
      </c>
      <c r="J214" s="37">
        <v>71</v>
      </c>
      <c r="K214" s="44">
        <v>21.143000000000001</v>
      </c>
      <c r="L214" s="37">
        <v>24</v>
      </c>
      <c r="M214" s="44">
        <v>16.77</v>
      </c>
    </row>
    <row r="215" spans="1:13" x14ac:dyDescent="0.25">
      <c r="B215" s="44">
        <v>26.620999999999999</v>
      </c>
      <c r="C215" s="44">
        <v>28.164000000000001</v>
      </c>
      <c r="D215" s="44">
        <v>5.2670000000000003</v>
      </c>
      <c r="E215" s="44">
        <v>6.8760000000000003</v>
      </c>
      <c r="F215" s="37">
        <v>20</v>
      </c>
      <c r="G215" s="44">
        <v>11.349</v>
      </c>
      <c r="H215" s="37">
        <v>77</v>
      </c>
      <c r="I215" s="44">
        <v>27.190999999999999</v>
      </c>
      <c r="J215" s="37">
        <v>63</v>
      </c>
      <c r="K215" s="44">
        <v>11.577999999999999</v>
      </c>
      <c r="L215" s="37">
        <v>21</v>
      </c>
      <c r="M215" s="44">
        <v>12.935</v>
      </c>
    </row>
    <row r="216" spans="1:13" x14ac:dyDescent="0.25">
      <c r="B216" s="44">
        <v>33.173000000000002</v>
      </c>
      <c r="C216" s="44">
        <v>31.690999999999999</v>
      </c>
      <c r="D216" s="44">
        <v>4.3410000000000002</v>
      </c>
      <c r="E216" s="44">
        <v>10.231999999999999</v>
      </c>
      <c r="F216" s="37">
        <v>30</v>
      </c>
      <c r="G216" s="44">
        <v>11.923</v>
      </c>
      <c r="H216" s="37">
        <v>64</v>
      </c>
      <c r="I216" s="44">
        <v>25.199000000000002</v>
      </c>
      <c r="J216" s="37">
        <v>75</v>
      </c>
      <c r="K216" s="44">
        <v>11.257</v>
      </c>
      <c r="L216" s="37">
        <v>30</v>
      </c>
      <c r="M216" s="44">
        <v>17.225000000000001</v>
      </c>
    </row>
    <row r="217" spans="1:13" x14ac:dyDescent="0.25">
      <c r="B217" s="44">
        <v>28.010999999999999</v>
      </c>
      <c r="C217" s="44">
        <v>18.756</v>
      </c>
      <c r="D217" s="44">
        <v>2.1320000000000001</v>
      </c>
      <c r="E217" s="44">
        <v>6.7370000000000001</v>
      </c>
      <c r="F217" s="37">
        <v>30</v>
      </c>
      <c r="G217" s="44">
        <v>24.154</v>
      </c>
      <c r="H217" s="37">
        <v>78.5</v>
      </c>
      <c r="I217" s="44">
        <v>27.77</v>
      </c>
      <c r="J217" s="37">
        <v>73</v>
      </c>
      <c r="K217" s="44">
        <v>19.622</v>
      </c>
      <c r="L217" s="37">
        <v>27</v>
      </c>
      <c r="M217" s="44">
        <v>22.556999999999999</v>
      </c>
    </row>
    <row r="218" spans="1:13" x14ac:dyDescent="0.25">
      <c r="B218" s="44">
        <v>33.244</v>
      </c>
      <c r="C218" s="44">
        <v>26.561</v>
      </c>
      <c r="D218" s="44">
        <v>4.0330000000000004</v>
      </c>
      <c r="E218" s="44">
        <v>7.9290000000000003</v>
      </c>
      <c r="F218" s="37">
        <v>31.5</v>
      </c>
      <c r="G218" s="44">
        <v>13.731</v>
      </c>
      <c r="H218" s="37">
        <v>67</v>
      </c>
      <c r="I218" s="44">
        <v>20.794</v>
      </c>
      <c r="J218" s="37">
        <v>67</v>
      </c>
      <c r="K218" s="44">
        <v>12.452999999999999</v>
      </c>
      <c r="L218" s="37">
        <v>25</v>
      </c>
      <c r="M218" s="44">
        <v>20.606999999999999</v>
      </c>
    </row>
    <row r="219" spans="1:13" x14ac:dyDescent="0.25">
      <c r="B219" s="44">
        <v>34.021000000000001</v>
      </c>
      <c r="C219" s="44">
        <v>28.681000000000001</v>
      </c>
      <c r="D219" s="44">
        <v>4.3970000000000002</v>
      </c>
      <c r="E219" s="44">
        <v>6.9790000000000001</v>
      </c>
      <c r="F219" s="37">
        <v>30.5</v>
      </c>
      <c r="G219" s="44">
        <v>20.414000000000001</v>
      </c>
      <c r="H219" s="37">
        <v>76</v>
      </c>
      <c r="I219" s="44">
        <v>26.481000000000002</v>
      </c>
      <c r="J219" s="37">
        <v>67</v>
      </c>
      <c r="K219" s="44">
        <v>13.204000000000001</v>
      </c>
      <c r="L219" s="37">
        <v>25</v>
      </c>
      <c r="M219" s="44">
        <v>17.983000000000001</v>
      </c>
    </row>
    <row r="220" spans="1:13" x14ac:dyDescent="0.25">
      <c r="B220" s="44">
        <v>23.103000000000002</v>
      </c>
      <c r="C220" s="44">
        <v>23.922999999999998</v>
      </c>
      <c r="D220" s="44">
        <v>4.79</v>
      </c>
      <c r="E220" s="44">
        <v>6.7569999999999997</v>
      </c>
      <c r="F220" s="37">
        <v>33.299999999999997</v>
      </c>
      <c r="G220" s="44">
        <v>18.318999999999999</v>
      </c>
      <c r="H220" s="37">
        <v>79</v>
      </c>
      <c r="I220" s="44">
        <v>25.46</v>
      </c>
      <c r="J220" s="37">
        <v>77.5</v>
      </c>
      <c r="K220" s="44">
        <v>12.266</v>
      </c>
      <c r="L220" s="37">
        <v>30.7</v>
      </c>
      <c r="M220" s="44">
        <v>17.872</v>
      </c>
    </row>
    <row r="221" spans="1:13" x14ac:dyDescent="0.25">
      <c r="B221" s="44">
        <v>26.184999999999999</v>
      </c>
      <c r="C221" s="44">
        <v>21.558</v>
      </c>
      <c r="D221" s="44">
        <v>4.0179999999999998</v>
      </c>
      <c r="E221" s="44">
        <v>7.9080000000000004</v>
      </c>
      <c r="F221" s="37">
        <v>28.2</v>
      </c>
      <c r="G221" s="44">
        <v>15.138</v>
      </c>
      <c r="H221" s="37">
        <v>73.099999999999994</v>
      </c>
      <c r="I221" s="44">
        <v>25.643000000000001</v>
      </c>
      <c r="J221" s="37">
        <v>66.5</v>
      </c>
      <c r="K221" s="44">
        <v>17.283999999999999</v>
      </c>
      <c r="L221" s="37">
        <v>25</v>
      </c>
      <c r="M221" s="44">
        <v>15.95</v>
      </c>
    </row>
    <row r="222" spans="1:13" x14ac:dyDescent="0.25">
      <c r="A222" t="s">
        <v>230</v>
      </c>
      <c r="B222" s="44">
        <f>AVERAGE(B213:B221)</f>
        <v>29.783444444444442</v>
      </c>
      <c r="C222" s="44">
        <f t="shared" ref="C222:M222" si="19">AVERAGE(C213:C221)</f>
        <v>26.067777777777778</v>
      </c>
      <c r="D222" s="44">
        <f t="shared" si="19"/>
        <v>3.9684444444444447</v>
      </c>
      <c r="E222" s="44">
        <f t="shared" si="19"/>
        <v>7.9013333333333344</v>
      </c>
      <c r="F222" s="44">
        <f t="shared" si="19"/>
        <v>27.722222222222221</v>
      </c>
      <c r="G222" s="44">
        <f t="shared" si="19"/>
        <v>16.762888888888888</v>
      </c>
      <c r="H222" s="44">
        <f t="shared" si="19"/>
        <v>76.62222222222222</v>
      </c>
      <c r="I222" s="44">
        <f t="shared" si="19"/>
        <v>26.935444444444446</v>
      </c>
      <c r="J222" s="44">
        <f t="shared" si="19"/>
        <v>70.666666666666671</v>
      </c>
      <c r="K222" s="44">
        <f t="shared" si="19"/>
        <v>15.001666666666669</v>
      </c>
      <c r="L222" s="44">
        <f t="shared" si="19"/>
        <v>26.411111111111111</v>
      </c>
      <c r="M222" s="44">
        <f t="shared" si="19"/>
        <v>18.148777777777777</v>
      </c>
    </row>
    <row r="223" spans="1:13" s="35" customFormat="1" x14ac:dyDescent="0.25">
      <c r="A223" s="35" t="s">
        <v>125</v>
      </c>
      <c r="B223" s="60"/>
      <c r="C223" s="60"/>
      <c r="D223" s="60"/>
      <c r="E223" s="60"/>
      <c r="F223" s="38"/>
      <c r="G223" s="60"/>
      <c r="H223" s="38"/>
      <c r="I223" s="60"/>
      <c r="J223" s="38"/>
      <c r="K223" s="60"/>
      <c r="L223" s="38"/>
      <c r="M223" s="60"/>
    </row>
    <row r="224" spans="1:13" x14ac:dyDescent="0.25">
      <c r="B224" s="44">
        <v>37.331000000000003</v>
      </c>
      <c r="C224" s="44">
        <v>27.718</v>
      </c>
      <c r="D224" s="44">
        <v>5.8520000000000003</v>
      </c>
      <c r="E224" s="44">
        <v>8.6270000000000007</v>
      </c>
      <c r="F224" s="37">
        <v>37.700000000000003</v>
      </c>
      <c r="G224" s="44">
        <v>15.792</v>
      </c>
      <c r="H224" s="37">
        <v>76</v>
      </c>
      <c r="I224" s="44">
        <v>29.276</v>
      </c>
      <c r="J224" s="37">
        <v>66</v>
      </c>
      <c r="K224" s="44">
        <v>29.276</v>
      </c>
      <c r="L224" s="37">
        <v>28.2</v>
      </c>
      <c r="M224" s="44">
        <v>14.502000000000001</v>
      </c>
    </row>
    <row r="225" spans="1:13" x14ac:dyDescent="0.25">
      <c r="B225" s="44">
        <v>39.270000000000003</v>
      </c>
      <c r="C225" s="44">
        <v>29.004000000000001</v>
      </c>
      <c r="D225" s="44">
        <v>4.42</v>
      </c>
      <c r="E225" s="44">
        <v>6.8550000000000004</v>
      </c>
      <c r="F225" s="37">
        <v>34.200000000000003</v>
      </c>
      <c r="G225" s="44">
        <v>20.681999999999999</v>
      </c>
      <c r="H225" s="37">
        <v>86.9</v>
      </c>
      <c r="I225" s="44">
        <v>22.391999999999999</v>
      </c>
      <c r="J225" s="37">
        <v>81.2</v>
      </c>
      <c r="K225" s="44">
        <v>22.391999999999999</v>
      </c>
      <c r="L225" s="37">
        <v>31.1</v>
      </c>
      <c r="M225" s="44">
        <v>12.451000000000001</v>
      </c>
    </row>
    <row r="226" spans="1:13" x14ac:dyDescent="0.25">
      <c r="B226" s="44">
        <v>43.895000000000003</v>
      </c>
      <c r="C226" s="44">
        <v>30.077000000000002</v>
      </c>
      <c r="D226" s="44">
        <v>4.3540000000000001</v>
      </c>
      <c r="E226" s="44">
        <v>8.1059999999999999</v>
      </c>
      <c r="F226" s="37">
        <v>39.9</v>
      </c>
      <c r="G226" s="44">
        <v>22.023</v>
      </c>
      <c r="H226" s="37">
        <v>87</v>
      </c>
      <c r="I226" s="44">
        <v>26.106000000000002</v>
      </c>
      <c r="J226" s="37">
        <v>72</v>
      </c>
      <c r="K226" s="44">
        <v>26.106000000000002</v>
      </c>
      <c r="L226" s="37">
        <v>39.6</v>
      </c>
      <c r="M226" s="44">
        <v>13.773</v>
      </c>
    </row>
    <row r="227" spans="1:13" x14ac:dyDescent="0.25">
      <c r="B227" s="44">
        <v>32.082999999999998</v>
      </c>
      <c r="C227" s="44">
        <v>23.187000000000001</v>
      </c>
      <c r="D227" s="44">
        <v>2.1840000000000002</v>
      </c>
      <c r="E227" s="44">
        <v>6.6029999999999998</v>
      </c>
      <c r="F227" s="37">
        <v>30.5</v>
      </c>
      <c r="G227" s="44">
        <v>11.455</v>
      </c>
      <c r="H227" s="37">
        <v>71.099999999999994</v>
      </c>
      <c r="I227" s="44">
        <v>20.638999999999999</v>
      </c>
      <c r="J227" s="37">
        <v>64.900000000000006</v>
      </c>
      <c r="K227" s="44">
        <v>20.638999999999999</v>
      </c>
      <c r="L227" s="37">
        <v>26.4</v>
      </c>
      <c r="M227" s="44">
        <v>12.366</v>
      </c>
    </row>
    <row r="228" spans="1:13" x14ac:dyDescent="0.25">
      <c r="B228" s="44">
        <v>37.834000000000003</v>
      </c>
      <c r="C228" s="44">
        <v>28.327999999999999</v>
      </c>
      <c r="D228" s="44">
        <v>4.2249999999999996</v>
      </c>
      <c r="E228" s="44">
        <v>9.1039999999999992</v>
      </c>
      <c r="F228" s="37">
        <v>31.3</v>
      </c>
      <c r="G228" s="44">
        <v>17.103000000000002</v>
      </c>
      <c r="H228" s="37">
        <v>77</v>
      </c>
      <c r="I228" s="44">
        <v>25.870999999999999</v>
      </c>
      <c r="J228" s="37">
        <v>75</v>
      </c>
      <c r="K228" s="44">
        <v>25.870999999999999</v>
      </c>
      <c r="L228" s="37">
        <v>24.4</v>
      </c>
      <c r="M228" s="44">
        <v>14.66</v>
      </c>
    </row>
    <row r="229" spans="1:13" x14ac:dyDescent="0.25">
      <c r="B229" s="44">
        <v>34.340000000000003</v>
      </c>
      <c r="C229" s="44">
        <v>26.675000000000001</v>
      </c>
      <c r="D229" s="44">
        <v>3.4260000000000002</v>
      </c>
      <c r="E229" s="44">
        <v>9.7850000000000001</v>
      </c>
      <c r="F229" s="37">
        <v>38.9</v>
      </c>
      <c r="G229" s="44">
        <v>15.66</v>
      </c>
      <c r="H229" s="37">
        <v>80.3</v>
      </c>
      <c r="I229" s="44">
        <v>18.417000000000002</v>
      </c>
      <c r="J229" s="37">
        <v>82</v>
      </c>
      <c r="K229" s="44">
        <v>18.417000000000002</v>
      </c>
      <c r="L229" s="37">
        <v>26.5</v>
      </c>
      <c r="M229" s="44">
        <v>13.531000000000001</v>
      </c>
    </row>
    <row r="230" spans="1:13" x14ac:dyDescent="0.25">
      <c r="B230" s="44">
        <v>38.665999999999997</v>
      </c>
      <c r="C230" s="44">
        <v>28.521000000000001</v>
      </c>
      <c r="D230" s="44">
        <v>5.1289999999999996</v>
      </c>
      <c r="E230" s="44">
        <v>7.1340000000000003</v>
      </c>
      <c r="F230" s="37">
        <v>33.5</v>
      </c>
      <c r="G230" s="44">
        <v>16.748000000000001</v>
      </c>
      <c r="H230" s="37">
        <v>86</v>
      </c>
      <c r="I230" s="44">
        <v>26.748000000000001</v>
      </c>
      <c r="J230" s="37">
        <v>79.2</v>
      </c>
      <c r="K230" s="44">
        <v>26.895</v>
      </c>
      <c r="L230" s="37">
        <v>27.2</v>
      </c>
      <c r="M230" s="44">
        <v>15.832000000000001</v>
      </c>
    </row>
    <row r="231" spans="1:13" x14ac:dyDescent="0.25">
      <c r="B231" s="44">
        <v>36.055</v>
      </c>
      <c r="C231" s="44">
        <v>25.254999999999999</v>
      </c>
      <c r="D231" s="44">
        <v>2.7589999999999999</v>
      </c>
      <c r="E231" s="44">
        <v>6.7080000000000002</v>
      </c>
      <c r="F231" s="37">
        <v>37.799999999999997</v>
      </c>
      <c r="G231" s="44">
        <v>19.503</v>
      </c>
      <c r="H231" s="37">
        <v>79.900000000000006</v>
      </c>
      <c r="I231" s="44">
        <v>19.503</v>
      </c>
      <c r="J231" s="37">
        <v>72.7</v>
      </c>
      <c r="K231" s="44">
        <v>24.361000000000001</v>
      </c>
      <c r="L231" s="37">
        <v>28</v>
      </c>
      <c r="M231" s="44">
        <v>11.616</v>
      </c>
    </row>
    <row r="232" spans="1:13" x14ac:dyDescent="0.25">
      <c r="B232" s="44">
        <v>27.387</v>
      </c>
      <c r="C232" s="44">
        <v>22.7</v>
      </c>
      <c r="D232" s="44">
        <v>3.9380000000000002</v>
      </c>
      <c r="E232" s="44">
        <v>6.923</v>
      </c>
      <c r="F232" s="37">
        <v>40.200000000000003</v>
      </c>
      <c r="G232" s="44">
        <v>15.675000000000001</v>
      </c>
      <c r="H232" s="37">
        <v>96.8</v>
      </c>
      <c r="I232" s="44">
        <v>15.675000000000001</v>
      </c>
      <c r="J232" s="37">
        <v>63</v>
      </c>
      <c r="K232" s="44">
        <v>29.846</v>
      </c>
      <c r="L232" s="37">
        <v>27.6</v>
      </c>
      <c r="M232" s="44">
        <v>10.564</v>
      </c>
    </row>
    <row r="233" spans="1:13" x14ac:dyDescent="0.25">
      <c r="A233" t="s">
        <v>231</v>
      </c>
      <c r="B233" s="44">
        <f>AVERAGE(B224:B232)</f>
        <v>36.317888888888888</v>
      </c>
      <c r="C233" s="44">
        <f t="shared" ref="C233:M233" si="20">AVERAGE(C224:C232)</f>
        <v>26.829444444444441</v>
      </c>
      <c r="D233" s="44">
        <f t="shared" si="20"/>
        <v>4.03188888888889</v>
      </c>
      <c r="E233" s="44">
        <f t="shared" si="20"/>
        <v>7.7605555555555554</v>
      </c>
      <c r="F233" s="44">
        <f t="shared" si="20"/>
        <v>36</v>
      </c>
      <c r="G233" s="44">
        <f t="shared" si="20"/>
        <v>17.182333333333336</v>
      </c>
      <c r="H233" s="44">
        <f t="shared" si="20"/>
        <v>82.333333333333314</v>
      </c>
      <c r="I233" s="44">
        <f t="shared" si="20"/>
        <v>22.736333333333334</v>
      </c>
      <c r="J233" s="44">
        <f t="shared" si="20"/>
        <v>72.8888888888889</v>
      </c>
      <c r="K233" s="44">
        <f t="shared" si="20"/>
        <v>24.867000000000001</v>
      </c>
      <c r="L233" s="44">
        <f t="shared" si="20"/>
        <v>28.777777777777779</v>
      </c>
      <c r="M233" s="44">
        <f t="shared" si="20"/>
        <v>13.255000000000003</v>
      </c>
    </row>
    <row r="234" spans="1:13" s="35" customFormat="1" x14ac:dyDescent="0.25">
      <c r="A234" s="35" t="s">
        <v>126</v>
      </c>
      <c r="B234" s="60"/>
      <c r="C234" s="60"/>
      <c r="D234" s="60"/>
      <c r="E234" s="60"/>
      <c r="F234" s="38"/>
      <c r="G234" s="60"/>
      <c r="H234" s="38"/>
      <c r="I234" s="60"/>
      <c r="J234" s="38"/>
      <c r="K234" s="60"/>
      <c r="L234" s="38"/>
      <c r="M234" s="60"/>
    </row>
    <row r="235" spans="1:13" x14ac:dyDescent="0.25">
      <c r="B235" s="44">
        <v>37.252000000000002</v>
      </c>
      <c r="C235" s="44">
        <v>18.535</v>
      </c>
      <c r="D235" s="44">
        <v>2.4312999999999998</v>
      </c>
      <c r="E235" s="44">
        <v>7.101</v>
      </c>
      <c r="F235" s="37">
        <v>30</v>
      </c>
      <c r="G235" s="44">
        <v>22.076000000000001</v>
      </c>
      <c r="H235" s="37">
        <v>66.3</v>
      </c>
      <c r="I235" s="44">
        <v>21.172000000000001</v>
      </c>
      <c r="J235" s="37">
        <v>74</v>
      </c>
      <c r="K235" s="44">
        <v>17.306000000000001</v>
      </c>
      <c r="L235" s="37">
        <v>24</v>
      </c>
      <c r="M235" s="44">
        <v>13.304</v>
      </c>
    </row>
    <row r="236" spans="1:13" x14ac:dyDescent="0.25">
      <c r="B236" s="44">
        <v>29.934999999999999</v>
      </c>
      <c r="C236" s="44">
        <v>28.683</v>
      </c>
      <c r="D236" s="44">
        <v>2.5143</v>
      </c>
      <c r="E236" s="44">
        <v>6.3064</v>
      </c>
      <c r="F236" s="37">
        <v>32</v>
      </c>
      <c r="G236" s="44">
        <v>12.829000000000001</v>
      </c>
      <c r="H236" s="37">
        <v>78</v>
      </c>
      <c r="I236" s="44">
        <v>21.542999999999999</v>
      </c>
      <c r="J236" s="37">
        <v>77</v>
      </c>
      <c r="K236" s="44">
        <v>18.785</v>
      </c>
      <c r="L236" s="37">
        <v>26</v>
      </c>
      <c r="M236" s="44">
        <v>11.548999999999999</v>
      </c>
    </row>
    <row r="237" spans="1:13" x14ac:dyDescent="0.25">
      <c r="B237" s="44">
        <v>34.893999999999998</v>
      </c>
      <c r="C237" s="44">
        <v>26.216000000000001</v>
      </c>
      <c r="D237" s="44">
        <v>3.2240000000000002</v>
      </c>
      <c r="E237" s="44">
        <v>7.0019</v>
      </c>
      <c r="F237" s="37">
        <v>33</v>
      </c>
      <c r="G237" s="44">
        <v>17.004999999999999</v>
      </c>
      <c r="H237" s="37">
        <v>81</v>
      </c>
      <c r="I237" s="44">
        <v>29.263000000000002</v>
      </c>
      <c r="J237" s="37">
        <v>73.2</v>
      </c>
      <c r="K237" s="44">
        <v>1.55</v>
      </c>
      <c r="L237" s="37">
        <v>20.2</v>
      </c>
      <c r="M237" s="44">
        <v>13.734999999999999</v>
      </c>
    </row>
    <row r="238" spans="1:13" x14ac:dyDescent="0.25">
      <c r="B238" s="44">
        <v>37.414000000000001</v>
      </c>
      <c r="C238" s="44">
        <v>34.628999999999998</v>
      </c>
      <c r="D238" s="44">
        <v>5.4359999999999999</v>
      </c>
      <c r="E238" s="44">
        <v>8.2260000000000009</v>
      </c>
      <c r="F238" s="37">
        <v>34.200000000000003</v>
      </c>
      <c r="G238" s="44">
        <v>20.942</v>
      </c>
      <c r="H238" s="37">
        <v>85</v>
      </c>
      <c r="I238" s="44">
        <v>32.302</v>
      </c>
      <c r="J238" s="37">
        <v>86</v>
      </c>
      <c r="K238" s="44">
        <v>19.062000000000001</v>
      </c>
      <c r="L238" s="37">
        <v>26.2</v>
      </c>
      <c r="M238" s="44">
        <v>18.814</v>
      </c>
    </row>
    <row r="239" spans="1:13" x14ac:dyDescent="0.25">
      <c r="B239" s="44">
        <v>31.687999999999999</v>
      </c>
      <c r="C239" s="44">
        <v>22.21</v>
      </c>
      <c r="D239" s="44">
        <v>2.4849999999999999</v>
      </c>
      <c r="E239" s="44">
        <v>7.952</v>
      </c>
      <c r="F239" s="37">
        <v>35.299999999999997</v>
      </c>
      <c r="G239" s="44">
        <v>16.47</v>
      </c>
      <c r="H239" s="37">
        <v>72.5</v>
      </c>
      <c r="I239" s="44">
        <v>20.99</v>
      </c>
      <c r="J239" s="37">
        <v>64</v>
      </c>
      <c r="K239" s="44">
        <v>10.664</v>
      </c>
      <c r="L239" s="37">
        <v>29</v>
      </c>
      <c r="M239" s="44">
        <v>12.465</v>
      </c>
    </row>
    <row r="240" spans="1:13" x14ac:dyDescent="0.25">
      <c r="B240" s="44">
        <v>31.728999999999999</v>
      </c>
      <c r="C240" s="44">
        <v>26.972000000000001</v>
      </c>
      <c r="D240" s="44">
        <v>3.641</v>
      </c>
      <c r="E240" s="44">
        <v>7.1619999999999999</v>
      </c>
      <c r="F240" s="37">
        <v>35</v>
      </c>
      <c r="G240" s="44">
        <v>17.457000000000001</v>
      </c>
      <c r="H240" s="37">
        <v>71.2</v>
      </c>
      <c r="I240" s="44">
        <v>20.625</v>
      </c>
      <c r="J240" s="37">
        <v>76</v>
      </c>
      <c r="K240" s="44">
        <v>15.407</v>
      </c>
      <c r="L240" s="37">
        <v>26.9</v>
      </c>
      <c r="M240" s="44">
        <v>14.829000000000001</v>
      </c>
    </row>
    <row r="241" spans="1:13" x14ac:dyDescent="0.25">
      <c r="B241" s="44">
        <v>35.588000000000001</v>
      </c>
      <c r="C241" s="44">
        <v>24.318000000000001</v>
      </c>
      <c r="D241" s="44">
        <v>3.641</v>
      </c>
      <c r="E241" s="44">
        <v>7.51</v>
      </c>
      <c r="F241" s="37">
        <v>29.5</v>
      </c>
      <c r="G241" s="44">
        <v>13.919</v>
      </c>
      <c r="H241" s="37">
        <v>68.7</v>
      </c>
      <c r="I241" s="44">
        <v>16.742999999999999</v>
      </c>
      <c r="J241" s="37">
        <v>65.400000000000006</v>
      </c>
      <c r="K241" s="44">
        <v>12.263999999999999</v>
      </c>
      <c r="L241" s="37">
        <v>23.2</v>
      </c>
      <c r="M241" s="44">
        <v>11.569000000000001</v>
      </c>
    </row>
    <row r="242" spans="1:13" x14ac:dyDescent="0.25">
      <c r="B242" s="44">
        <v>33.776000000000003</v>
      </c>
      <c r="C242" s="44">
        <v>29.292999999999999</v>
      </c>
      <c r="D242" s="44">
        <v>4.0789999999999997</v>
      </c>
      <c r="E242" s="44">
        <v>6.8520000000000003</v>
      </c>
      <c r="F242" s="37">
        <v>32</v>
      </c>
      <c r="G242" s="44">
        <v>19.78</v>
      </c>
      <c r="H242" s="37">
        <v>81.099999999999994</v>
      </c>
      <c r="I242" s="44">
        <v>28.731999999999999</v>
      </c>
      <c r="J242" s="37">
        <v>76.099999999999994</v>
      </c>
      <c r="K242" s="44">
        <v>549</v>
      </c>
      <c r="L242" s="37">
        <v>26.7</v>
      </c>
      <c r="M242" s="44">
        <v>19.405000000000001</v>
      </c>
    </row>
    <row r="243" spans="1:13" x14ac:dyDescent="0.25">
      <c r="B243" s="44">
        <v>38.533000000000001</v>
      </c>
      <c r="C243" s="44">
        <v>27.91</v>
      </c>
      <c r="D243" s="44">
        <v>3.1509999999999998</v>
      </c>
      <c r="E243" s="44">
        <v>7.4123999999999999</v>
      </c>
      <c r="F243" s="37">
        <v>34.700000000000003</v>
      </c>
      <c r="G243" s="44">
        <v>17.286000000000001</v>
      </c>
      <c r="H243" s="37">
        <v>83</v>
      </c>
      <c r="I243" s="44">
        <v>26.016999999999999</v>
      </c>
      <c r="J243" s="37">
        <v>79.2</v>
      </c>
      <c r="K243" s="44">
        <v>30.081</v>
      </c>
      <c r="L243" s="37">
        <v>31</v>
      </c>
      <c r="M243" s="44">
        <v>19.972999999999999</v>
      </c>
    </row>
    <row r="244" spans="1:13" x14ac:dyDescent="0.25">
      <c r="A244" t="s">
        <v>231</v>
      </c>
      <c r="B244" s="44">
        <f>AVERAGE(B235:B243)</f>
        <v>34.534333333333329</v>
      </c>
      <c r="C244" s="44">
        <f t="shared" ref="C244:M244" si="21">AVERAGE(C235:C243)</f>
        <v>26.529555555555557</v>
      </c>
      <c r="D244" s="44">
        <f t="shared" si="21"/>
        <v>3.4002888888888889</v>
      </c>
      <c r="E244" s="44">
        <f t="shared" si="21"/>
        <v>7.2804111111111114</v>
      </c>
      <c r="F244" s="44">
        <f t="shared" si="21"/>
        <v>32.855555555555554</v>
      </c>
      <c r="G244" s="44">
        <f t="shared" si="21"/>
        <v>17.529333333333334</v>
      </c>
      <c r="H244" s="44">
        <f t="shared" si="21"/>
        <v>76.311111111111117</v>
      </c>
      <c r="I244" s="44">
        <f t="shared" si="21"/>
        <v>24.154111111111106</v>
      </c>
      <c r="J244" s="44">
        <f t="shared" si="21"/>
        <v>74.544444444444451</v>
      </c>
      <c r="K244" s="44">
        <f t="shared" si="21"/>
        <v>74.902111111111111</v>
      </c>
      <c r="L244" s="44">
        <f t="shared" si="21"/>
        <v>25.911111111111111</v>
      </c>
      <c r="M244" s="44">
        <f t="shared" si="21"/>
        <v>15.071444444444445</v>
      </c>
    </row>
    <row r="245" spans="1:13" s="35" customFormat="1" x14ac:dyDescent="0.25">
      <c r="A245" s="35" t="s">
        <v>127</v>
      </c>
      <c r="B245" s="60"/>
      <c r="C245" s="60"/>
      <c r="D245" s="60"/>
      <c r="E245" s="60"/>
      <c r="F245" s="38"/>
      <c r="G245" s="60"/>
      <c r="H245" s="38"/>
      <c r="I245" s="60"/>
      <c r="J245" s="38"/>
      <c r="K245" s="60"/>
      <c r="L245" s="38"/>
      <c r="M245" s="60"/>
    </row>
    <row r="246" spans="1:13" x14ac:dyDescent="0.25">
      <c r="B246" s="44">
        <v>31.015000000000001</v>
      </c>
      <c r="C246" s="44">
        <v>32.642000000000003</v>
      </c>
      <c r="D246" s="44">
        <v>3.431</v>
      </c>
      <c r="E246" s="44">
        <v>8.31</v>
      </c>
      <c r="F246" s="37">
        <v>35.5</v>
      </c>
      <c r="G246" s="44">
        <v>16.887</v>
      </c>
      <c r="H246" s="37">
        <v>89</v>
      </c>
      <c r="I246" s="44">
        <v>26.457000000000001</v>
      </c>
      <c r="J246" s="37">
        <v>90</v>
      </c>
      <c r="K246" s="44">
        <v>22.922000000000001</v>
      </c>
      <c r="L246" s="37">
        <v>30</v>
      </c>
      <c r="M246" s="44">
        <v>17.850000000000001</v>
      </c>
    </row>
    <row r="247" spans="1:13" x14ac:dyDescent="0.25">
      <c r="B247" s="44">
        <v>37.921999999999997</v>
      </c>
      <c r="C247" s="44">
        <v>26.981999999999999</v>
      </c>
      <c r="D247" s="44">
        <v>3.7210000000000001</v>
      </c>
      <c r="E247" s="44">
        <v>7.2220000000000004</v>
      </c>
      <c r="F247" s="37">
        <v>33</v>
      </c>
      <c r="G247" s="44">
        <v>16.393999999999998</v>
      </c>
      <c r="H247" s="37">
        <v>82.2</v>
      </c>
      <c r="I247" s="44">
        <v>27.946000000000002</v>
      </c>
      <c r="J247" s="37">
        <v>79</v>
      </c>
      <c r="K247" s="44">
        <v>17.577000000000002</v>
      </c>
      <c r="L247" s="37">
        <v>28.4</v>
      </c>
      <c r="M247" s="44">
        <v>19.324999999999999</v>
      </c>
    </row>
    <row r="248" spans="1:13" x14ac:dyDescent="0.25">
      <c r="B248" s="44">
        <v>33.79</v>
      </c>
      <c r="C248" s="44">
        <v>28.856999999999999</v>
      </c>
      <c r="D248" s="44">
        <v>2.5230000000000001</v>
      </c>
      <c r="E248" s="44">
        <v>7.4749999999999996</v>
      </c>
      <c r="F248" s="37">
        <v>32.799999999999997</v>
      </c>
      <c r="G248" s="44">
        <v>13.507999999999999</v>
      </c>
      <c r="H248" s="37">
        <v>89</v>
      </c>
      <c r="I248" s="44">
        <v>29.123000000000001</v>
      </c>
      <c r="J248" s="37">
        <v>73.3</v>
      </c>
      <c r="K248" s="44">
        <v>28.867000000000001</v>
      </c>
      <c r="L248" s="37">
        <v>26</v>
      </c>
      <c r="M248" s="44">
        <v>10.801</v>
      </c>
    </row>
    <row r="249" spans="1:13" x14ac:dyDescent="0.25">
      <c r="B249" s="44">
        <v>33.79</v>
      </c>
      <c r="C249" s="44">
        <v>23.751999999999999</v>
      </c>
      <c r="D249" s="44">
        <v>2.617</v>
      </c>
      <c r="E249" s="44">
        <v>7.0449999999999999</v>
      </c>
      <c r="F249" s="37">
        <v>34.1</v>
      </c>
      <c r="G249" s="44">
        <v>14.443</v>
      </c>
      <c r="H249" s="37">
        <v>79.900000000000006</v>
      </c>
      <c r="I249" s="44">
        <v>23.116</v>
      </c>
      <c r="J249" s="37">
        <v>74.2</v>
      </c>
      <c r="K249" s="44">
        <v>15.8</v>
      </c>
      <c r="L249" s="37">
        <v>23.1</v>
      </c>
      <c r="M249" s="44">
        <v>15.436</v>
      </c>
    </row>
    <row r="250" spans="1:13" x14ac:dyDescent="0.25">
      <c r="B250" s="44">
        <v>26.132000000000001</v>
      </c>
      <c r="C250" s="44">
        <v>28.224</v>
      </c>
      <c r="D250" s="44">
        <v>3.4390000000000001</v>
      </c>
      <c r="E250" s="44">
        <v>7.7380000000000004</v>
      </c>
      <c r="F250" s="37">
        <v>29.2</v>
      </c>
      <c r="G250" s="44">
        <v>10.552</v>
      </c>
      <c r="H250" s="37">
        <v>86.5</v>
      </c>
      <c r="I250" s="44">
        <v>31.193999999999999</v>
      </c>
      <c r="J250" s="37">
        <v>57</v>
      </c>
      <c r="K250" s="44">
        <v>14.9</v>
      </c>
      <c r="L250" s="37">
        <v>29</v>
      </c>
      <c r="M250" s="44">
        <v>14.351000000000001</v>
      </c>
    </row>
    <row r="251" spans="1:13" x14ac:dyDescent="0.25">
      <c r="B251" s="44">
        <v>39.454000000000001</v>
      </c>
      <c r="C251" s="44">
        <v>29.904</v>
      </c>
      <c r="D251" s="44">
        <v>4.4550000000000001</v>
      </c>
      <c r="E251" s="44">
        <v>10.356999999999999</v>
      </c>
      <c r="F251" s="37">
        <v>33.799999999999997</v>
      </c>
      <c r="G251" s="44">
        <v>15.68</v>
      </c>
      <c r="H251" s="37">
        <v>75.5</v>
      </c>
      <c r="I251" s="44">
        <v>22.222000000000001</v>
      </c>
      <c r="J251" s="37">
        <v>71.900000000000006</v>
      </c>
      <c r="K251" s="44">
        <v>11.972</v>
      </c>
      <c r="L251" s="37">
        <v>28</v>
      </c>
      <c r="M251" s="44">
        <v>17.568999999999999</v>
      </c>
    </row>
    <row r="252" spans="1:13" x14ac:dyDescent="0.25">
      <c r="B252" s="44">
        <v>36.948</v>
      </c>
      <c r="C252" s="44">
        <v>25.404</v>
      </c>
      <c r="D252" s="44">
        <v>3.508</v>
      </c>
      <c r="E252" s="44">
        <v>7.6639999999999997</v>
      </c>
      <c r="F252" s="37">
        <v>30</v>
      </c>
      <c r="G252" s="44">
        <v>15.01</v>
      </c>
      <c r="H252" s="37">
        <v>87.5</v>
      </c>
      <c r="I252" s="44">
        <v>31.619</v>
      </c>
      <c r="J252" s="37">
        <v>67</v>
      </c>
      <c r="K252" s="44">
        <v>11.694000000000001</v>
      </c>
      <c r="L252" s="37">
        <v>21.9</v>
      </c>
      <c r="M252" s="44">
        <v>11.923999999999999</v>
      </c>
    </row>
    <row r="253" spans="1:13" x14ac:dyDescent="0.25">
      <c r="B253" s="44">
        <v>34.915999999999997</v>
      </c>
      <c r="C253" s="44">
        <v>24.225999999999999</v>
      </c>
      <c r="D253" s="44">
        <v>3.1960000000000002</v>
      </c>
      <c r="E253" s="44">
        <v>6.6660000000000004</v>
      </c>
      <c r="F253" s="37">
        <v>36.299999999999997</v>
      </c>
      <c r="G253" s="44">
        <v>18.382999999999999</v>
      </c>
      <c r="H253" s="37">
        <v>75.8</v>
      </c>
      <c r="I253" s="44">
        <v>24.765000000000001</v>
      </c>
      <c r="J253" s="37">
        <v>74.2</v>
      </c>
      <c r="K253" s="44">
        <v>15.193</v>
      </c>
      <c r="L253" s="37">
        <v>26.8</v>
      </c>
      <c r="M253" s="44">
        <v>14.361000000000001</v>
      </c>
    </row>
    <row r="254" spans="1:13" x14ac:dyDescent="0.25">
      <c r="B254" s="44">
        <v>38.747</v>
      </c>
      <c r="C254" s="44">
        <v>25.004000000000001</v>
      </c>
      <c r="D254" s="44">
        <v>3.145</v>
      </c>
      <c r="E254" s="44">
        <v>6.7089999999999996</v>
      </c>
      <c r="F254" s="37">
        <v>19.5</v>
      </c>
      <c r="G254" s="44">
        <v>8.8919999999999995</v>
      </c>
      <c r="H254" s="37">
        <v>71</v>
      </c>
      <c r="I254" s="44">
        <v>29.41</v>
      </c>
      <c r="J254" s="37">
        <v>77.5</v>
      </c>
      <c r="K254" s="44">
        <v>20.457999999999998</v>
      </c>
      <c r="L254" s="37">
        <v>28.5</v>
      </c>
      <c r="M254" s="44">
        <v>16.355</v>
      </c>
    </row>
    <row r="255" spans="1:13" x14ac:dyDescent="0.25">
      <c r="A255" t="s">
        <v>231</v>
      </c>
      <c r="B255" s="44">
        <f>AVERAGE(B246:B254)</f>
        <v>34.746000000000002</v>
      </c>
      <c r="C255" s="44">
        <f t="shared" ref="C255:M255" si="22">AVERAGE(C246:C254)</f>
        <v>27.221666666666664</v>
      </c>
      <c r="D255" s="44">
        <f t="shared" si="22"/>
        <v>3.3372222222222221</v>
      </c>
      <c r="E255" s="44">
        <f t="shared" si="22"/>
        <v>7.687333333333334</v>
      </c>
      <c r="F255" s="44">
        <f t="shared" si="22"/>
        <v>31.577777777777776</v>
      </c>
      <c r="G255" s="44">
        <f t="shared" si="22"/>
        <v>14.416555555555554</v>
      </c>
      <c r="H255" s="44">
        <f t="shared" si="22"/>
        <v>81.822222222222223</v>
      </c>
      <c r="I255" s="44">
        <f t="shared" si="22"/>
        <v>27.31688888888889</v>
      </c>
      <c r="J255" s="44">
        <f t="shared" si="22"/>
        <v>73.788888888888891</v>
      </c>
      <c r="K255" s="44">
        <f t="shared" si="22"/>
        <v>17.709222222222223</v>
      </c>
      <c r="L255" s="44">
        <f t="shared" si="22"/>
        <v>26.855555555555558</v>
      </c>
      <c r="M255" s="44">
        <f t="shared" si="22"/>
        <v>15.330222222222224</v>
      </c>
    </row>
    <row r="256" spans="1:13" s="35" customFormat="1" x14ac:dyDescent="0.25">
      <c r="A256" s="35" t="s">
        <v>128</v>
      </c>
      <c r="B256" s="60"/>
      <c r="C256" s="60"/>
      <c r="D256" s="60"/>
      <c r="E256" s="60"/>
      <c r="F256" s="38"/>
      <c r="G256" s="60"/>
      <c r="H256" s="38"/>
      <c r="I256" s="60"/>
      <c r="J256" s="38"/>
      <c r="K256" s="60"/>
      <c r="L256" s="38"/>
      <c r="M256" s="60"/>
    </row>
    <row r="257" spans="1:13" x14ac:dyDescent="0.25">
      <c r="B257" s="44">
        <v>23.940999999999999</v>
      </c>
      <c r="C257" s="44">
        <v>19.942</v>
      </c>
      <c r="D257" s="44">
        <v>3.1960000000000002</v>
      </c>
      <c r="E257" s="44">
        <v>6.2859999999999996</v>
      </c>
      <c r="F257" s="37">
        <v>26.5</v>
      </c>
      <c r="G257" s="44">
        <v>11.385</v>
      </c>
      <c r="H257" s="37">
        <v>70</v>
      </c>
      <c r="I257" s="44">
        <v>16.271000000000001</v>
      </c>
      <c r="J257" s="37">
        <v>55</v>
      </c>
      <c r="K257" s="44">
        <v>12.276</v>
      </c>
      <c r="L257" s="37">
        <v>23</v>
      </c>
      <c r="M257" s="44">
        <v>11.676</v>
      </c>
    </row>
    <row r="258" spans="1:13" x14ac:dyDescent="0.25">
      <c r="B258" s="44">
        <v>24.905000000000001</v>
      </c>
      <c r="C258" s="44">
        <v>21.978000000000002</v>
      </c>
      <c r="D258" s="44">
        <v>2.4449999999999998</v>
      </c>
      <c r="E258" s="44">
        <v>5.3380000000000001</v>
      </c>
      <c r="F258" s="37">
        <v>30.5</v>
      </c>
      <c r="G258" s="44">
        <v>12.96</v>
      </c>
      <c r="H258" s="37">
        <v>77.5</v>
      </c>
      <c r="I258" s="44">
        <v>22.620999999999999</v>
      </c>
      <c r="J258" s="37">
        <v>70.599999999999994</v>
      </c>
      <c r="K258" s="44">
        <v>11.917999999999999</v>
      </c>
      <c r="L258" s="37">
        <v>26.9</v>
      </c>
      <c r="M258" s="44">
        <v>9.9930000000000003</v>
      </c>
    </row>
    <row r="259" spans="1:13" x14ac:dyDescent="0.25">
      <c r="B259" s="44">
        <v>27.016999999999999</v>
      </c>
      <c r="C259" s="44">
        <v>27.303999999999998</v>
      </c>
      <c r="D259" s="44">
        <v>5.0410000000000004</v>
      </c>
      <c r="E259" s="44">
        <v>8.8559999999999999</v>
      </c>
      <c r="F259" s="37">
        <v>33</v>
      </c>
      <c r="G259" s="44">
        <v>19.902000000000001</v>
      </c>
      <c r="H259" s="37">
        <v>76</v>
      </c>
      <c r="I259" s="44">
        <v>30.126999999999999</v>
      </c>
      <c r="J259" s="37">
        <v>68.5</v>
      </c>
      <c r="K259" s="44">
        <v>17.669</v>
      </c>
      <c r="L259" s="37">
        <v>27.5</v>
      </c>
      <c r="M259" s="44">
        <v>13.831</v>
      </c>
    </row>
    <row r="260" spans="1:13" x14ac:dyDescent="0.25">
      <c r="B260" s="44">
        <v>24.021000000000001</v>
      </c>
      <c r="C260" s="44">
        <v>21.629000000000001</v>
      </c>
      <c r="D260" s="44">
        <v>2.6429999999999998</v>
      </c>
      <c r="E260" s="44">
        <v>4.8390000000000004</v>
      </c>
      <c r="F260" s="37">
        <v>28.2</v>
      </c>
      <c r="G260" s="44">
        <v>13.154999999999999</v>
      </c>
      <c r="H260" s="37">
        <v>65.3</v>
      </c>
      <c r="I260" s="44">
        <v>17.594999999999999</v>
      </c>
      <c r="J260" s="37">
        <v>55.7</v>
      </c>
      <c r="K260" s="44">
        <v>8.2859999999999996</v>
      </c>
      <c r="L260" s="37">
        <v>24.2</v>
      </c>
      <c r="M260" s="44">
        <v>10.220000000000001</v>
      </c>
    </row>
    <row r="261" spans="1:13" x14ac:dyDescent="0.25">
      <c r="B261" s="44">
        <v>33.697000000000003</v>
      </c>
      <c r="C261" s="44">
        <v>24.314</v>
      </c>
      <c r="D261" s="44">
        <v>3.996</v>
      </c>
      <c r="E261" s="44">
        <v>7.3949999999999996</v>
      </c>
      <c r="F261" s="37">
        <v>28.9</v>
      </c>
      <c r="G261" s="44">
        <v>13.726000000000001</v>
      </c>
      <c r="H261" s="37">
        <v>68</v>
      </c>
      <c r="I261" s="44">
        <v>20.956</v>
      </c>
      <c r="J261" s="37">
        <v>64.2</v>
      </c>
      <c r="K261" s="44">
        <v>11.573</v>
      </c>
      <c r="L261" s="37">
        <v>25</v>
      </c>
      <c r="M261" s="44">
        <v>14.113</v>
      </c>
    </row>
    <row r="262" spans="1:13" x14ac:dyDescent="0.25">
      <c r="B262" s="44">
        <v>25.097000000000001</v>
      </c>
      <c r="C262" s="44">
        <v>23.631</v>
      </c>
      <c r="D262" s="44">
        <v>3.452</v>
      </c>
      <c r="E262" s="44">
        <v>6.9260000000000002</v>
      </c>
      <c r="F262" s="37">
        <v>30.1</v>
      </c>
      <c r="G262" s="44">
        <v>13.177</v>
      </c>
      <c r="H262" s="37">
        <v>62</v>
      </c>
      <c r="I262" s="44">
        <v>17.224</v>
      </c>
      <c r="J262" s="37">
        <v>60</v>
      </c>
      <c r="K262" s="44">
        <v>13.827999999999999</v>
      </c>
      <c r="L262" s="37">
        <v>16</v>
      </c>
      <c r="M262" s="44">
        <v>9.3610000000000007</v>
      </c>
    </row>
    <row r="263" spans="1:13" x14ac:dyDescent="0.25">
      <c r="B263" s="44">
        <v>21.052</v>
      </c>
      <c r="C263" s="44">
        <v>20.646000000000001</v>
      </c>
      <c r="D263" s="44">
        <v>2.1320000000000001</v>
      </c>
      <c r="E263" s="44">
        <v>5.6589999999999998</v>
      </c>
      <c r="F263" s="37">
        <v>31</v>
      </c>
      <c r="G263" s="44">
        <v>10.420999999999999</v>
      </c>
      <c r="H263" s="37">
        <v>74.400000000000006</v>
      </c>
      <c r="I263" s="44">
        <v>16.094999999999999</v>
      </c>
      <c r="J263" s="37">
        <v>63.5</v>
      </c>
      <c r="K263" s="44">
        <v>14.452999999999999</v>
      </c>
      <c r="L263" s="37">
        <v>23</v>
      </c>
      <c r="M263" s="44">
        <v>12.382999999999999</v>
      </c>
    </row>
    <row r="264" spans="1:13" x14ac:dyDescent="0.25">
      <c r="B264" s="44">
        <v>32.289000000000001</v>
      </c>
      <c r="C264" s="44">
        <v>24.491</v>
      </c>
      <c r="D264" s="44">
        <v>3.9809999999999999</v>
      </c>
      <c r="E264" s="44">
        <v>5.8680000000000003</v>
      </c>
      <c r="F264" s="37">
        <v>33.200000000000003</v>
      </c>
      <c r="G264" s="44">
        <v>13.287000000000001</v>
      </c>
      <c r="H264" s="37">
        <v>82</v>
      </c>
      <c r="I264" s="44">
        <v>24.795999999999999</v>
      </c>
      <c r="J264" s="37">
        <v>68.7</v>
      </c>
      <c r="K264" s="44">
        <v>10.96</v>
      </c>
      <c r="L264" s="37">
        <v>26</v>
      </c>
      <c r="M264" s="44">
        <v>14.507</v>
      </c>
    </row>
    <row r="265" spans="1:13" x14ac:dyDescent="0.25">
      <c r="B265" s="44">
        <v>39.673000000000002</v>
      </c>
      <c r="C265" s="44">
        <v>29.372</v>
      </c>
      <c r="D265" s="44">
        <v>4.0049999999999999</v>
      </c>
      <c r="E265" s="44">
        <v>6.149</v>
      </c>
      <c r="F265" s="37">
        <v>34</v>
      </c>
      <c r="G265" s="44">
        <v>21.056999999999999</v>
      </c>
      <c r="H265" s="37">
        <v>80.7</v>
      </c>
      <c r="I265" s="44">
        <v>24.585000000000001</v>
      </c>
      <c r="J265" s="37">
        <v>82</v>
      </c>
      <c r="K265" s="44">
        <v>14.704000000000001</v>
      </c>
      <c r="L265" s="37">
        <v>26.5</v>
      </c>
      <c r="M265" s="44">
        <v>18.277999999999999</v>
      </c>
    </row>
    <row r="266" spans="1:13" x14ac:dyDescent="0.25">
      <c r="A266" t="s">
        <v>231</v>
      </c>
      <c r="B266" s="44">
        <f>AVERAGE(B257:B265)</f>
        <v>27.965777777777777</v>
      </c>
      <c r="C266" s="44">
        <f t="shared" ref="C266:M266" si="23">AVERAGE(C257:C265)</f>
        <v>23.70077777777778</v>
      </c>
      <c r="D266" s="44">
        <f t="shared" si="23"/>
        <v>3.4323333333333328</v>
      </c>
      <c r="E266" s="44">
        <f t="shared" si="23"/>
        <v>6.368444444444445</v>
      </c>
      <c r="F266" s="44">
        <f t="shared" si="23"/>
        <v>30.599999999999998</v>
      </c>
      <c r="G266" s="44">
        <f t="shared" si="23"/>
        <v>14.341111111111111</v>
      </c>
      <c r="H266" s="44">
        <f t="shared" si="23"/>
        <v>72.877777777777794</v>
      </c>
      <c r="I266" s="44">
        <f t="shared" si="23"/>
        <v>21.141111111111112</v>
      </c>
      <c r="J266" s="44">
        <f t="shared" si="23"/>
        <v>65.355555555555554</v>
      </c>
      <c r="K266" s="44">
        <f t="shared" si="23"/>
        <v>12.851888888888888</v>
      </c>
      <c r="L266" s="44">
        <f t="shared" si="23"/>
        <v>24.233333333333334</v>
      </c>
      <c r="M266" s="44">
        <f t="shared" si="23"/>
        <v>12.706888888888889</v>
      </c>
    </row>
    <row r="267" spans="1:13" s="35" customFormat="1" x14ac:dyDescent="0.25">
      <c r="A267" s="35" t="s">
        <v>129</v>
      </c>
      <c r="B267" s="60"/>
      <c r="C267" s="60"/>
      <c r="D267" s="60"/>
      <c r="E267" s="60"/>
      <c r="F267" s="38"/>
      <c r="G267" s="60"/>
      <c r="H267" s="38"/>
      <c r="I267" s="60"/>
      <c r="J267" s="38"/>
      <c r="K267" s="60"/>
      <c r="L267" s="38"/>
      <c r="M267" s="60"/>
    </row>
    <row r="268" spans="1:13" x14ac:dyDescent="0.25">
      <c r="B268" s="44">
        <v>43.217599999999997</v>
      </c>
      <c r="C268" s="44">
        <v>25.280799999999999</v>
      </c>
      <c r="D268" s="44">
        <v>3.2938999999999998</v>
      </c>
      <c r="E268" s="44">
        <v>6.7125000000000004</v>
      </c>
      <c r="F268" s="37">
        <v>38.700000000000003</v>
      </c>
      <c r="G268" s="44">
        <v>15.276</v>
      </c>
      <c r="H268" s="37">
        <v>75</v>
      </c>
      <c r="I268" s="44">
        <v>21.846299999999999</v>
      </c>
      <c r="J268" s="37">
        <v>74.5</v>
      </c>
      <c r="K268" s="44">
        <v>13.6004</v>
      </c>
      <c r="L268" s="37">
        <v>24.1</v>
      </c>
      <c r="M268" s="44">
        <v>15.475</v>
      </c>
    </row>
    <row r="269" spans="1:13" x14ac:dyDescent="0.25">
      <c r="B269" s="44">
        <v>43.697600000000001</v>
      </c>
      <c r="C269" s="44">
        <v>28.747499999999999</v>
      </c>
      <c r="D269" s="44">
        <v>3.5124</v>
      </c>
      <c r="E269" s="44">
        <v>8.2181999999999995</v>
      </c>
      <c r="F269" s="37">
        <v>30.1</v>
      </c>
      <c r="G269" s="44">
        <v>19.236999999999998</v>
      </c>
      <c r="H269" s="37">
        <v>74.099999999999994</v>
      </c>
      <c r="I269" s="44">
        <v>25.136800000000001</v>
      </c>
      <c r="J269" s="37">
        <v>79.400000000000006</v>
      </c>
      <c r="K269" s="44">
        <v>17.492100000000001</v>
      </c>
      <c r="L269" s="37">
        <v>23.8</v>
      </c>
      <c r="M269" s="44">
        <v>15.592599999999999</v>
      </c>
    </row>
    <row r="270" spans="1:13" x14ac:dyDescent="0.25">
      <c r="B270" s="44">
        <v>36.112299999999998</v>
      </c>
      <c r="C270" s="44">
        <v>27.131499999999999</v>
      </c>
      <c r="D270" s="44">
        <v>3.5651999999999999</v>
      </c>
      <c r="E270" s="44">
        <v>8.7471999999999994</v>
      </c>
      <c r="F270" s="37">
        <v>30.4</v>
      </c>
      <c r="G270" s="44">
        <v>15.6091</v>
      </c>
      <c r="H270" s="37">
        <v>69.5</v>
      </c>
      <c r="I270" s="44">
        <v>18.958400000000001</v>
      </c>
      <c r="J270" s="37">
        <v>68.599999999999994</v>
      </c>
      <c r="K270" s="44">
        <v>13.7066</v>
      </c>
      <c r="L270" s="37">
        <v>22.6</v>
      </c>
      <c r="M270" s="44">
        <v>13.138400000000001</v>
      </c>
    </row>
    <row r="271" spans="1:13" x14ac:dyDescent="0.25">
      <c r="B271" s="44">
        <v>33.913699999999999</v>
      </c>
      <c r="C271" s="44">
        <v>26.064699999999998</v>
      </c>
      <c r="D271" s="44">
        <v>4.4004000000000003</v>
      </c>
      <c r="E271" s="44">
        <v>7.5574000000000003</v>
      </c>
      <c r="F271" s="37">
        <v>32.700000000000003</v>
      </c>
      <c r="G271" s="44">
        <v>15.6091</v>
      </c>
      <c r="H271" s="37">
        <v>63.8</v>
      </c>
      <c r="I271" s="44">
        <v>20.118300000000001</v>
      </c>
      <c r="J271" s="37">
        <v>64.400000000000006</v>
      </c>
      <c r="K271" s="44">
        <v>13.2692</v>
      </c>
      <c r="L271" s="37">
        <v>18.7</v>
      </c>
      <c r="M271" s="44">
        <v>12.698</v>
      </c>
    </row>
    <row r="272" spans="1:13" x14ac:dyDescent="0.25">
      <c r="B272" s="44">
        <v>39.594700000000003</v>
      </c>
      <c r="C272" s="44">
        <v>29.704599999999999</v>
      </c>
      <c r="D272" s="44">
        <v>4.1383999999999999</v>
      </c>
      <c r="E272" s="44">
        <v>6.2656999999999998</v>
      </c>
      <c r="F272" s="37">
        <v>30.8</v>
      </c>
      <c r="G272" s="44">
        <v>9.5422999999999991</v>
      </c>
      <c r="H272" s="37">
        <v>66</v>
      </c>
      <c r="I272" s="44">
        <v>25.903099999999998</v>
      </c>
      <c r="J272" s="37">
        <v>67</v>
      </c>
      <c r="K272" s="44">
        <v>13.128</v>
      </c>
      <c r="L272" s="37">
        <v>24.5</v>
      </c>
      <c r="M272" s="44">
        <v>15.5425</v>
      </c>
    </row>
    <row r="273" spans="1:13" x14ac:dyDescent="0.25">
      <c r="B273" s="44">
        <v>30.447099999999999</v>
      </c>
      <c r="C273" s="44">
        <v>25.9313</v>
      </c>
      <c r="D273" s="44">
        <v>2.7494999999999998</v>
      </c>
      <c r="E273" s="44">
        <v>5.9278000000000004</v>
      </c>
      <c r="F273" s="37">
        <v>31.5</v>
      </c>
      <c r="G273" s="44">
        <v>14.4518</v>
      </c>
      <c r="H273" s="37">
        <v>72.2</v>
      </c>
      <c r="I273" s="44">
        <v>23.650200000000002</v>
      </c>
      <c r="J273" s="37">
        <v>71</v>
      </c>
      <c r="K273" s="44">
        <v>18.0702</v>
      </c>
      <c r="L273" s="37">
        <v>21.4</v>
      </c>
      <c r="M273" s="44">
        <v>10.6111</v>
      </c>
    </row>
    <row r="274" spans="1:13" x14ac:dyDescent="0.25">
      <c r="B274" s="44">
        <v>35.118400000000001</v>
      </c>
      <c r="C274" s="44">
        <v>29.991199999999999</v>
      </c>
      <c r="D274" s="44">
        <v>3.4807000000000001</v>
      </c>
      <c r="E274" s="44">
        <v>7.3615000000000004</v>
      </c>
      <c r="F274" s="37">
        <v>34.6</v>
      </c>
      <c r="G274" s="44">
        <v>18.1386</v>
      </c>
      <c r="H274" s="37">
        <v>79</v>
      </c>
      <c r="I274" s="44">
        <v>27.9817</v>
      </c>
      <c r="J274" s="37">
        <v>86.7</v>
      </c>
      <c r="K274" s="44">
        <v>20.696000000000002</v>
      </c>
      <c r="L274" s="37">
        <v>25.6</v>
      </c>
      <c r="M274" s="44">
        <v>22.840299999999999</v>
      </c>
    </row>
    <row r="275" spans="1:13" x14ac:dyDescent="0.25">
      <c r="B275" s="44">
        <v>39.192900000000002</v>
      </c>
      <c r="C275" s="44">
        <v>26.0078</v>
      </c>
      <c r="D275" s="44">
        <v>5.2439999999999998</v>
      </c>
      <c r="E275" s="44">
        <v>8.6347000000000005</v>
      </c>
      <c r="F275" s="37">
        <v>33.799999999999997</v>
      </c>
      <c r="G275" s="44">
        <v>19.110900000000001</v>
      </c>
      <c r="H275" s="37">
        <v>77.599999999999994</v>
      </c>
      <c r="I275" s="44">
        <v>27.278600000000001</v>
      </c>
      <c r="J275" s="37">
        <v>77.599999999999994</v>
      </c>
      <c r="K275" s="44">
        <v>25.890999999999998</v>
      </c>
      <c r="L275" s="37">
        <v>20.100000000000001</v>
      </c>
      <c r="M275" s="44">
        <v>13.6555</v>
      </c>
    </row>
    <row r="276" spans="1:13" x14ac:dyDescent="0.25">
      <c r="B276" s="44">
        <v>31.6584</v>
      </c>
      <c r="C276" s="44">
        <v>24.7911</v>
      </c>
      <c r="D276" s="44">
        <v>3.6347</v>
      </c>
      <c r="E276" s="44">
        <v>6.4157000000000002</v>
      </c>
      <c r="F276" s="37">
        <v>33.1</v>
      </c>
      <c r="G276" s="44">
        <v>18.645399999999999</v>
      </c>
      <c r="H276" s="37">
        <v>75.599999999999994</v>
      </c>
      <c r="I276" s="44">
        <v>25.895399999999999</v>
      </c>
      <c r="J276" s="37">
        <v>79.5</v>
      </c>
      <c r="K276" s="44">
        <v>33.173000000000002</v>
      </c>
      <c r="L276" s="37">
        <v>28.6</v>
      </c>
      <c r="M276" s="44">
        <v>14.282500000000001</v>
      </c>
    </row>
    <row r="277" spans="1:13" x14ac:dyDescent="0.25">
      <c r="A277" t="s">
        <v>231</v>
      </c>
      <c r="B277" s="44">
        <f>AVERAGE(B268:B276)</f>
        <v>36.99474444444445</v>
      </c>
      <c r="C277" s="44">
        <f t="shared" ref="C277:M277" si="24">AVERAGE(C268:C276)</f>
        <v>27.072277777777778</v>
      </c>
      <c r="D277" s="44">
        <f t="shared" si="24"/>
        <v>3.7799111111111117</v>
      </c>
      <c r="E277" s="44">
        <f t="shared" si="24"/>
        <v>7.3156333333333334</v>
      </c>
      <c r="F277" s="44">
        <f t="shared" si="24"/>
        <v>32.855555555555561</v>
      </c>
      <c r="G277" s="44">
        <f t="shared" si="24"/>
        <v>16.180022222222224</v>
      </c>
      <c r="H277" s="44">
        <f t="shared" si="24"/>
        <v>72.533333333333331</v>
      </c>
      <c r="I277" s="44">
        <f t="shared" si="24"/>
        <v>24.085422222222221</v>
      </c>
      <c r="J277" s="44">
        <f t="shared" si="24"/>
        <v>74.3</v>
      </c>
      <c r="K277" s="44">
        <f t="shared" si="24"/>
        <v>18.780722222222224</v>
      </c>
      <c r="L277" s="44">
        <f t="shared" si="24"/>
        <v>23.266666666666666</v>
      </c>
      <c r="M277" s="44">
        <f t="shared" si="24"/>
        <v>14.870655555555556</v>
      </c>
    </row>
    <row r="278" spans="1:13" x14ac:dyDescent="0.25">
      <c r="B278" s="44"/>
      <c r="C278" s="44"/>
      <c r="D278" s="44"/>
      <c r="E278" s="44"/>
      <c r="F278" s="37"/>
      <c r="G278" s="44"/>
      <c r="H278" s="37"/>
      <c r="I278" s="44"/>
      <c r="J278" s="37"/>
      <c r="K278" s="44"/>
      <c r="L278" s="37"/>
      <c r="M278" s="44"/>
    </row>
    <row r="279" spans="1:13" x14ac:dyDescent="0.25">
      <c r="G279" s="44"/>
      <c r="K279" s="44"/>
    </row>
  </sheetData>
  <mergeCells count="9">
    <mergeCell ref="L1:M1"/>
    <mergeCell ref="A1:A2"/>
    <mergeCell ref="E1:E2"/>
    <mergeCell ref="D1:D2"/>
    <mergeCell ref="C1:C2"/>
    <mergeCell ref="B1:B2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opLeftCell="J22" workbookViewId="0">
      <selection activeCell="J19" sqref="J19"/>
    </sheetView>
  </sheetViews>
  <sheetFormatPr defaultRowHeight="15" x14ac:dyDescent="0.25"/>
  <cols>
    <col min="1" max="1" width="6.85546875" bestFit="1" customWidth="1"/>
    <col min="3" max="3" width="12" bestFit="1" customWidth="1"/>
    <col min="4" max="4" width="12" customWidth="1"/>
    <col min="5" max="5" width="12" bestFit="1" customWidth="1"/>
    <col min="6" max="6" width="12" customWidth="1"/>
    <col min="7" max="7" width="12" bestFit="1" customWidth="1"/>
    <col min="8" max="8" width="12" customWidth="1"/>
    <col min="9" max="9" width="12" bestFit="1" customWidth="1"/>
    <col min="10" max="10" width="12" customWidth="1"/>
    <col min="11" max="11" width="12" bestFit="1" customWidth="1"/>
    <col min="12" max="12" width="12" customWidth="1"/>
    <col min="13" max="13" width="12" bestFit="1" customWidth="1"/>
    <col min="14" max="14" width="12" customWidth="1"/>
    <col min="15" max="15" width="12" bestFit="1" customWidth="1"/>
    <col min="16" max="16" width="12" customWidth="1"/>
    <col min="17" max="17" width="12" bestFit="1" customWidth="1"/>
  </cols>
  <sheetData>
    <row r="1" spans="1:18" x14ac:dyDescent="0.25">
      <c r="A1" t="s">
        <v>30</v>
      </c>
      <c r="B1" t="s">
        <v>1107</v>
      </c>
      <c r="C1" t="s">
        <v>1116</v>
      </c>
      <c r="E1" t="s">
        <v>1117</v>
      </c>
      <c r="G1" t="s">
        <v>1118</v>
      </c>
      <c r="I1" t="s">
        <v>1119</v>
      </c>
      <c r="K1" t="s">
        <v>1120</v>
      </c>
      <c r="M1" t="s">
        <v>1121</v>
      </c>
      <c r="O1" t="s">
        <v>1122</v>
      </c>
      <c r="Q1" t="s">
        <v>1123</v>
      </c>
    </row>
    <row r="2" spans="1:18" x14ac:dyDescent="0.25">
      <c r="A2" t="s">
        <v>232</v>
      </c>
      <c r="B2">
        <v>1135.5555555555557</v>
      </c>
      <c r="C2">
        <v>32.428366666666669</v>
      </c>
      <c r="D2">
        <f>C2/B2*100</f>
        <v>2.8557270058708415</v>
      </c>
      <c r="E2">
        <v>28.299444444444443</v>
      </c>
      <c r="F2">
        <f>E2/B2*100</f>
        <v>2.4921232876712325</v>
      </c>
      <c r="G2">
        <v>3.9900666666666669</v>
      </c>
      <c r="H2">
        <f>G2/B2*100</f>
        <v>0.35137573385518589</v>
      </c>
      <c r="I2">
        <v>6.6727333333333325</v>
      </c>
      <c r="J2">
        <f>I2/B2*100</f>
        <v>0.58761839530332671</v>
      </c>
      <c r="K2">
        <v>15.801788888888886</v>
      </c>
      <c r="L2">
        <f>K2/B2*100</f>
        <v>1.391546966731898</v>
      </c>
      <c r="M2">
        <v>21.995400000000004</v>
      </c>
      <c r="N2">
        <f>M2/B2*100</f>
        <v>1.9369726027397263</v>
      </c>
      <c r="O2">
        <v>15.390033333333333</v>
      </c>
      <c r="P2">
        <f>O2/B2*100</f>
        <v>1.3552866927592955</v>
      </c>
      <c r="Q2">
        <v>12.872933333333334</v>
      </c>
      <c r="R2">
        <f>Q2/B2*100</f>
        <v>1.1336242661448142</v>
      </c>
    </row>
    <row r="3" spans="1:18" x14ac:dyDescent="0.25">
      <c r="A3" t="s">
        <v>232</v>
      </c>
      <c r="B3">
        <v>1125.5555555555557</v>
      </c>
      <c r="C3">
        <v>36.139077777777771</v>
      </c>
      <c r="D3">
        <f t="shared" ref="D3:D26" si="0">C3/B3*100</f>
        <v>3.2107769002961493</v>
      </c>
      <c r="E3">
        <v>29.580244444444443</v>
      </c>
      <c r="F3">
        <f t="shared" ref="F3:F26" si="1">E3/B3*100</f>
        <v>2.6280572556762092</v>
      </c>
      <c r="G3">
        <v>4.0288000000000004</v>
      </c>
      <c r="H3">
        <f t="shared" ref="H3:H26" si="2">G3/B3*100</f>
        <v>0.35793879565646591</v>
      </c>
      <c r="I3">
        <v>7.3651888888888886</v>
      </c>
      <c r="J3">
        <f t="shared" ref="J3:J26" si="3">I3/B3*100</f>
        <v>0.65436031589338584</v>
      </c>
      <c r="K3">
        <v>16.478544444444445</v>
      </c>
      <c r="L3">
        <f t="shared" ref="L3:L26" si="4">K3/B3*100</f>
        <v>1.4640365251727541</v>
      </c>
      <c r="M3">
        <v>24.009444444444441</v>
      </c>
      <c r="N3">
        <f t="shared" ref="N3:N26" si="5">M3/B3*100</f>
        <v>2.1331194471865738</v>
      </c>
      <c r="O3">
        <v>15.136377777777776</v>
      </c>
      <c r="P3">
        <f t="shared" ref="P3:P26" si="6">O3/B3*100</f>
        <v>1.3447917077986178</v>
      </c>
      <c r="Q3">
        <v>14.497333333333337</v>
      </c>
      <c r="R3">
        <f t="shared" ref="R3:R26" si="7">Q3/B3*100</f>
        <v>1.2880157946692994</v>
      </c>
    </row>
    <row r="4" spans="1:18" x14ac:dyDescent="0.25">
      <c r="A4" t="s">
        <v>232</v>
      </c>
      <c r="B4">
        <v>1102.7777777777778</v>
      </c>
      <c r="C4">
        <v>34.513444444444445</v>
      </c>
      <c r="D4">
        <f t="shared" si="0"/>
        <v>3.1296826196473551</v>
      </c>
      <c r="E4">
        <v>27.103333333333335</v>
      </c>
      <c r="F4">
        <f t="shared" si="1"/>
        <v>2.4577329974811084</v>
      </c>
      <c r="G4">
        <v>4.0972222222222223</v>
      </c>
      <c r="H4">
        <f t="shared" si="2"/>
        <v>0.37153652392947101</v>
      </c>
      <c r="I4">
        <v>6.9280777777777773</v>
      </c>
      <c r="J4">
        <f t="shared" si="3"/>
        <v>0.62823879093198987</v>
      </c>
      <c r="K4">
        <v>16.469222222222225</v>
      </c>
      <c r="L4">
        <f t="shared" si="4"/>
        <v>1.4934307304785894</v>
      </c>
      <c r="M4">
        <v>22.434333333333331</v>
      </c>
      <c r="N4">
        <f t="shared" si="5"/>
        <v>2.0343476070528963</v>
      </c>
      <c r="O4">
        <v>14.653666666666664</v>
      </c>
      <c r="P4">
        <f t="shared" si="6"/>
        <v>1.3287959697732994</v>
      </c>
      <c r="Q4">
        <v>15.105333333333331</v>
      </c>
      <c r="R4">
        <f t="shared" si="7"/>
        <v>1.3697531486146093</v>
      </c>
    </row>
    <row r="5" spans="1:18" x14ac:dyDescent="0.25">
      <c r="A5" t="s">
        <v>232</v>
      </c>
      <c r="B5">
        <v>1086.5555555555557</v>
      </c>
      <c r="C5">
        <v>32.220288888888895</v>
      </c>
      <c r="D5">
        <f t="shared" si="0"/>
        <v>2.9653604663053486</v>
      </c>
      <c r="E5">
        <v>32.661088888888884</v>
      </c>
      <c r="F5">
        <f t="shared" si="1"/>
        <v>3.0059290315983223</v>
      </c>
      <c r="G5">
        <v>4.1549111111111108</v>
      </c>
      <c r="H5">
        <f t="shared" si="2"/>
        <v>0.38239288270784327</v>
      </c>
      <c r="I5">
        <v>6.7150999999999996</v>
      </c>
      <c r="J5">
        <f t="shared" si="3"/>
        <v>0.61801717967072289</v>
      </c>
      <c r="K5">
        <v>17.322788888888891</v>
      </c>
      <c r="L5">
        <f t="shared" si="4"/>
        <v>1.5942846916862665</v>
      </c>
      <c r="M5">
        <v>24.51101111111111</v>
      </c>
      <c r="N5">
        <f t="shared" si="5"/>
        <v>2.2558451784436033</v>
      </c>
      <c r="O5">
        <v>16.628466666666665</v>
      </c>
      <c r="P5">
        <f t="shared" si="6"/>
        <v>1.5303834747929232</v>
      </c>
      <c r="Q5">
        <v>12.119011111111114</v>
      </c>
      <c r="R5">
        <f t="shared" si="7"/>
        <v>1.1153604663053482</v>
      </c>
    </row>
    <row r="6" spans="1:18" x14ac:dyDescent="0.25">
      <c r="A6" t="s">
        <v>232</v>
      </c>
      <c r="B6">
        <v>1151.7777777777778</v>
      </c>
      <c r="C6">
        <v>35.971877777777777</v>
      </c>
      <c r="D6">
        <f t="shared" si="0"/>
        <v>3.1231612965464017</v>
      </c>
      <c r="E6">
        <v>31.907244444444448</v>
      </c>
      <c r="F6">
        <f t="shared" si="1"/>
        <v>2.7702604669110555</v>
      </c>
      <c r="G6">
        <v>3.0480666666666667</v>
      </c>
      <c r="H6">
        <f t="shared" si="2"/>
        <v>0.26464016978583832</v>
      </c>
      <c r="I6">
        <v>6.5991999999999997</v>
      </c>
      <c r="J6">
        <f t="shared" si="3"/>
        <v>0.57295774647887321</v>
      </c>
      <c r="K6">
        <v>13.660622222222223</v>
      </c>
      <c r="L6">
        <f t="shared" si="4"/>
        <v>1.1860466911055374</v>
      </c>
      <c r="M6">
        <v>22.757566666666669</v>
      </c>
      <c r="N6">
        <f t="shared" si="5"/>
        <v>1.9758643642677987</v>
      </c>
      <c r="O6">
        <v>16.291566666666668</v>
      </c>
      <c r="P6">
        <f t="shared" si="6"/>
        <v>1.414471348639784</v>
      </c>
      <c r="Q6">
        <v>14.502011111111115</v>
      </c>
      <c r="R6">
        <f t="shared" si="7"/>
        <v>1.2590980127339382</v>
      </c>
    </row>
    <row r="7" spans="1:18" x14ac:dyDescent="0.25">
      <c r="A7" t="s">
        <v>228</v>
      </c>
      <c r="B7">
        <v>1162.4444444444443</v>
      </c>
      <c r="C7">
        <v>36.812111111111108</v>
      </c>
      <c r="D7">
        <f t="shared" si="0"/>
        <v>3.1667845536226342</v>
      </c>
      <c r="E7">
        <v>31.570222222222228</v>
      </c>
      <c r="F7">
        <f t="shared" si="1"/>
        <v>2.715847830242784</v>
      </c>
      <c r="G7">
        <v>4.8892222222222221</v>
      </c>
      <c r="H7">
        <f t="shared" si="2"/>
        <v>0.42059835595488437</v>
      </c>
      <c r="I7">
        <v>6.2504444444444438</v>
      </c>
      <c r="J7">
        <f t="shared" si="3"/>
        <v>0.53769833683808066</v>
      </c>
      <c r="K7">
        <v>16.287444444444443</v>
      </c>
      <c r="L7">
        <f t="shared" si="4"/>
        <v>1.4011374498183904</v>
      </c>
      <c r="M7">
        <v>23.57288888888889</v>
      </c>
      <c r="N7">
        <f t="shared" si="5"/>
        <v>2.0278722997514818</v>
      </c>
      <c r="O7">
        <v>15.777444444444443</v>
      </c>
      <c r="P7">
        <f t="shared" si="6"/>
        <v>1.3572643853947619</v>
      </c>
      <c r="Q7">
        <v>13.627333333333333</v>
      </c>
      <c r="R7">
        <f t="shared" si="7"/>
        <v>1.1722997514815523</v>
      </c>
    </row>
    <row r="8" spans="1:18" x14ac:dyDescent="0.25">
      <c r="A8" t="s">
        <v>228</v>
      </c>
      <c r="B8">
        <v>1111.7777777777778</v>
      </c>
      <c r="C8">
        <v>33.913577777777775</v>
      </c>
      <c r="D8">
        <f t="shared" si="0"/>
        <v>3.0503917649410353</v>
      </c>
      <c r="E8">
        <v>26.652077777777777</v>
      </c>
      <c r="F8">
        <f t="shared" si="1"/>
        <v>2.3972486508095141</v>
      </c>
      <c r="G8">
        <v>4.5895777777777775</v>
      </c>
      <c r="H8">
        <f t="shared" si="2"/>
        <v>0.41281431141315211</v>
      </c>
      <c r="I8">
        <v>6.2921333333333349</v>
      </c>
      <c r="J8">
        <f t="shared" si="3"/>
        <v>0.56595242854287442</v>
      </c>
      <c r="K8">
        <v>16.32813333333333</v>
      </c>
      <c r="L8">
        <f t="shared" si="4"/>
        <v>1.4686508095142909</v>
      </c>
      <c r="M8">
        <v>20.281133333333333</v>
      </c>
      <c r="N8">
        <f t="shared" si="5"/>
        <v>1.8242074755146911</v>
      </c>
      <c r="O8">
        <v>13.401144444444444</v>
      </c>
      <c r="P8">
        <f t="shared" si="6"/>
        <v>1.2053797721367179</v>
      </c>
      <c r="Q8">
        <v>12.039544444444443</v>
      </c>
      <c r="R8">
        <f t="shared" si="7"/>
        <v>1.0829092544473313</v>
      </c>
    </row>
    <row r="9" spans="1:18" x14ac:dyDescent="0.25">
      <c r="A9" t="s">
        <v>228</v>
      </c>
      <c r="B9">
        <v>1147</v>
      </c>
      <c r="C9">
        <v>34.423299999999998</v>
      </c>
      <c r="D9">
        <f t="shared" si="0"/>
        <v>3.0011595466434176</v>
      </c>
      <c r="E9">
        <v>29.814388888888882</v>
      </c>
      <c r="F9">
        <f t="shared" si="1"/>
        <v>2.5993364332074003</v>
      </c>
      <c r="G9">
        <v>4.6765444444444446</v>
      </c>
      <c r="H9">
        <f t="shared" si="2"/>
        <v>0.40771965513901004</v>
      </c>
      <c r="I9">
        <v>6.5050111111111111</v>
      </c>
      <c r="J9">
        <f t="shared" si="3"/>
        <v>0.56713261648745528</v>
      </c>
      <c r="K9">
        <v>16.593177777777779</v>
      </c>
      <c r="L9">
        <f t="shared" si="4"/>
        <v>1.4466589169814976</v>
      </c>
      <c r="M9">
        <v>22.472555555555559</v>
      </c>
      <c r="N9">
        <f t="shared" si="5"/>
        <v>1.9592463431173113</v>
      </c>
      <c r="O9">
        <v>13.590311111111111</v>
      </c>
      <c r="P9">
        <f t="shared" si="6"/>
        <v>1.1848571151796958</v>
      </c>
      <c r="Q9">
        <v>13.343944444444444</v>
      </c>
      <c r="R9">
        <f t="shared" si="7"/>
        <v>1.1633778940230552</v>
      </c>
    </row>
    <row r="10" spans="1:18" x14ac:dyDescent="0.25">
      <c r="A10" t="s">
        <v>228</v>
      </c>
      <c r="B10">
        <v>1128.4444444444443</v>
      </c>
      <c r="C10">
        <v>37.276555555555561</v>
      </c>
      <c r="D10">
        <f t="shared" si="0"/>
        <v>3.3033576211106745</v>
      </c>
      <c r="E10">
        <v>28.708777777777772</v>
      </c>
      <c r="F10">
        <f t="shared" si="1"/>
        <v>2.5441020086648285</v>
      </c>
      <c r="G10">
        <v>4.5720000000000001</v>
      </c>
      <c r="H10">
        <f t="shared" si="2"/>
        <v>0.40515951161874764</v>
      </c>
      <c r="I10">
        <v>6.9412222222222217</v>
      </c>
      <c r="J10">
        <f t="shared" si="3"/>
        <v>0.61511421819614021</v>
      </c>
      <c r="K10">
        <v>13.81711111111111</v>
      </c>
      <c r="L10">
        <f t="shared" si="4"/>
        <v>1.2244387554155178</v>
      </c>
      <c r="M10">
        <v>21.434222222222225</v>
      </c>
      <c r="N10">
        <f t="shared" si="5"/>
        <v>1.8994486018117374</v>
      </c>
      <c r="O10">
        <v>13.264888888888891</v>
      </c>
      <c r="P10">
        <f t="shared" si="6"/>
        <v>1.1755021662071685</v>
      </c>
      <c r="Q10">
        <v>12.860777777777777</v>
      </c>
      <c r="R10">
        <f t="shared" si="7"/>
        <v>1.1396908231587239</v>
      </c>
    </row>
    <row r="11" spans="1:18" x14ac:dyDescent="0.25">
      <c r="A11" t="s">
        <v>228</v>
      </c>
      <c r="B11">
        <v>1109.2222222222222</v>
      </c>
      <c r="C11">
        <v>37.003666666666668</v>
      </c>
      <c r="D11">
        <f t="shared" si="0"/>
        <v>3.3360012020434739</v>
      </c>
      <c r="E11">
        <v>26.620666666666665</v>
      </c>
      <c r="F11">
        <f t="shared" si="1"/>
        <v>2.3999398978263047</v>
      </c>
      <c r="G11">
        <v>3.7421111111111114</v>
      </c>
      <c r="H11">
        <f t="shared" si="2"/>
        <v>0.33736351798056702</v>
      </c>
      <c r="I11">
        <v>7.1371111111111105</v>
      </c>
      <c r="J11">
        <f t="shared" si="3"/>
        <v>0.64343383752379046</v>
      </c>
      <c r="K11">
        <v>22.718666666666664</v>
      </c>
      <c r="L11">
        <f t="shared" si="4"/>
        <v>2.048161875187819</v>
      </c>
      <c r="M11">
        <v>19.922666666666668</v>
      </c>
      <c r="N11">
        <f t="shared" si="5"/>
        <v>1.7960933587098069</v>
      </c>
      <c r="O11">
        <v>13.329777777777776</v>
      </c>
      <c r="P11">
        <f t="shared" si="6"/>
        <v>1.2017229289792648</v>
      </c>
      <c r="Q11">
        <v>13.960666666666667</v>
      </c>
      <c r="R11">
        <f t="shared" si="7"/>
        <v>1.2585996193529001</v>
      </c>
    </row>
    <row r="12" spans="1:18" x14ac:dyDescent="0.25">
      <c r="A12" t="s">
        <v>229</v>
      </c>
      <c r="B12">
        <v>1211.6666666666667</v>
      </c>
      <c r="C12">
        <v>37.586155555555557</v>
      </c>
      <c r="D12">
        <f t="shared" si="0"/>
        <v>3.1020210912425492</v>
      </c>
      <c r="E12">
        <v>27.861000000000004</v>
      </c>
      <c r="F12">
        <f t="shared" si="1"/>
        <v>2.2993947730398903</v>
      </c>
      <c r="G12">
        <v>4.5107888888888894</v>
      </c>
      <c r="H12">
        <f t="shared" si="2"/>
        <v>0.37227968821641449</v>
      </c>
      <c r="I12">
        <v>7.0869777777777783</v>
      </c>
      <c r="J12">
        <f t="shared" si="3"/>
        <v>0.58489500229252633</v>
      </c>
      <c r="K12">
        <v>16.543833333333332</v>
      </c>
      <c r="L12">
        <f t="shared" si="4"/>
        <v>1.3653782668500685</v>
      </c>
      <c r="M12">
        <v>24.238355555555554</v>
      </c>
      <c r="N12">
        <f t="shared" si="5"/>
        <v>2.0004144887666206</v>
      </c>
      <c r="O12">
        <v>14.743377777777775</v>
      </c>
      <c r="P12">
        <f t="shared" si="6"/>
        <v>1.2167849610270516</v>
      </c>
      <c r="Q12">
        <v>14.900133333333335</v>
      </c>
      <c r="R12">
        <f t="shared" si="7"/>
        <v>1.2297221458046768</v>
      </c>
    </row>
    <row r="13" spans="1:18" x14ac:dyDescent="0.25">
      <c r="A13" t="s">
        <v>229</v>
      </c>
      <c r="B13">
        <v>1117.4444444444443</v>
      </c>
      <c r="C13">
        <v>36.102744444444447</v>
      </c>
      <c r="D13">
        <f t="shared" si="0"/>
        <v>3.2308312618076962</v>
      </c>
      <c r="E13">
        <v>29.375700000000002</v>
      </c>
      <c r="F13">
        <f t="shared" si="1"/>
        <v>2.6288286765437014</v>
      </c>
      <c r="G13">
        <v>4.0670777777777785</v>
      </c>
      <c r="H13">
        <f t="shared" si="2"/>
        <v>0.36396241423883874</v>
      </c>
      <c r="I13">
        <v>6.946944444444445</v>
      </c>
      <c r="J13">
        <f t="shared" si="3"/>
        <v>0.62168141592920367</v>
      </c>
      <c r="K13">
        <v>17.120999999999999</v>
      </c>
      <c r="L13">
        <f t="shared" si="4"/>
        <v>1.532156706771403</v>
      </c>
      <c r="M13">
        <v>23.455722222222224</v>
      </c>
      <c r="N13">
        <f t="shared" si="5"/>
        <v>2.0990504126479075</v>
      </c>
      <c r="O13">
        <v>14.743255555555557</v>
      </c>
      <c r="P13">
        <f t="shared" si="6"/>
        <v>1.3193725763150046</v>
      </c>
      <c r="Q13">
        <v>11.748833333333332</v>
      </c>
      <c r="R13">
        <f t="shared" si="7"/>
        <v>1.0514020085512579</v>
      </c>
    </row>
    <row r="14" spans="1:18" x14ac:dyDescent="0.25">
      <c r="A14" t="s">
        <v>229</v>
      </c>
      <c r="B14">
        <v>1199.3333333333333</v>
      </c>
      <c r="C14">
        <v>37.727444444444444</v>
      </c>
      <c r="D14">
        <f t="shared" si="0"/>
        <v>3.1457013155456739</v>
      </c>
      <c r="E14">
        <v>28.477555555555554</v>
      </c>
      <c r="F14">
        <f t="shared" si="1"/>
        <v>2.3744487678339818</v>
      </c>
      <c r="G14">
        <v>4.0817777777777771</v>
      </c>
      <c r="H14">
        <f t="shared" si="2"/>
        <v>0.34033722438391695</v>
      </c>
      <c r="I14">
        <v>7.7364444444444445</v>
      </c>
      <c r="J14">
        <f t="shared" si="3"/>
        <v>0.64506207152121553</v>
      </c>
      <c r="K14">
        <v>18.039222222222222</v>
      </c>
      <c r="L14">
        <f t="shared" si="4"/>
        <v>1.5041041319251436</v>
      </c>
      <c r="M14">
        <v>23.008333333333333</v>
      </c>
      <c r="N14">
        <f t="shared" si="5"/>
        <v>1.9184269038354642</v>
      </c>
      <c r="O14">
        <v>14.566222222222223</v>
      </c>
      <c r="P14">
        <f t="shared" si="6"/>
        <v>1.2145265888456551</v>
      </c>
      <c r="Q14">
        <v>13.597444444444443</v>
      </c>
      <c r="R14">
        <f t="shared" si="7"/>
        <v>1.1337502316101538</v>
      </c>
    </row>
    <row r="15" spans="1:18" x14ac:dyDescent="0.25">
      <c r="A15" t="s">
        <v>229</v>
      </c>
      <c r="B15">
        <v>993.55555555555554</v>
      </c>
      <c r="C15">
        <v>33.403888888888893</v>
      </c>
      <c r="D15">
        <f t="shared" si="0"/>
        <v>3.3620554685752633</v>
      </c>
      <c r="E15">
        <v>26.110888888888887</v>
      </c>
      <c r="F15">
        <f t="shared" si="1"/>
        <v>2.6280250503243123</v>
      </c>
      <c r="G15">
        <v>3.5332666666666666</v>
      </c>
      <c r="H15">
        <f t="shared" si="2"/>
        <v>0.35561842988145831</v>
      </c>
      <c r="I15">
        <v>7.7422222222222228</v>
      </c>
      <c r="J15">
        <f t="shared" si="3"/>
        <v>0.77924401699843449</v>
      </c>
      <c r="K15">
        <v>15.722444444444445</v>
      </c>
      <c r="L15">
        <f t="shared" si="4"/>
        <v>1.582442406620443</v>
      </c>
      <c r="M15">
        <v>21.158444444444442</v>
      </c>
      <c r="N15">
        <f t="shared" si="5"/>
        <v>2.1295683292328333</v>
      </c>
      <c r="O15">
        <v>14.338666666666667</v>
      </c>
      <c r="P15">
        <f t="shared" si="6"/>
        <v>1.4431670767166183</v>
      </c>
      <c r="Q15">
        <v>12.940111111111111</v>
      </c>
      <c r="R15">
        <f t="shared" si="7"/>
        <v>1.3024043838067547</v>
      </c>
    </row>
    <row r="16" spans="1:18" x14ac:dyDescent="0.25">
      <c r="A16" t="s">
        <v>229</v>
      </c>
      <c r="B16">
        <v>1185.3333333333333</v>
      </c>
      <c r="C16">
        <v>40.001488888888886</v>
      </c>
      <c r="D16">
        <f t="shared" si="0"/>
        <v>3.3747037870266214</v>
      </c>
      <c r="E16">
        <v>30.901677777777778</v>
      </c>
      <c r="F16">
        <f t="shared" si="1"/>
        <v>2.6070031871016126</v>
      </c>
      <c r="G16">
        <v>4.3563444444444439</v>
      </c>
      <c r="H16">
        <f t="shared" si="2"/>
        <v>0.36752062242219719</v>
      </c>
      <c r="I16">
        <v>7.5002000000000004</v>
      </c>
      <c r="J16">
        <f t="shared" si="3"/>
        <v>0.63275028121484822</v>
      </c>
      <c r="K16">
        <v>17.872544444444443</v>
      </c>
      <c r="L16">
        <f t="shared" si="4"/>
        <v>1.5078074615673041</v>
      </c>
      <c r="M16">
        <v>25.681788888888889</v>
      </c>
      <c r="N16">
        <f t="shared" si="5"/>
        <v>2.1666301087364079</v>
      </c>
      <c r="O16">
        <v>15.613999999999997</v>
      </c>
      <c r="P16">
        <f t="shared" si="6"/>
        <v>1.3172665916760404</v>
      </c>
      <c r="Q16">
        <v>15.425366666666669</v>
      </c>
      <c r="R16">
        <f t="shared" si="7"/>
        <v>1.3013526434195728</v>
      </c>
    </row>
    <row r="17" spans="1:18" x14ac:dyDescent="0.25">
      <c r="A17" t="s">
        <v>230</v>
      </c>
      <c r="B17">
        <v>1029.3333333333333</v>
      </c>
      <c r="C17">
        <v>32.01895555555555</v>
      </c>
      <c r="D17">
        <f t="shared" si="0"/>
        <v>3.110649827288428</v>
      </c>
      <c r="E17">
        <v>28.450266666666671</v>
      </c>
      <c r="F17">
        <f t="shared" si="1"/>
        <v>2.7639507772020733</v>
      </c>
      <c r="G17">
        <v>4.2104888888888885</v>
      </c>
      <c r="H17">
        <f t="shared" si="2"/>
        <v>0.40905008635578582</v>
      </c>
      <c r="I17">
        <v>6.7415222222222226</v>
      </c>
      <c r="J17">
        <f t="shared" si="3"/>
        <v>0.65494063039723671</v>
      </c>
      <c r="K17">
        <v>18.259333333333334</v>
      </c>
      <c r="L17">
        <f t="shared" si="4"/>
        <v>1.7738989637305702</v>
      </c>
      <c r="M17">
        <v>25.772922222222221</v>
      </c>
      <c r="N17">
        <f t="shared" si="5"/>
        <v>2.5038460708117447</v>
      </c>
      <c r="O17">
        <v>17.677933333333335</v>
      </c>
      <c r="P17">
        <f t="shared" si="6"/>
        <v>1.7174158031088085</v>
      </c>
      <c r="Q17">
        <v>13.177288888888889</v>
      </c>
      <c r="R17">
        <f t="shared" si="7"/>
        <v>1.2801770293609671</v>
      </c>
    </row>
    <row r="18" spans="1:18" x14ac:dyDescent="0.25">
      <c r="A18" t="s">
        <v>230</v>
      </c>
      <c r="B18">
        <v>1241.8888888888889</v>
      </c>
      <c r="C18">
        <v>35.972888888888889</v>
      </c>
      <c r="D18">
        <f t="shared" si="0"/>
        <v>2.8966270018788585</v>
      </c>
      <c r="E18">
        <v>30.681555555555558</v>
      </c>
      <c r="F18">
        <f t="shared" si="1"/>
        <v>2.4705556052608038</v>
      </c>
      <c r="G18">
        <v>8.579655555555556</v>
      </c>
      <c r="H18">
        <f t="shared" si="2"/>
        <v>0.69085532790552029</v>
      </c>
      <c r="I18">
        <v>7.6287777777777785</v>
      </c>
      <c r="J18">
        <f t="shared" si="3"/>
        <v>0.61428827055560531</v>
      </c>
      <c r="K18">
        <v>26.358555555555554</v>
      </c>
      <c r="L18">
        <f t="shared" si="4"/>
        <v>2.122456830992216</v>
      </c>
      <c r="M18">
        <v>27.50288888888889</v>
      </c>
      <c r="N18">
        <f t="shared" si="5"/>
        <v>2.2146014136172498</v>
      </c>
      <c r="O18">
        <v>19.452888888888889</v>
      </c>
      <c r="P18">
        <f t="shared" si="6"/>
        <v>1.5663952760132414</v>
      </c>
      <c r="Q18">
        <v>17.115444444444442</v>
      </c>
      <c r="R18">
        <f t="shared" si="7"/>
        <v>1.3781784020756911</v>
      </c>
    </row>
    <row r="19" spans="1:18" x14ac:dyDescent="0.25">
      <c r="A19" t="s">
        <v>230</v>
      </c>
      <c r="B19">
        <v>1146.2222222222222</v>
      </c>
      <c r="C19">
        <v>36.920066666666671</v>
      </c>
      <c r="D19">
        <f t="shared" si="0"/>
        <v>3.2210217138425747</v>
      </c>
      <c r="E19">
        <v>26.40015555555555</v>
      </c>
      <c r="F19">
        <f t="shared" si="1"/>
        <v>2.3032318728189218</v>
      </c>
      <c r="G19">
        <v>3.3738222222222221</v>
      </c>
      <c r="H19">
        <f t="shared" si="2"/>
        <v>0.29434276851492824</v>
      </c>
      <c r="I19">
        <v>7.5482777777777779</v>
      </c>
      <c r="J19">
        <f t="shared" si="3"/>
        <v>0.65853528499418379</v>
      </c>
      <c r="K19">
        <v>17.757344444444445</v>
      </c>
      <c r="L19">
        <f t="shared" si="4"/>
        <v>1.5492060876308649</v>
      </c>
      <c r="M19">
        <v>24.536655555555555</v>
      </c>
      <c r="N19">
        <f t="shared" si="5"/>
        <v>2.1406543233811557</v>
      </c>
      <c r="O19">
        <v>14.931577777777777</v>
      </c>
      <c r="P19">
        <f t="shared" si="6"/>
        <v>1.302677394338891</v>
      </c>
      <c r="Q19">
        <v>14.48227777777778</v>
      </c>
      <c r="R19">
        <f t="shared" si="7"/>
        <v>1.2634790616518032</v>
      </c>
    </row>
    <row r="20" spans="1:18" x14ac:dyDescent="0.25">
      <c r="A20" t="s">
        <v>230</v>
      </c>
      <c r="B20">
        <v>1126.2222222222222</v>
      </c>
      <c r="C20">
        <v>34.29760000000001</v>
      </c>
      <c r="D20">
        <f t="shared" si="0"/>
        <v>3.0453670086819269</v>
      </c>
      <c r="E20">
        <v>26.110900000000001</v>
      </c>
      <c r="F20">
        <f t="shared" si="1"/>
        <v>2.3184500789265985</v>
      </c>
      <c r="G20">
        <v>3.7481111111111116</v>
      </c>
      <c r="H20">
        <f t="shared" si="2"/>
        <v>0.33280386740331497</v>
      </c>
      <c r="I20">
        <v>8.0735111111111113</v>
      </c>
      <c r="J20">
        <f t="shared" si="3"/>
        <v>0.71686661404893459</v>
      </c>
      <c r="K20">
        <v>18.168533333333333</v>
      </c>
      <c r="L20">
        <f t="shared" si="4"/>
        <v>1.6132280978689819</v>
      </c>
      <c r="M20">
        <v>25.330800000000004</v>
      </c>
      <c r="N20">
        <f t="shared" si="5"/>
        <v>2.249183109707972</v>
      </c>
      <c r="O20">
        <v>14.136777777777777</v>
      </c>
      <c r="P20">
        <f t="shared" si="6"/>
        <v>1.2552387529597473</v>
      </c>
      <c r="Q20">
        <v>13.760444444444445</v>
      </c>
      <c r="R20">
        <f t="shared" si="7"/>
        <v>1.2218232044198898</v>
      </c>
    </row>
    <row r="21" spans="1:18" x14ac:dyDescent="0.25">
      <c r="A21" t="s">
        <v>230</v>
      </c>
      <c r="B21">
        <v>1016.7777777777778</v>
      </c>
      <c r="C21">
        <v>29.783444444444442</v>
      </c>
      <c r="D21">
        <f t="shared" si="0"/>
        <v>2.9291989946453931</v>
      </c>
      <c r="E21">
        <v>26.067777777777778</v>
      </c>
      <c r="F21">
        <f t="shared" si="1"/>
        <v>2.563763523112228</v>
      </c>
      <c r="G21">
        <v>3.9684444444444447</v>
      </c>
      <c r="H21">
        <f t="shared" si="2"/>
        <v>0.39029614249808764</v>
      </c>
      <c r="I21">
        <v>7.9013333333333344</v>
      </c>
      <c r="J21">
        <f t="shared" si="3"/>
        <v>0.77709539940990058</v>
      </c>
      <c r="K21">
        <v>16.762888888888888</v>
      </c>
      <c r="L21">
        <f t="shared" si="4"/>
        <v>1.6486285651841328</v>
      </c>
      <c r="M21">
        <v>26.935444444444446</v>
      </c>
      <c r="N21">
        <f t="shared" si="5"/>
        <v>2.6490984591847884</v>
      </c>
      <c r="O21">
        <v>15.001666666666669</v>
      </c>
      <c r="P21">
        <f t="shared" si="6"/>
        <v>1.4754125232215061</v>
      </c>
      <c r="Q21">
        <v>18.148777777777777</v>
      </c>
      <c r="R21">
        <f t="shared" si="7"/>
        <v>1.7849306086766472</v>
      </c>
    </row>
    <row r="22" spans="1:18" x14ac:dyDescent="0.25">
      <c r="A22" t="s">
        <v>231</v>
      </c>
      <c r="B22">
        <v>1230.8888888888889</v>
      </c>
      <c r="C22">
        <v>36.317888888888888</v>
      </c>
      <c r="D22">
        <f t="shared" si="0"/>
        <v>2.9505416140097487</v>
      </c>
      <c r="E22">
        <v>26.829444444444441</v>
      </c>
      <c r="F22">
        <f t="shared" si="1"/>
        <v>2.1796804477342477</v>
      </c>
      <c r="G22">
        <v>4.03188888888889</v>
      </c>
      <c r="H22">
        <f t="shared" si="2"/>
        <v>0.32755912619606437</v>
      </c>
      <c r="I22">
        <v>7.7605555555555554</v>
      </c>
      <c r="J22">
        <f t="shared" si="3"/>
        <v>0.63048384184870909</v>
      </c>
      <c r="K22">
        <v>17.182333333333336</v>
      </c>
      <c r="L22">
        <f t="shared" si="4"/>
        <v>1.3959288680267199</v>
      </c>
      <c r="M22">
        <v>22.736333333333334</v>
      </c>
      <c r="N22">
        <f t="shared" si="5"/>
        <v>1.847147499548655</v>
      </c>
      <c r="O22">
        <v>24.867000000000001</v>
      </c>
      <c r="P22">
        <f t="shared" si="6"/>
        <v>2.0202473370644523</v>
      </c>
      <c r="Q22">
        <v>13.255000000000003</v>
      </c>
      <c r="R22">
        <f t="shared" si="7"/>
        <v>1.0768640548835533</v>
      </c>
    </row>
    <row r="23" spans="1:18" x14ac:dyDescent="0.25">
      <c r="A23" t="s">
        <v>231</v>
      </c>
      <c r="B23">
        <v>1107.4444444444443</v>
      </c>
      <c r="C23">
        <v>34.534333333333329</v>
      </c>
      <c r="D23">
        <f t="shared" si="0"/>
        <v>3.1183806561653453</v>
      </c>
      <c r="E23">
        <v>26.529555555555557</v>
      </c>
      <c r="F23">
        <f t="shared" si="1"/>
        <v>2.3955653657068332</v>
      </c>
      <c r="G23">
        <v>3.4002888888888889</v>
      </c>
      <c r="H23">
        <f t="shared" si="2"/>
        <v>0.3070392294572088</v>
      </c>
      <c r="I23">
        <v>7.2804111111111114</v>
      </c>
      <c r="J23">
        <f t="shared" si="3"/>
        <v>0.65740644125614534</v>
      </c>
      <c r="K23">
        <v>17.529333333333334</v>
      </c>
      <c r="L23">
        <f t="shared" si="4"/>
        <v>1.5828634493829639</v>
      </c>
      <c r="M23">
        <v>24.154111111111106</v>
      </c>
      <c r="N23">
        <f t="shared" si="5"/>
        <v>2.1810675228253236</v>
      </c>
      <c r="O23">
        <v>74.902111111111111</v>
      </c>
      <c r="P23">
        <f t="shared" si="6"/>
        <v>6.7635095816193438</v>
      </c>
      <c r="Q23">
        <v>15.071444444444445</v>
      </c>
      <c r="R23">
        <f t="shared" si="7"/>
        <v>1.3609210394301197</v>
      </c>
    </row>
    <row r="24" spans="1:18" x14ac:dyDescent="0.25">
      <c r="A24" t="s">
        <v>231</v>
      </c>
      <c r="B24">
        <v>1103.8888888888889</v>
      </c>
      <c r="C24">
        <v>34.746000000000002</v>
      </c>
      <c r="D24">
        <f t="shared" si="0"/>
        <v>3.1475993960744844</v>
      </c>
      <c r="E24">
        <v>27.221666666666664</v>
      </c>
      <c r="F24">
        <f t="shared" si="1"/>
        <v>2.4659788626069448</v>
      </c>
      <c r="G24">
        <v>3.3372222222222221</v>
      </c>
      <c r="H24">
        <f t="shared" si="2"/>
        <v>0.30231504781076995</v>
      </c>
      <c r="I24">
        <v>7.687333333333334</v>
      </c>
      <c r="J24">
        <f t="shared" si="3"/>
        <v>0.69638651233014603</v>
      </c>
      <c r="K24">
        <v>14.416555555555554</v>
      </c>
      <c r="L24">
        <f t="shared" si="4"/>
        <v>1.3059788626069451</v>
      </c>
      <c r="M24">
        <v>27.31688888888889</v>
      </c>
      <c r="N24">
        <f t="shared" si="5"/>
        <v>2.4746049320583796</v>
      </c>
      <c r="O24">
        <v>17.709222222222223</v>
      </c>
      <c r="P24">
        <f t="shared" si="6"/>
        <v>1.6042576748867641</v>
      </c>
      <c r="Q24">
        <v>15.330222222222224</v>
      </c>
      <c r="R24">
        <f t="shared" si="7"/>
        <v>1.3887468545546051</v>
      </c>
    </row>
    <row r="25" spans="1:18" x14ac:dyDescent="0.25">
      <c r="A25" t="s">
        <v>231</v>
      </c>
      <c r="B25">
        <v>892.11111111111109</v>
      </c>
      <c r="C25">
        <v>27.965777777777777</v>
      </c>
      <c r="D25">
        <f t="shared" si="0"/>
        <v>3.1347863993025284</v>
      </c>
      <c r="E25">
        <v>23.70077777777778</v>
      </c>
      <c r="F25">
        <f t="shared" si="1"/>
        <v>2.6567069373520988</v>
      </c>
      <c r="G25">
        <v>3.4323333333333328</v>
      </c>
      <c r="H25">
        <f t="shared" si="2"/>
        <v>0.38474280732345245</v>
      </c>
      <c r="I25">
        <v>6.368444444444445</v>
      </c>
      <c r="J25">
        <f t="shared" si="3"/>
        <v>0.71386224934612041</v>
      </c>
      <c r="K25">
        <v>14.341111111111111</v>
      </c>
      <c r="L25">
        <f t="shared" si="4"/>
        <v>1.6075476398057045</v>
      </c>
      <c r="M25">
        <v>21.141111111111112</v>
      </c>
      <c r="N25">
        <f t="shared" si="5"/>
        <v>2.3697845310748535</v>
      </c>
      <c r="O25">
        <v>12.851888888888888</v>
      </c>
      <c r="P25">
        <f t="shared" si="6"/>
        <v>1.4406152696475276</v>
      </c>
      <c r="Q25">
        <v>12.706888888888889</v>
      </c>
      <c r="R25">
        <f t="shared" si="7"/>
        <v>1.4243616888778181</v>
      </c>
    </row>
    <row r="26" spans="1:18" x14ac:dyDescent="0.25">
      <c r="A26" t="s">
        <v>231</v>
      </c>
      <c r="B26">
        <v>1169.6666666666667</v>
      </c>
      <c r="C26">
        <v>36.99474444444445</v>
      </c>
      <c r="D26">
        <f t="shared" si="0"/>
        <v>3.1628450650707705</v>
      </c>
      <c r="E26">
        <v>27.072277777777778</v>
      </c>
      <c r="F26">
        <f t="shared" si="1"/>
        <v>2.3145293055951361</v>
      </c>
      <c r="G26">
        <v>3.7799111111111117</v>
      </c>
      <c r="H26">
        <f t="shared" si="2"/>
        <v>0.32316139450935694</v>
      </c>
      <c r="I26">
        <v>7.3156333333333334</v>
      </c>
      <c r="J26">
        <f t="shared" si="3"/>
        <v>0.6254459960102593</v>
      </c>
      <c r="K26">
        <v>16.180022222222224</v>
      </c>
      <c r="L26">
        <f t="shared" si="4"/>
        <v>1.3833019853709509</v>
      </c>
      <c r="M26">
        <v>24.085422222222221</v>
      </c>
      <c r="N26">
        <f t="shared" si="5"/>
        <v>2.0591697539659921</v>
      </c>
      <c r="O26">
        <v>18.780722222222224</v>
      </c>
      <c r="P26">
        <f t="shared" si="6"/>
        <v>1.6056473829201101</v>
      </c>
      <c r="Q26">
        <v>14.870655555555556</v>
      </c>
      <c r="R26">
        <f t="shared" si="7"/>
        <v>1.27135841170323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7"/>
  <sheetViews>
    <sheetView workbookViewId="0">
      <selection activeCell="B2" sqref="B1:C1048576"/>
    </sheetView>
  </sheetViews>
  <sheetFormatPr defaultRowHeight="15" x14ac:dyDescent="0.25"/>
  <cols>
    <col min="2" max="2" width="12.85546875" bestFit="1" customWidth="1"/>
    <col min="4" max="4" width="12.85546875" bestFit="1" customWidth="1"/>
    <col min="6" max="6" width="12.85546875" bestFit="1" customWidth="1"/>
    <col min="9" max="9" width="14.42578125" bestFit="1" customWidth="1"/>
  </cols>
  <sheetData>
    <row r="1" spans="1:9" s="1" customFormat="1" x14ac:dyDescent="0.25">
      <c r="A1" s="76" t="s">
        <v>30</v>
      </c>
      <c r="B1" s="79" t="s">
        <v>214</v>
      </c>
      <c r="C1" s="79"/>
      <c r="D1" s="79" t="s">
        <v>133</v>
      </c>
      <c r="E1" s="79"/>
      <c r="F1" s="79" t="s">
        <v>134</v>
      </c>
      <c r="G1" s="79"/>
      <c r="H1" s="39" t="s">
        <v>135</v>
      </c>
      <c r="I1" s="40" t="s">
        <v>217</v>
      </c>
    </row>
    <row r="2" spans="1:9" s="1" customFormat="1" x14ac:dyDescent="0.25">
      <c r="A2" s="76"/>
      <c r="B2" s="1" t="s">
        <v>216</v>
      </c>
      <c r="C2" s="1" t="s">
        <v>215</v>
      </c>
      <c r="D2" s="1" t="s">
        <v>216</v>
      </c>
      <c r="E2" s="1" t="s">
        <v>215</v>
      </c>
      <c r="F2" s="1" t="s">
        <v>216</v>
      </c>
      <c r="G2" s="1" t="s">
        <v>215</v>
      </c>
      <c r="H2" s="1" t="s">
        <v>215</v>
      </c>
      <c r="I2" s="40" t="s">
        <v>216</v>
      </c>
    </row>
    <row r="3" spans="1:9" s="36" customFormat="1" x14ac:dyDescent="0.25">
      <c r="A3" s="36" t="s">
        <v>105</v>
      </c>
    </row>
    <row r="4" spans="1:9" x14ac:dyDescent="0.25">
      <c r="B4">
        <v>14</v>
      </c>
      <c r="C4">
        <v>82</v>
      </c>
      <c r="D4">
        <v>9.5</v>
      </c>
      <c r="E4">
        <v>74</v>
      </c>
      <c r="F4">
        <v>21.2</v>
      </c>
      <c r="G4">
        <v>70</v>
      </c>
      <c r="H4">
        <v>146</v>
      </c>
      <c r="I4">
        <v>15.6</v>
      </c>
    </row>
    <row r="5" spans="1:9" x14ac:dyDescent="0.25">
      <c r="B5">
        <v>14</v>
      </c>
      <c r="C5">
        <v>84</v>
      </c>
      <c r="D5">
        <v>9.5</v>
      </c>
      <c r="E5">
        <v>74</v>
      </c>
      <c r="F5">
        <v>21.4</v>
      </c>
      <c r="G5">
        <v>72</v>
      </c>
      <c r="H5">
        <v>148</v>
      </c>
      <c r="I5">
        <v>17.5</v>
      </c>
    </row>
    <row r="6" spans="1:9" x14ac:dyDescent="0.25">
      <c r="B6">
        <v>13</v>
      </c>
      <c r="C6">
        <v>76</v>
      </c>
      <c r="D6">
        <v>9</v>
      </c>
      <c r="E6">
        <v>66</v>
      </c>
      <c r="F6">
        <v>22.2</v>
      </c>
      <c r="G6">
        <v>60</v>
      </c>
      <c r="H6">
        <v>112</v>
      </c>
      <c r="I6">
        <v>14.6</v>
      </c>
    </row>
    <row r="7" spans="1:9" x14ac:dyDescent="0.25">
      <c r="B7">
        <v>13.5</v>
      </c>
      <c r="C7">
        <v>78</v>
      </c>
      <c r="D7">
        <v>9.5</v>
      </c>
      <c r="E7">
        <v>78</v>
      </c>
      <c r="F7">
        <v>22.7</v>
      </c>
      <c r="G7">
        <v>66</v>
      </c>
      <c r="H7">
        <v>128</v>
      </c>
      <c r="I7">
        <v>15.6</v>
      </c>
    </row>
    <row r="8" spans="1:9" x14ac:dyDescent="0.25">
      <c r="B8">
        <v>14.5</v>
      </c>
      <c r="C8">
        <v>100</v>
      </c>
      <c r="D8">
        <v>10.1</v>
      </c>
      <c r="E8">
        <v>90</v>
      </c>
      <c r="F8">
        <v>23</v>
      </c>
      <c r="G8">
        <v>80</v>
      </c>
      <c r="H8">
        <v>144</v>
      </c>
      <c r="I8">
        <v>16.399999999999999</v>
      </c>
    </row>
    <row r="9" spans="1:9" x14ac:dyDescent="0.25">
      <c r="B9">
        <v>14</v>
      </c>
      <c r="C9">
        <v>100</v>
      </c>
      <c r="D9">
        <v>10.1</v>
      </c>
      <c r="E9">
        <v>80</v>
      </c>
      <c r="F9">
        <v>20.2</v>
      </c>
      <c r="G9">
        <v>78</v>
      </c>
      <c r="H9">
        <v>146</v>
      </c>
      <c r="I9">
        <v>17.100000000000001</v>
      </c>
    </row>
    <row r="10" spans="1:9" x14ac:dyDescent="0.25">
      <c r="B10">
        <v>12</v>
      </c>
      <c r="C10">
        <v>68</v>
      </c>
      <c r="D10">
        <v>9</v>
      </c>
      <c r="E10">
        <v>68</v>
      </c>
      <c r="F10">
        <v>19.600000000000001</v>
      </c>
      <c r="G10">
        <v>60</v>
      </c>
      <c r="H10">
        <v>126</v>
      </c>
      <c r="I10">
        <v>16.5</v>
      </c>
    </row>
    <row r="11" spans="1:9" x14ac:dyDescent="0.25">
      <c r="B11">
        <v>13.6</v>
      </c>
      <c r="C11">
        <v>86</v>
      </c>
      <c r="D11">
        <v>9.8000000000000007</v>
      </c>
      <c r="E11">
        <v>88</v>
      </c>
      <c r="F11">
        <v>22.1</v>
      </c>
      <c r="G11">
        <v>74</v>
      </c>
      <c r="H11">
        <v>120</v>
      </c>
      <c r="I11">
        <v>14.7</v>
      </c>
    </row>
    <row r="12" spans="1:9" x14ac:dyDescent="0.25">
      <c r="B12">
        <v>14.1</v>
      </c>
      <c r="C12">
        <v>84</v>
      </c>
      <c r="D12">
        <v>9.6</v>
      </c>
      <c r="E12">
        <v>74</v>
      </c>
      <c r="F12">
        <v>21.3</v>
      </c>
      <c r="G12">
        <v>64</v>
      </c>
      <c r="H12">
        <v>166</v>
      </c>
      <c r="I12">
        <v>16.399999999999999</v>
      </c>
    </row>
    <row r="13" spans="1:9" s="1" customFormat="1" x14ac:dyDescent="0.25">
      <c r="A13" s="1" t="s">
        <v>232</v>
      </c>
      <c r="B13" s="1">
        <f>AVERAGE(B4:B12)</f>
        <v>13.633333333333333</v>
      </c>
      <c r="C13" s="1">
        <f t="shared" ref="C13:I13" si="0">AVERAGE(C4:C12)</f>
        <v>84.222222222222229</v>
      </c>
      <c r="D13" s="1">
        <f t="shared" si="0"/>
        <v>9.5666666666666664</v>
      </c>
      <c r="E13" s="1">
        <f t="shared" si="0"/>
        <v>76.888888888888886</v>
      </c>
      <c r="F13" s="1">
        <f t="shared" si="0"/>
        <v>21.522222222222222</v>
      </c>
      <c r="G13" s="1">
        <f t="shared" si="0"/>
        <v>69.333333333333329</v>
      </c>
      <c r="H13" s="1">
        <f t="shared" si="0"/>
        <v>137.33333333333334</v>
      </c>
      <c r="I13" s="1">
        <f t="shared" si="0"/>
        <v>16.044444444444444</v>
      </c>
    </row>
    <row r="14" spans="1:9" s="36" customFormat="1" x14ac:dyDescent="0.25">
      <c r="A14" s="36" t="s">
        <v>106</v>
      </c>
    </row>
    <row r="15" spans="1:9" x14ac:dyDescent="0.25">
      <c r="B15">
        <v>13.6</v>
      </c>
      <c r="C15">
        <v>82</v>
      </c>
      <c r="D15">
        <v>8.9</v>
      </c>
      <c r="E15">
        <v>72</v>
      </c>
      <c r="F15">
        <v>22.1</v>
      </c>
      <c r="G15">
        <v>68</v>
      </c>
      <c r="H15">
        <v>116</v>
      </c>
      <c r="I15">
        <v>14.2</v>
      </c>
    </row>
    <row r="16" spans="1:9" x14ac:dyDescent="0.25">
      <c r="B16">
        <v>13.8</v>
      </c>
      <c r="C16">
        <v>94</v>
      </c>
      <c r="D16">
        <v>9.9</v>
      </c>
      <c r="E16">
        <v>78</v>
      </c>
      <c r="F16">
        <v>22</v>
      </c>
      <c r="G16">
        <v>80</v>
      </c>
      <c r="H16">
        <v>122</v>
      </c>
      <c r="I16">
        <v>15.6</v>
      </c>
    </row>
    <row r="17" spans="1:9" x14ac:dyDescent="0.25">
      <c r="B17">
        <v>14.1</v>
      </c>
      <c r="C17">
        <v>80</v>
      </c>
      <c r="D17">
        <v>8.8000000000000007</v>
      </c>
      <c r="E17">
        <v>82</v>
      </c>
      <c r="F17">
        <v>22</v>
      </c>
      <c r="G17">
        <v>70</v>
      </c>
      <c r="H17">
        <v>136</v>
      </c>
      <c r="I17">
        <v>16.2</v>
      </c>
    </row>
    <row r="18" spans="1:9" x14ac:dyDescent="0.25">
      <c r="B18">
        <v>14</v>
      </c>
      <c r="C18">
        <v>78</v>
      </c>
      <c r="D18">
        <v>8</v>
      </c>
      <c r="E18">
        <v>68</v>
      </c>
      <c r="F18">
        <v>22.1</v>
      </c>
      <c r="G18">
        <v>70</v>
      </c>
      <c r="H18">
        <v>152</v>
      </c>
      <c r="I18">
        <v>16.600000000000001</v>
      </c>
    </row>
    <row r="19" spans="1:9" x14ac:dyDescent="0.25">
      <c r="B19">
        <v>14.2</v>
      </c>
      <c r="C19">
        <v>84</v>
      </c>
      <c r="D19">
        <v>8.6</v>
      </c>
      <c r="E19">
        <v>68</v>
      </c>
      <c r="F19">
        <v>21.1</v>
      </c>
      <c r="G19">
        <v>74</v>
      </c>
      <c r="H19">
        <v>132</v>
      </c>
      <c r="I19">
        <v>15.6</v>
      </c>
    </row>
    <row r="20" spans="1:9" x14ac:dyDescent="0.25">
      <c r="B20">
        <v>14.1</v>
      </c>
      <c r="C20">
        <v>90</v>
      </c>
      <c r="D20">
        <v>9.9</v>
      </c>
      <c r="E20">
        <v>66</v>
      </c>
      <c r="F20">
        <v>21.6</v>
      </c>
      <c r="G20">
        <v>74</v>
      </c>
      <c r="H20">
        <v>124</v>
      </c>
      <c r="I20">
        <v>15</v>
      </c>
    </row>
    <row r="21" spans="1:9" x14ac:dyDescent="0.25">
      <c r="B21">
        <v>13.6</v>
      </c>
      <c r="C21">
        <v>74</v>
      </c>
      <c r="D21">
        <v>9.6999999999999993</v>
      </c>
      <c r="E21">
        <v>69</v>
      </c>
      <c r="F21">
        <v>21.6</v>
      </c>
      <c r="G21">
        <v>74</v>
      </c>
      <c r="H21">
        <v>156</v>
      </c>
      <c r="I21">
        <v>16</v>
      </c>
    </row>
    <row r="22" spans="1:9" x14ac:dyDescent="0.25">
      <c r="B22">
        <v>15</v>
      </c>
      <c r="C22">
        <v>86</v>
      </c>
      <c r="D22">
        <v>9.1999999999999993</v>
      </c>
      <c r="E22">
        <v>67</v>
      </c>
      <c r="F22">
        <v>22.5</v>
      </c>
      <c r="G22">
        <v>74</v>
      </c>
      <c r="H22">
        <v>176</v>
      </c>
      <c r="I22">
        <v>16.100000000000001</v>
      </c>
    </row>
    <row r="23" spans="1:9" x14ac:dyDescent="0.25">
      <c r="B23">
        <v>14.1</v>
      </c>
      <c r="C23">
        <v>92</v>
      </c>
      <c r="D23">
        <v>9.1</v>
      </c>
      <c r="E23">
        <v>72</v>
      </c>
      <c r="F23">
        <v>21.9</v>
      </c>
      <c r="G23">
        <v>78</v>
      </c>
      <c r="H23">
        <v>146</v>
      </c>
      <c r="I23">
        <v>15.6</v>
      </c>
    </row>
    <row r="24" spans="1:9" s="1" customFormat="1" x14ac:dyDescent="0.25">
      <c r="A24" s="1" t="s">
        <v>232</v>
      </c>
      <c r="B24" s="1">
        <f>AVERAGE(B15:B23)</f>
        <v>14.055555555555554</v>
      </c>
      <c r="C24" s="1">
        <f t="shared" ref="C24:I24" si="1">AVERAGE(C15:C23)</f>
        <v>84.444444444444443</v>
      </c>
      <c r="D24" s="1">
        <f t="shared" si="1"/>
        <v>9.1222222222222218</v>
      </c>
      <c r="E24" s="1">
        <f t="shared" si="1"/>
        <v>71.333333333333329</v>
      </c>
      <c r="F24" s="1">
        <f t="shared" si="1"/>
        <v>21.877777777777776</v>
      </c>
      <c r="G24" s="1">
        <f t="shared" si="1"/>
        <v>73.555555555555557</v>
      </c>
      <c r="H24" s="1">
        <f t="shared" si="1"/>
        <v>140</v>
      </c>
      <c r="I24" s="1">
        <f t="shared" si="1"/>
        <v>15.655555555555557</v>
      </c>
    </row>
    <row r="25" spans="1:9" s="36" customFormat="1" x14ac:dyDescent="0.25">
      <c r="A25" s="36" t="s">
        <v>107</v>
      </c>
    </row>
    <row r="26" spans="1:9" x14ac:dyDescent="0.25">
      <c r="B26">
        <v>13.5</v>
      </c>
      <c r="C26">
        <v>92</v>
      </c>
      <c r="D26">
        <v>10</v>
      </c>
      <c r="E26">
        <v>86</v>
      </c>
      <c r="F26">
        <v>23.9</v>
      </c>
      <c r="G26">
        <v>88</v>
      </c>
      <c r="H26">
        <v>134</v>
      </c>
      <c r="I26">
        <v>16.399999999999999</v>
      </c>
    </row>
    <row r="27" spans="1:9" x14ac:dyDescent="0.25">
      <c r="B27">
        <v>14.4</v>
      </c>
      <c r="C27">
        <v>84</v>
      </c>
      <c r="D27">
        <v>9.6</v>
      </c>
      <c r="E27">
        <v>84</v>
      </c>
      <c r="F27">
        <v>19.5</v>
      </c>
      <c r="G27">
        <v>72</v>
      </c>
      <c r="H27">
        <v>120</v>
      </c>
      <c r="I27">
        <v>15.6</v>
      </c>
    </row>
    <row r="28" spans="1:9" x14ac:dyDescent="0.25">
      <c r="B28">
        <v>13.6</v>
      </c>
      <c r="C28">
        <v>76</v>
      </c>
      <c r="D28">
        <v>9.4</v>
      </c>
      <c r="E28">
        <v>84</v>
      </c>
      <c r="F28">
        <v>22.2</v>
      </c>
      <c r="G28">
        <v>64</v>
      </c>
      <c r="H28">
        <v>120</v>
      </c>
      <c r="I28">
        <v>15.6</v>
      </c>
    </row>
    <row r="29" spans="1:9" x14ac:dyDescent="0.25">
      <c r="B29">
        <v>14</v>
      </c>
      <c r="C29">
        <v>88</v>
      </c>
      <c r="D29">
        <v>10</v>
      </c>
      <c r="E29">
        <v>80</v>
      </c>
      <c r="F29">
        <v>22.9</v>
      </c>
      <c r="G29">
        <v>76</v>
      </c>
      <c r="H29">
        <v>118</v>
      </c>
      <c r="I29">
        <v>17.5</v>
      </c>
    </row>
    <row r="30" spans="1:9" x14ac:dyDescent="0.25">
      <c r="B30">
        <v>13.1</v>
      </c>
      <c r="C30">
        <v>78</v>
      </c>
      <c r="D30">
        <v>9.9</v>
      </c>
      <c r="E30">
        <v>76</v>
      </c>
      <c r="F30">
        <v>22.4</v>
      </c>
      <c r="G30">
        <v>80</v>
      </c>
      <c r="H30">
        <v>138</v>
      </c>
      <c r="I30">
        <v>15.2</v>
      </c>
    </row>
    <row r="31" spans="1:9" x14ac:dyDescent="0.25">
      <c r="B31">
        <v>13.1</v>
      </c>
      <c r="C31">
        <v>94</v>
      </c>
      <c r="D31">
        <v>9.6999999999999993</v>
      </c>
      <c r="E31">
        <v>82</v>
      </c>
      <c r="F31">
        <v>20.6</v>
      </c>
      <c r="G31">
        <v>68</v>
      </c>
      <c r="H31">
        <v>106</v>
      </c>
      <c r="I31">
        <v>16.2</v>
      </c>
    </row>
    <row r="32" spans="1:9" x14ac:dyDescent="0.25">
      <c r="B32">
        <v>12.5</v>
      </c>
      <c r="C32">
        <v>58</v>
      </c>
      <c r="D32">
        <v>8.4</v>
      </c>
      <c r="E32">
        <v>62</v>
      </c>
      <c r="F32">
        <v>20.9</v>
      </c>
      <c r="G32">
        <v>70</v>
      </c>
      <c r="H32">
        <v>108</v>
      </c>
      <c r="I32">
        <v>16</v>
      </c>
    </row>
    <row r="33" spans="1:9" x14ac:dyDescent="0.25">
      <c r="B33">
        <v>14.3</v>
      </c>
      <c r="C33">
        <v>94</v>
      </c>
      <c r="D33">
        <v>8.6999999999999993</v>
      </c>
      <c r="E33">
        <v>74</v>
      </c>
      <c r="F33">
        <v>19.600000000000001</v>
      </c>
      <c r="G33">
        <v>54</v>
      </c>
      <c r="H33">
        <v>146</v>
      </c>
      <c r="I33">
        <v>15.6</v>
      </c>
    </row>
    <row r="34" spans="1:9" x14ac:dyDescent="0.25">
      <c r="B34">
        <v>13</v>
      </c>
      <c r="C34">
        <v>90</v>
      </c>
      <c r="D34">
        <v>9</v>
      </c>
      <c r="E34">
        <v>82</v>
      </c>
      <c r="F34">
        <v>21.5</v>
      </c>
      <c r="G34">
        <v>52</v>
      </c>
      <c r="H34">
        <v>126</v>
      </c>
      <c r="I34">
        <v>15.6</v>
      </c>
    </row>
    <row r="35" spans="1:9" s="1" customFormat="1" x14ac:dyDescent="0.25">
      <c r="A35" s="1" t="s">
        <v>232</v>
      </c>
      <c r="B35" s="1">
        <f>AVERAGE(B26:B34)</f>
        <v>13.499999999999998</v>
      </c>
      <c r="C35" s="1">
        <f t="shared" ref="C35:I35" si="2">AVERAGE(C26:C34)</f>
        <v>83.777777777777771</v>
      </c>
      <c r="D35" s="1">
        <f t="shared" si="2"/>
        <v>9.4111111111111114</v>
      </c>
      <c r="E35" s="1">
        <f t="shared" si="2"/>
        <v>78.888888888888886</v>
      </c>
      <c r="F35" s="1">
        <f t="shared" si="2"/>
        <v>21.5</v>
      </c>
      <c r="G35" s="1">
        <f t="shared" si="2"/>
        <v>69.333333333333329</v>
      </c>
      <c r="H35" s="1">
        <f t="shared" si="2"/>
        <v>124</v>
      </c>
      <c r="I35" s="1">
        <f t="shared" si="2"/>
        <v>15.966666666666665</v>
      </c>
    </row>
    <row r="36" spans="1:9" s="36" customFormat="1" x14ac:dyDescent="0.25">
      <c r="A36" s="36" t="s">
        <v>108</v>
      </c>
    </row>
    <row r="37" spans="1:9" x14ac:dyDescent="0.25">
      <c r="B37" s="42" t="s">
        <v>160</v>
      </c>
      <c r="C37">
        <v>75</v>
      </c>
      <c r="D37" s="42">
        <v>10</v>
      </c>
      <c r="E37">
        <v>78</v>
      </c>
      <c r="F37" s="42" t="s">
        <v>147</v>
      </c>
      <c r="G37">
        <v>63</v>
      </c>
      <c r="H37">
        <v>180</v>
      </c>
      <c r="I37" s="42">
        <v>23</v>
      </c>
    </row>
    <row r="38" spans="1:9" x14ac:dyDescent="0.25">
      <c r="B38" s="42">
        <v>14.5</v>
      </c>
      <c r="C38">
        <v>80</v>
      </c>
      <c r="D38" s="42">
        <v>10</v>
      </c>
      <c r="E38">
        <v>79</v>
      </c>
      <c r="F38" s="42">
        <v>26</v>
      </c>
      <c r="G38">
        <v>66</v>
      </c>
      <c r="H38">
        <v>186</v>
      </c>
      <c r="I38" s="42">
        <v>24.5</v>
      </c>
    </row>
    <row r="39" spans="1:9" x14ac:dyDescent="0.25">
      <c r="B39" s="42" t="s">
        <v>160</v>
      </c>
      <c r="C39">
        <v>79</v>
      </c>
      <c r="D39" s="42" t="s">
        <v>157</v>
      </c>
      <c r="E39">
        <v>77</v>
      </c>
      <c r="F39" s="42">
        <v>25</v>
      </c>
      <c r="G39">
        <v>65</v>
      </c>
      <c r="H39">
        <v>159</v>
      </c>
      <c r="I39" s="42">
        <v>23</v>
      </c>
    </row>
    <row r="40" spans="1:9" x14ac:dyDescent="0.25">
      <c r="B40" s="42" t="s">
        <v>138</v>
      </c>
      <c r="C40">
        <v>58</v>
      </c>
      <c r="D40" s="42">
        <v>9.5</v>
      </c>
      <c r="E40">
        <v>60</v>
      </c>
      <c r="F40" s="42" t="s">
        <v>171</v>
      </c>
      <c r="G40">
        <v>57</v>
      </c>
      <c r="H40">
        <v>131</v>
      </c>
      <c r="I40" s="42" t="s">
        <v>144</v>
      </c>
    </row>
    <row r="41" spans="1:9" x14ac:dyDescent="0.25">
      <c r="B41" s="42" t="s">
        <v>160</v>
      </c>
      <c r="C41">
        <v>94</v>
      </c>
      <c r="D41" s="42">
        <v>10</v>
      </c>
      <c r="E41">
        <v>81</v>
      </c>
      <c r="F41" s="42">
        <v>26.7</v>
      </c>
      <c r="G41">
        <v>75</v>
      </c>
      <c r="H41">
        <v>144</v>
      </c>
      <c r="I41" s="42" t="s">
        <v>143</v>
      </c>
    </row>
    <row r="42" spans="1:9" x14ac:dyDescent="0.25">
      <c r="B42" s="42">
        <v>15.5</v>
      </c>
      <c r="C42">
        <v>94</v>
      </c>
      <c r="D42" s="42" t="s">
        <v>148</v>
      </c>
      <c r="E42">
        <v>85</v>
      </c>
      <c r="F42" s="42">
        <v>26</v>
      </c>
      <c r="G42">
        <v>80</v>
      </c>
      <c r="H42">
        <v>204</v>
      </c>
      <c r="I42" s="42" t="s">
        <v>172</v>
      </c>
    </row>
    <row r="43" spans="1:9" x14ac:dyDescent="0.25">
      <c r="B43" s="42">
        <v>14</v>
      </c>
      <c r="C43">
        <v>81</v>
      </c>
      <c r="D43" s="42">
        <v>10.5</v>
      </c>
      <c r="E43">
        <v>79</v>
      </c>
      <c r="F43" s="42">
        <v>25.5</v>
      </c>
      <c r="G43">
        <v>74</v>
      </c>
      <c r="H43">
        <v>142</v>
      </c>
      <c r="I43" s="42">
        <v>25</v>
      </c>
    </row>
    <row r="44" spans="1:9" x14ac:dyDescent="0.25">
      <c r="B44" s="42" t="s">
        <v>160</v>
      </c>
      <c r="C44">
        <v>86</v>
      </c>
      <c r="D44" s="42">
        <v>10.5</v>
      </c>
      <c r="E44">
        <v>81</v>
      </c>
      <c r="F44" s="42">
        <v>26</v>
      </c>
      <c r="G44">
        <v>67</v>
      </c>
      <c r="H44">
        <v>176</v>
      </c>
      <c r="I44" s="42">
        <v>24</v>
      </c>
    </row>
    <row r="45" spans="1:9" x14ac:dyDescent="0.25">
      <c r="B45" s="42">
        <v>15</v>
      </c>
      <c r="C45">
        <v>84</v>
      </c>
      <c r="D45" s="42" t="s">
        <v>148</v>
      </c>
      <c r="E45">
        <v>83</v>
      </c>
      <c r="F45" s="42">
        <v>26</v>
      </c>
      <c r="G45">
        <v>69</v>
      </c>
      <c r="H45">
        <v>182</v>
      </c>
      <c r="I45" s="42">
        <v>23</v>
      </c>
    </row>
    <row r="46" spans="1:9" s="1" customFormat="1" x14ac:dyDescent="0.25">
      <c r="A46" s="1" t="s">
        <v>232</v>
      </c>
      <c r="B46" s="56">
        <f>AVERAGE(B38:B45)</f>
        <v>14.75</v>
      </c>
      <c r="C46" s="56">
        <f t="shared" ref="C46:I46" si="3">AVERAGE(C38:C45)</f>
        <v>82</v>
      </c>
      <c r="D46" s="56">
        <f t="shared" si="3"/>
        <v>10.1</v>
      </c>
      <c r="E46" s="56">
        <f t="shared" si="3"/>
        <v>78.125</v>
      </c>
      <c r="F46" s="56">
        <f t="shared" si="3"/>
        <v>25.885714285714283</v>
      </c>
      <c r="G46" s="56">
        <f t="shared" si="3"/>
        <v>69.125</v>
      </c>
      <c r="H46" s="56">
        <f t="shared" si="3"/>
        <v>165.5</v>
      </c>
      <c r="I46" s="56">
        <f t="shared" si="3"/>
        <v>23.9</v>
      </c>
    </row>
    <row r="47" spans="1:9" s="36" customFormat="1" x14ac:dyDescent="0.25">
      <c r="A47" s="36" t="s">
        <v>109</v>
      </c>
      <c r="I47" s="43"/>
    </row>
    <row r="48" spans="1:9" x14ac:dyDescent="0.25">
      <c r="B48" s="42" t="s">
        <v>158</v>
      </c>
      <c r="C48">
        <v>81</v>
      </c>
      <c r="D48" s="42" t="s">
        <v>148</v>
      </c>
      <c r="E48">
        <v>65</v>
      </c>
      <c r="F48" s="42">
        <v>26</v>
      </c>
      <c r="G48">
        <v>69</v>
      </c>
      <c r="H48">
        <v>162</v>
      </c>
      <c r="I48" s="42" t="s">
        <v>144</v>
      </c>
    </row>
    <row r="49" spans="1:9" x14ac:dyDescent="0.25">
      <c r="B49" s="42" t="s">
        <v>159</v>
      </c>
      <c r="C49">
        <v>89</v>
      </c>
      <c r="D49" s="42">
        <v>10.5</v>
      </c>
      <c r="E49">
        <v>86</v>
      </c>
      <c r="F49" s="42">
        <v>26.2</v>
      </c>
      <c r="G49">
        <v>69</v>
      </c>
      <c r="H49">
        <v>199</v>
      </c>
      <c r="I49" s="42">
        <v>23</v>
      </c>
    </row>
    <row r="50" spans="1:9" x14ac:dyDescent="0.25">
      <c r="B50" s="42">
        <v>15</v>
      </c>
      <c r="C50">
        <v>97</v>
      </c>
      <c r="D50" s="42">
        <v>11</v>
      </c>
      <c r="E50">
        <v>99</v>
      </c>
      <c r="F50" s="42">
        <v>26.5</v>
      </c>
      <c r="G50">
        <v>93</v>
      </c>
      <c r="H50">
        <v>153</v>
      </c>
      <c r="I50" s="42">
        <v>24</v>
      </c>
    </row>
    <row r="51" spans="1:9" x14ac:dyDescent="0.25">
      <c r="B51" s="42" t="s">
        <v>160</v>
      </c>
      <c r="C51">
        <v>79</v>
      </c>
      <c r="D51" s="42">
        <v>10</v>
      </c>
      <c r="E51">
        <v>81</v>
      </c>
      <c r="F51" s="42" t="s">
        <v>147</v>
      </c>
      <c r="G51">
        <v>69</v>
      </c>
      <c r="H51">
        <v>161</v>
      </c>
      <c r="I51" s="42" t="s">
        <v>152</v>
      </c>
    </row>
    <row r="52" spans="1:9" x14ac:dyDescent="0.25">
      <c r="B52" s="42" t="s">
        <v>161</v>
      </c>
      <c r="C52">
        <v>86</v>
      </c>
      <c r="D52" s="42" t="s">
        <v>148</v>
      </c>
      <c r="E52">
        <v>93</v>
      </c>
      <c r="F52" s="42" t="s">
        <v>162</v>
      </c>
      <c r="G52">
        <v>82</v>
      </c>
      <c r="H52">
        <v>123</v>
      </c>
      <c r="I52" s="42" t="s">
        <v>144</v>
      </c>
    </row>
    <row r="53" spans="1:9" x14ac:dyDescent="0.25">
      <c r="B53" s="42">
        <v>14</v>
      </c>
      <c r="C53">
        <v>76</v>
      </c>
      <c r="D53" s="42" t="s">
        <v>164</v>
      </c>
      <c r="E53">
        <v>82</v>
      </c>
      <c r="F53" s="42">
        <v>25</v>
      </c>
      <c r="G53">
        <v>78</v>
      </c>
      <c r="H53">
        <v>160</v>
      </c>
      <c r="I53" s="42">
        <v>23</v>
      </c>
    </row>
    <row r="54" spans="1:9" x14ac:dyDescent="0.25">
      <c r="B54" s="42" t="s">
        <v>159</v>
      </c>
      <c r="C54">
        <v>91</v>
      </c>
      <c r="D54" s="42">
        <v>10</v>
      </c>
      <c r="E54">
        <v>85</v>
      </c>
      <c r="F54" s="42">
        <v>26.3</v>
      </c>
      <c r="G54">
        <v>73</v>
      </c>
      <c r="H54">
        <v>196</v>
      </c>
      <c r="I54" s="42">
        <v>24</v>
      </c>
    </row>
    <row r="55" spans="1:9" x14ac:dyDescent="0.25">
      <c r="B55" s="42">
        <v>15</v>
      </c>
      <c r="C55">
        <v>77</v>
      </c>
      <c r="D55" s="42" t="s">
        <v>165</v>
      </c>
      <c r="E55">
        <v>71</v>
      </c>
      <c r="F55" s="42">
        <v>25</v>
      </c>
      <c r="G55">
        <v>70</v>
      </c>
      <c r="H55">
        <v>129</v>
      </c>
      <c r="I55" s="42" t="s">
        <v>144</v>
      </c>
    </row>
    <row r="56" spans="1:9" x14ac:dyDescent="0.25">
      <c r="B56" s="42">
        <v>15</v>
      </c>
      <c r="C56">
        <v>90</v>
      </c>
      <c r="D56" s="42" t="s">
        <v>164</v>
      </c>
      <c r="E56">
        <v>81</v>
      </c>
      <c r="F56" s="42">
        <v>25</v>
      </c>
      <c r="G56">
        <v>77</v>
      </c>
      <c r="H56">
        <v>188</v>
      </c>
      <c r="I56" s="42" t="s">
        <v>144</v>
      </c>
    </row>
    <row r="57" spans="1:9" s="1" customFormat="1" x14ac:dyDescent="0.25">
      <c r="A57" s="1" t="s">
        <v>232</v>
      </c>
      <c r="B57" s="56">
        <f>AVERAGE(B50:B56)</f>
        <v>14.75</v>
      </c>
      <c r="C57" s="56">
        <f t="shared" ref="C57:I57" si="4">AVERAGE(C50:C56)</f>
        <v>85.142857142857139</v>
      </c>
      <c r="D57" s="56">
        <f t="shared" si="4"/>
        <v>10.333333333333334</v>
      </c>
      <c r="E57" s="56">
        <f t="shared" si="4"/>
        <v>84.571428571428569</v>
      </c>
      <c r="F57" s="56">
        <f t="shared" si="4"/>
        <v>25.56</v>
      </c>
      <c r="G57" s="56">
        <f t="shared" si="4"/>
        <v>77.428571428571431</v>
      </c>
      <c r="H57" s="56">
        <f t="shared" si="4"/>
        <v>158.57142857142858</v>
      </c>
      <c r="I57" s="56">
        <f t="shared" si="4"/>
        <v>23.666666666666668</v>
      </c>
    </row>
    <row r="58" spans="1:9" s="36" customFormat="1" x14ac:dyDescent="0.25">
      <c r="A58" s="36" t="s">
        <v>110</v>
      </c>
    </row>
    <row r="59" spans="1:9" x14ac:dyDescent="0.25">
      <c r="B59">
        <v>14.1</v>
      </c>
      <c r="C59">
        <v>88</v>
      </c>
      <c r="D59">
        <v>10.9</v>
      </c>
      <c r="E59">
        <v>80</v>
      </c>
      <c r="F59">
        <v>22.2</v>
      </c>
      <c r="G59">
        <v>72</v>
      </c>
      <c r="H59">
        <v>132</v>
      </c>
      <c r="I59">
        <v>18.100000000000001</v>
      </c>
    </row>
    <row r="60" spans="1:9" x14ac:dyDescent="0.25">
      <c r="B60">
        <v>13.3</v>
      </c>
      <c r="C60">
        <v>86</v>
      </c>
      <c r="D60">
        <v>9.6</v>
      </c>
      <c r="E60">
        <v>84</v>
      </c>
      <c r="F60">
        <v>23</v>
      </c>
      <c r="G60">
        <v>76</v>
      </c>
      <c r="H60">
        <v>122</v>
      </c>
      <c r="I60">
        <v>16.3</v>
      </c>
    </row>
    <row r="61" spans="1:9" x14ac:dyDescent="0.25">
      <c r="B61">
        <v>14.3</v>
      </c>
      <c r="C61">
        <v>92</v>
      </c>
      <c r="D61">
        <v>10.1</v>
      </c>
      <c r="E61">
        <v>82</v>
      </c>
      <c r="F61">
        <v>22</v>
      </c>
      <c r="G61">
        <v>66</v>
      </c>
      <c r="H61">
        <v>106</v>
      </c>
      <c r="I61">
        <v>16.3</v>
      </c>
    </row>
    <row r="62" spans="1:9" x14ac:dyDescent="0.25">
      <c r="B62">
        <v>14.1</v>
      </c>
      <c r="C62">
        <v>86</v>
      </c>
      <c r="D62">
        <v>9.6</v>
      </c>
      <c r="E62">
        <v>94</v>
      </c>
      <c r="F62">
        <v>19</v>
      </c>
      <c r="G62">
        <v>82</v>
      </c>
      <c r="H62">
        <v>118</v>
      </c>
      <c r="I62">
        <v>16</v>
      </c>
    </row>
    <row r="63" spans="1:9" x14ac:dyDescent="0.25">
      <c r="B63">
        <v>15.1</v>
      </c>
      <c r="C63">
        <v>72</v>
      </c>
      <c r="D63">
        <v>10.199999999999999</v>
      </c>
      <c r="E63">
        <v>76</v>
      </c>
      <c r="F63">
        <v>21.2</v>
      </c>
      <c r="G63">
        <v>76</v>
      </c>
      <c r="H63">
        <v>108</v>
      </c>
      <c r="I63">
        <v>16.100000000000001</v>
      </c>
    </row>
    <row r="64" spans="1:9" x14ac:dyDescent="0.25">
      <c r="B64">
        <v>14</v>
      </c>
      <c r="C64">
        <v>84</v>
      </c>
      <c r="D64">
        <v>10.3</v>
      </c>
      <c r="E64">
        <v>90</v>
      </c>
      <c r="F64">
        <v>20.100000000000001</v>
      </c>
      <c r="G64">
        <v>66</v>
      </c>
      <c r="H64">
        <v>102</v>
      </c>
      <c r="I64">
        <v>16.2</v>
      </c>
    </row>
    <row r="65" spans="1:9" x14ac:dyDescent="0.25">
      <c r="B65">
        <v>14.1</v>
      </c>
      <c r="C65">
        <v>84</v>
      </c>
      <c r="D65">
        <v>9.3000000000000007</v>
      </c>
      <c r="E65">
        <v>78</v>
      </c>
      <c r="F65">
        <v>21.1</v>
      </c>
      <c r="G65">
        <v>68</v>
      </c>
      <c r="H65">
        <v>130</v>
      </c>
      <c r="I65">
        <v>15.2</v>
      </c>
    </row>
    <row r="66" spans="1:9" x14ac:dyDescent="0.25">
      <c r="B66">
        <v>13.3</v>
      </c>
      <c r="C66">
        <v>100</v>
      </c>
      <c r="D66">
        <v>9.3000000000000007</v>
      </c>
      <c r="E66">
        <v>84</v>
      </c>
      <c r="F66">
        <v>21</v>
      </c>
      <c r="G66">
        <v>66</v>
      </c>
      <c r="H66">
        <v>110</v>
      </c>
      <c r="I66">
        <v>16.5</v>
      </c>
    </row>
    <row r="67" spans="1:9" x14ac:dyDescent="0.25">
      <c r="B67">
        <v>14.2</v>
      </c>
      <c r="C67">
        <v>78</v>
      </c>
      <c r="D67">
        <v>9.6</v>
      </c>
      <c r="E67">
        <v>70</v>
      </c>
      <c r="F67">
        <v>20.100000000000001</v>
      </c>
      <c r="G67">
        <v>82</v>
      </c>
      <c r="H67">
        <v>140</v>
      </c>
      <c r="I67">
        <v>17.5</v>
      </c>
    </row>
    <row r="68" spans="1:9" s="1" customFormat="1" x14ac:dyDescent="0.25">
      <c r="A68" s="1" t="s">
        <v>228</v>
      </c>
      <c r="B68" s="1">
        <f>AVERAGE(B59:B67)</f>
        <v>14.055555555555555</v>
      </c>
      <c r="C68" s="1">
        <f t="shared" ref="C68:I68" si="5">AVERAGE(C59:C67)</f>
        <v>85.555555555555557</v>
      </c>
      <c r="D68" s="1">
        <f t="shared" si="5"/>
        <v>9.8777777777777764</v>
      </c>
      <c r="E68" s="1">
        <f t="shared" si="5"/>
        <v>82</v>
      </c>
      <c r="F68" s="1">
        <f t="shared" si="5"/>
        <v>21.077777777777776</v>
      </c>
      <c r="G68" s="1">
        <f t="shared" si="5"/>
        <v>72.666666666666671</v>
      </c>
      <c r="H68" s="1">
        <f t="shared" si="5"/>
        <v>118.66666666666667</v>
      </c>
      <c r="I68" s="1">
        <f t="shared" si="5"/>
        <v>16.466666666666669</v>
      </c>
    </row>
    <row r="69" spans="1:9" s="36" customFormat="1" x14ac:dyDescent="0.25">
      <c r="A69" s="36" t="s">
        <v>111</v>
      </c>
    </row>
    <row r="70" spans="1:9" x14ac:dyDescent="0.25">
      <c r="B70" s="42">
        <v>14</v>
      </c>
      <c r="C70" s="42">
        <v>89</v>
      </c>
      <c r="D70" s="42">
        <v>10</v>
      </c>
      <c r="E70" s="42">
        <v>10</v>
      </c>
      <c r="F70" s="42">
        <v>24</v>
      </c>
      <c r="G70" s="42">
        <v>73</v>
      </c>
      <c r="H70" s="42">
        <v>171</v>
      </c>
      <c r="I70" s="42">
        <v>24</v>
      </c>
    </row>
    <row r="71" spans="1:9" x14ac:dyDescent="0.25">
      <c r="B71" s="42" t="s">
        <v>138</v>
      </c>
      <c r="C71" s="42">
        <v>85</v>
      </c>
      <c r="D71" s="42">
        <v>10</v>
      </c>
      <c r="E71" s="42">
        <v>101</v>
      </c>
      <c r="F71" s="42">
        <v>24</v>
      </c>
      <c r="G71" s="42">
        <v>72</v>
      </c>
      <c r="H71" s="42">
        <v>161</v>
      </c>
      <c r="I71" s="42">
        <v>22</v>
      </c>
    </row>
    <row r="72" spans="1:9" x14ac:dyDescent="0.25">
      <c r="B72" s="42" t="s">
        <v>141</v>
      </c>
      <c r="C72" s="42">
        <v>91</v>
      </c>
      <c r="D72" s="42">
        <v>10</v>
      </c>
      <c r="E72" s="42">
        <v>99</v>
      </c>
      <c r="F72" s="42" t="s">
        <v>140</v>
      </c>
      <c r="G72" s="42">
        <v>81</v>
      </c>
      <c r="H72" s="42">
        <v>94</v>
      </c>
      <c r="I72" s="42">
        <v>23</v>
      </c>
    </row>
    <row r="73" spans="1:9" x14ac:dyDescent="0.25">
      <c r="B73" s="42" t="s">
        <v>138</v>
      </c>
      <c r="C73" s="42">
        <v>81</v>
      </c>
      <c r="D73" s="42">
        <v>10</v>
      </c>
      <c r="E73" s="42">
        <v>17</v>
      </c>
      <c r="F73" s="42" t="s">
        <v>143</v>
      </c>
      <c r="G73" s="42">
        <v>67</v>
      </c>
      <c r="H73" s="42">
        <v>131</v>
      </c>
      <c r="I73" s="42" t="s">
        <v>144</v>
      </c>
    </row>
    <row r="74" spans="1:9" x14ac:dyDescent="0.25">
      <c r="B74" s="42">
        <v>14</v>
      </c>
      <c r="C74" s="42">
        <v>68</v>
      </c>
      <c r="D74" s="42">
        <v>10</v>
      </c>
      <c r="E74" s="42">
        <v>83</v>
      </c>
      <c r="F74" s="42">
        <v>25</v>
      </c>
      <c r="G74" s="42">
        <v>66</v>
      </c>
      <c r="H74" s="42">
        <v>137</v>
      </c>
      <c r="I74" s="42">
        <v>22</v>
      </c>
    </row>
    <row r="75" spans="1:9" x14ac:dyDescent="0.25">
      <c r="B75" s="42" t="s">
        <v>146</v>
      </c>
      <c r="C75" s="42">
        <v>81</v>
      </c>
      <c r="D75" s="42" t="s">
        <v>148</v>
      </c>
      <c r="E75" s="42">
        <v>90</v>
      </c>
      <c r="F75" s="42" t="s">
        <v>147</v>
      </c>
      <c r="G75" s="42">
        <v>67</v>
      </c>
      <c r="H75" s="42">
        <v>149</v>
      </c>
      <c r="I75" s="42" t="s">
        <v>144</v>
      </c>
    </row>
    <row r="76" spans="1:9" x14ac:dyDescent="0.25">
      <c r="B76" s="42" t="s">
        <v>150</v>
      </c>
      <c r="C76" s="42">
        <v>92</v>
      </c>
      <c r="D76" s="42">
        <v>10</v>
      </c>
      <c r="E76" s="42">
        <v>96</v>
      </c>
      <c r="F76" s="42">
        <v>26</v>
      </c>
      <c r="G76" s="42">
        <v>78</v>
      </c>
      <c r="H76" s="42">
        <v>150</v>
      </c>
      <c r="I76" s="42">
        <v>22</v>
      </c>
    </row>
    <row r="77" spans="1:9" x14ac:dyDescent="0.25">
      <c r="B77" s="42">
        <v>14</v>
      </c>
      <c r="C77" s="42">
        <v>84</v>
      </c>
      <c r="D77" s="42">
        <v>10</v>
      </c>
      <c r="E77" s="42">
        <v>92</v>
      </c>
      <c r="F77" s="42" t="s">
        <v>147</v>
      </c>
      <c r="G77" s="42">
        <v>84</v>
      </c>
      <c r="H77" s="42">
        <v>157</v>
      </c>
      <c r="I77" s="42">
        <v>22</v>
      </c>
    </row>
    <row r="78" spans="1:9" x14ac:dyDescent="0.25">
      <c r="B78" s="42">
        <v>14</v>
      </c>
      <c r="C78" s="42">
        <v>82</v>
      </c>
      <c r="D78" s="42">
        <v>10</v>
      </c>
      <c r="E78" s="42">
        <v>90</v>
      </c>
      <c r="F78" s="42">
        <v>25</v>
      </c>
      <c r="G78" s="42">
        <v>68</v>
      </c>
      <c r="H78" s="42">
        <v>141</v>
      </c>
      <c r="I78" s="42">
        <v>22</v>
      </c>
    </row>
    <row r="79" spans="1:9" s="1" customFormat="1" x14ac:dyDescent="0.25">
      <c r="A79" s="1" t="s">
        <v>228</v>
      </c>
      <c r="B79" s="56">
        <f>AVERAGE(B70:B78)</f>
        <v>14</v>
      </c>
      <c r="C79" s="56">
        <f t="shared" ref="C79:I79" si="6">AVERAGE(C70:C78)</f>
        <v>83.666666666666671</v>
      </c>
      <c r="D79" s="56">
        <f t="shared" si="6"/>
        <v>10</v>
      </c>
      <c r="E79" s="56">
        <f t="shared" si="6"/>
        <v>75.333333333333329</v>
      </c>
      <c r="F79" s="56">
        <f t="shared" si="6"/>
        <v>24.8</v>
      </c>
      <c r="G79" s="56">
        <f t="shared" si="6"/>
        <v>72.888888888888886</v>
      </c>
      <c r="H79" s="56">
        <f t="shared" si="6"/>
        <v>143.44444444444446</v>
      </c>
      <c r="I79" s="56">
        <f t="shared" si="6"/>
        <v>22.428571428571427</v>
      </c>
    </row>
    <row r="80" spans="1:9" s="36" customFormat="1" x14ac:dyDescent="0.25">
      <c r="A80" s="36" t="s">
        <v>112</v>
      </c>
    </row>
    <row r="81" spans="1:9" x14ac:dyDescent="0.25">
      <c r="B81">
        <v>13.2</v>
      </c>
      <c r="C81">
        <v>88</v>
      </c>
      <c r="D81">
        <v>9.1999999999999993</v>
      </c>
      <c r="E81">
        <v>72</v>
      </c>
      <c r="F81">
        <v>21.5</v>
      </c>
      <c r="G81">
        <v>70</v>
      </c>
      <c r="H81">
        <v>128</v>
      </c>
      <c r="I81">
        <v>14.6</v>
      </c>
    </row>
    <row r="82" spans="1:9" x14ac:dyDescent="0.25">
      <c r="B82">
        <v>13</v>
      </c>
      <c r="C82">
        <v>94</v>
      </c>
      <c r="D82">
        <v>10</v>
      </c>
      <c r="E82">
        <v>82</v>
      </c>
      <c r="F82">
        <v>21.6</v>
      </c>
      <c r="G82">
        <v>68</v>
      </c>
      <c r="H82">
        <v>118</v>
      </c>
      <c r="I82">
        <v>17.7</v>
      </c>
    </row>
    <row r="83" spans="1:9" x14ac:dyDescent="0.25">
      <c r="B83">
        <v>14.3</v>
      </c>
      <c r="C83">
        <v>88</v>
      </c>
      <c r="D83">
        <v>9</v>
      </c>
      <c r="E83">
        <v>76</v>
      </c>
      <c r="F83">
        <v>22</v>
      </c>
      <c r="G83">
        <v>84</v>
      </c>
      <c r="H83">
        <v>108</v>
      </c>
      <c r="I83">
        <v>16.2</v>
      </c>
    </row>
    <row r="84" spans="1:9" x14ac:dyDescent="0.25">
      <c r="B84">
        <v>12.5</v>
      </c>
      <c r="C84">
        <v>82</v>
      </c>
      <c r="D84">
        <v>9.1999999999999993</v>
      </c>
      <c r="E84">
        <v>90</v>
      </c>
      <c r="F84">
        <v>22.6</v>
      </c>
      <c r="G84">
        <v>72</v>
      </c>
      <c r="H84">
        <v>138</v>
      </c>
      <c r="I84">
        <v>16.100000000000001</v>
      </c>
    </row>
    <row r="85" spans="1:9" x14ac:dyDescent="0.25">
      <c r="B85">
        <v>14.1</v>
      </c>
      <c r="C85">
        <v>80</v>
      </c>
      <c r="D85">
        <v>9.3000000000000007</v>
      </c>
      <c r="E85">
        <v>88</v>
      </c>
      <c r="F85">
        <v>16.2</v>
      </c>
      <c r="G85">
        <v>76</v>
      </c>
      <c r="H85">
        <v>142</v>
      </c>
      <c r="I85">
        <v>17.600000000000001</v>
      </c>
    </row>
    <row r="86" spans="1:9" x14ac:dyDescent="0.25">
      <c r="B86">
        <v>13.5</v>
      </c>
      <c r="C86">
        <v>94</v>
      </c>
      <c r="D86">
        <v>9.6999999999999993</v>
      </c>
      <c r="E86">
        <v>86</v>
      </c>
      <c r="F86">
        <v>23</v>
      </c>
      <c r="G86">
        <v>64</v>
      </c>
      <c r="H86">
        <v>140</v>
      </c>
      <c r="I86">
        <v>16.100000000000001</v>
      </c>
    </row>
    <row r="87" spans="1:9" x14ac:dyDescent="0.25">
      <c r="B87">
        <v>14</v>
      </c>
      <c r="C87">
        <v>84</v>
      </c>
      <c r="D87">
        <v>9.1</v>
      </c>
      <c r="E87">
        <v>76</v>
      </c>
      <c r="F87">
        <v>23.1</v>
      </c>
      <c r="G87">
        <v>74</v>
      </c>
      <c r="H87">
        <v>112</v>
      </c>
      <c r="I87">
        <v>16.600000000000001</v>
      </c>
    </row>
    <row r="88" spans="1:9" x14ac:dyDescent="0.25">
      <c r="B88">
        <v>13.5</v>
      </c>
      <c r="C88">
        <v>96</v>
      </c>
      <c r="D88">
        <v>9.6999999999999993</v>
      </c>
      <c r="E88">
        <v>88</v>
      </c>
      <c r="F88">
        <v>21.1</v>
      </c>
      <c r="G88">
        <v>76</v>
      </c>
      <c r="H88">
        <v>140</v>
      </c>
      <c r="I88">
        <v>16.2</v>
      </c>
    </row>
    <row r="89" spans="1:9" x14ac:dyDescent="0.25">
      <c r="B89">
        <v>14.6</v>
      </c>
      <c r="C89">
        <v>82</v>
      </c>
      <c r="D89">
        <v>10.5</v>
      </c>
      <c r="E89">
        <v>79</v>
      </c>
      <c r="F89">
        <v>23.4</v>
      </c>
      <c r="G89">
        <v>78</v>
      </c>
      <c r="H89">
        <v>126</v>
      </c>
      <c r="I89">
        <v>15.5</v>
      </c>
    </row>
    <row r="90" spans="1:9" s="1" customFormat="1" x14ac:dyDescent="0.25">
      <c r="A90" s="1" t="s">
        <v>228</v>
      </c>
      <c r="B90" s="1">
        <f>AVERAGE(B81:B89)</f>
        <v>13.633333333333333</v>
      </c>
      <c r="C90" s="1">
        <f t="shared" ref="C90:I90" si="7">AVERAGE(C81:C89)</f>
        <v>87.555555555555557</v>
      </c>
      <c r="D90" s="1">
        <f t="shared" si="7"/>
        <v>9.5222222222222221</v>
      </c>
      <c r="E90" s="1">
        <f t="shared" si="7"/>
        <v>81.888888888888886</v>
      </c>
      <c r="F90" s="1">
        <f t="shared" si="7"/>
        <v>21.611111111111111</v>
      </c>
      <c r="G90" s="1">
        <f t="shared" si="7"/>
        <v>73.555555555555557</v>
      </c>
      <c r="H90" s="1">
        <f t="shared" si="7"/>
        <v>128</v>
      </c>
      <c r="I90" s="1">
        <f t="shared" si="7"/>
        <v>16.288888888888884</v>
      </c>
    </row>
    <row r="91" spans="1:9" s="36" customFormat="1" x14ac:dyDescent="0.25">
      <c r="A91" s="36" t="s">
        <v>113</v>
      </c>
    </row>
    <row r="92" spans="1:9" x14ac:dyDescent="0.25">
      <c r="B92">
        <v>13.5</v>
      </c>
      <c r="C92">
        <v>66</v>
      </c>
      <c r="D92">
        <v>10.4</v>
      </c>
      <c r="E92">
        <v>72</v>
      </c>
      <c r="F92">
        <v>20.8</v>
      </c>
      <c r="G92">
        <v>60</v>
      </c>
      <c r="H92">
        <v>166</v>
      </c>
      <c r="I92">
        <v>18.399999999999999</v>
      </c>
    </row>
    <row r="93" spans="1:9" x14ac:dyDescent="0.25">
      <c r="B93">
        <v>15.4</v>
      </c>
      <c r="C93">
        <v>70</v>
      </c>
      <c r="D93">
        <v>10.6</v>
      </c>
      <c r="E93">
        <v>76</v>
      </c>
      <c r="F93">
        <v>23.2</v>
      </c>
      <c r="G93">
        <v>62</v>
      </c>
      <c r="H93">
        <v>182</v>
      </c>
      <c r="I93">
        <v>18.2</v>
      </c>
    </row>
    <row r="94" spans="1:9" x14ac:dyDescent="0.25">
      <c r="B94">
        <v>15.7</v>
      </c>
      <c r="C94">
        <v>88</v>
      </c>
      <c r="D94">
        <v>10.9</v>
      </c>
      <c r="E94">
        <v>82</v>
      </c>
      <c r="F94">
        <v>23.1</v>
      </c>
      <c r="G94">
        <v>76</v>
      </c>
      <c r="H94">
        <v>118</v>
      </c>
      <c r="I94">
        <v>18.399999999999999</v>
      </c>
    </row>
    <row r="95" spans="1:9" x14ac:dyDescent="0.25">
      <c r="B95">
        <v>14</v>
      </c>
      <c r="C95">
        <v>92</v>
      </c>
      <c r="D95">
        <v>11.1</v>
      </c>
      <c r="E95">
        <v>90</v>
      </c>
      <c r="F95">
        <v>23.1</v>
      </c>
      <c r="G95">
        <v>76</v>
      </c>
      <c r="H95">
        <v>138</v>
      </c>
      <c r="I95">
        <v>17</v>
      </c>
    </row>
    <row r="96" spans="1:9" x14ac:dyDescent="0.25">
      <c r="B96">
        <v>13.4</v>
      </c>
      <c r="C96">
        <v>88</v>
      </c>
      <c r="D96">
        <v>9.4</v>
      </c>
      <c r="E96">
        <v>82</v>
      </c>
      <c r="F96">
        <v>22</v>
      </c>
      <c r="G96">
        <v>70</v>
      </c>
      <c r="H96">
        <v>150</v>
      </c>
      <c r="I96">
        <v>16.399999999999999</v>
      </c>
    </row>
    <row r="97" spans="1:9" x14ac:dyDescent="0.25">
      <c r="B97">
        <v>12.6</v>
      </c>
      <c r="C97">
        <v>82</v>
      </c>
      <c r="D97">
        <v>9.1</v>
      </c>
      <c r="E97">
        <v>70</v>
      </c>
      <c r="F97">
        <v>22.1</v>
      </c>
      <c r="G97">
        <v>76</v>
      </c>
      <c r="H97">
        <v>160</v>
      </c>
      <c r="I97">
        <v>15.3</v>
      </c>
    </row>
    <row r="98" spans="1:9" x14ac:dyDescent="0.25">
      <c r="B98">
        <v>14.1</v>
      </c>
      <c r="C98">
        <v>72</v>
      </c>
      <c r="D98">
        <v>10.1</v>
      </c>
      <c r="E98">
        <v>76</v>
      </c>
      <c r="F98">
        <v>18.2</v>
      </c>
      <c r="G98">
        <v>72</v>
      </c>
      <c r="H98">
        <v>132</v>
      </c>
      <c r="I98">
        <v>17.100000000000001</v>
      </c>
    </row>
    <row r="99" spans="1:9" x14ac:dyDescent="0.25">
      <c r="B99">
        <v>12.4</v>
      </c>
      <c r="C99">
        <v>92</v>
      </c>
      <c r="D99">
        <v>9.1</v>
      </c>
      <c r="E99">
        <v>88</v>
      </c>
      <c r="F99">
        <v>21.5</v>
      </c>
      <c r="G99">
        <v>72</v>
      </c>
      <c r="H99">
        <v>178</v>
      </c>
      <c r="I99">
        <v>15.3</v>
      </c>
    </row>
    <row r="100" spans="1:9" x14ac:dyDescent="0.25">
      <c r="B100">
        <v>15.1</v>
      </c>
      <c r="C100">
        <v>102</v>
      </c>
      <c r="D100">
        <v>9.1999999999999993</v>
      </c>
      <c r="E100">
        <v>82</v>
      </c>
      <c r="F100">
        <v>22.4</v>
      </c>
      <c r="G100">
        <v>72</v>
      </c>
      <c r="H100">
        <v>124</v>
      </c>
      <c r="I100">
        <v>15.6</v>
      </c>
    </row>
    <row r="101" spans="1:9" s="1" customFormat="1" x14ac:dyDescent="0.25">
      <c r="A101" s="1" t="s">
        <v>228</v>
      </c>
      <c r="B101" s="1">
        <f>AVERAGE(B92:B100)</f>
        <v>14.02222222222222</v>
      </c>
      <c r="C101" s="1">
        <f t="shared" ref="C101:I101" si="8">AVERAGE(C92:C100)</f>
        <v>83.555555555555557</v>
      </c>
      <c r="D101" s="1">
        <f t="shared" si="8"/>
        <v>9.9888888888888872</v>
      </c>
      <c r="E101" s="1">
        <f t="shared" si="8"/>
        <v>79.777777777777771</v>
      </c>
      <c r="F101" s="1">
        <f t="shared" si="8"/>
        <v>21.822222222222219</v>
      </c>
      <c r="G101" s="1">
        <f t="shared" si="8"/>
        <v>70.666666666666671</v>
      </c>
      <c r="H101" s="1">
        <f t="shared" si="8"/>
        <v>149.77777777777777</v>
      </c>
      <c r="I101" s="1">
        <f t="shared" si="8"/>
        <v>16.855555555555558</v>
      </c>
    </row>
    <row r="102" spans="1:9" s="36" customFormat="1" x14ac:dyDescent="0.25">
      <c r="A102" s="36" t="s">
        <v>114</v>
      </c>
    </row>
    <row r="103" spans="1:9" x14ac:dyDescent="0.25">
      <c r="B103">
        <v>14.5</v>
      </c>
      <c r="C103">
        <v>102</v>
      </c>
      <c r="D103">
        <v>9.5</v>
      </c>
      <c r="E103">
        <v>68</v>
      </c>
      <c r="F103">
        <v>21.2</v>
      </c>
      <c r="G103">
        <v>66</v>
      </c>
      <c r="H103">
        <v>150</v>
      </c>
      <c r="I103">
        <v>14.1</v>
      </c>
    </row>
    <row r="104" spans="1:9" x14ac:dyDescent="0.25">
      <c r="B104">
        <v>14.5</v>
      </c>
      <c r="C104">
        <v>94</v>
      </c>
      <c r="D104">
        <v>9</v>
      </c>
      <c r="E104">
        <v>84</v>
      </c>
      <c r="F104">
        <v>23</v>
      </c>
      <c r="G104">
        <v>80</v>
      </c>
      <c r="H104">
        <v>102</v>
      </c>
      <c r="I104">
        <v>16.600000000000001</v>
      </c>
    </row>
    <row r="105" spans="1:9" x14ac:dyDescent="0.25">
      <c r="B105">
        <v>12.5</v>
      </c>
      <c r="C105">
        <v>80</v>
      </c>
      <c r="D105">
        <v>9</v>
      </c>
      <c r="E105">
        <v>78</v>
      </c>
      <c r="F105">
        <v>22.1</v>
      </c>
      <c r="G105">
        <v>74</v>
      </c>
      <c r="H105">
        <v>128</v>
      </c>
      <c r="I105">
        <v>18.7</v>
      </c>
    </row>
    <row r="106" spans="1:9" x14ac:dyDescent="0.25">
      <c r="B106">
        <v>14</v>
      </c>
      <c r="C106">
        <v>92</v>
      </c>
      <c r="D106">
        <v>9</v>
      </c>
      <c r="E106">
        <v>80</v>
      </c>
      <c r="F106">
        <v>21.2</v>
      </c>
      <c r="G106">
        <v>82</v>
      </c>
      <c r="H106">
        <v>150</v>
      </c>
      <c r="I106">
        <v>16.2</v>
      </c>
    </row>
    <row r="107" spans="1:9" x14ac:dyDescent="0.25">
      <c r="B107">
        <v>13</v>
      </c>
      <c r="C107">
        <v>88</v>
      </c>
      <c r="D107">
        <v>9.1999999999999993</v>
      </c>
      <c r="E107">
        <v>68</v>
      </c>
      <c r="F107">
        <v>20</v>
      </c>
      <c r="G107">
        <v>68</v>
      </c>
      <c r="H107">
        <v>144</v>
      </c>
      <c r="I107">
        <v>14.6</v>
      </c>
    </row>
    <row r="108" spans="1:9" x14ac:dyDescent="0.25">
      <c r="B108">
        <v>13.4</v>
      </c>
      <c r="C108">
        <v>92</v>
      </c>
      <c r="D108">
        <v>9.5</v>
      </c>
      <c r="E108">
        <v>80</v>
      </c>
      <c r="F108">
        <v>21.9</v>
      </c>
      <c r="G108">
        <v>76</v>
      </c>
      <c r="H108">
        <v>100</v>
      </c>
      <c r="I108">
        <v>15.2</v>
      </c>
    </row>
    <row r="109" spans="1:9" x14ac:dyDescent="0.25">
      <c r="B109">
        <v>13.5</v>
      </c>
      <c r="C109">
        <v>80</v>
      </c>
      <c r="D109">
        <v>10</v>
      </c>
      <c r="E109">
        <v>66</v>
      </c>
      <c r="F109">
        <v>22</v>
      </c>
      <c r="G109">
        <v>62</v>
      </c>
      <c r="H109">
        <v>128</v>
      </c>
      <c r="I109">
        <v>15.1</v>
      </c>
    </row>
    <row r="110" spans="1:9" x14ac:dyDescent="0.25">
      <c r="B110">
        <v>13.9</v>
      </c>
      <c r="C110">
        <v>90</v>
      </c>
      <c r="D110">
        <v>9.4</v>
      </c>
      <c r="E110">
        <v>80</v>
      </c>
      <c r="F110">
        <v>20.9</v>
      </c>
      <c r="G110">
        <v>80</v>
      </c>
      <c r="H110">
        <v>94</v>
      </c>
      <c r="I110">
        <v>16</v>
      </c>
    </row>
    <row r="111" spans="1:9" x14ac:dyDescent="0.25">
      <c r="B111">
        <v>14</v>
      </c>
      <c r="C111">
        <v>102</v>
      </c>
      <c r="D111">
        <v>9.3000000000000007</v>
      </c>
      <c r="E111">
        <v>94</v>
      </c>
      <c r="F111">
        <v>21.2</v>
      </c>
      <c r="G111">
        <v>82</v>
      </c>
      <c r="H111">
        <v>130</v>
      </c>
      <c r="I111">
        <v>15.6</v>
      </c>
    </row>
    <row r="112" spans="1:9" s="1" customFormat="1" x14ac:dyDescent="0.25">
      <c r="A112" s="1" t="s">
        <v>228</v>
      </c>
      <c r="B112" s="1">
        <f>AVERAGE(B103:B111)</f>
        <v>13.700000000000001</v>
      </c>
      <c r="C112" s="1">
        <f t="shared" ref="C112:I112" si="9">AVERAGE(C103:C111)</f>
        <v>91.111111111111114</v>
      </c>
      <c r="D112" s="1">
        <f t="shared" si="9"/>
        <v>9.3222222222222229</v>
      </c>
      <c r="E112" s="1">
        <f t="shared" si="9"/>
        <v>77.555555555555557</v>
      </c>
      <c r="F112" s="1">
        <f t="shared" si="9"/>
        <v>21.5</v>
      </c>
      <c r="G112" s="1">
        <f t="shared" si="9"/>
        <v>74.444444444444443</v>
      </c>
      <c r="H112" s="1">
        <f t="shared" si="9"/>
        <v>125.11111111111111</v>
      </c>
      <c r="I112" s="1">
        <f t="shared" si="9"/>
        <v>15.788888888888888</v>
      </c>
    </row>
    <row r="113" spans="1:9" s="36" customFormat="1" x14ac:dyDescent="0.25">
      <c r="A113" s="36" t="s">
        <v>115</v>
      </c>
    </row>
    <row r="114" spans="1:9" x14ac:dyDescent="0.25">
      <c r="B114">
        <v>14</v>
      </c>
      <c r="C114">
        <v>96</v>
      </c>
      <c r="D114">
        <v>10</v>
      </c>
      <c r="E114">
        <v>82</v>
      </c>
      <c r="F114">
        <v>23</v>
      </c>
      <c r="G114">
        <v>78</v>
      </c>
      <c r="H114">
        <v>108</v>
      </c>
      <c r="I114">
        <v>15.7</v>
      </c>
    </row>
    <row r="115" spans="1:9" x14ac:dyDescent="0.25">
      <c r="B115">
        <v>13.8</v>
      </c>
      <c r="C115">
        <v>96</v>
      </c>
      <c r="D115">
        <v>13.7</v>
      </c>
      <c r="E115">
        <v>104</v>
      </c>
      <c r="F115">
        <v>18.100000000000001</v>
      </c>
      <c r="G115">
        <v>94</v>
      </c>
      <c r="H115">
        <v>148</v>
      </c>
      <c r="I115">
        <v>16.600000000000001</v>
      </c>
    </row>
    <row r="116" spans="1:9" x14ac:dyDescent="0.25">
      <c r="B116">
        <v>13</v>
      </c>
      <c r="C116">
        <v>90</v>
      </c>
      <c r="D116">
        <v>10.199999999999999</v>
      </c>
      <c r="E116">
        <v>80</v>
      </c>
      <c r="F116">
        <v>21</v>
      </c>
      <c r="G116">
        <v>80</v>
      </c>
      <c r="H116">
        <v>144</v>
      </c>
      <c r="I116">
        <v>15.5</v>
      </c>
    </row>
    <row r="117" spans="1:9" x14ac:dyDescent="0.25">
      <c r="B117">
        <v>14</v>
      </c>
      <c r="C117">
        <v>92</v>
      </c>
      <c r="D117">
        <v>9.5</v>
      </c>
      <c r="E117">
        <v>90</v>
      </c>
      <c r="F117">
        <v>22.4</v>
      </c>
      <c r="G117">
        <v>82</v>
      </c>
      <c r="H117">
        <v>146</v>
      </c>
      <c r="I117">
        <v>15.7</v>
      </c>
    </row>
    <row r="118" spans="1:9" x14ac:dyDescent="0.25">
      <c r="B118">
        <v>14</v>
      </c>
      <c r="C118">
        <v>92</v>
      </c>
      <c r="D118">
        <v>9.4</v>
      </c>
      <c r="E118">
        <v>80</v>
      </c>
      <c r="F118">
        <v>22.1</v>
      </c>
      <c r="G118">
        <v>76</v>
      </c>
      <c r="H118">
        <v>180</v>
      </c>
      <c r="I118">
        <v>16.399999999999999</v>
      </c>
    </row>
    <row r="119" spans="1:9" x14ac:dyDescent="0.25">
      <c r="B119">
        <v>14</v>
      </c>
      <c r="C119">
        <v>114</v>
      </c>
      <c r="D119">
        <v>9.6</v>
      </c>
      <c r="E119">
        <v>108</v>
      </c>
      <c r="F119">
        <v>19.5</v>
      </c>
      <c r="G119">
        <v>78</v>
      </c>
      <c r="H119">
        <v>126</v>
      </c>
      <c r="I119">
        <v>15.5</v>
      </c>
    </row>
    <row r="120" spans="1:9" x14ac:dyDescent="0.25">
      <c r="B120">
        <v>13.5</v>
      </c>
      <c r="C120">
        <v>80</v>
      </c>
      <c r="D120">
        <v>10.199999999999999</v>
      </c>
      <c r="E120">
        <v>94</v>
      </c>
      <c r="F120">
        <v>20</v>
      </c>
      <c r="G120">
        <v>80</v>
      </c>
      <c r="H120">
        <v>162</v>
      </c>
      <c r="I120">
        <v>17.2</v>
      </c>
    </row>
    <row r="121" spans="1:9" x14ac:dyDescent="0.25">
      <c r="B121">
        <v>14</v>
      </c>
      <c r="C121">
        <v>98</v>
      </c>
      <c r="D121">
        <v>9.1999999999999993</v>
      </c>
      <c r="E121">
        <v>86</v>
      </c>
      <c r="F121">
        <v>21.6</v>
      </c>
      <c r="G121">
        <v>68</v>
      </c>
      <c r="H121">
        <v>162</v>
      </c>
      <c r="I121">
        <v>16</v>
      </c>
    </row>
    <row r="122" spans="1:9" x14ac:dyDescent="0.25">
      <c r="B122">
        <v>15</v>
      </c>
      <c r="C122">
        <v>98</v>
      </c>
      <c r="D122">
        <v>10</v>
      </c>
      <c r="E122">
        <v>94</v>
      </c>
      <c r="F122">
        <v>22</v>
      </c>
      <c r="G122">
        <v>78</v>
      </c>
      <c r="H122">
        <v>122</v>
      </c>
      <c r="I122">
        <v>15.9</v>
      </c>
    </row>
    <row r="123" spans="1:9" s="1" customFormat="1" x14ac:dyDescent="0.25">
      <c r="A123" s="1" t="s">
        <v>229</v>
      </c>
      <c r="B123" s="1">
        <f>AVERAGE(B114:B122)</f>
        <v>13.922222222222222</v>
      </c>
      <c r="C123" s="1">
        <f t="shared" ref="C123:I123" si="10">AVERAGE(C114:C122)</f>
        <v>95.111111111111114</v>
      </c>
      <c r="D123" s="1">
        <f t="shared" si="10"/>
        <v>10.199999999999999</v>
      </c>
      <c r="E123" s="1">
        <f t="shared" si="10"/>
        <v>90.888888888888886</v>
      </c>
      <c r="F123" s="1">
        <f t="shared" si="10"/>
        <v>21.077777777777776</v>
      </c>
      <c r="G123" s="1">
        <f t="shared" si="10"/>
        <v>79.333333333333329</v>
      </c>
      <c r="H123" s="1">
        <f t="shared" si="10"/>
        <v>144.22222222222223</v>
      </c>
      <c r="I123" s="1">
        <f t="shared" si="10"/>
        <v>16.055555555555557</v>
      </c>
    </row>
    <row r="124" spans="1:9" s="36" customFormat="1" x14ac:dyDescent="0.25">
      <c r="A124" s="36" t="s">
        <v>116</v>
      </c>
    </row>
    <row r="125" spans="1:9" x14ac:dyDescent="0.25">
      <c r="B125">
        <v>14</v>
      </c>
      <c r="C125">
        <v>74</v>
      </c>
      <c r="D125">
        <v>9.5</v>
      </c>
      <c r="E125">
        <v>64</v>
      </c>
      <c r="F125">
        <v>22.4</v>
      </c>
      <c r="G125">
        <v>64</v>
      </c>
      <c r="H125">
        <v>154</v>
      </c>
      <c r="I125">
        <v>16.399999999999999</v>
      </c>
    </row>
    <row r="126" spans="1:9" x14ac:dyDescent="0.25">
      <c r="B126">
        <v>14.3</v>
      </c>
      <c r="C126">
        <v>94</v>
      </c>
      <c r="D126">
        <v>9.6</v>
      </c>
      <c r="E126">
        <v>82</v>
      </c>
      <c r="F126">
        <v>23.9</v>
      </c>
      <c r="G126">
        <v>76</v>
      </c>
      <c r="H126">
        <v>132</v>
      </c>
      <c r="I126">
        <v>16.8</v>
      </c>
    </row>
    <row r="127" spans="1:9" x14ac:dyDescent="0.25">
      <c r="B127">
        <v>13.6</v>
      </c>
      <c r="C127">
        <v>72</v>
      </c>
      <c r="D127">
        <v>9.6</v>
      </c>
      <c r="E127">
        <v>62</v>
      </c>
      <c r="F127">
        <v>22.4</v>
      </c>
      <c r="G127">
        <v>66</v>
      </c>
      <c r="H127">
        <v>114</v>
      </c>
      <c r="I127">
        <v>15.8</v>
      </c>
    </row>
    <row r="128" spans="1:9" x14ac:dyDescent="0.25">
      <c r="B128">
        <v>14.5</v>
      </c>
      <c r="C128">
        <v>104</v>
      </c>
      <c r="D128">
        <v>9.6999999999999993</v>
      </c>
      <c r="E128">
        <v>88</v>
      </c>
      <c r="F128">
        <v>22.8</v>
      </c>
      <c r="G128">
        <v>82</v>
      </c>
      <c r="H128">
        <v>124</v>
      </c>
      <c r="I128">
        <v>14.5</v>
      </c>
    </row>
    <row r="129" spans="1:9" x14ac:dyDescent="0.25">
      <c r="B129">
        <v>13.5</v>
      </c>
      <c r="C129">
        <v>88</v>
      </c>
      <c r="D129">
        <v>9.4</v>
      </c>
      <c r="E129">
        <v>80</v>
      </c>
      <c r="F129">
        <v>21.6</v>
      </c>
      <c r="G129">
        <v>70</v>
      </c>
      <c r="H129">
        <v>100</v>
      </c>
      <c r="I129">
        <v>14.1</v>
      </c>
    </row>
    <row r="130" spans="1:9" x14ac:dyDescent="0.25">
      <c r="B130">
        <v>14.4</v>
      </c>
      <c r="C130">
        <v>94</v>
      </c>
      <c r="D130">
        <v>9.1</v>
      </c>
      <c r="E130">
        <v>78</v>
      </c>
      <c r="F130">
        <v>22.6</v>
      </c>
      <c r="G130">
        <v>72</v>
      </c>
      <c r="H130">
        <v>102</v>
      </c>
      <c r="I130">
        <v>16.2</v>
      </c>
    </row>
    <row r="131" spans="1:9" x14ac:dyDescent="0.25">
      <c r="B131">
        <v>14.7</v>
      </c>
      <c r="C131">
        <v>104</v>
      </c>
      <c r="D131">
        <v>9.6</v>
      </c>
      <c r="E131">
        <v>98</v>
      </c>
      <c r="F131">
        <v>22.2</v>
      </c>
      <c r="G131">
        <v>82</v>
      </c>
      <c r="H131">
        <v>134</v>
      </c>
      <c r="I131">
        <v>15.2</v>
      </c>
    </row>
    <row r="132" spans="1:9" x14ac:dyDescent="0.25">
      <c r="B132">
        <v>14.3</v>
      </c>
      <c r="C132">
        <v>90</v>
      </c>
      <c r="D132">
        <v>9.3000000000000007</v>
      </c>
      <c r="E132">
        <v>74</v>
      </c>
      <c r="F132">
        <v>22.6</v>
      </c>
      <c r="G132">
        <v>82</v>
      </c>
      <c r="H132">
        <v>142</v>
      </c>
      <c r="I132">
        <v>15.3</v>
      </c>
    </row>
    <row r="133" spans="1:9" x14ac:dyDescent="0.25">
      <c r="B133">
        <v>13.9</v>
      </c>
      <c r="C133">
        <v>90</v>
      </c>
      <c r="D133">
        <v>10</v>
      </c>
      <c r="E133">
        <v>80</v>
      </c>
      <c r="F133">
        <v>21.8</v>
      </c>
      <c r="G133">
        <v>78</v>
      </c>
      <c r="H133">
        <v>122</v>
      </c>
      <c r="I133">
        <v>14.7</v>
      </c>
    </row>
    <row r="134" spans="1:9" s="1" customFormat="1" x14ac:dyDescent="0.25">
      <c r="A134" s="1" t="s">
        <v>229</v>
      </c>
      <c r="B134" s="1">
        <f>AVERAGE(B125:B133)</f>
        <v>14.133333333333335</v>
      </c>
      <c r="C134" s="1">
        <f t="shared" ref="C134:I134" si="11">AVERAGE(C125:C133)</f>
        <v>90</v>
      </c>
      <c r="D134" s="1">
        <f t="shared" si="11"/>
        <v>9.5333333333333332</v>
      </c>
      <c r="E134" s="1">
        <f t="shared" si="11"/>
        <v>78.444444444444443</v>
      </c>
      <c r="F134" s="1">
        <f t="shared" si="11"/>
        <v>22.477777777777774</v>
      </c>
      <c r="G134" s="1">
        <f t="shared" si="11"/>
        <v>74.666666666666671</v>
      </c>
      <c r="H134" s="1">
        <f t="shared" si="11"/>
        <v>124.88888888888889</v>
      </c>
      <c r="I134" s="1">
        <f t="shared" si="11"/>
        <v>15.444444444444445</v>
      </c>
    </row>
    <row r="135" spans="1:9" s="36" customFormat="1" x14ac:dyDescent="0.25">
      <c r="A135" s="36" t="s">
        <v>117</v>
      </c>
    </row>
    <row r="136" spans="1:9" x14ac:dyDescent="0.25">
      <c r="B136">
        <v>14.6</v>
      </c>
      <c r="C136">
        <v>92</v>
      </c>
      <c r="D136">
        <v>9</v>
      </c>
      <c r="E136">
        <v>86</v>
      </c>
      <c r="F136">
        <v>22</v>
      </c>
      <c r="G136">
        <v>74</v>
      </c>
      <c r="H136">
        <v>114</v>
      </c>
      <c r="I136">
        <v>15.3</v>
      </c>
    </row>
    <row r="137" spans="1:9" x14ac:dyDescent="0.25">
      <c r="B137">
        <v>14.4</v>
      </c>
      <c r="C137">
        <v>100</v>
      </c>
      <c r="D137">
        <v>10.1</v>
      </c>
      <c r="E137">
        <v>78</v>
      </c>
      <c r="F137">
        <v>20.100000000000001</v>
      </c>
      <c r="G137">
        <v>80</v>
      </c>
      <c r="H137">
        <v>118</v>
      </c>
      <c r="I137">
        <v>17</v>
      </c>
    </row>
    <row r="138" spans="1:9" x14ac:dyDescent="0.25">
      <c r="B138">
        <v>13.3</v>
      </c>
      <c r="C138">
        <v>84</v>
      </c>
      <c r="D138">
        <v>8.9</v>
      </c>
      <c r="E138">
        <v>78</v>
      </c>
      <c r="F138">
        <v>20.2</v>
      </c>
      <c r="G138">
        <v>80</v>
      </c>
      <c r="H138">
        <v>110</v>
      </c>
      <c r="I138">
        <v>17.2</v>
      </c>
    </row>
    <row r="139" spans="1:9" x14ac:dyDescent="0.25">
      <c r="B139">
        <v>14.4</v>
      </c>
      <c r="C139">
        <v>104</v>
      </c>
      <c r="D139">
        <v>9.3000000000000007</v>
      </c>
      <c r="E139">
        <v>88</v>
      </c>
      <c r="F139">
        <v>22.1</v>
      </c>
      <c r="G139">
        <v>70</v>
      </c>
      <c r="H139">
        <v>154</v>
      </c>
      <c r="I139">
        <v>15.2</v>
      </c>
    </row>
    <row r="140" spans="1:9" x14ac:dyDescent="0.25">
      <c r="B140">
        <v>13.5</v>
      </c>
      <c r="C140">
        <v>76</v>
      </c>
      <c r="D140">
        <v>8.5</v>
      </c>
      <c r="E140">
        <v>70</v>
      </c>
      <c r="F140">
        <v>22.2</v>
      </c>
      <c r="G140">
        <v>62</v>
      </c>
      <c r="H140">
        <v>140</v>
      </c>
      <c r="I140">
        <v>16.7</v>
      </c>
    </row>
    <row r="141" spans="1:9" x14ac:dyDescent="0.25">
      <c r="B141">
        <v>13.6</v>
      </c>
      <c r="C141">
        <v>86</v>
      </c>
      <c r="D141">
        <v>9.1</v>
      </c>
      <c r="E141">
        <v>80</v>
      </c>
      <c r="F141">
        <v>23.2</v>
      </c>
      <c r="G141">
        <v>76</v>
      </c>
      <c r="H141">
        <v>150</v>
      </c>
      <c r="I141">
        <v>16.600000000000001</v>
      </c>
    </row>
    <row r="142" spans="1:9" x14ac:dyDescent="0.25">
      <c r="B142">
        <v>15.2</v>
      </c>
      <c r="C142">
        <v>82</v>
      </c>
      <c r="D142">
        <v>9</v>
      </c>
      <c r="E142">
        <v>104</v>
      </c>
      <c r="F142">
        <v>22.6</v>
      </c>
      <c r="G142">
        <v>78</v>
      </c>
      <c r="H142">
        <v>154</v>
      </c>
      <c r="I142">
        <v>16.100000000000001</v>
      </c>
    </row>
    <row r="143" spans="1:9" x14ac:dyDescent="0.25">
      <c r="B143">
        <v>14.1</v>
      </c>
      <c r="C143">
        <v>96</v>
      </c>
      <c r="D143">
        <v>9</v>
      </c>
      <c r="E143">
        <v>90</v>
      </c>
      <c r="F143">
        <v>22.3</v>
      </c>
      <c r="G143">
        <v>70</v>
      </c>
      <c r="H143">
        <v>156</v>
      </c>
      <c r="I143">
        <v>17.8</v>
      </c>
    </row>
    <row r="144" spans="1:9" x14ac:dyDescent="0.25">
      <c r="B144">
        <v>13.5</v>
      </c>
      <c r="C144">
        <v>102</v>
      </c>
      <c r="D144">
        <v>9.6</v>
      </c>
      <c r="E144">
        <v>78</v>
      </c>
      <c r="F144">
        <v>23.5</v>
      </c>
      <c r="G144">
        <v>73</v>
      </c>
      <c r="H144">
        <v>166</v>
      </c>
      <c r="I144">
        <v>16.600000000000001</v>
      </c>
    </row>
    <row r="145" spans="1:9" s="1" customFormat="1" x14ac:dyDescent="0.25">
      <c r="A145" s="1" t="s">
        <v>229</v>
      </c>
      <c r="B145" s="1">
        <f>AVERAGE(B136:B144)</f>
        <v>14.066666666666665</v>
      </c>
      <c r="C145" s="1">
        <f t="shared" ref="C145:I145" si="12">AVERAGE(C136:C144)</f>
        <v>91.333333333333329</v>
      </c>
      <c r="D145" s="1">
        <f t="shared" si="12"/>
        <v>9.1666666666666661</v>
      </c>
      <c r="E145" s="1">
        <f t="shared" si="12"/>
        <v>83.555555555555557</v>
      </c>
      <c r="F145" s="1">
        <f t="shared" si="12"/>
        <v>22.022222222222226</v>
      </c>
      <c r="G145" s="1">
        <f t="shared" si="12"/>
        <v>73.666666666666671</v>
      </c>
      <c r="H145" s="1">
        <f t="shared" si="12"/>
        <v>140.22222222222223</v>
      </c>
      <c r="I145" s="1">
        <f t="shared" si="12"/>
        <v>16.5</v>
      </c>
    </row>
    <row r="146" spans="1:9" s="36" customFormat="1" x14ac:dyDescent="0.25">
      <c r="A146" s="36" t="s">
        <v>118</v>
      </c>
    </row>
    <row r="147" spans="1:9" x14ac:dyDescent="0.25">
      <c r="B147">
        <v>12.9</v>
      </c>
      <c r="C147">
        <v>90</v>
      </c>
      <c r="D147">
        <v>9</v>
      </c>
      <c r="E147">
        <v>80</v>
      </c>
      <c r="F147">
        <v>23.9</v>
      </c>
      <c r="G147">
        <v>64</v>
      </c>
      <c r="H147">
        <v>102</v>
      </c>
      <c r="I147">
        <v>17</v>
      </c>
    </row>
    <row r="148" spans="1:9" x14ac:dyDescent="0.25">
      <c r="B148">
        <v>14.4</v>
      </c>
      <c r="C148">
        <v>82</v>
      </c>
      <c r="D148">
        <v>9</v>
      </c>
      <c r="E148">
        <v>64</v>
      </c>
      <c r="F148">
        <v>19.3</v>
      </c>
      <c r="G148">
        <v>56</v>
      </c>
      <c r="H148">
        <v>50</v>
      </c>
      <c r="I148">
        <v>13.9</v>
      </c>
    </row>
    <row r="149" spans="1:9" x14ac:dyDescent="0.25">
      <c r="B149">
        <v>13.5</v>
      </c>
      <c r="C149">
        <v>74</v>
      </c>
      <c r="D149">
        <v>10</v>
      </c>
      <c r="E149">
        <v>76</v>
      </c>
      <c r="F149">
        <v>22.1</v>
      </c>
      <c r="G149">
        <v>74</v>
      </c>
      <c r="H149">
        <v>126</v>
      </c>
      <c r="I149">
        <v>14.5</v>
      </c>
    </row>
    <row r="150" spans="1:9" x14ac:dyDescent="0.25">
      <c r="B150">
        <v>11.3</v>
      </c>
      <c r="C150">
        <v>30</v>
      </c>
      <c r="D150">
        <v>9.5</v>
      </c>
      <c r="E150">
        <v>68</v>
      </c>
      <c r="F150">
        <v>22.6</v>
      </c>
      <c r="G150">
        <v>60</v>
      </c>
      <c r="H150">
        <v>114</v>
      </c>
      <c r="I150">
        <v>16.3</v>
      </c>
    </row>
    <row r="151" spans="1:9" x14ac:dyDescent="0.25">
      <c r="B151">
        <v>14</v>
      </c>
      <c r="C151">
        <v>88</v>
      </c>
      <c r="D151">
        <v>9.5</v>
      </c>
      <c r="E151">
        <v>70</v>
      </c>
      <c r="F151">
        <v>21.8</v>
      </c>
      <c r="G151">
        <v>66</v>
      </c>
      <c r="H151">
        <v>138</v>
      </c>
      <c r="I151">
        <v>15.8</v>
      </c>
    </row>
    <row r="152" spans="1:9" x14ac:dyDescent="0.25">
      <c r="B152">
        <v>14.6</v>
      </c>
      <c r="C152">
        <v>68</v>
      </c>
      <c r="D152">
        <v>10</v>
      </c>
      <c r="E152">
        <v>64</v>
      </c>
      <c r="F152">
        <v>22.7</v>
      </c>
      <c r="G152">
        <v>72</v>
      </c>
      <c r="H152">
        <v>116</v>
      </c>
      <c r="I152">
        <v>17.2</v>
      </c>
    </row>
    <row r="153" spans="1:9" x14ac:dyDescent="0.25">
      <c r="B153">
        <v>14</v>
      </c>
      <c r="C153">
        <v>84</v>
      </c>
      <c r="D153">
        <v>9.6999999999999993</v>
      </c>
      <c r="E153">
        <v>70</v>
      </c>
      <c r="F153">
        <v>20.9</v>
      </c>
      <c r="G153">
        <v>100</v>
      </c>
      <c r="H153">
        <v>106</v>
      </c>
      <c r="I153">
        <v>15.4</v>
      </c>
    </row>
    <row r="154" spans="1:9" x14ac:dyDescent="0.25">
      <c r="B154">
        <v>13.9</v>
      </c>
      <c r="C154">
        <v>82</v>
      </c>
      <c r="D154">
        <v>10</v>
      </c>
      <c r="E154">
        <v>76</v>
      </c>
      <c r="F154">
        <v>20.100000000000001</v>
      </c>
      <c r="G154">
        <v>74</v>
      </c>
      <c r="H154">
        <v>114</v>
      </c>
      <c r="I154">
        <v>15.5</v>
      </c>
    </row>
    <row r="155" spans="1:9" x14ac:dyDescent="0.25">
      <c r="B155">
        <v>14.3</v>
      </c>
      <c r="C155">
        <v>82</v>
      </c>
      <c r="D155">
        <v>7.4</v>
      </c>
      <c r="E155">
        <v>28</v>
      </c>
      <c r="F155">
        <v>21.4</v>
      </c>
      <c r="G155">
        <v>66</v>
      </c>
      <c r="H155">
        <v>164</v>
      </c>
      <c r="I155">
        <v>15.2</v>
      </c>
    </row>
    <row r="156" spans="1:9" s="1" customFormat="1" x14ac:dyDescent="0.25">
      <c r="A156" s="1" t="s">
        <v>229</v>
      </c>
      <c r="B156" s="1">
        <f>AVERAGE(B147:B155)</f>
        <v>13.655555555555555</v>
      </c>
      <c r="C156" s="1">
        <f t="shared" ref="C156:I156" si="13">AVERAGE(C147:C155)</f>
        <v>75.555555555555557</v>
      </c>
      <c r="D156" s="1">
        <f t="shared" si="13"/>
        <v>9.344444444444445</v>
      </c>
      <c r="E156" s="1">
        <f t="shared" si="13"/>
        <v>66.222222222222229</v>
      </c>
      <c r="F156" s="1">
        <f t="shared" si="13"/>
        <v>21.644444444444446</v>
      </c>
      <c r="G156" s="1">
        <f t="shared" si="13"/>
        <v>70.222222222222229</v>
      </c>
      <c r="H156" s="1">
        <f t="shared" si="13"/>
        <v>114.44444444444444</v>
      </c>
      <c r="I156" s="1">
        <f t="shared" si="13"/>
        <v>15.644444444444446</v>
      </c>
    </row>
    <row r="157" spans="1:9" s="36" customFormat="1" x14ac:dyDescent="0.25">
      <c r="A157" s="36" t="s">
        <v>119</v>
      </c>
    </row>
    <row r="158" spans="1:9" x14ac:dyDescent="0.25">
      <c r="B158">
        <v>14.1</v>
      </c>
      <c r="C158">
        <v>102</v>
      </c>
      <c r="D158">
        <v>10.6</v>
      </c>
      <c r="E158">
        <v>96</v>
      </c>
      <c r="F158">
        <v>22.9</v>
      </c>
      <c r="G158">
        <v>80</v>
      </c>
      <c r="H158">
        <v>122</v>
      </c>
      <c r="I158">
        <v>16</v>
      </c>
    </row>
    <row r="159" spans="1:9" x14ac:dyDescent="0.25">
      <c r="B159">
        <v>13.9</v>
      </c>
      <c r="C159">
        <v>90</v>
      </c>
      <c r="D159">
        <v>8.9</v>
      </c>
      <c r="E159">
        <v>78</v>
      </c>
      <c r="F159">
        <v>22.5</v>
      </c>
      <c r="G159">
        <v>70</v>
      </c>
      <c r="H159">
        <v>140</v>
      </c>
      <c r="I159">
        <v>16.7</v>
      </c>
    </row>
    <row r="160" spans="1:9" x14ac:dyDescent="0.25">
      <c r="B160">
        <v>14.5</v>
      </c>
      <c r="C160">
        <v>92</v>
      </c>
      <c r="D160">
        <v>9.5</v>
      </c>
      <c r="E160">
        <v>82</v>
      </c>
      <c r="F160">
        <v>22.6</v>
      </c>
      <c r="G160">
        <v>72</v>
      </c>
      <c r="H160">
        <v>160</v>
      </c>
      <c r="I160">
        <v>15.8</v>
      </c>
    </row>
    <row r="161" spans="1:9" x14ac:dyDescent="0.25">
      <c r="B161">
        <v>14.1</v>
      </c>
      <c r="C161">
        <v>98</v>
      </c>
      <c r="D161">
        <v>9.1</v>
      </c>
      <c r="E161">
        <v>90</v>
      </c>
      <c r="F161">
        <v>19.399999999999999</v>
      </c>
      <c r="G161">
        <v>80</v>
      </c>
      <c r="H161">
        <v>116</v>
      </c>
      <c r="I161">
        <v>16.2</v>
      </c>
    </row>
    <row r="162" spans="1:9" x14ac:dyDescent="0.25">
      <c r="B162">
        <v>13.4</v>
      </c>
      <c r="C162">
        <v>94</v>
      </c>
      <c r="D162">
        <v>9.9</v>
      </c>
      <c r="E162">
        <v>84</v>
      </c>
      <c r="F162">
        <v>20.6</v>
      </c>
      <c r="G162">
        <v>70</v>
      </c>
      <c r="H162">
        <v>112</v>
      </c>
      <c r="I162">
        <v>16.7</v>
      </c>
    </row>
    <row r="163" spans="1:9" x14ac:dyDescent="0.25">
      <c r="B163">
        <v>13.7</v>
      </c>
      <c r="C163">
        <v>84</v>
      </c>
      <c r="D163">
        <v>9</v>
      </c>
      <c r="E163">
        <v>78</v>
      </c>
      <c r="F163">
        <v>21</v>
      </c>
      <c r="G163">
        <v>82</v>
      </c>
      <c r="H163">
        <v>152</v>
      </c>
      <c r="I163">
        <v>16.100000000000001</v>
      </c>
    </row>
    <row r="164" spans="1:9" x14ac:dyDescent="0.25">
      <c r="B164">
        <v>13.2</v>
      </c>
      <c r="C164">
        <v>86</v>
      </c>
      <c r="D164">
        <v>10</v>
      </c>
      <c r="E164">
        <v>80</v>
      </c>
      <c r="F164">
        <v>20.2</v>
      </c>
      <c r="G164">
        <v>74</v>
      </c>
      <c r="H164">
        <v>118</v>
      </c>
      <c r="I164">
        <v>16</v>
      </c>
    </row>
    <row r="165" spans="1:9" x14ac:dyDescent="0.25">
      <c r="B165">
        <v>14.5</v>
      </c>
      <c r="C165">
        <v>98</v>
      </c>
      <c r="D165">
        <v>10</v>
      </c>
      <c r="E165">
        <v>94</v>
      </c>
      <c r="F165">
        <v>22.2</v>
      </c>
      <c r="G165">
        <v>78</v>
      </c>
      <c r="H165">
        <v>110</v>
      </c>
      <c r="I165">
        <v>15.1</v>
      </c>
    </row>
    <row r="166" spans="1:9" x14ac:dyDescent="0.25">
      <c r="B166">
        <v>13.8</v>
      </c>
      <c r="C166">
        <v>96</v>
      </c>
      <c r="D166">
        <v>9.5</v>
      </c>
      <c r="E166">
        <v>92</v>
      </c>
      <c r="F166">
        <v>22.1</v>
      </c>
      <c r="G166">
        <v>82</v>
      </c>
      <c r="H166">
        <v>110</v>
      </c>
      <c r="I166">
        <v>14.5</v>
      </c>
    </row>
    <row r="167" spans="1:9" s="1" customFormat="1" x14ac:dyDescent="0.25">
      <c r="A167" s="1" t="s">
        <v>229</v>
      </c>
      <c r="B167" s="1">
        <f>AVERAGE(B158:B166)</f>
        <v>13.911111111111111</v>
      </c>
      <c r="C167" s="1">
        <f t="shared" ref="C167:I167" si="14">AVERAGE(C158:C166)</f>
        <v>93.333333333333329</v>
      </c>
      <c r="D167" s="1">
        <f t="shared" si="14"/>
        <v>9.6111111111111107</v>
      </c>
      <c r="E167" s="1">
        <f t="shared" si="14"/>
        <v>86</v>
      </c>
      <c r="F167" s="1">
        <f t="shared" si="14"/>
        <v>21.499999999999996</v>
      </c>
      <c r="G167" s="1">
        <f t="shared" si="14"/>
        <v>76.444444444444443</v>
      </c>
      <c r="H167" s="1">
        <f t="shared" si="14"/>
        <v>126.66666666666667</v>
      </c>
      <c r="I167" s="1">
        <f t="shared" si="14"/>
        <v>15.899999999999999</v>
      </c>
    </row>
    <row r="168" spans="1:9" s="36" customFormat="1" x14ac:dyDescent="0.25">
      <c r="A168" s="36" t="s">
        <v>120</v>
      </c>
    </row>
    <row r="169" spans="1:9" x14ac:dyDescent="0.25">
      <c r="B169" s="42">
        <v>14</v>
      </c>
      <c r="C169" s="42">
        <v>81</v>
      </c>
      <c r="D169" s="42">
        <v>10</v>
      </c>
      <c r="E169" s="42">
        <v>94</v>
      </c>
      <c r="F169" s="42" t="s">
        <v>147</v>
      </c>
      <c r="G169" s="42">
        <v>68</v>
      </c>
      <c r="H169" s="42">
        <v>1165</v>
      </c>
      <c r="I169" s="42" t="s">
        <v>152</v>
      </c>
    </row>
    <row r="170" spans="1:9" x14ac:dyDescent="0.25">
      <c r="B170" s="42">
        <v>14</v>
      </c>
      <c r="C170" s="42">
        <v>88</v>
      </c>
      <c r="D170" s="42">
        <v>10</v>
      </c>
      <c r="E170" s="42">
        <v>89</v>
      </c>
      <c r="F170" s="42" t="s">
        <v>147</v>
      </c>
      <c r="G170" s="42">
        <v>57</v>
      </c>
      <c r="H170" s="42">
        <v>116</v>
      </c>
      <c r="I170" s="42">
        <v>22</v>
      </c>
    </row>
    <row r="171" spans="1:9" x14ac:dyDescent="0.25">
      <c r="B171" s="42" t="s">
        <v>138</v>
      </c>
      <c r="C171" s="42">
        <v>70</v>
      </c>
      <c r="D171" s="42">
        <v>10</v>
      </c>
      <c r="E171" s="42">
        <v>72</v>
      </c>
      <c r="F171" s="42">
        <v>24.6</v>
      </c>
      <c r="G171" s="42">
        <v>59</v>
      </c>
      <c r="H171" s="42">
        <v>139</v>
      </c>
      <c r="I171" s="42">
        <v>22</v>
      </c>
    </row>
    <row r="172" spans="1:9" x14ac:dyDescent="0.25">
      <c r="B172" s="42" t="s">
        <v>153</v>
      </c>
      <c r="C172" s="42">
        <v>86</v>
      </c>
      <c r="D172" s="42">
        <v>10</v>
      </c>
      <c r="E172" s="42">
        <v>72</v>
      </c>
      <c r="F172" s="42" t="s">
        <v>140</v>
      </c>
      <c r="G172" s="42">
        <v>69</v>
      </c>
      <c r="H172" s="42">
        <v>114</v>
      </c>
      <c r="I172" s="42">
        <v>22</v>
      </c>
    </row>
    <row r="173" spans="1:9" x14ac:dyDescent="0.25">
      <c r="B173" s="42" t="s">
        <v>153</v>
      </c>
      <c r="C173" s="42">
        <v>95</v>
      </c>
      <c r="D173" s="42">
        <v>10</v>
      </c>
      <c r="E173" s="42">
        <v>98</v>
      </c>
      <c r="F173" s="42">
        <v>26</v>
      </c>
      <c r="G173" s="42">
        <v>73</v>
      </c>
      <c r="H173" s="42">
        <v>176</v>
      </c>
      <c r="I173" s="42" t="s">
        <v>154</v>
      </c>
    </row>
    <row r="174" spans="1:9" x14ac:dyDescent="0.25">
      <c r="B174" s="42" t="s">
        <v>155</v>
      </c>
      <c r="C174" s="42">
        <v>79</v>
      </c>
      <c r="D174" s="42">
        <v>10</v>
      </c>
      <c r="E174" s="42">
        <v>83</v>
      </c>
      <c r="F174" s="42" t="s">
        <v>143</v>
      </c>
      <c r="G174" s="42">
        <v>74</v>
      </c>
      <c r="H174" s="42">
        <v>157</v>
      </c>
      <c r="I174" s="42" t="s">
        <v>144</v>
      </c>
    </row>
    <row r="175" spans="1:9" x14ac:dyDescent="0.25">
      <c r="B175" s="42">
        <v>14</v>
      </c>
      <c r="C175" s="42">
        <v>75</v>
      </c>
      <c r="D175" s="42">
        <v>9.5</v>
      </c>
      <c r="E175" s="42">
        <v>78</v>
      </c>
      <c r="F175" s="42">
        <v>25.2</v>
      </c>
      <c r="G175" s="42">
        <v>65</v>
      </c>
      <c r="H175" s="42">
        <v>111</v>
      </c>
      <c r="I175" s="42">
        <v>22</v>
      </c>
    </row>
    <row r="176" spans="1:9" x14ac:dyDescent="0.25">
      <c r="B176" s="42">
        <v>14</v>
      </c>
      <c r="C176" s="42">
        <v>77</v>
      </c>
      <c r="D176" s="42" t="s">
        <v>148</v>
      </c>
      <c r="E176" s="42">
        <v>86</v>
      </c>
      <c r="F176" s="42" t="s">
        <v>156</v>
      </c>
      <c r="G176" s="42">
        <v>66</v>
      </c>
      <c r="H176" s="42">
        <v>155</v>
      </c>
      <c r="I176" s="42">
        <v>22</v>
      </c>
    </row>
    <row r="177" spans="1:9" x14ac:dyDescent="0.25">
      <c r="B177" s="42" t="s">
        <v>138</v>
      </c>
      <c r="C177" s="42">
        <v>67</v>
      </c>
      <c r="D177" s="42" t="s">
        <v>157</v>
      </c>
      <c r="E177" s="42">
        <v>65</v>
      </c>
      <c r="F177" s="42" t="s">
        <v>147</v>
      </c>
      <c r="G177" s="42">
        <v>60</v>
      </c>
      <c r="H177" s="42">
        <v>105</v>
      </c>
      <c r="I177" s="42" t="s">
        <v>152</v>
      </c>
    </row>
    <row r="178" spans="1:9" s="1" customFormat="1" x14ac:dyDescent="0.25">
      <c r="A178" s="1" t="s">
        <v>230</v>
      </c>
      <c r="B178" s="56">
        <f>AVERAGE(B169:B177)</f>
        <v>14</v>
      </c>
      <c r="C178" s="56">
        <f t="shared" ref="C178:I178" si="15">AVERAGE(C169:C177)</f>
        <v>79.777777777777771</v>
      </c>
      <c r="D178" s="56">
        <f t="shared" si="15"/>
        <v>9.9285714285714288</v>
      </c>
      <c r="E178" s="56">
        <f t="shared" si="15"/>
        <v>81.888888888888886</v>
      </c>
      <c r="F178" s="56">
        <f t="shared" si="15"/>
        <v>25.266666666666666</v>
      </c>
      <c r="G178" s="56">
        <f t="shared" si="15"/>
        <v>65.666666666666671</v>
      </c>
      <c r="H178" s="56">
        <f t="shared" si="15"/>
        <v>248.66666666666666</v>
      </c>
      <c r="I178" s="56">
        <f t="shared" si="15"/>
        <v>22</v>
      </c>
    </row>
    <row r="179" spans="1:9" s="36" customFormat="1" x14ac:dyDescent="0.25">
      <c r="A179" s="36" t="s">
        <v>121</v>
      </c>
    </row>
    <row r="180" spans="1:9" x14ac:dyDescent="0.25">
      <c r="B180">
        <v>13.5</v>
      </c>
      <c r="C180">
        <v>86</v>
      </c>
      <c r="D180">
        <v>9.6</v>
      </c>
      <c r="E180">
        <v>84</v>
      </c>
      <c r="F180">
        <v>22.3</v>
      </c>
      <c r="G180">
        <v>74</v>
      </c>
      <c r="H180">
        <v>154</v>
      </c>
      <c r="I180">
        <v>16.899999999999999</v>
      </c>
    </row>
    <row r="181" spans="1:9" x14ac:dyDescent="0.25">
      <c r="B181">
        <v>14.1</v>
      </c>
      <c r="C181">
        <v>92</v>
      </c>
      <c r="D181">
        <v>9</v>
      </c>
      <c r="E181">
        <v>92</v>
      </c>
      <c r="F181">
        <v>19.3</v>
      </c>
      <c r="G181">
        <v>80</v>
      </c>
      <c r="H181">
        <v>124</v>
      </c>
      <c r="I181">
        <v>17.5</v>
      </c>
    </row>
    <row r="182" spans="1:9" x14ac:dyDescent="0.25">
      <c r="B182">
        <v>13.5</v>
      </c>
      <c r="C182">
        <v>98</v>
      </c>
      <c r="D182">
        <v>10</v>
      </c>
      <c r="E182">
        <v>70</v>
      </c>
      <c r="F182">
        <v>21.8</v>
      </c>
      <c r="G182">
        <v>64</v>
      </c>
      <c r="H182">
        <v>94</v>
      </c>
      <c r="I182">
        <v>15.1</v>
      </c>
    </row>
    <row r="183" spans="1:9" x14ac:dyDescent="0.25">
      <c r="B183">
        <v>13</v>
      </c>
      <c r="C183">
        <v>78</v>
      </c>
      <c r="D183">
        <v>9.6</v>
      </c>
      <c r="E183">
        <v>84</v>
      </c>
      <c r="F183">
        <v>22.4</v>
      </c>
      <c r="G183">
        <v>72</v>
      </c>
      <c r="H183">
        <v>136</v>
      </c>
      <c r="I183">
        <v>16.5</v>
      </c>
    </row>
    <row r="184" spans="1:9" x14ac:dyDescent="0.25">
      <c r="B184">
        <v>14</v>
      </c>
      <c r="C184">
        <v>108</v>
      </c>
      <c r="D184">
        <v>10.4</v>
      </c>
      <c r="E184">
        <v>80</v>
      </c>
      <c r="F184">
        <v>22.4</v>
      </c>
      <c r="G184">
        <v>76</v>
      </c>
      <c r="H184">
        <v>150</v>
      </c>
      <c r="I184">
        <v>15.3</v>
      </c>
    </row>
    <row r="185" spans="1:9" x14ac:dyDescent="0.25">
      <c r="B185">
        <v>14</v>
      </c>
      <c r="C185">
        <v>108</v>
      </c>
      <c r="D185">
        <v>10</v>
      </c>
      <c r="E185">
        <v>94</v>
      </c>
      <c r="F185">
        <v>21.7</v>
      </c>
      <c r="G185">
        <v>78</v>
      </c>
      <c r="H185">
        <v>120</v>
      </c>
      <c r="I185">
        <v>16.100000000000001</v>
      </c>
    </row>
    <row r="186" spans="1:9" x14ac:dyDescent="0.25">
      <c r="B186">
        <v>14</v>
      </c>
      <c r="C186">
        <v>86</v>
      </c>
      <c r="D186">
        <v>10.8</v>
      </c>
      <c r="E186">
        <v>84</v>
      </c>
      <c r="F186">
        <v>22.5</v>
      </c>
      <c r="G186">
        <v>68</v>
      </c>
      <c r="H186">
        <v>124</v>
      </c>
      <c r="I186">
        <v>17</v>
      </c>
    </row>
    <row r="187" spans="1:9" x14ac:dyDescent="0.25">
      <c r="B187">
        <v>14.2</v>
      </c>
      <c r="C187">
        <v>104</v>
      </c>
      <c r="D187">
        <v>10.1</v>
      </c>
      <c r="E187">
        <v>94</v>
      </c>
      <c r="F187">
        <v>21.3</v>
      </c>
      <c r="G187">
        <v>82</v>
      </c>
      <c r="H187">
        <v>162</v>
      </c>
      <c r="I187">
        <v>17.8</v>
      </c>
    </row>
    <row r="188" spans="1:9" x14ac:dyDescent="0.25">
      <c r="B188">
        <v>14.4</v>
      </c>
      <c r="C188">
        <v>104</v>
      </c>
      <c r="D188">
        <v>9.6999999999999993</v>
      </c>
      <c r="E188">
        <v>96</v>
      </c>
      <c r="F188">
        <v>23.1</v>
      </c>
      <c r="G188">
        <v>86</v>
      </c>
      <c r="H188">
        <v>124</v>
      </c>
      <c r="I188">
        <v>17.100000000000001</v>
      </c>
    </row>
    <row r="189" spans="1:9" s="1" customFormat="1" x14ac:dyDescent="0.25">
      <c r="A189" s="1" t="s">
        <v>230</v>
      </c>
      <c r="B189" s="1">
        <f>AVERAGE(B180:B188)</f>
        <v>13.855555555555556</v>
      </c>
      <c r="C189" s="1">
        <f t="shared" ref="C189:I189" si="16">AVERAGE(C180:C188)</f>
        <v>96</v>
      </c>
      <c r="D189" s="1">
        <f t="shared" si="16"/>
        <v>9.9111111111111114</v>
      </c>
      <c r="E189" s="1">
        <f t="shared" si="16"/>
        <v>86.444444444444443</v>
      </c>
      <c r="F189" s="1">
        <f t="shared" si="16"/>
        <v>21.866666666666667</v>
      </c>
      <c r="G189" s="1">
        <f t="shared" si="16"/>
        <v>75.555555555555557</v>
      </c>
      <c r="H189" s="1">
        <f t="shared" si="16"/>
        <v>132</v>
      </c>
      <c r="I189" s="1">
        <f t="shared" si="16"/>
        <v>16.588888888888889</v>
      </c>
    </row>
    <row r="190" spans="1:9" s="36" customFormat="1" x14ac:dyDescent="0.25">
      <c r="A190" s="36" t="s">
        <v>122</v>
      </c>
    </row>
    <row r="191" spans="1:9" x14ac:dyDescent="0.25">
      <c r="B191">
        <v>14</v>
      </c>
      <c r="C191">
        <v>98</v>
      </c>
      <c r="D191">
        <v>9.9</v>
      </c>
      <c r="E191">
        <v>72</v>
      </c>
      <c r="F191">
        <v>23.5</v>
      </c>
      <c r="G191">
        <v>82</v>
      </c>
      <c r="H191">
        <v>110</v>
      </c>
      <c r="I191">
        <v>15.5</v>
      </c>
    </row>
    <row r="192" spans="1:9" x14ac:dyDescent="0.25">
      <c r="B192">
        <v>14.9</v>
      </c>
      <c r="C192">
        <v>114</v>
      </c>
      <c r="D192">
        <v>9.9</v>
      </c>
      <c r="E192">
        <v>90</v>
      </c>
      <c r="F192">
        <v>22.1</v>
      </c>
      <c r="G192">
        <v>82</v>
      </c>
      <c r="H192">
        <v>92</v>
      </c>
      <c r="I192">
        <v>15.5</v>
      </c>
    </row>
    <row r="193" spans="1:9" x14ac:dyDescent="0.25">
      <c r="B193">
        <v>14.6</v>
      </c>
      <c r="C193">
        <v>92</v>
      </c>
      <c r="D193">
        <v>10</v>
      </c>
      <c r="E193">
        <v>70</v>
      </c>
      <c r="F193">
        <v>22.4</v>
      </c>
      <c r="G193">
        <v>72</v>
      </c>
      <c r="H193">
        <v>114</v>
      </c>
      <c r="I193">
        <v>16.2</v>
      </c>
    </row>
    <row r="194" spans="1:9" x14ac:dyDescent="0.25">
      <c r="B194">
        <v>14</v>
      </c>
      <c r="C194">
        <v>96</v>
      </c>
      <c r="D194">
        <v>10.1</v>
      </c>
      <c r="E194">
        <v>82</v>
      </c>
      <c r="F194">
        <v>22.3</v>
      </c>
      <c r="G194">
        <v>72</v>
      </c>
      <c r="H194">
        <v>118</v>
      </c>
      <c r="I194">
        <v>15.1</v>
      </c>
    </row>
    <row r="195" spans="1:9" x14ac:dyDescent="0.25">
      <c r="B195">
        <v>14.2</v>
      </c>
      <c r="C195">
        <v>98</v>
      </c>
      <c r="D195">
        <v>10.1</v>
      </c>
      <c r="E195">
        <v>82</v>
      </c>
      <c r="F195">
        <v>22</v>
      </c>
      <c r="G195">
        <v>80</v>
      </c>
      <c r="H195">
        <v>98</v>
      </c>
      <c r="I195">
        <v>15.8</v>
      </c>
    </row>
    <row r="196" spans="1:9" x14ac:dyDescent="0.25">
      <c r="B196">
        <v>14</v>
      </c>
      <c r="C196">
        <v>98</v>
      </c>
      <c r="D196">
        <v>10.199999999999999</v>
      </c>
      <c r="E196">
        <v>90</v>
      </c>
      <c r="F196">
        <v>24</v>
      </c>
      <c r="G196">
        <v>76</v>
      </c>
      <c r="H196">
        <v>130</v>
      </c>
      <c r="I196">
        <v>14.4</v>
      </c>
    </row>
    <row r="197" spans="1:9" x14ac:dyDescent="0.25">
      <c r="B197">
        <v>13.5</v>
      </c>
      <c r="C197">
        <v>90</v>
      </c>
      <c r="D197">
        <v>10</v>
      </c>
      <c r="E197">
        <v>88</v>
      </c>
      <c r="F197">
        <v>21.3</v>
      </c>
      <c r="G197">
        <v>74</v>
      </c>
      <c r="H197">
        <v>116</v>
      </c>
      <c r="I197">
        <v>16</v>
      </c>
    </row>
    <row r="198" spans="1:9" x14ac:dyDescent="0.25">
      <c r="B198">
        <v>14</v>
      </c>
      <c r="C198">
        <v>90</v>
      </c>
      <c r="D198">
        <v>9</v>
      </c>
      <c r="E198">
        <v>80</v>
      </c>
      <c r="F198">
        <v>23</v>
      </c>
      <c r="G198">
        <v>76</v>
      </c>
      <c r="H198">
        <v>136</v>
      </c>
      <c r="I198">
        <v>15.6</v>
      </c>
    </row>
    <row r="199" spans="1:9" x14ac:dyDescent="0.25">
      <c r="B199">
        <v>13</v>
      </c>
      <c r="C199">
        <v>78</v>
      </c>
      <c r="D199">
        <v>9</v>
      </c>
      <c r="E199">
        <v>58</v>
      </c>
      <c r="F199">
        <v>20.100000000000001</v>
      </c>
      <c r="G199">
        <v>64</v>
      </c>
      <c r="H199">
        <v>166</v>
      </c>
      <c r="I199">
        <v>16.100000000000001</v>
      </c>
    </row>
    <row r="200" spans="1:9" s="1" customFormat="1" x14ac:dyDescent="0.25">
      <c r="A200" s="1" t="s">
        <v>230</v>
      </c>
      <c r="B200" s="1">
        <f>AVERAGE(B191:B199)</f>
        <v>14.022222222222222</v>
      </c>
      <c r="C200" s="1">
        <f t="shared" ref="C200:I200" si="17">AVERAGE(C191:C199)</f>
        <v>94.888888888888886</v>
      </c>
      <c r="D200" s="1">
        <f t="shared" si="17"/>
        <v>9.8000000000000007</v>
      </c>
      <c r="E200" s="1">
        <f t="shared" si="17"/>
        <v>79.111111111111114</v>
      </c>
      <c r="F200" s="1">
        <f t="shared" si="17"/>
        <v>22.3</v>
      </c>
      <c r="G200" s="1">
        <f t="shared" si="17"/>
        <v>75.333333333333329</v>
      </c>
      <c r="H200" s="1">
        <f t="shared" si="17"/>
        <v>120</v>
      </c>
      <c r="I200" s="1">
        <f t="shared" si="17"/>
        <v>15.577777777777779</v>
      </c>
    </row>
    <row r="201" spans="1:9" s="36" customFormat="1" x14ac:dyDescent="0.25">
      <c r="A201" s="36" t="s">
        <v>123</v>
      </c>
    </row>
    <row r="202" spans="1:9" x14ac:dyDescent="0.25">
      <c r="B202" s="42">
        <v>14</v>
      </c>
      <c r="C202" s="42">
        <v>89</v>
      </c>
      <c r="D202" s="42" t="s">
        <v>166</v>
      </c>
      <c r="E202" s="42">
        <v>97</v>
      </c>
      <c r="F202" s="42">
        <v>26</v>
      </c>
      <c r="G202" s="42">
        <v>79</v>
      </c>
      <c r="H202" s="42">
        <v>168</v>
      </c>
      <c r="I202" s="42">
        <v>24</v>
      </c>
    </row>
    <row r="203" spans="1:9" x14ac:dyDescent="0.25">
      <c r="B203" s="42">
        <v>15</v>
      </c>
      <c r="C203" s="42">
        <v>88</v>
      </c>
      <c r="D203" s="42">
        <v>11.2</v>
      </c>
      <c r="E203" s="42">
        <v>94</v>
      </c>
      <c r="F203" s="42" t="s">
        <v>140</v>
      </c>
      <c r="G203" s="42">
        <v>71</v>
      </c>
      <c r="H203" s="42">
        <v>160</v>
      </c>
      <c r="I203" s="42">
        <v>24</v>
      </c>
    </row>
    <row r="204" spans="1:9" x14ac:dyDescent="0.25">
      <c r="B204" s="42">
        <v>15</v>
      </c>
      <c r="C204" s="42">
        <v>78</v>
      </c>
      <c r="D204" s="42">
        <v>8</v>
      </c>
      <c r="E204" s="42">
        <v>62</v>
      </c>
      <c r="F204" s="42" t="s">
        <v>143</v>
      </c>
      <c r="G204" s="42">
        <v>64</v>
      </c>
      <c r="H204" s="42">
        <v>116</v>
      </c>
      <c r="I204" s="42">
        <v>22</v>
      </c>
    </row>
    <row r="205" spans="1:9" x14ac:dyDescent="0.25">
      <c r="B205" s="42" t="s">
        <v>160</v>
      </c>
      <c r="C205" s="42">
        <v>83</v>
      </c>
      <c r="D205" s="42">
        <v>10</v>
      </c>
      <c r="E205" s="42">
        <v>61</v>
      </c>
      <c r="F205" s="42" t="s">
        <v>143</v>
      </c>
      <c r="G205" s="42">
        <v>74</v>
      </c>
      <c r="H205" s="42">
        <v>164</v>
      </c>
      <c r="I205" s="42">
        <v>23</v>
      </c>
    </row>
    <row r="206" spans="1:9" x14ac:dyDescent="0.25">
      <c r="B206" s="42" t="s">
        <v>160</v>
      </c>
      <c r="C206" s="42">
        <v>85</v>
      </c>
      <c r="D206" s="42">
        <v>10</v>
      </c>
      <c r="E206" s="42">
        <v>94</v>
      </c>
      <c r="F206" s="42">
        <v>26</v>
      </c>
      <c r="G206" s="42">
        <v>70</v>
      </c>
      <c r="H206" s="42">
        <v>160</v>
      </c>
      <c r="I206" s="42" t="s">
        <v>167</v>
      </c>
    </row>
    <row r="207" spans="1:9" x14ac:dyDescent="0.25">
      <c r="B207" s="42">
        <v>15</v>
      </c>
      <c r="C207" s="42">
        <v>91</v>
      </c>
      <c r="D207" s="42">
        <v>10</v>
      </c>
      <c r="E207" s="42">
        <v>92</v>
      </c>
      <c r="F207" s="42" t="s">
        <v>168</v>
      </c>
      <c r="G207" s="42">
        <v>69</v>
      </c>
      <c r="H207" s="42">
        <v>165</v>
      </c>
      <c r="I207" s="42" t="s">
        <v>143</v>
      </c>
    </row>
    <row r="208" spans="1:9" x14ac:dyDescent="0.25">
      <c r="B208" s="42">
        <v>14.7</v>
      </c>
      <c r="C208" s="42">
        <v>82</v>
      </c>
      <c r="D208" s="42" t="s">
        <v>169</v>
      </c>
      <c r="E208" s="42">
        <v>96</v>
      </c>
      <c r="F208" s="42">
        <v>25.8</v>
      </c>
      <c r="G208" s="42">
        <v>71</v>
      </c>
      <c r="H208" s="42">
        <v>173</v>
      </c>
      <c r="I208" s="42" t="s">
        <v>144</v>
      </c>
    </row>
    <row r="209" spans="1:9" x14ac:dyDescent="0.25">
      <c r="B209" s="42">
        <v>14</v>
      </c>
      <c r="C209" s="42">
        <v>80</v>
      </c>
      <c r="D209" s="42">
        <v>10</v>
      </c>
      <c r="E209" s="42">
        <v>81</v>
      </c>
      <c r="F209" s="42">
        <v>25</v>
      </c>
      <c r="G209" s="42">
        <v>72</v>
      </c>
      <c r="H209" s="42">
        <v>125</v>
      </c>
      <c r="I209" s="42">
        <v>22</v>
      </c>
    </row>
    <row r="210" spans="1:9" x14ac:dyDescent="0.25">
      <c r="B210" s="42">
        <v>15</v>
      </c>
      <c r="C210" s="42">
        <v>95</v>
      </c>
      <c r="D210" s="42">
        <v>11</v>
      </c>
      <c r="E210" s="42">
        <v>94</v>
      </c>
      <c r="F210" s="42" t="s">
        <v>170</v>
      </c>
      <c r="G210" s="42">
        <v>80</v>
      </c>
      <c r="H210" s="42">
        <v>199</v>
      </c>
      <c r="I210" s="42">
        <v>23</v>
      </c>
    </row>
    <row r="211" spans="1:9" s="1" customFormat="1" x14ac:dyDescent="0.25">
      <c r="A211" s="1" t="s">
        <v>230</v>
      </c>
      <c r="B211" s="56">
        <f>AVERAGE(B202:B210)</f>
        <v>14.671428571428573</v>
      </c>
      <c r="C211" s="56">
        <f t="shared" ref="C211:I211" si="18">AVERAGE(C202:C210)</f>
        <v>85.666666666666671</v>
      </c>
      <c r="D211" s="56">
        <f t="shared" si="18"/>
        <v>10.028571428571428</v>
      </c>
      <c r="E211" s="56">
        <f t="shared" si="18"/>
        <v>85.666666666666671</v>
      </c>
      <c r="F211" s="56">
        <f t="shared" si="18"/>
        <v>25.7</v>
      </c>
      <c r="G211" s="56">
        <f t="shared" si="18"/>
        <v>72.222222222222229</v>
      </c>
      <c r="H211" s="56">
        <f t="shared" si="18"/>
        <v>158.88888888888889</v>
      </c>
      <c r="I211" s="56">
        <f t="shared" si="18"/>
        <v>23</v>
      </c>
    </row>
    <row r="212" spans="1:9" s="36" customFormat="1" x14ac:dyDescent="0.25">
      <c r="A212" s="36" t="s">
        <v>124</v>
      </c>
    </row>
    <row r="213" spans="1:9" x14ac:dyDescent="0.25">
      <c r="B213">
        <v>14.4</v>
      </c>
      <c r="C213">
        <v>80</v>
      </c>
      <c r="D213">
        <v>12.6</v>
      </c>
      <c r="E213">
        <v>78</v>
      </c>
      <c r="F213">
        <v>21.2</v>
      </c>
      <c r="G213">
        <v>68</v>
      </c>
      <c r="H213">
        <v>56</v>
      </c>
      <c r="I213">
        <v>14.9</v>
      </c>
    </row>
    <row r="214" spans="1:9" x14ac:dyDescent="0.25">
      <c r="B214">
        <v>13.1</v>
      </c>
      <c r="C214">
        <v>64</v>
      </c>
      <c r="D214">
        <v>10.9</v>
      </c>
      <c r="E214">
        <v>72</v>
      </c>
      <c r="F214">
        <v>22.1</v>
      </c>
      <c r="G214">
        <v>62</v>
      </c>
      <c r="H214">
        <v>102</v>
      </c>
      <c r="I214">
        <v>15.1</v>
      </c>
    </row>
    <row r="215" spans="1:9" x14ac:dyDescent="0.25">
      <c r="B215">
        <v>12.9</v>
      </c>
      <c r="C215">
        <v>84</v>
      </c>
      <c r="D215">
        <v>10.5</v>
      </c>
      <c r="E215">
        <v>94</v>
      </c>
      <c r="F215">
        <v>22.7</v>
      </c>
      <c r="G215">
        <v>76</v>
      </c>
      <c r="H215">
        <v>114</v>
      </c>
      <c r="I215">
        <v>15.1</v>
      </c>
    </row>
    <row r="216" spans="1:9" x14ac:dyDescent="0.25">
      <c r="B216">
        <v>14.1</v>
      </c>
      <c r="C216">
        <v>82</v>
      </c>
      <c r="D216">
        <v>9.6</v>
      </c>
      <c r="E216">
        <v>72</v>
      </c>
      <c r="F216">
        <v>21.5</v>
      </c>
      <c r="G216">
        <v>74</v>
      </c>
      <c r="H216">
        <v>104</v>
      </c>
      <c r="I216">
        <v>15.6</v>
      </c>
    </row>
    <row r="217" spans="1:9" x14ac:dyDescent="0.25">
      <c r="B217">
        <v>13.6</v>
      </c>
      <c r="C217">
        <v>78</v>
      </c>
      <c r="D217">
        <v>10.1</v>
      </c>
      <c r="E217">
        <v>82</v>
      </c>
      <c r="F217">
        <v>21.4</v>
      </c>
      <c r="G217">
        <v>66</v>
      </c>
      <c r="H217">
        <v>136</v>
      </c>
      <c r="I217">
        <v>16</v>
      </c>
    </row>
    <row r="218" spans="1:9" x14ac:dyDescent="0.25">
      <c r="B218">
        <v>13.4</v>
      </c>
      <c r="C218">
        <v>84</v>
      </c>
      <c r="D218">
        <v>10.1</v>
      </c>
      <c r="E218">
        <v>74</v>
      </c>
      <c r="F218">
        <v>22.4</v>
      </c>
      <c r="G218">
        <v>70</v>
      </c>
      <c r="H218">
        <v>66</v>
      </c>
      <c r="I218">
        <v>15.1</v>
      </c>
    </row>
    <row r="219" spans="1:9" x14ac:dyDescent="0.25">
      <c r="B219">
        <v>13.1</v>
      </c>
      <c r="C219">
        <v>64</v>
      </c>
      <c r="D219">
        <v>9.1999999999999993</v>
      </c>
      <c r="E219">
        <v>74</v>
      </c>
      <c r="F219">
        <v>18.5</v>
      </c>
      <c r="G219">
        <v>56</v>
      </c>
      <c r="H219">
        <v>120</v>
      </c>
      <c r="I219">
        <v>16.100000000000001</v>
      </c>
    </row>
    <row r="220" spans="1:9" x14ac:dyDescent="0.25">
      <c r="B220">
        <v>13.1</v>
      </c>
      <c r="C220">
        <v>86</v>
      </c>
      <c r="D220">
        <v>8.9</v>
      </c>
      <c r="E220">
        <v>56</v>
      </c>
      <c r="F220">
        <v>22.6</v>
      </c>
      <c r="G220">
        <v>76</v>
      </c>
      <c r="H220">
        <v>164</v>
      </c>
      <c r="I220">
        <v>17.100000000000001</v>
      </c>
    </row>
    <row r="221" spans="1:9" x14ac:dyDescent="0.25">
      <c r="B221">
        <v>13.6</v>
      </c>
      <c r="C221">
        <v>76</v>
      </c>
      <c r="D221">
        <v>8.9</v>
      </c>
      <c r="E221">
        <v>66</v>
      </c>
      <c r="F221">
        <v>22.1</v>
      </c>
      <c r="G221">
        <v>66</v>
      </c>
      <c r="H221">
        <v>92</v>
      </c>
      <c r="I221">
        <v>14.1</v>
      </c>
    </row>
    <row r="222" spans="1:9" s="1" customFormat="1" x14ac:dyDescent="0.25">
      <c r="A222" s="1" t="s">
        <v>230</v>
      </c>
      <c r="B222" s="1">
        <f>AVERAGE(B213:B221)</f>
        <v>13.477777777777776</v>
      </c>
      <c r="C222" s="1">
        <f t="shared" ref="C222:I222" si="19">AVERAGE(C213:C221)</f>
        <v>77.555555555555557</v>
      </c>
      <c r="D222" s="1">
        <f t="shared" si="19"/>
        <v>10.08888888888889</v>
      </c>
      <c r="E222" s="1">
        <f t="shared" si="19"/>
        <v>74.222222222222229</v>
      </c>
      <c r="F222" s="1">
        <f t="shared" si="19"/>
        <v>21.611111111111111</v>
      </c>
      <c r="G222" s="1">
        <f t="shared" si="19"/>
        <v>68.222222222222229</v>
      </c>
      <c r="H222" s="1">
        <f t="shared" si="19"/>
        <v>106</v>
      </c>
      <c r="I222" s="1">
        <f t="shared" si="19"/>
        <v>15.455555555555556</v>
      </c>
    </row>
    <row r="223" spans="1:9" s="36" customFormat="1" x14ac:dyDescent="0.25">
      <c r="A223" s="36" t="s">
        <v>125</v>
      </c>
    </row>
    <row r="224" spans="1:9" x14ac:dyDescent="0.25">
      <c r="B224">
        <v>14.3</v>
      </c>
      <c r="C224">
        <v>102</v>
      </c>
      <c r="D224">
        <v>10</v>
      </c>
      <c r="E224">
        <v>90</v>
      </c>
      <c r="F224">
        <v>22.2</v>
      </c>
      <c r="G224">
        <v>78</v>
      </c>
      <c r="H224">
        <v>118</v>
      </c>
      <c r="I224">
        <v>15.3</v>
      </c>
    </row>
    <row r="225" spans="1:9" x14ac:dyDescent="0.25">
      <c r="B225">
        <v>13.5</v>
      </c>
      <c r="C225">
        <v>80</v>
      </c>
      <c r="D225">
        <v>10</v>
      </c>
      <c r="E225">
        <v>82</v>
      </c>
      <c r="F225">
        <v>22.3</v>
      </c>
      <c r="G225">
        <v>76</v>
      </c>
      <c r="H225">
        <v>184</v>
      </c>
      <c r="I225">
        <v>15.9</v>
      </c>
    </row>
    <row r="226" spans="1:9" x14ac:dyDescent="0.25">
      <c r="B226">
        <v>14.2</v>
      </c>
      <c r="C226">
        <v>86</v>
      </c>
      <c r="D226">
        <v>9</v>
      </c>
      <c r="E226">
        <v>82</v>
      </c>
      <c r="F226">
        <v>20.100000000000001</v>
      </c>
      <c r="G226">
        <v>80</v>
      </c>
      <c r="H226">
        <v>162</v>
      </c>
      <c r="I226">
        <v>17.600000000000001</v>
      </c>
    </row>
    <row r="227" spans="1:9" x14ac:dyDescent="0.25">
      <c r="B227">
        <v>14.5</v>
      </c>
      <c r="C227">
        <v>100</v>
      </c>
      <c r="D227">
        <v>10.3</v>
      </c>
      <c r="E227">
        <v>102</v>
      </c>
      <c r="F227">
        <v>22</v>
      </c>
      <c r="G227">
        <v>72</v>
      </c>
      <c r="H227">
        <v>176</v>
      </c>
      <c r="I227">
        <v>17.100000000000001</v>
      </c>
    </row>
    <row r="228" spans="1:9" x14ac:dyDescent="0.25">
      <c r="B228">
        <v>14.1</v>
      </c>
      <c r="C228">
        <v>100</v>
      </c>
      <c r="D228">
        <v>10</v>
      </c>
      <c r="E228">
        <v>86</v>
      </c>
      <c r="F228">
        <v>19.899999999999999</v>
      </c>
      <c r="G228">
        <v>76</v>
      </c>
      <c r="H228">
        <v>172</v>
      </c>
      <c r="I228">
        <v>17.5</v>
      </c>
    </row>
    <row r="229" spans="1:9" x14ac:dyDescent="0.25">
      <c r="B229">
        <v>14.5</v>
      </c>
      <c r="C229">
        <v>92</v>
      </c>
      <c r="D229">
        <v>10</v>
      </c>
      <c r="E229">
        <v>96</v>
      </c>
      <c r="F229">
        <v>21.6</v>
      </c>
      <c r="G229">
        <v>74</v>
      </c>
      <c r="H229">
        <v>148</v>
      </c>
      <c r="I229">
        <v>16.100000000000001</v>
      </c>
    </row>
    <row r="230" spans="1:9" x14ac:dyDescent="0.25">
      <c r="B230">
        <v>14</v>
      </c>
      <c r="C230">
        <v>88</v>
      </c>
      <c r="D230">
        <v>10</v>
      </c>
      <c r="E230">
        <v>92</v>
      </c>
      <c r="F230">
        <v>22.6</v>
      </c>
      <c r="G230">
        <v>82</v>
      </c>
      <c r="H230">
        <v>134</v>
      </c>
      <c r="I230">
        <v>16.600000000000001</v>
      </c>
    </row>
    <row r="231" spans="1:9" x14ac:dyDescent="0.25">
      <c r="B231">
        <v>15</v>
      </c>
      <c r="C231">
        <v>112</v>
      </c>
      <c r="D231">
        <v>9.5</v>
      </c>
      <c r="E231">
        <v>96</v>
      </c>
      <c r="F231">
        <v>22.5</v>
      </c>
      <c r="G231">
        <v>72</v>
      </c>
      <c r="H231">
        <v>142</v>
      </c>
      <c r="I231">
        <v>16.100000000000001</v>
      </c>
    </row>
    <row r="232" spans="1:9" x14ac:dyDescent="0.25">
      <c r="B232">
        <v>14</v>
      </c>
      <c r="C232">
        <v>96</v>
      </c>
      <c r="D232">
        <v>10</v>
      </c>
      <c r="E232">
        <v>88</v>
      </c>
      <c r="F232">
        <v>23.1</v>
      </c>
      <c r="G232">
        <v>78</v>
      </c>
      <c r="H232">
        <v>160</v>
      </c>
      <c r="I232">
        <v>16.5</v>
      </c>
    </row>
    <row r="233" spans="1:9" s="1" customFormat="1" x14ac:dyDescent="0.25">
      <c r="A233" s="1" t="s">
        <v>231</v>
      </c>
      <c r="B233" s="1">
        <f>AVERAGE(B224:B232)</f>
        <v>14.233333333333333</v>
      </c>
      <c r="C233" s="1">
        <f t="shared" ref="C233:I233" si="20">AVERAGE(C224:C232)</f>
        <v>95.111111111111114</v>
      </c>
      <c r="D233" s="1">
        <f t="shared" si="20"/>
        <v>9.8666666666666671</v>
      </c>
      <c r="E233" s="1">
        <f t="shared" si="20"/>
        <v>90.444444444444443</v>
      </c>
      <c r="F233" s="1">
        <f t="shared" si="20"/>
        <v>21.81111111111111</v>
      </c>
      <c r="G233" s="1">
        <f t="shared" si="20"/>
        <v>76.444444444444443</v>
      </c>
      <c r="H233" s="1">
        <f t="shared" si="20"/>
        <v>155.11111111111111</v>
      </c>
      <c r="I233" s="1">
        <f t="shared" si="20"/>
        <v>16.522222222222222</v>
      </c>
    </row>
    <row r="234" spans="1:9" s="36" customFormat="1" x14ac:dyDescent="0.25">
      <c r="A234" s="36" t="s">
        <v>126</v>
      </c>
    </row>
    <row r="235" spans="1:9" x14ac:dyDescent="0.25">
      <c r="B235">
        <v>13</v>
      </c>
      <c r="C235">
        <v>80</v>
      </c>
      <c r="D235">
        <v>9.8000000000000007</v>
      </c>
      <c r="E235">
        <v>74</v>
      </c>
      <c r="F235">
        <v>21</v>
      </c>
      <c r="G235">
        <v>72</v>
      </c>
      <c r="H235">
        <v>112</v>
      </c>
      <c r="I235">
        <v>16</v>
      </c>
    </row>
    <row r="236" spans="1:9" x14ac:dyDescent="0.25">
      <c r="B236">
        <v>13</v>
      </c>
      <c r="C236">
        <v>78</v>
      </c>
      <c r="D236">
        <v>9.5</v>
      </c>
      <c r="E236">
        <v>84</v>
      </c>
      <c r="F236">
        <v>20.9</v>
      </c>
      <c r="G236">
        <v>74</v>
      </c>
      <c r="H236">
        <v>128</v>
      </c>
      <c r="I236">
        <v>16.600000000000001</v>
      </c>
    </row>
    <row r="237" spans="1:9" x14ac:dyDescent="0.25">
      <c r="B237">
        <v>13</v>
      </c>
      <c r="C237">
        <v>72</v>
      </c>
      <c r="D237">
        <v>9.3000000000000007</v>
      </c>
      <c r="E237">
        <v>68</v>
      </c>
      <c r="F237">
        <v>21.1</v>
      </c>
      <c r="G237">
        <v>68</v>
      </c>
      <c r="H237">
        <v>106</v>
      </c>
      <c r="I237">
        <v>18.100000000000001</v>
      </c>
    </row>
    <row r="238" spans="1:9" x14ac:dyDescent="0.25">
      <c r="B238">
        <v>14</v>
      </c>
      <c r="C238">
        <v>90</v>
      </c>
      <c r="D238">
        <v>10</v>
      </c>
      <c r="E238">
        <v>92</v>
      </c>
      <c r="F238">
        <v>21.8</v>
      </c>
      <c r="G238">
        <v>92</v>
      </c>
      <c r="H238">
        <v>172</v>
      </c>
      <c r="I238">
        <v>15.1</v>
      </c>
    </row>
    <row r="239" spans="1:9" x14ac:dyDescent="0.25">
      <c r="B239">
        <v>14</v>
      </c>
      <c r="C239">
        <v>90</v>
      </c>
      <c r="D239">
        <v>9.1</v>
      </c>
      <c r="E239">
        <v>78</v>
      </c>
      <c r="F239">
        <v>20.100000000000001</v>
      </c>
      <c r="G239">
        <v>88</v>
      </c>
      <c r="H239">
        <v>122</v>
      </c>
      <c r="I239">
        <v>15.1</v>
      </c>
    </row>
    <row r="240" spans="1:9" x14ac:dyDescent="0.25">
      <c r="B240">
        <v>13</v>
      </c>
      <c r="C240">
        <v>70</v>
      </c>
      <c r="D240">
        <v>9</v>
      </c>
      <c r="E240">
        <v>68</v>
      </c>
      <c r="F240">
        <v>23.6</v>
      </c>
      <c r="G240">
        <v>70</v>
      </c>
      <c r="H240">
        <v>142</v>
      </c>
      <c r="I240">
        <v>16.5</v>
      </c>
    </row>
    <row r="241" spans="1:9" x14ac:dyDescent="0.25">
      <c r="B241">
        <v>15.3</v>
      </c>
      <c r="C241">
        <v>96</v>
      </c>
      <c r="D241">
        <v>9.4</v>
      </c>
      <c r="E241">
        <v>98</v>
      </c>
      <c r="F241">
        <v>21.1</v>
      </c>
      <c r="G241">
        <v>60</v>
      </c>
      <c r="H241">
        <v>132</v>
      </c>
      <c r="I241">
        <v>17.600000000000001</v>
      </c>
    </row>
    <row r="242" spans="1:9" x14ac:dyDescent="0.25">
      <c r="B242">
        <v>13</v>
      </c>
      <c r="C242">
        <v>86</v>
      </c>
      <c r="D242">
        <v>10</v>
      </c>
      <c r="E242">
        <v>76</v>
      </c>
      <c r="F242">
        <v>22.1</v>
      </c>
      <c r="G242">
        <v>72</v>
      </c>
      <c r="H242">
        <v>106</v>
      </c>
      <c r="I242">
        <v>15.1</v>
      </c>
    </row>
    <row r="243" spans="1:9" x14ac:dyDescent="0.25">
      <c r="B243">
        <v>13.7</v>
      </c>
      <c r="C243">
        <v>88</v>
      </c>
      <c r="D243">
        <v>9.1</v>
      </c>
      <c r="E243">
        <v>78</v>
      </c>
      <c r="F243">
        <v>21</v>
      </c>
      <c r="G243">
        <v>74</v>
      </c>
      <c r="H243">
        <v>126</v>
      </c>
      <c r="I243">
        <v>17</v>
      </c>
    </row>
    <row r="244" spans="1:9" s="1" customFormat="1" x14ac:dyDescent="0.25">
      <c r="A244" s="1" t="s">
        <v>231</v>
      </c>
      <c r="B244" s="1">
        <f>AVERAGE(B235:B243)</f>
        <v>13.555555555555555</v>
      </c>
      <c r="C244" s="1">
        <f t="shared" ref="C244:I244" si="21">AVERAGE(C235:C243)</f>
        <v>83.333333333333329</v>
      </c>
      <c r="D244" s="1">
        <f t="shared" si="21"/>
        <v>9.4666666666666668</v>
      </c>
      <c r="E244" s="1">
        <f t="shared" si="21"/>
        <v>79.555555555555557</v>
      </c>
      <c r="F244" s="1">
        <f t="shared" si="21"/>
        <v>21.411111111111111</v>
      </c>
      <c r="G244" s="1">
        <f t="shared" si="21"/>
        <v>74.444444444444443</v>
      </c>
      <c r="H244" s="1">
        <f t="shared" si="21"/>
        <v>127.33333333333333</v>
      </c>
      <c r="I244" s="1">
        <f t="shared" si="21"/>
        <v>16.344444444444445</v>
      </c>
    </row>
    <row r="245" spans="1:9" s="36" customFormat="1" x14ac:dyDescent="0.25">
      <c r="A245" s="36" t="s">
        <v>127</v>
      </c>
    </row>
    <row r="246" spans="1:9" x14ac:dyDescent="0.25">
      <c r="B246">
        <v>14</v>
      </c>
      <c r="C246">
        <v>84</v>
      </c>
      <c r="D246">
        <v>10.5</v>
      </c>
      <c r="E246">
        <v>93</v>
      </c>
      <c r="F246">
        <v>25.5</v>
      </c>
      <c r="G246">
        <v>73</v>
      </c>
      <c r="H246">
        <v>161</v>
      </c>
      <c r="I246">
        <v>21</v>
      </c>
    </row>
    <row r="247" spans="1:9" x14ac:dyDescent="0.25">
      <c r="B247">
        <v>13</v>
      </c>
      <c r="C247">
        <v>67</v>
      </c>
      <c r="D247">
        <v>9.6999999999999993</v>
      </c>
      <c r="E247">
        <v>62</v>
      </c>
      <c r="F247">
        <v>24</v>
      </c>
      <c r="G247">
        <v>57</v>
      </c>
      <c r="H247">
        <v>140</v>
      </c>
      <c r="I247">
        <v>20</v>
      </c>
    </row>
    <row r="248" spans="1:9" x14ac:dyDescent="0.25">
      <c r="B248">
        <v>14.5</v>
      </c>
      <c r="C248">
        <v>88</v>
      </c>
      <c r="D248">
        <v>10.7</v>
      </c>
      <c r="E248">
        <v>91</v>
      </c>
      <c r="F248">
        <v>25.5</v>
      </c>
      <c r="G248">
        <v>75</v>
      </c>
      <c r="H248">
        <v>140</v>
      </c>
      <c r="I248">
        <v>22</v>
      </c>
    </row>
    <row r="249" spans="1:9" x14ac:dyDescent="0.25">
      <c r="B249">
        <v>14</v>
      </c>
      <c r="C249">
        <v>79</v>
      </c>
      <c r="D249">
        <v>10</v>
      </c>
      <c r="E249">
        <v>72</v>
      </c>
      <c r="F249">
        <v>24.5</v>
      </c>
      <c r="G249">
        <v>63</v>
      </c>
      <c r="H249">
        <v>183</v>
      </c>
      <c r="I249">
        <v>22</v>
      </c>
    </row>
    <row r="250" spans="1:9" x14ac:dyDescent="0.25">
      <c r="B250">
        <v>14.5</v>
      </c>
      <c r="C250">
        <v>72</v>
      </c>
      <c r="D250">
        <v>11</v>
      </c>
      <c r="E250">
        <v>98</v>
      </c>
      <c r="F250">
        <v>26.3</v>
      </c>
      <c r="G250">
        <v>77</v>
      </c>
      <c r="H250">
        <v>143</v>
      </c>
      <c r="I250">
        <v>21.3</v>
      </c>
    </row>
    <row r="251" spans="1:9" x14ac:dyDescent="0.25">
      <c r="B251">
        <v>15.5</v>
      </c>
      <c r="C251">
        <v>105</v>
      </c>
      <c r="D251">
        <v>10</v>
      </c>
      <c r="E251">
        <v>87</v>
      </c>
      <c r="F251">
        <v>24.9</v>
      </c>
      <c r="G251">
        <v>79</v>
      </c>
      <c r="H251">
        <v>216</v>
      </c>
      <c r="I251">
        <v>21</v>
      </c>
    </row>
    <row r="252" spans="1:9" x14ac:dyDescent="0.25">
      <c r="B252">
        <v>14</v>
      </c>
      <c r="C252">
        <v>95</v>
      </c>
      <c r="D252">
        <v>9.5</v>
      </c>
      <c r="E252">
        <v>91</v>
      </c>
      <c r="F252">
        <v>24.5</v>
      </c>
      <c r="G252">
        <v>75</v>
      </c>
      <c r="H252">
        <v>171</v>
      </c>
      <c r="I252">
        <v>21</v>
      </c>
    </row>
    <row r="253" spans="1:9" x14ac:dyDescent="0.25">
      <c r="B253">
        <v>14</v>
      </c>
      <c r="C253">
        <v>90</v>
      </c>
      <c r="D253">
        <v>10.5</v>
      </c>
      <c r="E253">
        <v>95</v>
      </c>
      <c r="F253">
        <v>26</v>
      </c>
      <c r="G253">
        <v>71</v>
      </c>
      <c r="H253">
        <v>198</v>
      </c>
      <c r="I253">
        <v>23</v>
      </c>
    </row>
    <row r="254" spans="1:9" x14ac:dyDescent="0.25">
      <c r="B254">
        <v>14</v>
      </c>
      <c r="C254">
        <v>89</v>
      </c>
      <c r="D254">
        <v>10</v>
      </c>
      <c r="E254">
        <v>86</v>
      </c>
      <c r="F254">
        <v>25</v>
      </c>
      <c r="G254">
        <v>74</v>
      </c>
      <c r="H254">
        <v>157</v>
      </c>
      <c r="I254">
        <v>21</v>
      </c>
    </row>
    <row r="255" spans="1:9" s="1" customFormat="1" x14ac:dyDescent="0.25">
      <c r="A255" s="1" t="s">
        <v>231</v>
      </c>
      <c r="B255" s="1">
        <f>AVERAGE(B246:B254)</f>
        <v>14.166666666666666</v>
      </c>
      <c r="C255" s="1">
        <f t="shared" ref="C255:I255" si="22">AVERAGE(C246:C254)</f>
        <v>85.444444444444443</v>
      </c>
      <c r="D255" s="1">
        <f t="shared" si="22"/>
        <v>10.211111111111112</v>
      </c>
      <c r="E255" s="1">
        <f t="shared" si="22"/>
        <v>86.111111111111114</v>
      </c>
      <c r="F255" s="1">
        <f t="shared" si="22"/>
        <v>25.133333333333333</v>
      </c>
      <c r="G255" s="1">
        <f t="shared" si="22"/>
        <v>71.555555555555557</v>
      </c>
      <c r="H255" s="1">
        <f t="shared" si="22"/>
        <v>167.66666666666666</v>
      </c>
      <c r="I255" s="1">
        <f t="shared" si="22"/>
        <v>21.366666666666667</v>
      </c>
    </row>
    <row r="256" spans="1:9" s="36" customFormat="1" x14ac:dyDescent="0.25">
      <c r="A256" s="36" t="s">
        <v>128</v>
      </c>
    </row>
    <row r="257" spans="1:9" x14ac:dyDescent="0.25">
      <c r="B257">
        <v>14</v>
      </c>
      <c r="C257">
        <v>62</v>
      </c>
      <c r="D257">
        <v>9</v>
      </c>
      <c r="E257">
        <v>50</v>
      </c>
      <c r="F257">
        <v>21</v>
      </c>
      <c r="G257">
        <v>56</v>
      </c>
      <c r="H257">
        <v>64</v>
      </c>
      <c r="I257">
        <v>15.1</v>
      </c>
    </row>
    <row r="258" spans="1:9" x14ac:dyDescent="0.25">
      <c r="B258">
        <v>14.4</v>
      </c>
      <c r="C258">
        <v>80</v>
      </c>
      <c r="D258">
        <v>9</v>
      </c>
      <c r="E258">
        <v>58</v>
      </c>
      <c r="F258">
        <v>22.2</v>
      </c>
      <c r="G258">
        <v>66</v>
      </c>
      <c r="H258">
        <v>92</v>
      </c>
      <c r="I258">
        <v>14.3</v>
      </c>
    </row>
    <row r="259" spans="1:9" x14ac:dyDescent="0.25">
      <c r="B259">
        <v>13.5</v>
      </c>
      <c r="C259">
        <v>70</v>
      </c>
      <c r="D259">
        <v>9.5</v>
      </c>
      <c r="E259">
        <v>64</v>
      </c>
      <c r="F259">
        <v>20.3</v>
      </c>
      <c r="G259">
        <v>58</v>
      </c>
      <c r="H259">
        <v>120</v>
      </c>
      <c r="I259">
        <v>16</v>
      </c>
    </row>
    <row r="260" spans="1:9" x14ac:dyDescent="0.25">
      <c r="B260">
        <v>14</v>
      </c>
      <c r="C260">
        <v>96</v>
      </c>
      <c r="D260">
        <v>9.3000000000000007</v>
      </c>
      <c r="E260">
        <v>86</v>
      </c>
      <c r="F260">
        <v>21.5</v>
      </c>
      <c r="G260">
        <v>78</v>
      </c>
      <c r="H260">
        <v>44</v>
      </c>
      <c r="I260">
        <v>16.100000000000001</v>
      </c>
    </row>
    <row r="261" spans="1:9" x14ac:dyDescent="0.25">
      <c r="B261">
        <v>13.5</v>
      </c>
      <c r="C261">
        <v>68</v>
      </c>
      <c r="D261">
        <v>8.5</v>
      </c>
      <c r="E261">
        <v>46</v>
      </c>
      <c r="F261">
        <v>20.5</v>
      </c>
      <c r="G261">
        <v>56</v>
      </c>
      <c r="H261">
        <v>52</v>
      </c>
      <c r="I261">
        <v>14.6</v>
      </c>
    </row>
    <row r="262" spans="1:9" x14ac:dyDescent="0.25">
      <c r="B262">
        <v>14</v>
      </c>
      <c r="C262">
        <v>62</v>
      </c>
      <c r="D262">
        <v>9</v>
      </c>
      <c r="E262">
        <v>66</v>
      </c>
      <c r="F262">
        <v>21.3</v>
      </c>
      <c r="G262">
        <v>62</v>
      </c>
      <c r="H262">
        <v>82</v>
      </c>
      <c r="I262">
        <v>15.9</v>
      </c>
    </row>
    <row r="263" spans="1:9" x14ac:dyDescent="0.25">
      <c r="B263">
        <v>14</v>
      </c>
      <c r="C263">
        <v>72</v>
      </c>
      <c r="D263">
        <v>9.1999999999999993</v>
      </c>
      <c r="E263">
        <v>72</v>
      </c>
      <c r="F263">
        <v>20.2</v>
      </c>
      <c r="G263">
        <v>68</v>
      </c>
      <c r="H263">
        <v>62</v>
      </c>
      <c r="I263">
        <v>14.6</v>
      </c>
    </row>
    <row r="264" spans="1:9" x14ac:dyDescent="0.25">
      <c r="B264">
        <v>14.3</v>
      </c>
      <c r="C264">
        <v>58</v>
      </c>
      <c r="D264">
        <v>9.1999999999999993</v>
      </c>
      <c r="E264">
        <v>66</v>
      </c>
      <c r="F264">
        <v>20.6</v>
      </c>
      <c r="G264">
        <v>72</v>
      </c>
      <c r="H264">
        <v>44</v>
      </c>
      <c r="I264">
        <v>15.4</v>
      </c>
    </row>
    <row r="265" spans="1:9" x14ac:dyDescent="0.25">
      <c r="B265">
        <v>14.5</v>
      </c>
      <c r="C265">
        <v>70</v>
      </c>
      <c r="D265">
        <v>9</v>
      </c>
      <c r="E265">
        <v>60</v>
      </c>
      <c r="F265">
        <v>22.6</v>
      </c>
      <c r="G265">
        <v>60</v>
      </c>
      <c r="H265">
        <v>102</v>
      </c>
      <c r="I265">
        <v>15.1</v>
      </c>
    </row>
    <row r="266" spans="1:9" s="1" customFormat="1" x14ac:dyDescent="0.25">
      <c r="A266" s="1" t="s">
        <v>231</v>
      </c>
      <c r="B266" s="1">
        <f>AVERAGE(B257:B265)</f>
        <v>14.022222222222222</v>
      </c>
      <c r="C266" s="1">
        <f t="shared" ref="C266:I266" si="23">AVERAGE(C257:C265)</f>
        <v>70.888888888888886</v>
      </c>
      <c r="D266" s="1">
        <f t="shared" si="23"/>
        <v>9.0777777777777775</v>
      </c>
      <c r="E266" s="1">
        <f t="shared" si="23"/>
        <v>63.111111111111114</v>
      </c>
      <c r="F266" s="1">
        <f t="shared" si="23"/>
        <v>21.133333333333333</v>
      </c>
      <c r="G266" s="1">
        <f t="shared" si="23"/>
        <v>64</v>
      </c>
      <c r="H266" s="1">
        <f t="shared" si="23"/>
        <v>73.555555555555557</v>
      </c>
      <c r="I266" s="1">
        <f t="shared" si="23"/>
        <v>15.233333333333333</v>
      </c>
    </row>
    <row r="267" spans="1:9" s="36" customFormat="1" x14ac:dyDescent="0.25">
      <c r="A267" s="36" t="s">
        <v>129</v>
      </c>
    </row>
    <row r="268" spans="1:9" x14ac:dyDescent="0.25">
      <c r="B268">
        <v>13.6</v>
      </c>
      <c r="C268">
        <v>100</v>
      </c>
      <c r="D268">
        <v>9.3000000000000007</v>
      </c>
      <c r="E268">
        <v>88</v>
      </c>
      <c r="F268">
        <v>21.5</v>
      </c>
      <c r="G268">
        <v>78</v>
      </c>
      <c r="H268">
        <v>140</v>
      </c>
      <c r="I268">
        <v>15.3</v>
      </c>
    </row>
    <row r="269" spans="1:9" x14ac:dyDescent="0.25">
      <c r="B269">
        <v>14.5</v>
      </c>
      <c r="C269">
        <v>88</v>
      </c>
      <c r="D269">
        <v>10.1</v>
      </c>
      <c r="E269">
        <v>80</v>
      </c>
      <c r="F269">
        <v>20</v>
      </c>
      <c r="G269">
        <v>68</v>
      </c>
      <c r="H269">
        <v>128</v>
      </c>
      <c r="I269">
        <v>17.8</v>
      </c>
    </row>
    <row r="270" spans="1:9" x14ac:dyDescent="0.25">
      <c r="B270">
        <v>12.8</v>
      </c>
      <c r="C270">
        <v>86</v>
      </c>
      <c r="D270">
        <v>9.3000000000000007</v>
      </c>
      <c r="E270">
        <v>80</v>
      </c>
      <c r="F270">
        <v>23.4</v>
      </c>
      <c r="G270">
        <v>82</v>
      </c>
      <c r="H270">
        <v>112</v>
      </c>
      <c r="I270">
        <v>15.4</v>
      </c>
    </row>
    <row r="271" spans="1:9" x14ac:dyDescent="0.25">
      <c r="B271">
        <v>13.2</v>
      </c>
      <c r="C271">
        <v>70</v>
      </c>
      <c r="D271">
        <v>9.4</v>
      </c>
      <c r="E271">
        <v>74</v>
      </c>
      <c r="F271">
        <v>20.100000000000001</v>
      </c>
      <c r="G271">
        <v>78</v>
      </c>
      <c r="H271">
        <v>144</v>
      </c>
      <c r="I271">
        <v>17.5</v>
      </c>
    </row>
    <row r="272" spans="1:9" x14ac:dyDescent="0.25">
      <c r="B272">
        <v>15.1</v>
      </c>
      <c r="C272">
        <v>114</v>
      </c>
      <c r="D272">
        <v>9.1999999999999993</v>
      </c>
      <c r="E272">
        <v>110</v>
      </c>
      <c r="F272">
        <v>23.1</v>
      </c>
      <c r="G272">
        <v>70</v>
      </c>
      <c r="H272">
        <v>128</v>
      </c>
      <c r="I272">
        <v>15.2</v>
      </c>
    </row>
    <row r="273" spans="1:9" x14ac:dyDescent="0.25">
      <c r="B273">
        <v>14.3</v>
      </c>
      <c r="C273">
        <v>84</v>
      </c>
      <c r="D273">
        <v>9.5</v>
      </c>
      <c r="E273">
        <v>80</v>
      </c>
      <c r="F273">
        <v>20.6</v>
      </c>
      <c r="G273">
        <v>106</v>
      </c>
      <c r="H273">
        <v>92</v>
      </c>
      <c r="I273">
        <v>16.100000000000001</v>
      </c>
    </row>
    <row r="274" spans="1:9" x14ac:dyDescent="0.25">
      <c r="B274">
        <v>14.1</v>
      </c>
      <c r="C274">
        <v>92</v>
      </c>
      <c r="D274">
        <v>10.199999999999999</v>
      </c>
      <c r="E274">
        <v>86</v>
      </c>
      <c r="F274">
        <v>21</v>
      </c>
      <c r="G274">
        <v>70</v>
      </c>
      <c r="H274">
        <v>90</v>
      </c>
      <c r="I274">
        <v>16</v>
      </c>
    </row>
    <row r="275" spans="1:9" x14ac:dyDescent="0.25">
      <c r="B275">
        <v>13.9</v>
      </c>
      <c r="C275">
        <v>82</v>
      </c>
      <c r="D275">
        <v>9.4</v>
      </c>
      <c r="E275">
        <v>86</v>
      </c>
      <c r="F275">
        <v>19</v>
      </c>
      <c r="G275">
        <v>74</v>
      </c>
      <c r="H275">
        <v>132</v>
      </c>
      <c r="I275">
        <v>15.1</v>
      </c>
    </row>
    <row r="276" spans="1:9" x14ac:dyDescent="0.25">
      <c r="B276">
        <v>14.1</v>
      </c>
      <c r="C276">
        <v>92</v>
      </c>
      <c r="D276">
        <v>9.5</v>
      </c>
      <c r="E276">
        <v>86</v>
      </c>
      <c r="F276">
        <v>18.100000000000001</v>
      </c>
      <c r="G276">
        <v>64</v>
      </c>
      <c r="H276">
        <v>136</v>
      </c>
      <c r="I276">
        <v>17.100000000000001</v>
      </c>
    </row>
    <row r="277" spans="1:9" s="1" customFormat="1" x14ac:dyDescent="0.25">
      <c r="A277" s="1" t="s">
        <v>231</v>
      </c>
      <c r="B277" s="1">
        <f>AVERAGE(B268:B276)</f>
        <v>13.955555555555556</v>
      </c>
      <c r="C277" s="1">
        <f t="shared" ref="C277:I277" si="24">AVERAGE(C268:C276)</f>
        <v>89.777777777777771</v>
      </c>
      <c r="D277" s="1">
        <f t="shared" si="24"/>
        <v>9.5444444444444443</v>
      </c>
      <c r="E277" s="1">
        <f t="shared" si="24"/>
        <v>85.555555555555557</v>
      </c>
      <c r="F277" s="1">
        <f t="shared" si="24"/>
        <v>20.755555555555553</v>
      </c>
      <c r="G277" s="1">
        <f t="shared" si="24"/>
        <v>76.666666666666671</v>
      </c>
      <c r="H277" s="1">
        <f t="shared" si="24"/>
        <v>122.44444444444444</v>
      </c>
      <c r="I277" s="1">
        <f t="shared" si="24"/>
        <v>16.166666666666668</v>
      </c>
    </row>
  </sheetData>
  <mergeCells count="4">
    <mergeCell ref="B1:C1"/>
    <mergeCell ref="D1:E1"/>
    <mergeCell ref="F1:G1"/>
    <mergeCell ref="A1:A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workbookViewId="0">
      <selection sqref="A1:AW26"/>
    </sheetView>
  </sheetViews>
  <sheetFormatPr defaultRowHeight="15" x14ac:dyDescent="0.25"/>
  <cols>
    <col min="1" max="1" width="9" customWidth="1"/>
    <col min="27" max="30" width="12.5703125" bestFit="1" customWidth="1"/>
    <col min="38" max="38" width="12" bestFit="1" customWidth="1"/>
    <col min="45" max="46" width="12" bestFit="1" customWidth="1"/>
    <col min="47" max="47" width="14.28515625" bestFit="1" customWidth="1"/>
    <col min="48" max="48" width="10.85546875" bestFit="1" customWidth="1"/>
  </cols>
  <sheetData>
    <row r="1" spans="1:49" x14ac:dyDescent="0.25">
      <c r="A1" t="s">
        <v>281</v>
      </c>
      <c r="B1" t="s">
        <v>1091</v>
      </c>
      <c r="C1" t="s">
        <v>1092</v>
      </c>
      <c r="D1" t="s">
        <v>1093</v>
      </c>
      <c r="E1" t="s">
        <v>1094</v>
      </c>
      <c r="F1" t="s">
        <v>1095</v>
      </c>
      <c r="G1" t="s">
        <v>1096</v>
      </c>
      <c r="H1" t="s">
        <v>1097</v>
      </c>
      <c r="I1" t="s">
        <v>1098</v>
      </c>
      <c r="J1" t="s">
        <v>1099</v>
      </c>
      <c r="K1" t="s">
        <v>1100</v>
      </c>
      <c r="L1" t="s">
        <v>1101</v>
      </c>
      <c r="M1" t="s">
        <v>1102</v>
      </c>
      <c r="N1" t="s">
        <v>1103</v>
      </c>
      <c r="O1" t="s">
        <v>1104</v>
      </c>
      <c r="P1" t="s">
        <v>1105</v>
      </c>
      <c r="Q1" t="s">
        <v>1106</v>
      </c>
      <c r="R1" t="s">
        <v>1107</v>
      </c>
      <c r="S1" t="s">
        <v>209</v>
      </c>
      <c r="T1" t="s">
        <v>211</v>
      </c>
      <c r="U1" t="s">
        <v>1109</v>
      </c>
      <c r="V1" t="s">
        <v>1108</v>
      </c>
      <c r="W1" t="s">
        <v>130</v>
      </c>
      <c r="X1" t="s">
        <v>131</v>
      </c>
      <c r="Y1" t="s">
        <v>1110</v>
      </c>
      <c r="Z1" t="s">
        <v>1111</v>
      </c>
      <c r="AA1" t="s">
        <v>1112</v>
      </c>
      <c r="AB1" t="s">
        <v>1113</v>
      </c>
      <c r="AC1" t="s">
        <v>1114</v>
      </c>
      <c r="AD1" t="s">
        <v>1115</v>
      </c>
      <c r="AE1" t="s">
        <v>1116</v>
      </c>
      <c r="AF1" t="s">
        <v>1117</v>
      </c>
      <c r="AG1" t="s">
        <v>1118</v>
      </c>
      <c r="AH1" t="s">
        <v>1119</v>
      </c>
      <c r="AI1" t="s">
        <v>1120</v>
      </c>
      <c r="AJ1" t="s">
        <v>1121</v>
      </c>
      <c r="AK1" t="s">
        <v>1122</v>
      </c>
      <c r="AL1" t="s">
        <v>1123</v>
      </c>
      <c r="AM1" t="s">
        <v>1131</v>
      </c>
      <c r="AN1" t="s">
        <v>1125</v>
      </c>
      <c r="AO1" t="s">
        <v>1130</v>
      </c>
      <c r="AP1" t="s">
        <v>1126</v>
      </c>
      <c r="AQ1" t="s">
        <v>1129</v>
      </c>
      <c r="AR1" t="s">
        <v>1124</v>
      </c>
      <c r="AS1" t="s">
        <v>1127</v>
      </c>
      <c r="AT1" t="s">
        <v>1128</v>
      </c>
      <c r="AU1" t="s">
        <v>1132</v>
      </c>
      <c r="AV1" t="s">
        <v>1133</v>
      </c>
      <c r="AW1" t="s">
        <v>1134</v>
      </c>
    </row>
    <row r="2" spans="1:49" x14ac:dyDescent="0.25">
      <c r="A2" t="s">
        <v>227</v>
      </c>
      <c r="B2" t="s">
        <v>1135</v>
      </c>
      <c r="C2" t="s">
        <v>1136</v>
      </c>
      <c r="D2" t="s">
        <v>1137</v>
      </c>
      <c r="E2" t="s">
        <v>1138</v>
      </c>
      <c r="F2">
        <v>35</v>
      </c>
      <c r="G2" t="s">
        <v>1139</v>
      </c>
      <c r="H2" t="s">
        <v>1140</v>
      </c>
      <c r="I2" t="s">
        <v>1141</v>
      </c>
      <c r="J2" t="s">
        <v>1142</v>
      </c>
      <c r="K2" t="s">
        <v>1143</v>
      </c>
      <c r="L2" t="s">
        <v>1144</v>
      </c>
      <c r="M2" t="s">
        <v>1145</v>
      </c>
      <c r="N2" t="s">
        <v>1146</v>
      </c>
      <c r="O2" t="s">
        <v>1147</v>
      </c>
      <c r="P2" t="s">
        <v>1148</v>
      </c>
      <c r="Q2" t="s">
        <v>1149</v>
      </c>
      <c r="R2" t="s">
        <v>1150</v>
      </c>
      <c r="S2" t="s">
        <v>1151</v>
      </c>
      <c r="T2" t="s">
        <v>1152</v>
      </c>
      <c r="U2" t="s">
        <v>1153</v>
      </c>
      <c r="V2" t="s">
        <v>1154</v>
      </c>
      <c r="W2" t="s">
        <v>1155</v>
      </c>
      <c r="X2" t="s">
        <v>1156</v>
      </c>
      <c r="Y2" t="s">
        <v>1157</v>
      </c>
      <c r="Z2" t="s">
        <v>1158</v>
      </c>
      <c r="AA2" t="s">
        <v>1159</v>
      </c>
      <c r="AB2" t="s">
        <v>1160</v>
      </c>
      <c r="AC2" t="s">
        <v>1161</v>
      </c>
      <c r="AD2" t="s">
        <v>1162</v>
      </c>
      <c r="AE2" t="s">
        <v>1163</v>
      </c>
      <c r="AF2" t="s">
        <v>1164</v>
      </c>
      <c r="AG2" t="s">
        <v>1165</v>
      </c>
      <c r="AH2" t="s">
        <v>1166</v>
      </c>
      <c r="AI2" t="s">
        <v>1167</v>
      </c>
      <c r="AJ2" t="s">
        <v>1168</v>
      </c>
      <c r="AK2" t="s">
        <v>1169</v>
      </c>
      <c r="AL2" t="s">
        <v>1170</v>
      </c>
      <c r="AM2" t="s">
        <v>1171</v>
      </c>
      <c r="AN2" t="s">
        <v>1172</v>
      </c>
      <c r="AO2" t="s">
        <v>1173</v>
      </c>
      <c r="AP2" t="s">
        <v>1174</v>
      </c>
      <c r="AQ2" t="s">
        <v>1175</v>
      </c>
      <c r="AR2" t="s">
        <v>1176</v>
      </c>
      <c r="AS2" t="s">
        <v>1177</v>
      </c>
      <c r="AT2" t="s">
        <v>1178</v>
      </c>
      <c r="AU2" t="s">
        <v>1179</v>
      </c>
      <c r="AV2" t="s">
        <v>1180</v>
      </c>
      <c r="AW2" t="s">
        <v>1181</v>
      </c>
    </row>
    <row r="3" spans="1:49" x14ac:dyDescent="0.25">
      <c r="A3" t="s">
        <v>227</v>
      </c>
      <c r="B3" t="s">
        <v>1182</v>
      </c>
      <c r="C3" t="s">
        <v>1183</v>
      </c>
      <c r="D3" t="s">
        <v>1184</v>
      </c>
      <c r="E3" t="s">
        <v>1185</v>
      </c>
      <c r="F3" t="s">
        <v>1186</v>
      </c>
      <c r="G3" t="s">
        <v>1187</v>
      </c>
      <c r="H3" t="s">
        <v>1188</v>
      </c>
      <c r="I3" t="s">
        <v>1189</v>
      </c>
      <c r="J3" t="s">
        <v>1190</v>
      </c>
      <c r="K3" t="s">
        <v>1191</v>
      </c>
      <c r="L3" t="s">
        <v>1192</v>
      </c>
      <c r="M3" t="s">
        <v>1193</v>
      </c>
      <c r="N3" t="s">
        <v>1194</v>
      </c>
      <c r="O3" t="s">
        <v>1195</v>
      </c>
      <c r="P3" t="s">
        <v>1196</v>
      </c>
      <c r="Q3">
        <v>1529.9999999999998</v>
      </c>
      <c r="R3" t="s">
        <v>1197</v>
      </c>
      <c r="S3" t="s">
        <v>1198</v>
      </c>
      <c r="T3" t="s">
        <v>1199</v>
      </c>
      <c r="U3" t="s">
        <v>1200</v>
      </c>
      <c r="V3" t="s">
        <v>1201</v>
      </c>
      <c r="W3" t="s">
        <v>1202</v>
      </c>
      <c r="X3" t="s">
        <v>1203</v>
      </c>
      <c r="Y3" t="s">
        <v>1204</v>
      </c>
      <c r="Z3" t="s">
        <v>1205</v>
      </c>
      <c r="AA3">
        <v>28</v>
      </c>
      <c r="AB3" t="s">
        <v>1206</v>
      </c>
      <c r="AC3" t="s">
        <v>1207</v>
      </c>
      <c r="AD3" t="s">
        <v>1208</v>
      </c>
      <c r="AE3" t="s">
        <v>1209</v>
      </c>
      <c r="AF3" t="s">
        <v>1210</v>
      </c>
      <c r="AG3" t="s">
        <v>1211</v>
      </c>
      <c r="AH3" t="s">
        <v>1212</v>
      </c>
      <c r="AI3" t="s">
        <v>1213</v>
      </c>
      <c r="AJ3" t="s">
        <v>1214</v>
      </c>
      <c r="AK3" t="s">
        <v>1215</v>
      </c>
      <c r="AL3" t="s">
        <v>1216</v>
      </c>
      <c r="AM3" t="s">
        <v>1217</v>
      </c>
      <c r="AN3" t="s">
        <v>1218</v>
      </c>
      <c r="AO3" t="s">
        <v>1219</v>
      </c>
      <c r="AP3" t="s">
        <v>1220</v>
      </c>
      <c r="AQ3" t="s">
        <v>1221</v>
      </c>
      <c r="AR3" t="s">
        <v>1222</v>
      </c>
      <c r="AS3" t="s">
        <v>1223</v>
      </c>
      <c r="AT3" t="s">
        <v>1224</v>
      </c>
      <c r="AU3" t="s">
        <v>1225</v>
      </c>
      <c r="AV3" t="s">
        <v>1226</v>
      </c>
      <c r="AW3" t="s">
        <v>1227</v>
      </c>
    </row>
    <row r="4" spans="1:49" x14ac:dyDescent="0.25">
      <c r="A4" t="s">
        <v>227</v>
      </c>
      <c r="B4" t="s">
        <v>1228</v>
      </c>
      <c r="C4" t="s">
        <v>1229</v>
      </c>
      <c r="D4" t="s">
        <v>1230</v>
      </c>
      <c r="E4" t="s">
        <v>1231</v>
      </c>
      <c r="F4" t="s">
        <v>1232</v>
      </c>
      <c r="G4" t="s">
        <v>1233</v>
      </c>
      <c r="H4" t="s">
        <v>1234</v>
      </c>
      <c r="I4" t="s">
        <v>1235</v>
      </c>
      <c r="J4" t="s">
        <v>1236</v>
      </c>
      <c r="K4" t="s">
        <v>1237</v>
      </c>
      <c r="L4" t="s">
        <v>1238</v>
      </c>
      <c r="M4" t="s">
        <v>1239</v>
      </c>
      <c r="N4" t="s">
        <v>1240</v>
      </c>
      <c r="O4" t="s">
        <v>1241</v>
      </c>
      <c r="P4" t="s">
        <v>1242</v>
      </c>
      <c r="Q4" t="s">
        <v>1243</v>
      </c>
      <c r="R4" t="s">
        <v>1244</v>
      </c>
      <c r="S4" t="s">
        <v>1245</v>
      </c>
      <c r="T4" t="s">
        <v>1246</v>
      </c>
      <c r="U4" t="s">
        <v>1247</v>
      </c>
      <c r="V4" t="s">
        <v>1248</v>
      </c>
      <c r="W4" t="s">
        <v>1249</v>
      </c>
      <c r="X4" t="s">
        <v>1250</v>
      </c>
      <c r="Y4" t="s">
        <v>1251</v>
      </c>
      <c r="Z4" t="s">
        <v>1252</v>
      </c>
      <c r="AA4" t="s">
        <v>1253</v>
      </c>
      <c r="AB4" t="s">
        <v>1254</v>
      </c>
      <c r="AC4" t="s">
        <v>1255</v>
      </c>
      <c r="AD4" t="s">
        <v>1256</v>
      </c>
      <c r="AE4" t="s">
        <v>1257</v>
      </c>
      <c r="AF4" t="s">
        <v>1258</v>
      </c>
      <c r="AG4" t="s">
        <v>1259</v>
      </c>
      <c r="AH4" t="s">
        <v>1260</v>
      </c>
      <c r="AI4" t="s">
        <v>1261</v>
      </c>
      <c r="AJ4" t="s">
        <v>1262</v>
      </c>
      <c r="AK4" t="s">
        <v>1263</v>
      </c>
      <c r="AL4" t="s">
        <v>1264</v>
      </c>
      <c r="AM4" t="s">
        <v>138</v>
      </c>
      <c r="AN4" t="s">
        <v>1265</v>
      </c>
      <c r="AO4" t="s">
        <v>1266</v>
      </c>
      <c r="AP4" t="s">
        <v>1267</v>
      </c>
      <c r="AQ4" t="s">
        <v>1175</v>
      </c>
      <c r="AR4" t="s">
        <v>1268</v>
      </c>
      <c r="AS4" t="s">
        <v>1269</v>
      </c>
      <c r="AT4" t="s">
        <v>1270</v>
      </c>
      <c r="AU4">
        <v>34</v>
      </c>
      <c r="AV4" t="s">
        <v>1271</v>
      </c>
      <c r="AW4" t="s">
        <v>1272</v>
      </c>
    </row>
    <row r="5" spans="1:49" x14ac:dyDescent="0.25">
      <c r="A5" t="s">
        <v>227</v>
      </c>
      <c r="B5" t="s">
        <v>1273</v>
      </c>
      <c r="C5" t="s">
        <v>1274</v>
      </c>
      <c r="D5" t="s">
        <v>1275</v>
      </c>
      <c r="E5" t="s">
        <v>1241</v>
      </c>
      <c r="F5" t="s">
        <v>1276</v>
      </c>
      <c r="G5" t="s">
        <v>1277</v>
      </c>
      <c r="H5" t="s">
        <v>1188</v>
      </c>
      <c r="I5" t="s">
        <v>1278</v>
      </c>
      <c r="J5" t="s">
        <v>1279</v>
      </c>
      <c r="K5" t="s">
        <v>263</v>
      </c>
      <c r="L5" t="s">
        <v>1280</v>
      </c>
      <c r="M5" t="s">
        <v>1281</v>
      </c>
      <c r="N5" t="s">
        <v>1282</v>
      </c>
      <c r="O5" t="s">
        <v>1283</v>
      </c>
      <c r="P5" t="s">
        <v>1284</v>
      </c>
      <c r="Q5" t="s">
        <v>1285</v>
      </c>
      <c r="R5" t="s">
        <v>1286</v>
      </c>
      <c r="S5" t="s">
        <v>1287</v>
      </c>
      <c r="T5" t="s">
        <v>1288</v>
      </c>
      <c r="U5" t="s">
        <v>1289</v>
      </c>
      <c r="V5" t="s">
        <v>1290</v>
      </c>
      <c r="W5" t="s">
        <v>1291</v>
      </c>
      <c r="X5" t="s">
        <v>1292</v>
      </c>
      <c r="Y5" t="s">
        <v>1293</v>
      </c>
      <c r="Z5" t="s">
        <v>1294</v>
      </c>
      <c r="AA5" t="s">
        <v>1295</v>
      </c>
      <c r="AB5" t="s">
        <v>1296</v>
      </c>
      <c r="AC5" t="s">
        <v>1297</v>
      </c>
      <c r="AD5" t="s">
        <v>1241</v>
      </c>
      <c r="AE5" t="s">
        <v>1298</v>
      </c>
      <c r="AF5" t="s">
        <v>1299</v>
      </c>
      <c r="AG5" t="s">
        <v>1300</v>
      </c>
      <c r="AH5" t="s">
        <v>1301</v>
      </c>
      <c r="AI5" t="s">
        <v>1302</v>
      </c>
      <c r="AJ5" t="s">
        <v>1303</v>
      </c>
      <c r="AK5" t="s">
        <v>1304</v>
      </c>
      <c r="AL5" t="s">
        <v>1305</v>
      </c>
      <c r="AM5" t="s">
        <v>1306</v>
      </c>
      <c r="AN5" t="s">
        <v>1307</v>
      </c>
      <c r="AO5" t="s">
        <v>1308</v>
      </c>
      <c r="AP5" t="s">
        <v>1309</v>
      </c>
      <c r="AQ5" t="s">
        <v>1310</v>
      </c>
      <c r="AR5" t="s">
        <v>1311</v>
      </c>
      <c r="AS5" t="s">
        <v>1312</v>
      </c>
      <c r="AT5" t="s">
        <v>1313</v>
      </c>
      <c r="AU5" t="s">
        <v>1314</v>
      </c>
      <c r="AV5" t="s">
        <v>1315</v>
      </c>
      <c r="AW5" t="s">
        <v>1316</v>
      </c>
    </row>
    <row r="6" spans="1:49" x14ac:dyDescent="0.25">
      <c r="A6" t="s">
        <v>227</v>
      </c>
      <c r="B6" t="s">
        <v>1317</v>
      </c>
      <c r="C6" t="s">
        <v>138</v>
      </c>
      <c r="D6" t="s">
        <v>1318</v>
      </c>
      <c r="E6" t="s">
        <v>1319</v>
      </c>
      <c r="F6" t="s">
        <v>1320</v>
      </c>
      <c r="G6" t="s">
        <v>1321</v>
      </c>
      <c r="H6" t="s">
        <v>1322</v>
      </c>
      <c r="I6" t="s">
        <v>140</v>
      </c>
      <c r="J6" t="s">
        <v>263</v>
      </c>
      <c r="K6" t="s">
        <v>1191</v>
      </c>
      <c r="L6" t="s">
        <v>263</v>
      </c>
      <c r="M6" t="s">
        <v>1323</v>
      </c>
      <c r="N6" t="s">
        <v>1324</v>
      </c>
      <c r="O6" t="s">
        <v>1325</v>
      </c>
      <c r="P6" t="s">
        <v>1326</v>
      </c>
      <c r="Q6">
        <v>1635</v>
      </c>
      <c r="R6" t="s">
        <v>1327</v>
      </c>
      <c r="S6" t="s">
        <v>1328</v>
      </c>
      <c r="T6" t="s">
        <v>1329</v>
      </c>
      <c r="U6" t="s">
        <v>1330</v>
      </c>
      <c r="V6" t="s">
        <v>1331</v>
      </c>
      <c r="W6" t="s">
        <v>1332</v>
      </c>
      <c r="X6" t="s">
        <v>1333</v>
      </c>
      <c r="Y6" t="s">
        <v>1334</v>
      </c>
      <c r="Z6" t="s">
        <v>1335</v>
      </c>
      <c r="AA6" t="s">
        <v>1336</v>
      </c>
      <c r="AB6" t="s">
        <v>1337</v>
      </c>
      <c r="AC6" t="s">
        <v>1338</v>
      </c>
      <c r="AD6" t="s">
        <v>1339</v>
      </c>
      <c r="AE6" t="s">
        <v>1340</v>
      </c>
      <c r="AF6" t="s">
        <v>1341</v>
      </c>
      <c r="AG6" t="s">
        <v>1342</v>
      </c>
      <c r="AH6" t="s">
        <v>1343</v>
      </c>
      <c r="AI6" t="s">
        <v>1344</v>
      </c>
      <c r="AJ6" t="s">
        <v>1345</v>
      </c>
      <c r="AK6" t="s">
        <v>1346</v>
      </c>
      <c r="AL6" t="s">
        <v>1347</v>
      </c>
      <c r="AM6" t="s">
        <v>1306</v>
      </c>
      <c r="AN6" t="s">
        <v>1348</v>
      </c>
      <c r="AO6" t="s">
        <v>1349</v>
      </c>
      <c r="AP6" t="s">
        <v>1350</v>
      </c>
      <c r="AQ6" t="s">
        <v>1351</v>
      </c>
      <c r="AR6" t="s">
        <v>1352</v>
      </c>
      <c r="AS6" t="s">
        <v>1353</v>
      </c>
      <c r="AT6" t="s">
        <v>1354</v>
      </c>
      <c r="AU6" t="s">
        <v>1355</v>
      </c>
      <c r="AV6" t="s">
        <v>1356</v>
      </c>
      <c r="AW6" t="s">
        <v>1357</v>
      </c>
    </row>
    <row r="7" spans="1:49" x14ac:dyDescent="0.25">
      <c r="A7" t="s">
        <v>228</v>
      </c>
      <c r="B7" t="s">
        <v>1358</v>
      </c>
      <c r="C7" t="s">
        <v>1359</v>
      </c>
      <c r="D7" t="s">
        <v>1360</v>
      </c>
      <c r="E7" t="s">
        <v>1361</v>
      </c>
      <c r="F7" t="s">
        <v>1362</v>
      </c>
      <c r="G7" t="s">
        <v>1363</v>
      </c>
      <c r="H7" t="s">
        <v>1364</v>
      </c>
      <c r="I7" t="s">
        <v>1365</v>
      </c>
      <c r="J7" t="s">
        <v>1366</v>
      </c>
      <c r="K7" t="s">
        <v>1367</v>
      </c>
      <c r="L7" t="s">
        <v>1368</v>
      </c>
      <c r="M7" t="s">
        <v>1369</v>
      </c>
      <c r="N7" t="s">
        <v>1370</v>
      </c>
      <c r="O7" t="s">
        <v>1371</v>
      </c>
      <c r="P7" t="s">
        <v>1372</v>
      </c>
      <c r="Q7" t="s">
        <v>1373</v>
      </c>
      <c r="R7" t="s">
        <v>1374</v>
      </c>
      <c r="S7" t="s">
        <v>1375</v>
      </c>
      <c r="T7" t="s">
        <v>1376</v>
      </c>
      <c r="U7" t="s">
        <v>1377</v>
      </c>
      <c r="V7" t="s">
        <v>1378</v>
      </c>
      <c r="W7" t="s">
        <v>1379</v>
      </c>
      <c r="X7" t="s">
        <v>1380</v>
      </c>
      <c r="Y7" t="s">
        <v>1381</v>
      </c>
      <c r="Z7" t="s">
        <v>1382</v>
      </c>
      <c r="AA7" t="s">
        <v>1383</v>
      </c>
      <c r="AB7" t="s">
        <v>1384</v>
      </c>
      <c r="AC7" t="s">
        <v>1385</v>
      </c>
      <c r="AD7" t="s">
        <v>1386</v>
      </c>
      <c r="AE7" t="s">
        <v>1387</v>
      </c>
      <c r="AF7" t="s">
        <v>1388</v>
      </c>
      <c r="AG7" t="s">
        <v>1389</v>
      </c>
      <c r="AH7" t="s">
        <v>1390</v>
      </c>
      <c r="AI7" t="s">
        <v>1391</v>
      </c>
      <c r="AJ7" t="s">
        <v>1392</v>
      </c>
      <c r="AK7" t="s">
        <v>1393</v>
      </c>
      <c r="AL7" t="s">
        <v>1394</v>
      </c>
      <c r="AM7" t="s">
        <v>1217</v>
      </c>
      <c r="AN7" t="s">
        <v>1395</v>
      </c>
      <c r="AO7">
        <v>82</v>
      </c>
      <c r="AP7" t="s">
        <v>1396</v>
      </c>
      <c r="AQ7" t="s">
        <v>1397</v>
      </c>
      <c r="AR7" t="s">
        <v>1398</v>
      </c>
      <c r="AS7" t="s">
        <v>1399</v>
      </c>
      <c r="AT7" t="s">
        <v>1400</v>
      </c>
      <c r="AU7" t="s">
        <v>1401</v>
      </c>
      <c r="AV7" t="s">
        <v>1402</v>
      </c>
      <c r="AW7" t="s">
        <v>1403</v>
      </c>
    </row>
    <row r="8" spans="1:49" x14ac:dyDescent="0.25">
      <c r="A8" t="s">
        <v>228</v>
      </c>
      <c r="B8" t="s">
        <v>1404</v>
      </c>
      <c r="C8" t="s">
        <v>1405</v>
      </c>
      <c r="D8" t="s">
        <v>1406</v>
      </c>
      <c r="E8" t="s">
        <v>1407</v>
      </c>
      <c r="F8" t="s">
        <v>1408</v>
      </c>
      <c r="G8" t="s">
        <v>263</v>
      </c>
      <c r="H8" t="s">
        <v>1409</v>
      </c>
      <c r="I8" t="s">
        <v>263</v>
      </c>
      <c r="J8">
        <v>300</v>
      </c>
      <c r="K8" t="s">
        <v>1410</v>
      </c>
      <c r="L8" t="s">
        <v>1411</v>
      </c>
      <c r="M8" t="s">
        <v>1412</v>
      </c>
      <c r="N8" t="s">
        <v>1413</v>
      </c>
      <c r="O8" t="s">
        <v>1325</v>
      </c>
      <c r="P8" t="s">
        <v>1414</v>
      </c>
      <c r="Q8" t="s">
        <v>1415</v>
      </c>
      <c r="R8" t="s">
        <v>1416</v>
      </c>
      <c r="S8" t="s">
        <v>1417</v>
      </c>
      <c r="T8" t="s">
        <v>1418</v>
      </c>
      <c r="U8" t="s">
        <v>1419</v>
      </c>
      <c r="V8" t="s">
        <v>1420</v>
      </c>
      <c r="W8" t="s">
        <v>1421</v>
      </c>
      <c r="X8" t="s">
        <v>1422</v>
      </c>
      <c r="Y8" t="s">
        <v>1423</v>
      </c>
      <c r="Z8" t="s">
        <v>1424</v>
      </c>
      <c r="AA8" t="s">
        <v>1425</v>
      </c>
      <c r="AB8" t="s">
        <v>1426</v>
      </c>
      <c r="AC8" t="s">
        <v>1427</v>
      </c>
      <c r="AD8" t="s">
        <v>1428</v>
      </c>
      <c r="AE8" t="s">
        <v>1429</v>
      </c>
      <c r="AF8" t="s">
        <v>1430</v>
      </c>
      <c r="AG8" t="s">
        <v>1431</v>
      </c>
      <c r="AH8" t="s">
        <v>1432</v>
      </c>
      <c r="AI8" t="s">
        <v>1433</v>
      </c>
      <c r="AJ8" t="s">
        <v>1434</v>
      </c>
      <c r="AK8" t="s">
        <v>1435</v>
      </c>
      <c r="AL8" t="s">
        <v>1436</v>
      </c>
      <c r="AM8">
        <v>14</v>
      </c>
      <c r="AN8" t="s">
        <v>1437</v>
      </c>
      <c r="AO8" t="s">
        <v>1438</v>
      </c>
      <c r="AP8" t="s">
        <v>1439</v>
      </c>
      <c r="AQ8" t="s">
        <v>1440</v>
      </c>
      <c r="AR8" t="s">
        <v>1441</v>
      </c>
      <c r="AS8" t="s">
        <v>1442</v>
      </c>
      <c r="AT8" t="s">
        <v>1443</v>
      </c>
      <c r="AU8" t="s">
        <v>1444</v>
      </c>
      <c r="AV8" t="s">
        <v>1445</v>
      </c>
      <c r="AW8" t="s">
        <v>1446</v>
      </c>
    </row>
    <row r="9" spans="1:49" x14ac:dyDescent="0.25">
      <c r="A9" t="s">
        <v>228</v>
      </c>
      <c r="B9" t="s">
        <v>1447</v>
      </c>
      <c r="C9" t="s">
        <v>1448</v>
      </c>
      <c r="D9" t="s">
        <v>1449</v>
      </c>
      <c r="E9" t="s">
        <v>1450</v>
      </c>
      <c r="F9" t="s">
        <v>1451</v>
      </c>
      <c r="G9" t="s">
        <v>1452</v>
      </c>
      <c r="H9" t="s">
        <v>1453</v>
      </c>
      <c r="I9" t="s">
        <v>1454</v>
      </c>
      <c r="J9" t="s">
        <v>1455</v>
      </c>
      <c r="K9" t="s">
        <v>1456</v>
      </c>
      <c r="L9" t="s">
        <v>1457</v>
      </c>
      <c r="M9" t="s">
        <v>1458</v>
      </c>
      <c r="N9" t="s">
        <v>1459</v>
      </c>
      <c r="O9" t="s">
        <v>1460</v>
      </c>
      <c r="P9" t="s">
        <v>1148</v>
      </c>
      <c r="Q9" t="s">
        <v>1461</v>
      </c>
      <c r="R9">
        <v>1147</v>
      </c>
      <c r="S9" t="s">
        <v>1462</v>
      </c>
      <c r="T9" t="s">
        <v>1463</v>
      </c>
      <c r="U9" t="s">
        <v>1464</v>
      </c>
      <c r="V9" t="s">
        <v>1465</v>
      </c>
      <c r="W9" t="s">
        <v>1466</v>
      </c>
      <c r="X9" t="s">
        <v>1467</v>
      </c>
      <c r="Y9" t="s">
        <v>1468</v>
      </c>
      <c r="Z9" t="s">
        <v>1469</v>
      </c>
      <c r="AA9" t="s">
        <v>1470</v>
      </c>
      <c r="AB9" t="s">
        <v>1471</v>
      </c>
      <c r="AC9" t="s">
        <v>1472</v>
      </c>
      <c r="AD9" t="s">
        <v>1473</v>
      </c>
      <c r="AE9" t="s">
        <v>1474</v>
      </c>
      <c r="AF9" t="s">
        <v>1475</v>
      </c>
      <c r="AG9" t="s">
        <v>1476</v>
      </c>
      <c r="AH9" t="s">
        <v>1477</v>
      </c>
      <c r="AI9" t="s">
        <v>1478</v>
      </c>
      <c r="AJ9" t="s">
        <v>1479</v>
      </c>
      <c r="AK9" t="s">
        <v>1480</v>
      </c>
      <c r="AL9" t="s">
        <v>1481</v>
      </c>
      <c r="AM9" t="s">
        <v>1171</v>
      </c>
      <c r="AN9" t="s">
        <v>1482</v>
      </c>
      <c r="AO9" t="s">
        <v>1483</v>
      </c>
      <c r="AP9" t="s">
        <v>1484</v>
      </c>
      <c r="AQ9" t="s">
        <v>1221</v>
      </c>
      <c r="AR9" t="s">
        <v>1485</v>
      </c>
      <c r="AS9" t="s">
        <v>1486</v>
      </c>
      <c r="AT9" t="s">
        <v>1487</v>
      </c>
      <c r="AU9" t="s">
        <v>1488</v>
      </c>
      <c r="AV9" t="s">
        <v>1489</v>
      </c>
      <c r="AW9" t="s">
        <v>1490</v>
      </c>
    </row>
    <row r="10" spans="1:49" x14ac:dyDescent="0.25">
      <c r="A10" t="s">
        <v>228</v>
      </c>
      <c r="B10" t="s">
        <v>1491</v>
      </c>
      <c r="C10" t="s">
        <v>1136</v>
      </c>
      <c r="D10">
        <v>7</v>
      </c>
      <c r="E10" t="s">
        <v>1492</v>
      </c>
      <c r="F10" t="s">
        <v>1493</v>
      </c>
      <c r="G10" t="s">
        <v>1494</v>
      </c>
      <c r="H10" t="s">
        <v>1495</v>
      </c>
      <c r="I10" t="s">
        <v>1496</v>
      </c>
      <c r="J10" t="s">
        <v>1497</v>
      </c>
      <c r="K10" t="s">
        <v>1498</v>
      </c>
      <c r="L10" t="s">
        <v>1499</v>
      </c>
      <c r="M10" t="s">
        <v>1500</v>
      </c>
      <c r="N10" t="s">
        <v>263</v>
      </c>
      <c r="O10" t="s">
        <v>263</v>
      </c>
      <c r="P10" t="s">
        <v>263</v>
      </c>
      <c r="Q10" t="s">
        <v>1501</v>
      </c>
      <c r="R10" t="s">
        <v>1502</v>
      </c>
      <c r="S10" t="s">
        <v>1503</v>
      </c>
      <c r="T10" t="s">
        <v>1504</v>
      </c>
      <c r="U10" t="s">
        <v>1505</v>
      </c>
      <c r="V10" t="s">
        <v>1506</v>
      </c>
      <c r="W10" t="s">
        <v>1507</v>
      </c>
      <c r="X10" t="s">
        <v>1508</v>
      </c>
      <c r="Y10" t="s">
        <v>1509</v>
      </c>
      <c r="Z10" t="s">
        <v>1510</v>
      </c>
      <c r="AA10" t="s">
        <v>1511</v>
      </c>
      <c r="AB10" t="s">
        <v>1512</v>
      </c>
      <c r="AC10" t="s">
        <v>1513</v>
      </c>
      <c r="AD10" t="s">
        <v>1514</v>
      </c>
      <c r="AE10" t="s">
        <v>1515</v>
      </c>
      <c r="AF10" t="s">
        <v>1516</v>
      </c>
      <c r="AG10" t="s">
        <v>1517</v>
      </c>
      <c r="AH10" t="s">
        <v>1518</v>
      </c>
      <c r="AI10" t="s">
        <v>1519</v>
      </c>
      <c r="AJ10" t="s">
        <v>1520</v>
      </c>
      <c r="AK10" t="s">
        <v>1521</v>
      </c>
      <c r="AL10" t="s">
        <v>1522</v>
      </c>
      <c r="AM10" t="s">
        <v>1523</v>
      </c>
      <c r="AN10" t="s">
        <v>1524</v>
      </c>
      <c r="AO10" t="s">
        <v>1525</v>
      </c>
      <c r="AP10" t="s">
        <v>1526</v>
      </c>
      <c r="AQ10" t="s">
        <v>1527</v>
      </c>
      <c r="AR10" t="s">
        <v>1528</v>
      </c>
      <c r="AS10" t="s">
        <v>1529</v>
      </c>
      <c r="AT10" t="s">
        <v>1530</v>
      </c>
      <c r="AU10" t="s">
        <v>1531</v>
      </c>
      <c r="AV10" t="s">
        <v>1532</v>
      </c>
      <c r="AW10" t="s">
        <v>1533</v>
      </c>
    </row>
    <row r="11" spans="1:49" x14ac:dyDescent="0.25">
      <c r="A11" t="s">
        <v>228</v>
      </c>
      <c r="B11" t="s">
        <v>1534</v>
      </c>
      <c r="C11" t="s">
        <v>1535</v>
      </c>
      <c r="D11" t="s">
        <v>1536</v>
      </c>
      <c r="E11" t="s">
        <v>1537</v>
      </c>
      <c r="F11" t="s">
        <v>1538</v>
      </c>
      <c r="G11" t="s">
        <v>1539</v>
      </c>
      <c r="H11" t="s">
        <v>1540</v>
      </c>
      <c r="I11" t="s">
        <v>1541</v>
      </c>
      <c r="J11" t="s">
        <v>1542</v>
      </c>
      <c r="K11" t="s">
        <v>1543</v>
      </c>
      <c r="L11" t="s">
        <v>1544</v>
      </c>
      <c r="M11" t="s">
        <v>1545</v>
      </c>
      <c r="N11" t="s">
        <v>1546</v>
      </c>
      <c r="O11" t="s">
        <v>1547</v>
      </c>
      <c r="P11" t="s">
        <v>1548</v>
      </c>
      <c r="Q11" t="s">
        <v>1549</v>
      </c>
      <c r="R11" t="s">
        <v>1550</v>
      </c>
      <c r="S11" t="s">
        <v>1551</v>
      </c>
      <c r="T11" t="s">
        <v>1552</v>
      </c>
      <c r="U11" t="s">
        <v>1553</v>
      </c>
      <c r="V11" t="s">
        <v>1554</v>
      </c>
      <c r="W11" t="s">
        <v>1555</v>
      </c>
      <c r="X11" t="s">
        <v>1556</v>
      </c>
      <c r="Y11" t="s">
        <v>1557</v>
      </c>
      <c r="Z11" t="s">
        <v>1558</v>
      </c>
      <c r="AA11" t="s">
        <v>1559</v>
      </c>
      <c r="AB11" t="s">
        <v>1560</v>
      </c>
      <c r="AC11" t="s">
        <v>1561</v>
      </c>
      <c r="AD11" t="s">
        <v>1562</v>
      </c>
      <c r="AE11" t="s">
        <v>1563</v>
      </c>
      <c r="AF11" t="s">
        <v>1564</v>
      </c>
      <c r="AG11" t="s">
        <v>1565</v>
      </c>
      <c r="AH11" t="s">
        <v>1566</v>
      </c>
      <c r="AI11" t="s">
        <v>1567</v>
      </c>
      <c r="AJ11" t="s">
        <v>1568</v>
      </c>
      <c r="AK11" t="s">
        <v>1569</v>
      </c>
      <c r="AL11" t="s">
        <v>1570</v>
      </c>
      <c r="AM11" t="s">
        <v>1571</v>
      </c>
      <c r="AN11" t="s">
        <v>1572</v>
      </c>
      <c r="AO11" t="s">
        <v>1573</v>
      </c>
      <c r="AP11" t="s">
        <v>1574</v>
      </c>
      <c r="AQ11" t="s">
        <v>1575</v>
      </c>
      <c r="AR11" t="s">
        <v>1576</v>
      </c>
      <c r="AS11" t="s">
        <v>1577</v>
      </c>
      <c r="AT11" t="s">
        <v>1578</v>
      </c>
      <c r="AU11" t="s">
        <v>1579</v>
      </c>
      <c r="AV11" t="s">
        <v>1580</v>
      </c>
      <c r="AW11" t="s">
        <v>1581</v>
      </c>
    </row>
    <row r="12" spans="1:49" x14ac:dyDescent="0.25">
      <c r="A12" t="s">
        <v>229</v>
      </c>
      <c r="B12" t="s">
        <v>1582</v>
      </c>
      <c r="C12" t="s">
        <v>1583</v>
      </c>
      <c r="D12" t="s">
        <v>1584</v>
      </c>
      <c r="E12" t="s">
        <v>1585</v>
      </c>
      <c r="F12" t="s">
        <v>1586</v>
      </c>
      <c r="G12" t="s">
        <v>1587</v>
      </c>
      <c r="H12" t="s">
        <v>1588</v>
      </c>
      <c r="I12" t="s">
        <v>1589</v>
      </c>
      <c r="J12" t="s">
        <v>263</v>
      </c>
      <c r="K12" t="s">
        <v>1413</v>
      </c>
      <c r="L12" t="s">
        <v>1590</v>
      </c>
      <c r="M12" t="s">
        <v>1591</v>
      </c>
      <c r="N12" t="s">
        <v>1324</v>
      </c>
      <c r="O12" t="s">
        <v>1592</v>
      </c>
      <c r="P12" t="s">
        <v>1593</v>
      </c>
      <c r="Q12" t="s">
        <v>1594</v>
      </c>
      <c r="R12" t="s">
        <v>1595</v>
      </c>
      <c r="S12">
        <v>1196</v>
      </c>
      <c r="T12" t="s">
        <v>1596</v>
      </c>
      <c r="U12" t="s">
        <v>1597</v>
      </c>
      <c r="V12" t="s">
        <v>1598</v>
      </c>
      <c r="W12" t="s">
        <v>1599</v>
      </c>
      <c r="X12" t="s">
        <v>1600</v>
      </c>
      <c r="Y12" t="s">
        <v>1601</v>
      </c>
      <c r="Z12" t="s">
        <v>1602</v>
      </c>
      <c r="AA12" t="s">
        <v>1603</v>
      </c>
      <c r="AB12" t="s">
        <v>1604</v>
      </c>
      <c r="AC12" t="s">
        <v>1605</v>
      </c>
      <c r="AD12" t="s">
        <v>1606</v>
      </c>
      <c r="AE12" t="s">
        <v>1607</v>
      </c>
      <c r="AF12" t="s">
        <v>1608</v>
      </c>
      <c r="AG12" t="s">
        <v>1609</v>
      </c>
      <c r="AH12" t="s">
        <v>1610</v>
      </c>
      <c r="AI12" t="s">
        <v>1611</v>
      </c>
      <c r="AJ12" t="s">
        <v>1612</v>
      </c>
      <c r="AK12" t="s">
        <v>1613</v>
      </c>
      <c r="AL12" t="s">
        <v>1614</v>
      </c>
      <c r="AM12" t="s">
        <v>1615</v>
      </c>
      <c r="AN12" t="s">
        <v>1616</v>
      </c>
      <c r="AO12" t="s">
        <v>1617</v>
      </c>
      <c r="AP12" t="s">
        <v>1618</v>
      </c>
      <c r="AQ12" t="s">
        <v>1619</v>
      </c>
      <c r="AR12" t="s">
        <v>1620</v>
      </c>
      <c r="AS12" t="s">
        <v>1621</v>
      </c>
      <c r="AT12" t="s">
        <v>1622</v>
      </c>
      <c r="AU12" t="s">
        <v>1623</v>
      </c>
      <c r="AV12" t="s">
        <v>1624</v>
      </c>
      <c r="AW12" t="s">
        <v>1625</v>
      </c>
    </row>
    <row r="13" spans="1:49" x14ac:dyDescent="0.25">
      <c r="A13" t="s">
        <v>229</v>
      </c>
      <c r="B13" t="s">
        <v>1626</v>
      </c>
      <c r="C13">
        <v>9</v>
      </c>
      <c r="D13" t="s">
        <v>1627</v>
      </c>
      <c r="E13" t="s">
        <v>1628</v>
      </c>
      <c r="F13" t="s">
        <v>1629</v>
      </c>
      <c r="G13" t="s">
        <v>1630</v>
      </c>
      <c r="H13" t="s">
        <v>1631</v>
      </c>
      <c r="I13" t="s">
        <v>1632</v>
      </c>
      <c r="J13" t="s">
        <v>1633</v>
      </c>
      <c r="K13" t="s">
        <v>1634</v>
      </c>
      <c r="L13" t="s">
        <v>1635</v>
      </c>
      <c r="M13" t="s">
        <v>1636</v>
      </c>
      <c r="N13" t="s">
        <v>1637</v>
      </c>
      <c r="O13" t="s">
        <v>1638</v>
      </c>
      <c r="P13" t="s">
        <v>1639</v>
      </c>
      <c r="Q13" t="s">
        <v>1640</v>
      </c>
      <c r="R13" t="s">
        <v>1641</v>
      </c>
      <c r="S13" t="s">
        <v>1642</v>
      </c>
      <c r="T13" t="s">
        <v>1643</v>
      </c>
      <c r="U13" t="s">
        <v>1644</v>
      </c>
      <c r="V13" t="s">
        <v>1645</v>
      </c>
      <c r="W13" t="s">
        <v>1646</v>
      </c>
      <c r="X13" t="s">
        <v>1647</v>
      </c>
      <c r="Y13" t="s">
        <v>1648</v>
      </c>
      <c r="Z13" t="s">
        <v>1649</v>
      </c>
      <c r="AA13" t="s">
        <v>1650</v>
      </c>
      <c r="AB13" t="s">
        <v>1651</v>
      </c>
      <c r="AC13" t="s">
        <v>1652</v>
      </c>
      <c r="AD13" t="s">
        <v>1653</v>
      </c>
      <c r="AE13" t="s">
        <v>1654</v>
      </c>
      <c r="AF13" t="s">
        <v>1655</v>
      </c>
      <c r="AG13" t="s">
        <v>1656</v>
      </c>
      <c r="AH13" t="s">
        <v>1657</v>
      </c>
      <c r="AI13" t="s">
        <v>1658</v>
      </c>
      <c r="AJ13" t="s">
        <v>1659</v>
      </c>
      <c r="AK13" t="s">
        <v>1660</v>
      </c>
      <c r="AL13" t="s">
        <v>1661</v>
      </c>
      <c r="AM13" t="s">
        <v>1662</v>
      </c>
      <c r="AN13" t="s">
        <v>1663</v>
      </c>
      <c r="AO13" t="s">
        <v>1664</v>
      </c>
      <c r="AP13" t="s">
        <v>1665</v>
      </c>
      <c r="AQ13" t="s">
        <v>1666</v>
      </c>
      <c r="AR13" t="s">
        <v>1667</v>
      </c>
      <c r="AS13" t="s">
        <v>1668</v>
      </c>
      <c r="AT13" t="s">
        <v>1669</v>
      </c>
      <c r="AU13" t="s">
        <v>1670</v>
      </c>
      <c r="AV13" t="s">
        <v>1671</v>
      </c>
      <c r="AW13" t="s">
        <v>1672</v>
      </c>
    </row>
    <row r="14" spans="1:49" x14ac:dyDescent="0.25">
      <c r="A14" t="s">
        <v>229</v>
      </c>
      <c r="B14" t="s">
        <v>1673</v>
      </c>
      <c r="C14" t="s">
        <v>166</v>
      </c>
      <c r="D14" t="s">
        <v>1674</v>
      </c>
      <c r="E14" t="s">
        <v>1675</v>
      </c>
      <c r="F14" t="s">
        <v>1676</v>
      </c>
      <c r="G14" t="s">
        <v>1677</v>
      </c>
      <c r="H14" t="s">
        <v>1678</v>
      </c>
      <c r="I14" t="s">
        <v>1679</v>
      </c>
      <c r="J14" t="s">
        <v>1680</v>
      </c>
      <c r="K14" t="s">
        <v>1681</v>
      </c>
      <c r="L14" t="s">
        <v>1682</v>
      </c>
      <c r="M14" t="s">
        <v>1683</v>
      </c>
      <c r="N14">
        <v>13</v>
      </c>
      <c r="O14" t="s">
        <v>1684</v>
      </c>
      <c r="P14" t="s">
        <v>1685</v>
      </c>
      <c r="Q14" t="s">
        <v>1686</v>
      </c>
      <c r="R14" t="s">
        <v>1687</v>
      </c>
      <c r="S14" t="s">
        <v>1688</v>
      </c>
      <c r="T14" t="s">
        <v>1689</v>
      </c>
      <c r="U14" t="s">
        <v>1690</v>
      </c>
      <c r="V14" t="s">
        <v>1691</v>
      </c>
      <c r="W14" t="s">
        <v>1692</v>
      </c>
      <c r="X14" t="s">
        <v>1693</v>
      </c>
      <c r="Y14" t="s">
        <v>1694</v>
      </c>
      <c r="Z14" t="s">
        <v>1695</v>
      </c>
      <c r="AA14">
        <v>35</v>
      </c>
      <c r="AB14" t="s">
        <v>1696</v>
      </c>
      <c r="AC14" t="s">
        <v>1697</v>
      </c>
      <c r="AD14" t="s">
        <v>1698</v>
      </c>
      <c r="AE14" t="s">
        <v>1699</v>
      </c>
      <c r="AF14" t="s">
        <v>1700</v>
      </c>
      <c r="AG14" t="s">
        <v>1701</v>
      </c>
      <c r="AH14" t="s">
        <v>1702</v>
      </c>
      <c r="AI14" t="s">
        <v>1703</v>
      </c>
      <c r="AJ14" t="s">
        <v>1704</v>
      </c>
      <c r="AK14" t="s">
        <v>1705</v>
      </c>
      <c r="AL14" t="s">
        <v>1706</v>
      </c>
      <c r="AM14" t="s">
        <v>1707</v>
      </c>
      <c r="AN14" t="s">
        <v>1708</v>
      </c>
      <c r="AO14" t="s">
        <v>1709</v>
      </c>
      <c r="AP14" t="s">
        <v>1710</v>
      </c>
      <c r="AQ14" t="s">
        <v>1711</v>
      </c>
      <c r="AR14" t="s">
        <v>1712</v>
      </c>
      <c r="AS14" t="s">
        <v>1713</v>
      </c>
      <c r="AT14" t="s">
        <v>1714</v>
      </c>
      <c r="AU14" t="s">
        <v>1488</v>
      </c>
      <c r="AV14" t="s">
        <v>1715</v>
      </c>
      <c r="AW14" t="s">
        <v>1716</v>
      </c>
    </row>
    <row r="15" spans="1:49" x14ac:dyDescent="0.25">
      <c r="A15" t="s">
        <v>229</v>
      </c>
      <c r="B15" t="s">
        <v>1717</v>
      </c>
      <c r="C15" t="s">
        <v>1718</v>
      </c>
      <c r="D15" t="s">
        <v>1719</v>
      </c>
      <c r="E15" t="s">
        <v>1720</v>
      </c>
      <c r="F15" t="s">
        <v>1721</v>
      </c>
      <c r="G15" t="s">
        <v>1722</v>
      </c>
      <c r="H15" t="s">
        <v>1723</v>
      </c>
      <c r="I15" t="s">
        <v>1724</v>
      </c>
      <c r="J15" t="s">
        <v>1725</v>
      </c>
      <c r="K15" t="s">
        <v>1726</v>
      </c>
      <c r="L15" t="s">
        <v>1727</v>
      </c>
      <c r="M15" t="s">
        <v>1728</v>
      </c>
      <c r="N15" t="s">
        <v>1413</v>
      </c>
      <c r="O15">
        <v>16</v>
      </c>
      <c r="P15" t="s">
        <v>1729</v>
      </c>
      <c r="Q15" t="s">
        <v>1730</v>
      </c>
      <c r="R15" t="s">
        <v>1731</v>
      </c>
      <c r="S15" t="s">
        <v>1732</v>
      </c>
      <c r="T15" t="s">
        <v>1733</v>
      </c>
      <c r="U15" t="s">
        <v>1734</v>
      </c>
      <c r="V15" t="s">
        <v>1735</v>
      </c>
      <c r="W15" t="s">
        <v>1736</v>
      </c>
      <c r="X15" t="s">
        <v>1737</v>
      </c>
      <c r="Y15" t="s">
        <v>1738</v>
      </c>
      <c r="Z15" t="s">
        <v>1739</v>
      </c>
      <c r="AA15" t="s">
        <v>1740</v>
      </c>
      <c r="AB15" t="s">
        <v>1741</v>
      </c>
      <c r="AC15" t="s">
        <v>1742</v>
      </c>
      <c r="AD15" t="s">
        <v>1743</v>
      </c>
      <c r="AE15" t="s">
        <v>1744</v>
      </c>
      <c r="AF15" t="s">
        <v>1745</v>
      </c>
      <c r="AG15" t="s">
        <v>1746</v>
      </c>
      <c r="AH15" t="s">
        <v>1747</v>
      </c>
      <c r="AI15" t="s">
        <v>1748</v>
      </c>
      <c r="AJ15" t="s">
        <v>1749</v>
      </c>
      <c r="AK15" t="s">
        <v>1750</v>
      </c>
      <c r="AL15" t="s">
        <v>1751</v>
      </c>
      <c r="AM15" t="s">
        <v>1752</v>
      </c>
      <c r="AN15" t="s">
        <v>1753</v>
      </c>
      <c r="AO15" t="s">
        <v>1754</v>
      </c>
      <c r="AP15" t="s">
        <v>1755</v>
      </c>
      <c r="AQ15" t="s">
        <v>1756</v>
      </c>
      <c r="AR15" t="s">
        <v>1757</v>
      </c>
      <c r="AS15" t="s">
        <v>1758</v>
      </c>
      <c r="AT15" t="s">
        <v>1759</v>
      </c>
      <c r="AU15" t="s">
        <v>1760</v>
      </c>
      <c r="AV15" t="s">
        <v>1761</v>
      </c>
      <c r="AW15" t="s">
        <v>1762</v>
      </c>
    </row>
    <row r="16" spans="1:49" x14ac:dyDescent="0.25">
      <c r="A16" t="s">
        <v>229</v>
      </c>
      <c r="B16" t="s">
        <v>1673</v>
      </c>
      <c r="C16" t="s">
        <v>164</v>
      </c>
      <c r="D16" t="s">
        <v>1763</v>
      </c>
      <c r="E16" t="s">
        <v>1764</v>
      </c>
      <c r="F16" t="s">
        <v>1765</v>
      </c>
      <c r="G16" t="s">
        <v>1766</v>
      </c>
      <c r="H16" t="s">
        <v>1767</v>
      </c>
      <c r="I16" t="s">
        <v>1492</v>
      </c>
      <c r="J16" t="s">
        <v>1768</v>
      </c>
      <c r="K16" t="s">
        <v>1769</v>
      </c>
      <c r="L16" t="s">
        <v>1770</v>
      </c>
      <c r="M16" t="s">
        <v>1771</v>
      </c>
      <c r="N16" t="s">
        <v>1772</v>
      </c>
      <c r="O16" t="s">
        <v>1773</v>
      </c>
      <c r="P16" t="s">
        <v>1774</v>
      </c>
      <c r="Q16" t="s">
        <v>1775</v>
      </c>
      <c r="R16" t="s">
        <v>1776</v>
      </c>
      <c r="S16" t="s">
        <v>1777</v>
      </c>
      <c r="T16" t="s">
        <v>1778</v>
      </c>
      <c r="U16" t="s">
        <v>1779</v>
      </c>
      <c r="V16" t="s">
        <v>1780</v>
      </c>
      <c r="W16" t="s">
        <v>1781</v>
      </c>
      <c r="X16" t="s">
        <v>1782</v>
      </c>
      <c r="Y16" t="s">
        <v>1783</v>
      </c>
      <c r="Z16" t="s">
        <v>1784</v>
      </c>
      <c r="AA16" t="s">
        <v>1785</v>
      </c>
      <c r="AB16" t="s">
        <v>1786</v>
      </c>
      <c r="AC16" t="s">
        <v>1787</v>
      </c>
      <c r="AD16" t="s">
        <v>1788</v>
      </c>
      <c r="AE16" t="s">
        <v>1789</v>
      </c>
      <c r="AF16" t="s">
        <v>1790</v>
      </c>
      <c r="AG16" t="s">
        <v>1791</v>
      </c>
      <c r="AH16" t="s">
        <v>1792</v>
      </c>
      <c r="AI16" t="s">
        <v>1793</v>
      </c>
      <c r="AJ16" t="s">
        <v>1794</v>
      </c>
      <c r="AK16" t="s">
        <v>1795</v>
      </c>
      <c r="AL16" t="s">
        <v>1796</v>
      </c>
      <c r="AM16" t="s">
        <v>1797</v>
      </c>
      <c r="AN16" t="s">
        <v>1798</v>
      </c>
      <c r="AO16">
        <v>86</v>
      </c>
      <c r="AP16" t="s">
        <v>1799</v>
      </c>
      <c r="AQ16" t="s">
        <v>1800</v>
      </c>
      <c r="AR16" t="s">
        <v>1801</v>
      </c>
      <c r="AS16" t="s">
        <v>1802</v>
      </c>
      <c r="AT16" t="s">
        <v>1803</v>
      </c>
      <c r="AU16" t="s">
        <v>1804</v>
      </c>
      <c r="AV16" t="s">
        <v>1805</v>
      </c>
      <c r="AW16" t="s">
        <v>1806</v>
      </c>
    </row>
    <row r="17" spans="1:49" x14ac:dyDescent="0.25">
      <c r="A17" t="s">
        <v>230</v>
      </c>
      <c r="B17" t="s">
        <v>1807</v>
      </c>
      <c r="C17" t="s">
        <v>1808</v>
      </c>
      <c r="D17" t="s">
        <v>1809</v>
      </c>
      <c r="E17" t="s">
        <v>1810</v>
      </c>
      <c r="F17" t="s">
        <v>1811</v>
      </c>
      <c r="G17" t="s">
        <v>1812</v>
      </c>
      <c r="H17" t="s">
        <v>1813</v>
      </c>
      <c r="I17" t="s">
        <v>1814</v>
      </c>
      <c r="J17" t="s">
        <v>1815</v>
      </c>
      <c r="K17" t="s">
        <v>1816</v>
      </c>
      <c r="L17" t="s">
        <v>1817</v>
      </c>
      <c r="M17" t="s">
        <v>1818</v>
      </c>
      <c r="N17" t="s">
        <v>1819</v>
      </c>
      <c r="O17" t="s">
        <v>144</v>
      </c>
      <c r="P17" t="s">
        <v>1820</v>
      </c>
      <c r="Q17" t="s">
        <v>1821</v>
      </c>
      <c r="R17" t="s">
        <v>1822</v>
      </c>
      <c r="S17" t="s">
        <v>1823</v>
      </c>
      <c r="T17" t="s">
        <v>1824</v>
      </c>
      <c r="U17" t="s">
        <v>1825</v>
      </c>
      <c r="V17" t="s">
        <v>1826</v>
      </c>
      <c r="W17" t="s">
        <v>1827</v>
      </c>
      <c r="X17" t="s">
        <v>1828</v>
      </c>
      <c r="Y17" t="s">
        <v>1829</v>
      </c>
      <c r="Z17" t="s">
        <v>1830</v>
      </c>
      <c r="AA17" t="s">
        <v>1831</v>
      </c>
      <c r="AB17" t="s">
        <v>1832</v>
      </c>
      <c r="AC17" t="s">
        <v>1833</v>
      </c>
      <c r="AD17" t="s">
        <v>1834</v>
      </c>
      <c r="AE17" t="s">
        <v>1835</v>
      </c>
      <c r="AF17" t="s">
        <v>1836</v>
      </c>
      <c r="AG17" t="s">
        <v>1837</v>
      </c>
      <c r="AH17" t="s">
        <v>1838</v>
      </c>
      <c r="AI17" t="s">
        <v>1839</v>
      </c>
      <c r="AJ17" t="s">
        <v>1840</v>
      </c>
      <c r="AK17" t="s">
        <v>1841</v>
      </c>
      <c r="AL17" t="s">
        <v>1842</v>
      </c>
      <c r="AM17">
        <v>14</v>
      </c>
      <c r="AN17" t="s">
        <v>1843</v>
      </c>
      <c r="AO17" t="s">
        <v>1483</v>
      </c>
      <c r="AP17" t="s">
        <v>1844</v>
      </c>
      <c r="AQ17" t="s">
        <v>1845</v>
      </c>
      <c r="AR17" t="s">
        <v>1846</v>
      </c>
      <c r="AS17" t="s">
        <v>1847</v>
      </c>
      <c r="AT17">
        <v>22</v>
      </c>
      <c r="AU17" t="s">
        <v>1848</v>
      </c>
      <c r="AV17" t="s">
        <v>1849</v>
      </c>
      <c r="AW17" t="s">
        <v>1850</v>
      </c>
    </row>
    <row r="18" spans="1:49" x14ac:dyDescent="0.25">
      <c r="A18" t="s">
        <v>230</v>
      </c>
      <c r="B18" t="s">
        <v>1273</v>
      </c>
      <c r="C18" t="s">
        <v>1851</v>
      </c>
      <c r="D18" t="s">
        <v>1852</v>
      </c>
      <c r="E18" t="s">
        <v>1853</v>
      </c>
      <c r="F18" t="s">
        <v>1854</v>
      </c>
      <c r="G18" t="s">
        <v>1855</v>
      </c>
      <c r="H18" t="s">
        <v>1856</v>
      </c>
      <c r="I18" t="s">
        <v>263</v>
      </c>
      <c r="J18">
        <v>300</v>
      </c>
      <c r="K18" t="s">
        <v>1857</v>
      </c>
      <c r="L18" t="s">
        <v>1858</v>
      </c>
      <c r="M18" t="s">
        <v>1859</v>
      </c>
      <c r="N18" t="s">
        <v>1413</v>
      </c>
      <c r="O18" t="s">
        <v>1860</v>
      </c>
      <c r="P18" t="s">
        <v>1861</v>
      </c>
      <c r="Q18" t="s">
        <v>1862</v>
      </c>
      <c r="R18" t="s">
        <v>1863</v>
      </c>
      <c r="S18" t="s">
        <v>1864</v>
      </c>
      <c r="T18" t="s">
        <v>1865</v>
      </c>
      <c r="U18" t="s">
        <v>1866</v>
      </c>
      <c r="V18" t="s">
        <v>1867</v>
      </c>
      <c r="W18" t="s">
        <v>1868</v>
      </c>
      <c r="X18" t="s">
        <v>1869</v>
      </c>
      <c r="Y18" t="s">
        <v>1870</v>
      </c>
      <c r="Z18" t="s">
        <v>1871</v>
      </c>
      <c r="AA18" t="s">
        <v>1872</v>
      </c>
      <c r="AB18" t="s">
        <v>1873</v>
      </c>
      <c r="AC18" t="s">
        <v>1874</v>
      </c>
      <c r="AD18" t="s">
        <v>1875</v>
      </c>
      <c r="AE18" t="s">
        <v>1876</v>
      </c>
      <c r="AF18" t="s">
        <v>1877</v>
      </c>
      <c r="AG18" t="s">
        <v>1878</v>
      </c>
      <c r="AH18" t="s">
        <v>1879</v>
      </c>
      <c r="AI18" t="s">
        <v>1880</v>
      </c>
      <c r="AJ18" t="s">
        <v>1881</v>
      </c>
      <c r="AK18" t="s">
        <v>1882</v>
      </c>
      <c r="AL18" t="s">
        <v>1883</v>
      </c>
      <c r="AM18" t="s">
        <v>1884</v>
      </c>
      <c r="AN18" t="s">
        <v>1885</v>
      </c>
      <c r="AO18" t="s">
        <v>1886</v>
      </c>
      <c r="AP18" t="s">
        <v>1887</v>
      </c>
      <c r="AQ18" t="s">
        <v>1888</v>
      </c>
      <c r="AR18" t="s">
        <v>1889</v>
      </c>
      <c r="AS18" t="s">
        <v>1890</v>
      </c>
      <c r="AT18" t="s">
        <v>1891</v>
      </c>
      <c r="AU18" t="s">
        <v>1892</v>
      </c>
      <c r="AV18" t="s">
        <v>1893</v>
      </c>
      <c r="AW18" t="s">
        <v>1894</v>
      </c>
    </row>
    <row r="19" spans="1:49" x14ac:dyDescent="0.25">
      <c r="A19" t="s">
        <v>230</v>
      </c>
      <c r="B19" t="s">
        <v>1807</v>
      </c>
      <c r="C19" t="s">
        <v>166</v>
      </c>
      <c r="D19" t="s">
        <v>1895</v>
      </c>
      <c r="E19" t="s">
        <v>1896</v>
      </c>
      <c r="F19" t="s">
        <v>1897</v>
      </c>
      <c r="G19" t="s">
        <v>1898</v>
      </c>
      <c r="H19" t="s">
        <v>1899</v>
      </c>
      <c r="I19" t="s">
        <v>1900</v>
      </c>
      <c r="J19" t="s">
        <v>1901</v>
      </c>
      <c r="K19" t="s">
        <v>1902</v>
      </c>
      <c r="L19" t="s">
        <v>1903</v>
      </c>
      <c r="M19" t="s">
        <v>1904</v>
      </c>
      <c r="N19" t="s">
        <v>1905</v>
      </c>
      <c r="O19" t="s">
        <v>1906</v>
      </c>
      <c r="P19" t="s">
        <v>1907</v>
      </c>
      <c r="Q19" t="s">
        <v>1908</v>
      </c>
      <c r="R19" t="s">
        <v>1909</v>
      </c>
      <c r="S19" t="s">
        <v>1910</v>
      </c>
      <c r="T19" t="s">
        <v>1911</v>
      </c>
      <c r="U19" t="s">
        <v>1912</v>
      </c>
      <c r="V19" t="s">
        <v>1913</v>
      </c>
      <c r="W19" t="s">
        <v>1914</v>
      </c>
      <c r="X19" t="s">
        <v>1915</v>
      </c>
      <c r="Y19" t="s">
        <v>1916</v>
      </c>
      <c r="Z19" t="s">
        <v>1917</v>
      </c>
      <c r="AA19" t="s">
        <v>1918</v>
      </c>
      <c r="AB19" t="s">
        <v>1919</v>
      </c>
      <c r="AC19" t="s">
        <v>1920</v>
      </c>
      <c r="AD19" t="s">
        <v>1921</v>
      </c>
      <c r="AE19" t="s">
        <v>1922</v>
      </c>
      <c r="AF19" t="s">
        <v>1923</v>
      </c>
      <c r="AG19" t="s">
        <v>1924</v>
      </c>
      <c r="AH19" t="s">
        <v>1925</v>
      </c>
      <c r="AI19" t="s">
        <v>1926</v>
      </c>
      <c r="AJ19" t="s">
        <v>1927</v>
      </c>
      <c r="AK19" t="s">
        <v>1928</v>
      </c>
      <c r="AL19" t="s">
        <v>1929</v>
      </c>
      <c r="AM19" t="s">
        <v>1523</v>
      </c>
      <c r="AN19" t="s">
        <v>1930</v>
      </c>
      <c r="AO19" t="s">
        <v>1931</v>
      </c>
      <c r="AP19" t="s">
        <v>1932</v>
      </c>
      <c r="AQ19" t="s">
        <v>1438</v>
      </c>
      <c r="AR19" t="s">
        <v>1933</v>
      </c>
      <c r="AS19" t="s">
        <v>1934</v>
      </c>
      <c r="AT19" t="s">
        <v>1935</v>
      </c>
      <c r="AU19" t="s">
        <v>1488</v>
      </c>
      <c r="AV19" t="s">
        <v>1936</v>
      </c>
      <c r="AW19" t="s">
        <v>1937</v>
      </c>
    </row>
    <row r="20" spans="1:49" x14ac:dyDescent="0.25">
      <c r="A20" t="s">
        <v>230</v>
      </c>
      <c r="B20" t="s">
        <v>1938</v>
      </c>
      <c r="C20" t="s">
        <v>1809</v>
      </c>
      <c r="D20" t="s">
        <v>1939</v>
      </c>
      <c r="E20" t="s">
        <v>1234</v>
      </c>
      <c r="F20" t="s">
        <v>1940</v>
      </c>
      <c r="G20" t="s">
        <v>1941</v>
      </c>
      <c r="H20" t="s">
        <v>1942</v>
      </c>
      <c r="I20" t="s">
        <v>1943</v>
      </c>
      <c r="J20">
        <v>300</v>
      </c>
      <c r="K20" t="s">
        <v>1944</v>
      </c>
      <c r="L20" t="s">
        <v>1945</v>
      </c>
      <c r="M20" t="s">
        <v>1946</v>
      </c>
      <c r="N20" t="s">
        <v>1947</v>
      </c>
      <c r="O20" t="s">
        <v>1948</v>
      </c>
      <c r="P20" t="s">
        <v>1949</v>
      </c>
      <c r="Q20" t="s">
        <v>1950</v>
      </c>
      <c r="R20" t="s">
        <v>1951</v>
      </c>
      <c r="S20" t="s">
        <v>1952</v>
      </c>
      <c r="T20" t="s">
        <v>1953</v>
      </c>
      <c r="U20" t="s">
        <v>1954</v>
      </c>
      <c r="V20" t="s">
        <v>1955</v>
      </c>
      <c r="W20" t="s">
        <v>1956</v>
      </c>
      <c r="X20" t="s">
        <v>1957</v>
      </c>
      <c r="Y20" t="s">
        <v>1958</v>
      </c>
      <c r="Z20" t="s">
        <v>1959</v>
      </c>
      <c r="AA20" t="s">
        <v>1960</v>
      </c>
      <c r="AB20" t="s">
        <v>1961</v>
      </c>
      <c r="AC20" t="s">
        <v>1962</v>
      </c>
      <c r="AD20" t="s">
        <v>1963</v>
      </c>
      <c r="AE20" t="s">
        <v>1964</v>
      </c>
      <c r="AF20" t="s">
        <v>1965</v>
      </c>
      <c r="AG20" t="s">
        <v>1966</v>
      </c>
      <c r="AH20" t="s">
        <v>1967</v>
      </c>
      <c r="AI20" t="s">
        <v>1968</v>
      </c>
      <c r="AJ20" t="s">
        <v>1969</v>
      </c>
      <c r="AK20" t="s">
        <v>1970</v>
      </c>
      <c r="AL20" t="s">
        <v>1971</v>
      </c>
      <c r="AM20" t="s">
        <v>1972</v>
      </c>
      <c r="AN20" t="s">
        <v>1973</v>
      </c>
      <c r="AO20" t="s">
        <v>1974</v>
      </c>
      <c r="AP20" t="s">
        <v>1973</v>
      </c>
      <c r="AQ20" t="s">
        <v>1975</v>
      </c>
      <c r="AR20" t="s">
        <v>1976</v>
      </c>
      <c r="AS20" t="s">
        <v>1977</v>
      </c>
      <c r="AT20">
        <v>23</v>
      </c>
      <c r="AU20" t="s">
        <v>1978</v>
      </c>
      <c r="AV20" t="s">
        <v>1979</v>
      </c>
      <c r="AW20" t="s">
        <v>1980</v>
      </c>
    </row>
    <row r="21" spans="1:49" x14ac:dyDescent="0.25">
      <c r="A21" t="s">
        <v>230</v>
      </c>
      <c r="B21" t="s">
        <v>1981</v>
      </c>
      <c r="C21" t="s">
        <v>161</v>
      </c>
      <c r="D21" t="s">
        <v>1982</v>
      </c>
      <c r="E21" t="s">
        <v>1983</v>
      </c>
      <c r="F21" t="s">
        <v>1984</v>
      </c>
      <c r="G21" t="s">
        <v>1985</v>
      </c>
      <c r="H21" t="s">
        <v>1986</v>
      </c>
      <c r="I21" t="s">
        <v>1449</v>
      </c>
      <c r="J21" t="s">
        <v>1987</v>
      </c>
      <c r="K21" t="s">
        <v>1988</v>
      </c>
      <c r="L21" t="s">
        <v>1989</v>
      </c>
      <c r="M21" t="s">
        <v>1990</v>
      </c>
      <c r="N21" t="s">
        <v>1991</v>
      </c>
      <c r="O21">
        <v>18</v>
      </c>
      <c r="P21" t="s">
        <v>1196</v>
      </c>
      <c r="Q21" t="s">
        <v>1992</v>
      </c>
      <c r="R21" t="s">
        <v>1993</v>
      </c>
      <c r="S21" t="s">
        <v>1994</v>
      </c>
      <c r="T21" t="s">
        <v>1995</v>
      </c>
      <c r="U21" t="s">
        <v>1996</v>
      </c>
      <c r="V21" t="s">
        <v>1997</v>
      </c>
      <c r="W21" t="s">
        <v>1998</v>
      </c>
      <c r="X21" t="s">
        <v>1999</v>
      </c>
      <c r="Y21" t="s">
        <v>2000</v>
      </c>
      <c r="Z21" t="s">
        <v>2001</v>
      </c>
      <c r="AA21" t="s">
        <v>2002</v>
      </c>
      <c r="AB21" t="s">
        <v>2003</v>
      </c>
      <c r="AC21" t="s">
        <v>1527</v>
      </c>
      <c r="AD21" t="s">
        <v>2004</v>
      </c>
      <c r="AE21" t="s">
        <v>2005</v>
      </c>
      <c r="AF21" t="s">
        <v>2006</v>
      </c>
      <c r="AG21" t="s">
        <v>2007</v>
      </c>
      <c r="AH21" t="s">
        <v>2008</v>
      </c>
      <c r="AI21" t="s">
        <v>2009</v>
      </c>
      <c r="AJ21" t="s">
        <v>2010</v>
      </c>
      <c r="AK21" t="s">
        <v>2011</v>
      </c>
      <c r="AL21" t="s">
        <v>2012</v>
      </c>
      <c r="AM21" t="s">
        <v>2013</v>
      </c>
      <c r="AN21" t="s">
        <v>2014</v>
      </c>
      <c r="AO21" t="s">
        <v>2015</v>
      </c>
      <c r="AP21" t="s">
        <v>2016</v>
      </c>
      <c r="AQ21" t="s">
        <v>2017</v>
      </c>
      <c r="AR21" t="s">
        <v>2018</v>
      </c>
      <c r="AS21" t="s">
        <v>2019</v>
      </c>
      <c r="AT21" t="s">
        <v>2020</v>
      </c>
      <c r="AU21">
        <v>35</v>
      </c>
      <c r="AV21" t="s">
        <v>2021</v>
      </c>
      <c r="AW21" t="s">
        <v>2022</v>
      </c>
    </row>
    <row r="22" spans="1:49" x14ac:dyDescent="0.25">
      <c r="A22" t="s">
        <v>231</v>
      </c>
      <c r="B22" t="s">
        <v>2023</v>
      </c>
      <c r="C22" t="s">
        <v>2024</v>
      </c>
      <c r="D22" t="s">
        <v>2025</v>
      </c>
      <c r="E22" t="s">
        <v>2026</v>
      </c>
      <c r="F22" t="s">
        <v>2027</v>
      </c>
      <c r="G22" t="s">
        <v>2028</v>
      </c>
      <c r="H22" t="s">
        <v>2029</v>
      </c>
      <c r="I22" t="s">
        <v>2030</v>
      </c>
      <c r="J22">
        <v>300</v>
      </c>
      <c r="K22" t="s">
        <v>2031</v>
      </c>
      <c r="L22" t="s">
        <v>2032</v>
      </c>
      <c r="M22" t="s">
        <v>2033</v>
      </c>
      <c r="N22" t="s">
        <v>2034</v>
      </c>
      <c r="O22" t="s">
        <v>2035</v>
      </c>
      <c r="P22" t="s">
        <v>2036</v>
      </c>
      <c r="Q22" t="s">
        <v>2037</v>
      </c>
      <c r="R22" t="s">
        <v>2038</v>
      </c>
      <c r="S22" t="s">
        <v>2039</v>
      </c>
      <c r="T22" t="s">
        <v>2040</v>
      </c>
      <c r="U22" t="s">
        <v>2041</v>
      </c>
      <c r="V22" t="s">
        <v>2042</v>
      </c>
      <c r="W22" t="s">
        <v>2043</v>
      </c>
      <c r="X22" t="s">
        <v>2044</v>
      </c>
      <c r="Y22" t="s">
        <v>2045</v>
      </c>
      <c r="Z22" t="s">
        <v>2046</v>
      </c>
      <c r="AA22">
        <v>36</v>
      </c>
      <c r="AB22" t="s">
        <v>2047</v>
      </c>
      <c r="AC22" t="s">
        <v>1440</v>
      </c>
      <c r="AD22" t="s">
        <v>2048</v>
      </c>
      <c r="AE22" t="s">
        <v>2049</v>
      </c>
      <c r="AF22" t="s">
        <v>2050</v>
      </c>
      <c r="AG22" t="s">
        <v>2051</v>
      </c>
      <c r="AH22" t="s">
        <v>2052</v>
      </c>
      <c r="AI22" t="s">
        <v>2053</v>
      </c>
      <c r="AJ22" t="s">
        <v>2054</v>
      </c>
      <c r="AK22" t="s">
        <v>2055</v>
      </c>
      <c r="AL22" t="s">
        <v>2056</v>
      </c>
      <c r="AM22" t="s">
        <v>2057</v>
      </c>
      <c r="AN22" t="s">
        <v>2058</v>
      </c>
      <c r="AO22" t="s">
        <v>2059</v>
      </c>
      <c r="AP22" t="s">
        <v>2060</v>
      </c>
      <c r="AQ22" t="s">
        <v>1800</v>
      </c>
      <c r="AR22" t="s">
        <v>2061</v>
      </c>
      <c r="AS22" t="s">
        <v>2062</v>
      </c>
      <c r="AT22" t="s">
        <v>2063</v>
      </c>
      <c r="AU22" t="s">
        <v>2064</v>
      </c>
      <c r="AV22" t="s">
        <v>2065</v>
      </c>
      <c r="AW22" t="s">
        <v>2066</v>
      </c>
    </row>
    <row r="23" spans="1:49" x14ac:dyDescent="0.25">
      <c r="A23" t="s">
        <v>231</v>
      </c>
      <c r="B23" t="s">
        <v>1938</v>
      </c>
      <c r="C23" t="s">
        <v>2067</v>
      </c>
      <c r="D23" t="s">
        <v>2068</v>
      </c>
      <c r="E23" t="s">
        <v>2069</v>
      </c>
      <c r="F23" t="s">
        <v>2070</v>
      </c>
      <c r="G23" t="s">
        <v>2071</v>
      </c>
      <c r="H23" t="s">
        <v>2072</v>
      </c>
      <c r="I23" t="s">
        <v>2073</v>
      </c>
      <c r="J23" t="s">
        <v>2074</v>
      </c>
      <c r="K23" t="s">
        <v>2075</v>
      </c>
      <c r="L23" t="s">
        <v>2076</v>
      </c>
      <c r="M23" t="s">
        <v>2077</v>
      </c>
      <c r="N23" t="s">
        <v>2078</v>
      </c>
      <c r="O23" t="s">
        <v>2079</v>
      </c>
      <c r="P23" t="s">
        <v>2080</v>
      </c>
      <c r="Q23" t="s">
        <v>2081</v>
      </c>
      <c r="R23" t="s">
        <v>2082</v>
      </c>
      <c r="S23">
        <v>1094</v>
      </c>
      <c r="T23" t="s">
        <v>173</v>
      </c>
      <c r="U23" t="s">
        <v>2083</v>
      </c>
      <c r="V23" t="s">
        <v>2084</v>
      </c>
      <c r="W23" t="s">
        <v>2085</v>
      </c>
      <c r="X23" t="s">
        <v>2086</v>
      </c>
      <c r="Y23" t="s">
        <v>2087</v>
      </c>
      <c r="Z23" t="s">
        <v>2088</v>
      </c>
      <c r="AA23" t="s">
        <v>2089</v>
      </c>
      <c r="AB23" t="s">
        <v>2090</v>
      </c>
      <c r="AC23" t="s">
        <v>2091</v>
      </c>
      <c r="AD23" t="s">
        <v>2092</v>
      </c>
      <c r="AE23" t="s">
        <v>2093</v>
      </c>
      <c r="AF23" t="s">
        <v>2094</v>
      </c>
      <c r="AG23" t="s">
        <v>2095</v>
      </c>
      <c r="AH23" t="s">
        <v>2096</v>
      </c>
      <c r="AI23" t="s">
        <v>2097</v>
      </c>
      <c r="AJ23" t="s">
        <v>2098</v>
      </c>
      <c r="AK23" t="s">
        <v>2099</v>
      </c>
      <c r="AL23" t="s">
        <v>2100</v>
      </c>
      <c r="AM23" t="s">
        <v>2101</v>
      </c>
      <c r="AN23" t="s">
        <v>2102</v>
      </c>
      <c r="AO23" t="s">
        <v>2103</v>
      </c>
      <c r="AP23" t="s">
        <v>2104</v>
      </c>
      <c r="AQ23" t="s">
        <v>1575</v>
      </c>
      <c r="AR23" t="s">
        <v>2105</v>
      </c>
      <c r="AS23" t="s">
        <v>2106</v>
      </c>
      <c r="AT23" t="s">
        <v>2107</v>
      </c>
      <c r="AU23" t="s">
        <v>1804</v>
      </c>
      <c r="AV23" t="s">
        <v>2108</v>
      </c>
      <c r="AW23" t="s">
        <v>2109</v>
      </c>
    </row>
    <row r="24" spans="1:49" x14ac:dyDescent="0.25">
      <c r="A24" t="s">
        <v>231</v>
      </c>
      <c r="B24" t="s">
        <v>2110</v>
      </c>
      <c r="C24" t="s">
        <v>2111</v>
      </c>
      <c r="D24" t="s">
        <v>1406</v>
      </c>
      <c r="E24" t="s">
        <v>2112</v>
      </c>
      <c r="F24" t="s">
        <v>2113</v>
      </c>
      <c r="G24" t="s">
        <v>2114</v>
      </c>
      <c r="H24" t="s">
        <v>1453</v>
      </c>
      <c r="I24" t="s">
        <v>1772</v>
      </c>
      <c r="J24" t="s">
        <v>2115</v>
      </c>
      <c r="K24" t="s">
        <v>2116</v>
      </c>
      <c r="L24" t="s">
        <v>2117</v>
      </c>
      <c r="M24" t="s">
        <v>2118</v>
      </c>
      <c r="N24" t="s">
        <v>2119</v>
      </c>
      <c r="O24" t="s">
        <v>2120</v>
      </c>
      <c r="P24" t="s">
        <v>2121</v>
      </c>
      <c r="Q24">
        <v>1642</v>
      </c>
      <c r="R24" t="s">
        <v>2122</v>
      </c>
      <c r="S24" t="s">
        <v>2123</v>
      </c>
      <c r="T24" t="s">
        <v>2124</v>
      </c>
      <c r="U24" t="s">
        <v>2125</v>
      </c>
      <c r="V24" t="s">
        <v>2126</v>
      </c>
      <c r="W24" t="s">
        <v>2127</v>
      </c>
      <c r="X24" t="s">
        <v>2128</v>
      </c>
      <c r="Y24" t="s">
        <v>2129</v>
      </c>
      <c r="Z24" t="s">
        <v>2130</v>
      </c>
      <c r="AA24" t="s">
        <v>2131</v>
      </c>
      <c r="AB24" t="s">
        <v>2132</v>
      </c>
      <c r="AC24" t="s">
        <v>2133</v>
      </c>
      <c r="AD24" t="s">
        <v>2134</v>
      </c>
      <c r="AE24" t="s">
        <v>2135</v>
      </c>
      <c r="AF24" t="s">
        <v>2136</v>
      </c>
      <c r="AG24" t="s">
        <v>2137</v>
      </c>
      <c r="AH24" t="s">
        <v>2138</v>
      </c>
      <c r="AI24" t="s">
        <v>2139</v>
      </c>
      <c r="AJ24" t="s">
        <v>2140</v>
      </c>
      <c r="AK24" t="s">
        <v>2141</v>
      </c>
      <c r="AL24" t="s">
        <v>2142</v>
      </c>
      <c r="AM24" t="s">
        <v>2143</v>
      </c>
      <c r="AN24" t="s">
        <v>2144</v>
      </c>
      <c r="AO24" t="s">
        <v>2145</v>
      </c>
      <c r="AP24" t="s">
        <v>2146</v>
      </c>
      <c r="AQ24" t="s">
        <v>2147</v>
      </c>
      <c r="AR24" t="s">
        <v>2148</v>
      </c>
      <c r="AS24" t="s">
        <v>2149</v>
      </c>
      <c r="AT24" t="s">
        <v>2150</v>
      </c>
      <c r="AU24" t="s">
        <v>2151</v>
      </c>
      <c r="AV24" t="s">
        <v>2152</v>
      </c>
      <c r="AW24" t="s">
        <v>2153</v>
      </c>
    </row>
    <row r="25" spans="1:49" x14ac:dyDescent="0.25">
      <c r="A25" t="s">
        <v>231</v>
      </c>
      <c r="B25" t="s">
        <v>2154</v>
      </c>
      <c r="C25" t="s">
        <v>1719</v>
      </c>
      <c r="D25" t="s">
        <v>2155</v>
      </c>
      <c r="E25" t="s">
        <v>2156</v>
      </c>
      <c r="F25" t="s">
        <v>2157</v>
      </c>
      <c r="G25" t="s">
        <v>2158</v>
      </c>
      <c r="H25">
        <v>46</v>
      </c>
      <c r="I25" t="s">
        <v>263</v>
      </c>
      <c r="J25" t="s">
        <v>263</v>
      </c>
      <c r="K25" t="s">
        <v>2159</v>
      </c>
      <c r="L25" t="s">
        <v>2160</v>
      </c>
      <c r="M25" t="s">
        <v>2161</v>
      </c>
      <c r="N25" t="s">
        <v>2162</v>
      </c>
      <c r="O25" t="s">
        <v>1428</v>
      </c>
      <c r="P25" t="s">
        <v>2163</v>
      </c>
      <c r="Q25" t="s">
        <v>2164</v>
      </c>
      <c r="R25" t="s">
        <v>2165</v>
      </c>
      <c r="S25" t="s">
        <v>2166</v>
      </c>
      <c r="T25" t="s">
        <v>2167</v>
      </c>
      <c r="U25" t="s">
        <v>2168</v>
      </c>
      <c r="V25" t="s">
        <v>2169</v>
      </c>
      <c r="W25" t="s">
        <v>2170</v>
      </c>
      <c r="X25" t="s">
        <v>2171</v>
      </c>
      <c r="Y25" t="s">
        <v>2172</v>
      </c>
      <c r="Z25" t="s">
        <v>2173</v>
      </c>
      <c r="AA25" t="s">
        <v>1942</v>
      </c>
      <c r="AB25" t="s">
        <v>2174</v>
      </c>
      <c r="AC25" t="s">
        <v>2175</v>
      </c>
      <c r="AD25" t="s">
        <v>2176</v>
      </c>
      <c r="AE25" t="s">
        <v>2177</v>
      </c>
      <c r="AF25" t="s">
        <v>2178</v>
      </c>
      <c r="AG25" t="s">
        <v>2179</v>
      </c>
      <c r="AH25" t="s">
        <v>2180</v>
      </c>
      <c r="AI25" t="s">
        <v>2181</v>
      </c>
      <c r="AJ25" t="s">
        <v>2182</v>
      </c>
      <c r="AK25" t="s">
        <v>2183</v>
      </c>
      <c r="AL25" t="s">
        <v>2184</v>
      </c>
      <c r="AM25" t="s">
        <v>1523</v>
      </c>
      <c r="AN25" t="s">
        <v>2185</v>
      </c>
      <c r="AO25" t="s">
        <v>2186</v>
      </c>
      <c r="AP25" t="s">
        <v>2187</v>
      </c>
      <c r="AQ25">
        <v>64</v>
      </c>
      <c r="AR25" t="s">
        <v>2188</v>
      </c>
      <c r="AS25" t="s">
        <v>2189</v>
      </c>
      <c r="AT25" t="s">
        <v>2190</v>
      </c>
      <c r="AU25" t="s">
        <v>2191</v>
      </c>
      <c r="AV25" t="s">
        <v>2192</v>
      </c>
      <c r="AW25" t="s">
        <v>2193</v>
      </c>
    </row>
    <row r="26" spans="1:49" x14ac:dyDescent="0.25">
      <c r="A26" t="s">
        <v>231</v>
      </c>
      <c r="B26" t="s">
        <v>2194</v>
      </c>
      <c r="C26" t="s">
        <v>2195</v>
      </c>
      <c r="D26" t="s">
        <v>2196</v>
      </c>
      <c r="E26" t="s">
        <v>2197</v>
      </c>
      <c r="F26" t="s">
        <v>1628</v>
      </c>
      <c r="G26" t="s">
        <v>263</v>
      </c>
      <c r="H26">
        <v>32</v>
      </c>
      <c r="I26" t="s">
        <v>2198</v>
      </c>
      <c r="J26" t="s">
        <v>2199</v>
      </c>
      <c r="K26" t="s">
        <v>263</v>
      </c>
      <c r="L26" t="s">
        <v>2200</v>
      </c>
      <c r="M26">
        <v>0</v>
      </c>
      <c r="N26" t="s">
        <v>2201</v>
      </c>
      <c r="O26">
        <v>15</v>
      </c>
      <c r="P26" t="s">
        <v>2202</v>
      </c>
      <c r="Q26" t="s">
        <v>2203</v>
      </c>
      <c r="R26" t="s">
        <v>2204</v>
      </c>
      <c r="S26" t="s">
        <v>2205</v>
      </c>
      <c r="T26" t="s">
        <v>2206</v>
      </c>
      <c r="U26" t="s">
        <v>2207</v>
      </c>
      <c r="V26" t="s">
        <v>2208</v>
      </c>
      <c r="W26" t="s">
        <v>2209</v>
      </c>
      <c r="X26" t="s">
        <v>2210</v>
      </c>
      <c r="Y26" t="s">
        <v>2211</v>
      </c>
      <c r="Z26" t="s">
        <v>2212</v>
      </c>
      <c r="AA26" t="s">
        <v>2089</v>
      </c>
      <c r="AB26" t="s">
        <v>2213</v>
      </c>
      <c r="AC26" t="s">
        <v>2214</v>
      </c>
      <c r="AD26" t="s">
        <v>2215</v>
      </c>
      <c r="AE26" t="s">
        <v>2216</v>
      </c>
      <c r="AF26" t="s">
        <v>2217</v>
      </c>
      <c r="AG26" t="s">
        <v>2218</v>
      </c>
      <c r="AH26" t="s">
        <v>2219</v>
      </c>
      <c r="AI26" t="s">
        <v>2220</v>
      </c>
      <c r="AJ26" t="s">
        <v>2221</v>
      </c>
      <c r="AK26" t="s">
        <v>2222</v>
      </c>
      <c r="AL26" t="s">
        <v>2223</v>
      </c>
      <c r="AM26" t="s">
        <v>2224</v>
      </c>
      <c r="AN26" t="s">
        <v>2225</v>
      </c>
      <c r="AO26" t="s">
        <v>2226</v>
      </c>
      <c r="AP26" t="s">
        <v>2227</v>
      </c>
      <c r="AQ26" t="s">
        <v>2228</v>
      </c>
      <c r="AR26" t="s">
        <v>2229</v>
      </c>
      <c r="AS26" t="s">
        <v>2230</v>
      </c>
      <c r="AT26" t="s">
        <v>2231</v>
      </c>
      <c r="AU26" t="s">
        <v>2232</v>
      </c>
      <c r="AV26" t="s">
        <v>2233</v>
      </c>
      <c r="AW26" t="s">
        <v>22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6"/>
  <sheetViews>
    <sheetView topLeftCell="M1" workbookViewId="0">
      <selection activeCell="AB2" sqref="AB2:AB6"/>
    </sheetView>
  </sheetViews>
  <sheetFormatPr defaultRowHeight="15" x14ac:dyDescent="0.25"/>
  <cols>
    <col min="37" max="37" width="16.7109375" bestFit="1" customWidth="1"/>
    <col min="85" max="85" width="16.7109375" bestFit="1" customWidth="1"/>
  </cols>
  <sheetData>
    <row r="1" spans="1:85" x14ac:dyDescent="0.25">
      <c r="A1" t="s">
        <v>2235</v>
      </c>
      <c r="B1" t="s">
        <v>251</v>
      </c>
      <c r="C1" t="s">
        <v>252</v>
      </c>
      <c r="D1" t="s">
        <v>253</v>
      </c>
      <c r="E1" t="s">
        <v>254</v>
      </c>
      <c r="F1" t="s">
        <v>255</v>
      </c>
      <c r="G1" t="s">
        <v>256</v>
      </c>
      <c r="H1" t="s">
        <v>257</v>
      </c>
      <c r="I1" t="s">
        <v>258</v>
      </c>
      <c r="J1" t="s">
        <v>259</v>
      </c>
      <c r="K1" t="s">
        <v>260</v>
      </c>
      <c r="L1" t="s">
        <v>261</v>
      </c>
      <c r="M1" t="s">
        <v>239</v>
      </c>
      <c r="N1" t="s">
        <v>240</v>
      </c>
      <c r="O1" t="s">
        <v>241</v>
      </c>
      <c r="P1" t="s">
        <v>242</v>
      </c>
      <c r="Q1" t="s">
        <v>243</v>
      </c>
      <c r="R1" t="s">
        <v>244</v>
      </c>
      <c r="S1" t="s">
        <v>245</v>
      </c>
      <c r="T1" t="s">
        <v>246</v>
      </c>
      <c r="U1" t="s">
        <v>247</v>
      </c>
      <c r="V1" t="s">
        <v>248</v>
      </c>
      <c r="W1" t="s">
        <v>249</v>
      </c>
      <c r="X1" t="s">
        <v>266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278</v>
      </c>
      <c r="AJ1" t="s">
        <v>279</v>
      </c>
      <c r="AK1" t="s">
        <v>280</v>
      </c>
      <c r="AL1" t="s">
        <v>1091</v>
      </c>
      <c r="AM1" t="s">
        <v>1092</v>
      </c>
      <c r="AN1" t="s">
        <v>1093</v>
      </c>
      <c r="AO1" t="s">
        <v>1094</v>
      </c>
      <c r="AP1" t="s">
        <v>1095</v>
      </c>
      <c r="AQ1" t="s">
        <v>1096</v>
      </c>
      <c r="AR1" t="s">
        <v>1097</v>
      </c>
      <c r="AS1" t="s">
        <v>1098</v>
      </c>
      <c r="AT1" t="s">
        <v>1099</v>
      </c>
      <c r="AU1" t="s">
        <v>1100</v>
      </c>
      <c r="AV1" t="s">
        <v>1101</v>
      </c>
      <c r="AW1" t="s">
        <v>1102</v>
      </c>
      <c r="AX1" t="s">
        <v>1103</v>
      </c>
      <c r="AY1" t="s">
        <v>1104</v>
      </c>
      <c r="AZ1" t="s">
        <v>1105</v>
      </c>
      <c r="BA1" t="s">
        <v>1106</v>
      </c>
      <c r="BB1" t="s">
        <v>1107</v>
      </c>
      <c r="BC1" t="s">
        <v>209</v>
      </c>
      <c r="BD1" t="s">
        <v>211</v>
      </c>
      <c r="BE1" t="s">
        <v>1109</v>
      </c>
      <c r="BF1" t="s">
        <v>1108</v>
      </c>
      <c r="BG1" t="s">
        <v>130</v>
      </c>
      <c r="BH1" t="s">
        <v>131</v>
      </c>
      <c r="BI1" t="s">
        <v>1110</v>
      </c>
      <c r="BJ1" t="s">
        <v>1111</v>
      </c>
      <c r="BK1" t="s">
        <v>1112</v>
      </c>
      <c r="BL1" t="s">
        <v>1113</v>
      </c>
      <c r="BM1" t="s">
        <v>1114</v>
      </c>
      <c r="BN1" t="s">
        <v>1115</v>
      </c>
      <c r="BO1" t="s">
        <v>1116</v>
      </c>
      <c r="BP1" t="s">
        <v>1117</v>
      </c>
      <c r="BQ1" t="s">
        <v>1118</v>
      </c>
      <c r="BR1" t="s">
        <v>1119</v>
      </c>
      <c r="BS1" t="s">
        <v>1120</v>
      </c>
      <c r="BT1" t="s">
        <v>1121</v>
      </c>
      <c r="BU1" t="s">
        <v>1122</v>
      </c>
      <c r="BV1" t="s">
        <v>1123</v>
      </c>
      <c r="BW1" t="s">
        <v>1131</v>
      </c>
      <c r="BX1" t="s">
        <v>1125</v>
      </c>
      <c r="BY1" t="s">
        <v>1130</v>
      </c>
      <c r="BZ1" t="s">
        <v>1126</v>
      </c>
      <c r="CA1" t="s">
        <v>1129</v>
      </c>
      <c r="CB1" t="s">
        <v>1124</v>
      </c>
      <c r="CC1" t="s">
        <v>1127</v>
      </c>
      <c r="CD1" t="s">
        <v>1128</v>
      </c>
      <c r="CE1" t="s">
        <v>1132</v>
      </c>
      <c r="CF1" t="s">
        <v>1133</v>
      </c>
      <c r="CG1" t="s">
        <v>1134</v>
      </c>
    </row>
    <row r="2" spans="1:85" x14ac:dyDescent="0.25">
      <c r="A2">
        <v>0</v>
      </c>
      <c r="B2" t="s">
        <v>282</v>
      </c>
      <c r="C2" t="s">
        <v>283</v>
      </c>
      <c r="D2" t="s">
        <v>284</v>
      </c>
      <c r="E2" t="s">
        <v>285</v>
      </c>
      <c r="F2">
        <v>379</v>
      </c>
      <c r="G2" t="s">
        <v>286</v>
      </c>
      <c r="H2" t="s">
        <v>287</v>
      </c>
      <c r="I2" t="s">
        <v>288</v>
      </c>
      <c r="J2" t="s">
        <v>289</v>
      </c>
      <c r="K2" t="s">
        <v>290</v>
      </c>
      <c r="L2" t="s">
        <v>291</v>
      </c>
      <c r="M2">
        <v>80.000000000000014</v>
      </c>
      <c r="N2" t="s">
        <v>292</v>
      </c>
      <c r="O2" t="s">
        <v>293</v>
      </c>
      <c r="P2" t="s">
        <v>294</v>
      </c>
      <c r="Q2" t="s">
        <v>295</v>
      </c>
      <c r="R2" t="s">
        <v>296</v>
      </c>
      <c r="S2" t="s">
        <v>297</v>
      </c>
      <c r="T2" t="s">
        <v>298</v>
      </c>
      <c r="U2" t="s">
        <v>299</v>
      </c>
      <c r="V2" t="s">
        <v>300</v>
      </c>
      <c r="W2" t="s">
        <v>301</v>
      </c>
      <c r="X2" t="s">
        <v>302</v>
      </c>
      <c r="Y2" t="s">
        <v>303</v>
      </c>
      <c r="Z2" t="s">
        <v>304</v>
      </c>
      <c r="AA2" t="s">
        <v>305</v>
      </c>
      <c r="AB2" t="s">
        <v>306</v>
      </c>
      <c r="AC2" t="s">
        <v>307</v>
      </c>
      <c r="AD2" t="s">
        <v>308</v>
      </c>
      <c r="AE2" t="s">
        <v>309</v>
      </c>
      <c r="AF2" t="s">
        <v>310</v>
      </c>
      <c r="AG2" t="s">
        <v>311</v>
      </c>
      <c r="AH2" t="s">
        <v>312</v>
      </c>
      <c r="AI2" t="s">
        <v>313</v>
      </c>
      <c r="AJ2" t="s">
        <v>314</v>
      </c>
      <c r="AK2" t="s">
        <v>315</v>
      </c>
      <c r="AL2" t="s">
        <v>1135</v>
      </c>
      <c r="AM2" t="s">
        <v>1136</v>
      </c>
      <c r="AN2" t="s">
        <v>1137</v>
      </c>
      <c r="AO2" t="s">
        <v>1138</v>
      </c>
      <c r="AP2">
        <v>35</v>
      </c>
      <c r="AQ2" t="s">
        <v>1139</v>
      </c>
      <c r="AR2" t="s">
        <v>1140</v>
      </c>
      <c r="AS2" t="s">
        <v>1141</v>
      </c>
      <c r="AT2" t="s">
        <v>1142</v>
      </c>
      <c r="AU2" t="s">
        <v>1143</v>
      </c>
      <c r="AV2" t="s">
        <v>1144</v>
      </c>
      <c r="AW2" t="s">
        <v>1145</v>
      </c>
      <c r="AX2" t="s">
        <v>1146</v>
      </c>
      <c r="AY2" t="s">
        <v>1147</v>
      </c>
      <c r="AZ2" t="s">
        <v>1148</v>
      </c>
      <c r="BA2" t="s">
        <v>1149</v>
      </c>
      <c r="BB2" t="s">
        <v>1150</v>
      </c>
      <c r="BC2" t="s">
        <v>1151</v>
      </c>
      <c r="BD2" t="s">
        <v>1152</v>
      </c>
      <c r="BE2" t="s">
        <v>1153</v>
      </c>
      <c r="BF2" t="s">
        <v>1154</v>
      </c>
      <c r="BG2" t="s">
        <v>1155</v>
      </c>
      <c r="BH2" t="s">
        <v>1156</v>
      </c>
      <c r="BI2" t="s">
        <v>1157</v>
      </c>
      <c r="BJ2" t="s">
        <v>1158</v>
      </c>
      <c r="BK2" t="s">
        <v>1159</v>
      </c>
      <c r="BL2" t="s">
        <v>1160</v>
      </c>
      <c r="BM2" t="s">
        <v>1161</v>
      </c>
      <c r="BN2" t="s">
        <v>1162</v>
      </c>
      <c r="BO2" t="s">
        <v>1163</v>
      </c>
      <c r="BP2" t="s">
        <v>1164</v>
      </c>
      <c r="BQ2" t="s">
        <v>1165</v>
      </c>
      <c r="BR2" t="s">
        <v>1166</v>
      </c>
      <c r="BS2" t="s">
        <v>1167</v>
      </c>
      <c r="BT2" t="s">
        <v>1168</v>
      </c>
      <c r="BU2" t="s">
        <v>1169</v>
      </c>
      <c r="BV2" t="s">
        <v>1170</v>
      </c>
      <c r="BW2" t="s">
        <v>1171</v>
      </c>
      <c r="BX2" t="s">
        <v>1172</v>
      </c>
      <c r="BY2" t="s">
        <v>1173</v>
      </c>
      <c r="BZ2" t="s">
        <v>1174</v>
      </c>
      <c r="CA2" t="s">
        <v>1175</v>
      </c>
      <c r="CB2" t="s">
        <v>1176</v>
      </c>
      <c r="CC2" t="s">
        <v>1177</v>
      </c>
      <c r="CD2" t="s">
        <v>1178</v>
      </c>
      <c r="CE2" t="s">
        <v>1179</v>
      </c>
      <c r="CF2" t="s">
        <v>1180</v>
      </c>
      <c r="CG2" t="s">
        <v>1181</v>
      </c>
    </row>
    <row r="3" spans="1:85" x14ac:dyDescent="0.25">
      <c r="A3">
        <v>0</v>
      </c>
      <c r="B3" t="s">
        <v>316</v>
      </c>
      <c r="C3" t="s">
        <v>317</v>
      </c>
      <c r="D3" t="s">
        <v>318</v>
      </c>
      <c r="E3" t="s">
        <v>319</v>
      </c>
      <c r="F3" t="s">
        <v>320</v>
      </c>
      <c r="G3" t="s">
        <v>321</v>
      </c>
      <c r="H3" t="s">
        <v>322</v>
      </c>
      <c r="I3">
        <v>562</v>
      </c>
      <c r="J3" t="s">
        <v>323</v>
      </c>
      <c r="K3" t="s">
        <v>324</v>
      </c>
      <c r="L3" t="s">
        <v>325</v>
      </c>
      <c r="M3" t="s">
        <v>326</v>
      </c>
      <c r="N3" t="s">
        <v>327</v>
      </c>
      <c r="O3" t="s">
        <v>328</v>
      </c>
      <c r="P3" t="s">
        <v>329</v>
      </c>
      <c r="Q3" t="s">
        <v>330</v>
      </c>
      <c r="R3" t="s">
        <v>331</v>
      </c>
      <c r="S3" t="s">
        <v>332</v>
      </c>
      <c r="T3" t="s">
        <v>333</v>
      </c>
      <c r="U3" t="s">
        <v>334</v>
      </c>
      <c r="V3" t="s">
        <v>335</v>
      </c>
      <c r="W3" t="s">
        <v>336</v>
      </c>
      <c r="X3" t="s">
        <v>337</v>
      </c>
      <c r="Y3" t="s">
        <v>338</v>
      </c>
      <c r="Z3" t="s">
        <v>339</v>
      </c>
      <c r="AA3" t="s">
        <v>340</v>
      </c>
      <c r="AB3" t="s">
        <v>341</v>
      </c>
      <c r="AC3" t="s">
        <v>342</v>
      </c>
      <c r="AD3" t="s">
        <v>343</v>
      </c>
      <c r="AE3" t="s">
        <v>344</v>
      </c>
      <c r="AF3" t="s">
        <v>345</v>
      </c>
      <c r="AG3" t="s">
        <v>346</v>
      </c>
      <c r="AH3" t="s">
        <v>347</v>
      </c>
      <c r="AI3" t="s">
        <v>348</v>
      </c>
      <c r="AJ3" t="s">
        <v>349</v>
      </c>
      <c r="AK3" t="s">
        <v>350</v>
      </c>
      <c r="AL3" t="s">
        <v>1182</v>
      </c>
      <c r="AM3" t="s">
        <v>1183</v>
      </c>
      <c r="AN3" t="s">
        <v>1184</v>
      </c>
      <c r="AO3" t="s">
        <v>1185</v>
      </c>
      <c r="AP3" t="s">
        <v>1186</v>
      </c>
      <c r="AQ3" t="s">
        <v>1187</v>
      </c>
      <c r="AR3" t="s">
        <v>1188</v>
      </c>
      <c r="AS3" t="s">
        <v>1189</v>
      </c>
      <c r="AT3" t="s">
        <v>1190</v>
      </c>
      <c r="AU3" t="s">
        <v>1191</v>
      </c>
      <c r="AV3" t="s">
        <v>1192</v>
      </c>
      <c r="AW3" t="s">
        <v>1193</v>
      </c>
      <c r="AX3" t="s">
        <v>1194</v>
      </c>
      <c r="AY3" t="s">
        <v>1195</v>
      </c>
      <c r="AZ3" t="s">
        <v>1196</v>
      </c>
      <c r="BA3">
        <v>1529.9999999999998</v>
      </c>
      <c r="BB3" t="s">
        <v>1197</v>
      </c>
      <c r="BC3" t="s">
        <v>1198</v>
      </c>
      <c r="BD3" t="s">
        <v>1199</v>
      </c>
      <c r="BE3" t="s">
        <v>1200</v>
      </c>
      <c r="BF3" t="s">
        <v>1201</v>
      </c>
      <c r="BG3" t="s">
        <v>1202</v>
      </c>
      <c r="BH3" t="s">
        <v>1203</v>
      </c>
      <c r="BI3" t="s">
        <v>1204</v>
      </c>
      <c r="BJ3" t="s">
        <v>1205</v>
      </c>
      <c r="BK3">
        <v>28</v>
      </c>
      <c r="BL3" t="s">
        <v>1206</v>
      </c>
      <c r="BM3" t="s">
        <v>1207</v>
      </c>
      <c r="BN3" t="s">
        <v>1208</v>
      </c>
      <c r="BO3" t="s">
        <v>1209</v>
      </c>
      <c r="BP3" t="s">
        <v>1210</v>
      </c>
      <c r="BQ3" t="s">
        <v>1211</v>
      </c>
      <c r="BR3" t="s">
        <v>1212</v>
      </c>
      <c r="BS3" t="s">
        <v>1213</v>
      </c>
      <c r="BT3" t="s">
        <v>1214</v>
      </c>
      <c r="BU3" t="s">
        <v>1215</v>
      </c>
      <c r="BV3" t="s">
        <v>1216</v>
      </c>
      <c r="BW3" t="s">
        <v>1217</v>
      </c>
      <c r="BX3" t="s">
        <v>1218</v>
      </c>
      <c r="BY3" t="s">
        <v>1219</v>
      </c>
      <c r="BZ3" t="s">
        <v>1220</v>
      </c>
      <c r="CA3" t="s">
        <v>1221</v>
      </c>
      <c r="CB3" t="s">
        <v>1222</v>
      </c>
      <c r="CC3" t="s">
        <v>1223</v>
      </c>
      <c r="CD3" t="s">
        <v>1224</v>
      </c>
      <c r="CE3" t="s">
        <v>1225</v>
      </c>
      <c r="CF3" t="s">
        <v>1226</v>
      </c>
      <c r="CG3" t="s">
        <v>1227</v>
      </c>
    </row>
    <row r="4" spans="1:85" x14ac:dyDescent="0.25">
      <c r="A4">
        <v>0</v>
      </c>
      <c r="B4" t="s">
        <v>351</v>
      </c>
      <c r="C4" t="s">
        <v>352</v>
      </c>
      <c r="D4" t="s">
        <v>353</v>
      </c>
      <c r="E4" t="s">
        <v>354</v>
      </c>
      <c r="F4">
        <v>368</v>
      </c>
      <c r="G4" t="s">
        <v>355</v>
      </c>
      <c r="H4">
        <v>421</v>
      </c>
      <c r="I4" t="s">
        <v>356</v>
      </c>
      <c r="J4" t="s">
        <v>357</v>
      </c>
      <c r="K4">
        <v>655</v>
      </c>
      <c r="L4" t="s">
        <v>358</v>
      </c>
      <c r="M4">
        <v>80.000000000000014</v>
      </c>
      <c r="N4" t="s">
        <v>359</v>
      </c>
      <c r="O4" t="s">
        <v>360</v>
      </c>
      <c r="P4" t="s">
        <v>361</v>
      </c>
      <c r="Q4" t="s">
        <v>362</v>
      </c>
      <c r="R4" t="s">
        <v>363</v>
      </c>
      <c r="S4" t="s">
        <v>364</v>
      </c>
      <c r="T4" t="s">
        <v>365</v>
      </c>
      <c r="U4" t="s">
        <v>366</v>
      </c>
      <c r="V4" t="s">
        <v>367</v>
      </c>
      <c r="W4">
        <v>175.00000000000006</v>
      </c>
      <c r="X4" t="s">
        <v>368</v>
      </c>
      <c r="Y4" t="s">
        <v>369</v>
      </c>
      <c r="Z4" t="s">
        <v>370</v>
      </c>
      <c r="AA4" t="s">
        <v>371</v>
      </c>
      <c r="AB4" t="s">
        <v>372</v>
      </c>
      <c r="AC4" t="s">
        <v>373</v>
      </c>
      <c r="AD4" t="s">
        <v>374</v>
      </c>
      <c r="AE4" t="s">
        <v>375</v>
      </c>
      <c r="AF4" t="s">
        <v>376</v>
      </c>
      <c r="AG4" t="s">
        <v>377</v>
      </c>
      <c r="AH4" t="s">
        <v>378</v>
      </c>
      <c r="AI4" t="s">
        <v>379</v>
      </c>
      <c r="AJ4" t="s">
        <v>380</v>
      </c>
      <c r="AK4" t="s">
        <v>381</v>
      </c>
      <c r="AL4" t="s">
        <v>1228</v>
      </c>
      <c r="AM4" t="s">
        <v>1229</v>
      </c>
      <c r="AN4" t="s">
        <v>1230</v>
      </c>
      <c r="AO4" t="s">
        <v>1231</v>
      </c>
      <c r="AP4" t="s">
        <v>1232</v>
      </c>
      <c r="AQ4" t="s">
        <v>1233</v>
      </c>
      <c r="AR4" t="s">
        <v>1234</v>
      </c>
      <c r="AS4" t="s">
        <v>1235</v>
      </c>
      <c r="AT4" t="s">
        <v>1236</v>
      </c>
      <c r="AU4" t="s">
        <v>1237</v>
      </c>
      <c r="AV4" t="s">
        <v>1238</v>
      </c>
      <c r="AW4" t="s">
        <v>1239</v>
      </c>
      <c r="AX4" t="s">
        <v>1240</v>
      </c>
      <c r="AY4" t="s">
        <v>1241</v>
      </c>
      <c r="AZ4" t="s">
        <v>1242</v>
      </c>
      <c r="BA4" t="s">
        <v>1243</v>
      </c>
      <c r="BB4" t="s">
        <v>1244</v>
      </c>
      <c r="BC4" t="s">
        <v>1245</v>
      </c>
      <c r="BD4" t="s">
        <v>1246</v>
      </c>
      <c r="BE4" t="s">
        <v>1247</v>
      </c>
      <c r="BF4" t="s">
        <v>1248</v>
      </c>
      <c r="BG4" t="s">
        <v>1249</v>
      </c>
      <c r="BH4" t="s">
        <v>1250</v>
      </c>
      <c r="BI4" t="s">
        <v>1251</v>
      </c>
      <c r="BJ4" t="s">
        <v>1252</v>
      </c>
      <c r="BK4" t="s">
        <v>1253</v>
      </c>
      <c r="BL4" t="s">
        <v>1254</v>
      </c>
      <c r="BM4" t="s">
        <v>1255</v>
      </c>
      <c r="BN4" t="s">
        <v>1256</v>
      </c>
      <c r="BO4" t="s">
        <v>1257</v>
      </c>
      <c r="BP4" t="s">
        <v>1258</v>
      </c>
      <c r="BQ4" t="s">
        <v>1259</v>
      </c>
      <c r="BR4" t="s">
        <v>1260</v>
      </c>
      <c r="BS4" t="s">
        <v>1261</v>
      </c>
      <c r="BT4" t="s">
        <v>1262</v>
      </c>
      <c r="BU4" t="s">
        <v>1263</v>
      </c>
      <c r="BV4" t="s">
        <v>1264</v>
      </c>
      <c r="BW4" t="s">
        <v>138</v>
      </c>
      <c r="BX4" t="s">
        <v>1265</v>
      </c>
      <c r="BY4" t="s">
        <v>1266</v>
      </c>
      <c r="BZ4" t="s">
        <v>1267</v>
      </c>
      <c r="CA4" t="s">
        <v>1175</v>
      </c>
      <c r="CB4" t="s">
        <v>1268</v>
      </c>
      <c r="CC4" t="s">
        <v>1269</v>
      </c>
      <c r="CD4" t="s">
        <v>1270</v>
      </c>
      <c r="CE4">
        <v>34</v>
      </c>
      <c r="CF4" t="s">
        <v>1271</v>
      </c>
      <c r="CG4" t="s">
        <v>1272</v>
      </c>
    </row>
    <row r="5" spans="1:85" x14ac:dyDescent="0.25">
      <c r="A5">
        <v>0</v>
      </c>
      <c r="B5" t="s">
        <v>382</v>
      </c>
      <c r="C5" t="s">
        <v>383</v>
      </c>
      <c r="D5" t="s">
        <v>384</v>
      </c>
      <c r="E5" t="s">
        <v>385</v>
      </c>
      <c r="F5" t="s">
        <v>386</v>
      </c>
      <c r="G5" t="s">
        <v>387</v>
      </c>
      <c r="H5" t="s">
        <v>388</v>
      </c>
      <c r="I5" t="s">
        <v>389</v>
      </c>
      <c r="J5" t="s">
        <v>390</v>
      </c>
      <c r="K5" t="s">
        <v>391</v>
      </c>
      <c r="L5" t="s">
        <v>392</v>
      </c>
      <c r="M5" t="s">
        <v>393</v>
      </c>
      <c r="N5" t="s">
        <v>359</v>
      </c>
      <c r="O5" t="s">
        <v>394</v>
      </c>
      <c r="P5" t="s">
        <v>395</v>
      </c>
      <c r="Q5">
        <v>30.000000000000028</v>
      </c>
      <c r="R5" t="s">
        <v>396</v>
      </c>
      <c r="S5" t="s">
        <v>397</v>
      </c>
      <c r="T5">
        <v>190.00000000000006</v>
      </c>
      <c r="U5" t="s">
        <v>398</v>
      </c>
      <c r="V5" t="s">
        <v>399</v>
      </c>
      <c r="W5" t="s">
        <v>400</v>
      </c>
      <c r="X5" t="s">
        <v>401</v>
      </c>
      <c r="Y5" t="s">
        <v>402</v>
      </c>
      <c r="Z5" t="s">
        <v>403</v>
      </c>
      <c r="AA5" t="s">
        <v>404</v>
      </c>
      <c r="AB5" t="s">
        <v>405</v>
      </c>
      <c r="AC5" t="s">
        <v>406</v>
      </c>
      <c r="AD5" t="s">
        <v>407</v>
      </c>
      <c r="AE5" t="s">
        <v>408</v>
      </c>
      <c r="AF5" t="s">
        <v>409</v>
      </c>
      <c r="AG5" t="s">
        <v>410</v>
      </c>
      <c r="AH5" t="s">
        <v>411</v>
      </c>
      <c r="AI5" t="s">
        <v>412</v>
      </c>
      <c r="AJ5" t="s">
        <v>413</v>
      </c>
      <c r="AK5" t="s">
        <v>414</v>
      </c>
      <c r="AL5" t="s">
        <v>1273</v>
      </c>
      <c r="AM5" t="s">
        <v>1274</v>
      </c>
      <c r="AN5" t="s">
        <v>1275</v>
      </c>
      <c r="AO5" t="s">
        <v>1241</v>
      </c>
      <c r="AP5" t="s">
        <v>1276</v>
      </c>
      <c r="AQ5" t="s">
        <v>1277</v>
      </c>
      <c r="AR5" t="s">
        <v>1188</v>
      </c>
      <c r="AS5" t="s">
        <v>1278</v>
      </c>
      <c r="AT5" t="s">
        <v>1279</v>
      </c>
      <c r="AU5" t="s">
        <v>263</v>
      </c>
      <c r="AV5" t="s">
        <v>1280</v>
      </c>
      <c r="AW5" t="s">
        <v>1281</v>
      </c>
      <c r="AX5" t="s">
        <v>1282</v>
      </c>
      <c r="AY5" t="s">
        <v>1283</v>
      </c>
      <c r="AZ5" t="s">
        <v>1284</v>
      </c>
      <c r="BA5" t="s">
        <v>1285</v>
      </c>
      <c r="BB5" t="s">
        <v>1286</v>
      </c>
      <c r="BC5" t="s">
        <v>1287</v>
      </c>
      <c r="BD5" t="s">
        <v>1288</v>
      </c>
      <c r="BE5" t="s">
        <v>1289</v>
      </c>
      <c r="BF5" t="s">
        <v>1290</v>
      </c>
      <c r="BG5" t="s">
        <v>1291</v>
      </c>
      <c r="BH5" t="s">
        <v>1292</v>
      </c>
      <c r="BI5" t="s">
        <v>1293</v>
      </c>
      <c r="BJ5" t="s">
        <v>1294</v>
      </c>
      <c r="BK5" t="s">
        <v>1295</v>
      </c>
      <c r="BL5" t="s">
        <v>1296</v>
      </c>
      <c r="BM5" t="s">
        <v>1297</v>
      </c>
      <c r="BN5" t="s">
        <v>1241</v>
      </c>
      <c r="BO5" t="s">
        <v>1298</v>
      </c>
      <c r="BP5" t="s">
        <v>1299</v>
      </c>
      <c r="BQ5" t="s">
        <v>1300</v>
      </c>
      <c r="BR5" t="s">
        <v>1301</v>
      </c>
      <c r="BS5" t="s">
        <v>1302</v>
      </c>
      <c r="BT5" t="s">
        <v>1303</v>
      </c>
      <c r="BU5" t="s">
        <v>1304</v>
      </c>
      <c r="BV5" t="s">
        <v>1305</v>
      </c>
      <c r="BW5" t="s">
        <v>1306</v>
      </c>
      <c r="BX5" t="s">
        <v>1307</v>
      </c>
      <c r="BY5" t="s">
        <v>1308</v>
      </c>
      <c r="BZ5" t="s">
        <v>1309</v>
      </c>
      <c r="CA5" t="s">
        <v>1310</v>
      </c>
      <c r="CB5" t="s">
        <v>1311</v>
      </c>
      <c r="CC5" t="s">
        <v>1312</v>
      </c>
      <c r="CD5" t="s">
        <v>1313</v>
      </c>
      <c r="CE5" t="s">
        <v>1314</v>
      </c>
      <c r="CF5" t="s">
        <v>1315</v>
      </c>
      <c r="CG5" t="s">
        <v>1316</v>
      </c>
    </row>
    <row r="6" spans="1:85" x14ac:dyDescent="0.25">
      <c r="A6">
        <v>0</v>
      </c>
      <c r="B6" t="s">
        <v>415</v>
      </c>
      <c r="C6" t="s">
        <v>416</v>
      </c>
      <c r="D6" t="s">
        <v>417</v>
      </c>
      <c r="E6" t="s">
        <v>418</v>
      </c>
      <c r="F6" t="s">
        <v>419</v>
      </c>
      <c r="G6" t="s">
        <v>420</v>
      </c>
      <c r="H6" t="s">
        <v>421</v>
      </c>
      <c r="I6" t="s">
        <v>422</v>
      </c>
      <c r="J6" t="s">
        <v>423</v>
      </c>
      <c r="K6" t="s">
        <v>424</v>
      </c>
      <c r="L6" t="s">
        <v>425</v>
      </c>
      <c r="M6">
        <v>70</v>
      </c>
      <c r="N6" t="s">
        <v>426</v>
      </c>
      <c r="O6" t="s">
        <v>427</v>
      </c>
      <c r="P6" t="s">
        <v>428</v>
      </c>
      <c r="Q6" t="s">
        <v>429</v>
      </c>
      <c r="R6" t="s">
        <v>430</v>
      </c>
      <c r="S6" t="s">
        <v>431</v>
      </c>
      <c r="T6" t="s">
        <v>432</v>
      </c>
      <c r="U6" t="s">
        <v>433</v>
      </c>
      <c r="V6" t="s">
        <v>434</v>
      </c>
      <c r="W6" t="s">
        <v>435</v>
      </c>
      <c r="X6" t="s">
        <v>436</v>
      </c>
      <c r="Y6" t="s">
        <v>437</v>
      </c>
      <c r="Z6" t="s">
        <v>438</v>
      </c>
      <c r="AA6" t="s">
        <v>439</v>
      </c>
      <c r="AB6" t="s">
        <v>440</v>
      </c>
      <c r="AC6" t="s">
        <v>441</v>
      </c>
      <c r="AD6" t="s">
        <v>442</v>
      </c>
      <c r="AE6" t="s">
        <v>443</v>
      </c>
      <c r="AF6" t="s">
        <v>444</v>
      </c>
      <c r="AG6" t="s">
        <v>445</v>
      </c>
      <c r="AH6" t="s">
        <v>446</v>
      </c>
      <c r="AI6" t="s">
        <v>447</v>
      </c>
      <c r="AJ6" t="s">
        <v>448</v>
      </c>
      <c r="AK6" t="s">
        <v>449</v>
      </c>
      <c r="AL6" t="s">
        <v>1317</v>
      </c>
      <c r="AM6" t="s">
        <v>138</v>
      </c>
      <c r="AN6" t="s">
        <v>1318</v>
      </c>
      <c r="AO6" t="s">
        <v>1319</v>
      </c>
      <c r="AP6" t="s">
        <v>1320</v>
      </c>
      <c r="AQ6" t="s">
        <v>1321</v>
      </c>
      <c r="AR6" t="s">
        <v>1322</v>
      </c>
      <c r="AS6" t="s">
        <v>140</v>
      </c>
      <c r="AT6" t="s">
        <v>263</v>
      </c>
      <c r="AU6" t="s">
        <v>1191</v>
      </c>
      <c r="AV6" t="s">
        <v>263</v>
      </c>
      <c r="AW6" t="s">
        <v>1323</v>
      </c>
      <c r="AX6" t="s">
        <v>1324</v>
      </c>
      <c r="AY6" t="s">
        <v>1325</v>
      </c>
      <c r="AZ6" t="s">
        <v>1326</v>
      </c>
      <c r="BA6">
        <v>1635</v>
      </c>
      <c r="BB6" t="s">
        <v>1327</v>
      </c>
      <c r="BC6" t="s">
        <v>1328</v>
      </c>
      <c r="BD6" t="s">
        <v>1329</v>
      </c>
      <c r="BE6" t="s">
        <v>1330</v>
      </c>
      <c r="BF6" t="s">
        <v>1331</v>
      </c>
      <c r="BG6" t="s">
        <v>1332</v>
      </c>
      <c r="BH6" t="s">
        <v>1333</v>
      </c>
      <c r="BI6" t="s">
        <v>1334</v>
      </c>
      <c r="BJ6" t="s">
        <v>1335</v>
      </c>
      <c r="BK6" t="s">
        <v>1336</v>
      </c>
      <c r="BL6" t="s">
        <v>1337</v>
      </c>
      <c r="BM6" t="s">
        <v>1338</v>
      </c>
      <c r="BN6" t="s">
        <v>1339</v>
      </c>
      <c r="BO6" t="s">
        <v>1340</v>
      </c>
      <c r="BP6" t="s">
        <v>1341</v>
      </c>
      <c r="BQ6" t="s">
        <v>1342</v>
      </c>
      <c r="BR6" t="s">
        <v>1343</v>
      </c>
      <c r="BS6" t="s">
        <v>1344</v>
      </c>
      <c r="BT6" t="s">
        <v>1345</v>
      </c>
      <c r="BU6" t="s">
        <v>1346</v>
      </c>
      <c r="BV6" t="s">
        <v>1347</v>
      </c>
      <c r="BW6" t="s">
        <v>1306</v>
      </c>
      <c r="BX6" t="s">
        <v>1348</v>
      </c>
      <c r="BY6" t="s">
        <v>1349</v>
      </c>
      <c r="BZ6" t="s">
        <v>1350</v>
      </c>
      <c r="CA6" t="s">
        <v>1351</v>
      </c>
      <c r="CB6" t="s">
        <v>1352</v>
      </c>
      <c r="CC6" t="s">
        <v>1353</v>
      </c>
      <c r="CD6" t="s">
        <v>1354</v>
      </c>
      <c r="CE6" t="s">
        <v>1355</v>
      </c>
      <c r="CF6" t="s">
        <v>1356</v>
      </c>
      <c r="CG6" t="s">
        <v>1357</v>
      </c>
    </row>
    <row r="7" spans="1:85" x14ac:dyDescent="0.25">
      <c r="A7">
        <v>15</v>
      </c>
      <c r="B7" t="s">
        <v>450</v>
      </c>
      <c r="C7" t="s">
        <v>451</v>
      </c>
      <c r="D7" t="s">
        <v>452</v>
      </c>
      <c r="E7" t="s">
        <v>453</v>
      </c>
      <c r="F7" t="s">
        <v>454</v>
      </c>
      <c r="G7" t="s">
        <v>455</v>
      </c>
      <c r="H7" t="s">
        <v>456</v>
      </c>
      <c r="I7" t="s">
        <v>457</v>
      </c>
      <c r="J7" t="s">
        <v>458</v>
      </c>
      <c r="K7" t="s">
        <v>459</v>
      </c>
      <c r="L7" t="s">
        <v>460</v>
      </c>
      <c r="M7" t="s">
        <v>461</v>
      </c>
      <c r="N7" t="s">
        <v>462</v>
      </c>
      <c r="O7" t="s">
        <v>463</v>
      </c>
      <c r="P7" t="s">
        <v>464</v>
      </c>
      <c r="Q7" t="s">
        <v>465</v>
      </c>
      <c r="R7" t="s">
        <v>466</v>
      </c>
      <c r="S7" t="s">
        <v>467</v>
      </c>
      <c r="T7" t="s">
        <v>468</v>
      </c>
      <c r="U7" t="s">
        <v>469</v>
      </c>
      <c r="V7" t="s">
        <v>470</v>
      </c>
      <c r="W7" t="s">
        <v>471</v>
      </c>
      <c r="X7" t="s">
        <v>472</v>
      </c>
      <c r="Y7" t="s">
        <v>473</v>
      </c>
      <c r="Z7" t="s">
        <v>474</v>
      </c>
      <c r="AA7" t="s">
        <v>475</v>
      </c>
      <c r="AB7" t="s">
        <v>476</v>
      </c>
      <c r="AC7" t="s">
        <v>477</v>
      </c>
      <c r="AD7" t="s">
        <v>478</v>
      </c>
      <c r="AE7" t="s">
        <v>479</v>
      </c>
      <c r="AF7" t="s">
        <v>480</v>
      </c>
      <c r="AG7" t="s">
        <v>481</v>
      </c>
      <c r="AH7" t="s">
        <v>482</v>
      </c>
      <c r="AI7" t="s">
        <v>483</v>
      </c>
      <c r="AJ7" t="s">
        <v>484</v>
      </c>
      <c r="AK7" t="s">
        <v>485</v>
      </c>
      <c r="AL7" t="s">
        <v>1358</v>
      </c>
      <c r="AM7" t="s">
        <v>1359</v>
      </c>
      <c r="AN7" t="s">
        <v>1360</v>
      </c>
      <c r="AO7" t="s">
        <v>1361</v>
      </c>
      <c r="AP7" t="s">
        <v>1362</v>
      </c>
      <c r="AQ7" t="s">
        <v>1363</v>
      </c>
      <c r="AR7" t="s">
        <v>1364</v>
      </c>
      <c r="AS7" t="s">
        <v>1365</v>
      </c>
      <c r="AT7" t="s">
        <v>1366</v>
      </c>
      <c r="AU7" t="s">
        <v>1367</v>
      </c>
      <c r="AV7" t="s">
        <v>1368</v>
      </c>
      <c r="AW7" t="s">
        <v>1369</v>
      </c>
      <c r="AX7" t="s">
        <v>1370</v>
      </c>
      <c r="AY7" t="s">
        <v>1371</v>
      </c>
      <c r="AZ7" t="s">
        <v>1372</v>
      </c>
      <c r="BA7" t="s">
        <v>1373</v>
      </c>
      <c r="BB7" t="s">
        <v>1374</v>
      </c>
      <c r="BC7" t="s">
        <v>1375</v>
      </c>
      <c r="BD7" t="s">
        <v>1376</v>
      </c>
      <c r="BE7" t="s">
        <v>1377</v>
      </c>
      <c r="BF7" t="s">
        <v>1378</v>
      </c>
      <c r="BG7" t="s">
        <v>1379</v>
      </c>
      <c r="BH7" t="s">
        <v>1380</v>
      </c>
      <c r="BI7" t="s">
        <v>1381</v>
      </c>
      <c r="BJ7" t="s">
        <v>1382</v>
      </c>
      <c r="BK7" t="s">
        <v>1383</v>
      </c>
      <c r="BL7" t="s">
        <v>1384</v>
      </c>
      <c r="BM7" t="s">
        <v>1385</v>
      </c>
      <c r="BN7" t="s">
        <v>1386</v>
      </c>
      <c r="BO7" t="s">
        <v>1387</v>
      </c>
      <c r="BP7" t="s">
        <v>1388</v>
      </c>
      <c r="BQ7" t="s">
        <v>1389</v>
      </c>
      <c r="BR7" t="s">
        <v>1390</v>
      </c>
      <c r="BS7" t="s">
        <v>1391</v>
      </c>
      <c r="BT7" t="s">
        <v>1392</v>
      </c>
      <c r="BU7" t="s">
        <v>1393</v>
      </c>
      <c r="BV7" t="s">
        <v>1394</v>
      </c>
      <c r="BW7" t="s">
        <v>1217</v>
      </c>
      <c r="BX7" t="s">
        <v>1395</v>
      </c>
      <c r="BY7">
        <v>82</v>
      </c>
      <c r="BZ7" t="s">
        <v>1396</v>
      </c>
      <c r="CA7" t="s">
        <v>1397</v>
      </c>
      <c r="CB7" t="s">
        <v>1398</v>
      </c>
      <c r="CC7" t="s">
        <v>1399</v>
      </c>
      <c r="CD7" t="s">
        <v>1400</v>
      </c>
      <c r="CE7" t="s">
        <v>1401</v>
      </c>
      <c r="CF7" t="s">
        <v>1402</v>
      </c>
      <c r="CG7" t="s">
        <v>1403</v>
      </c>
    </row>
    <row r="8" spans="1:85" x14ac:dyDescent="0.25">
      <c r="A8">
        <v>15</v>
      </c>
      <c r="B8" t="s">
        <v>486</v>
      </c>
      <c r="C8" t="s">
        <v>487</v>
      </c>
      <c r="D8" t="s">
        <v>488</v>
      </c>
      <c r="E8" t="s">
        <v>489</v>
      </c>
      <c r="F8" t="s">
        <v>490</v>
      </c>
      <c r="G8" t="s">
        <v>491</v>
      </c>
      <c r="H8" t="s">
        <v>492</v>
      </c>
      <c r="I8" t="s">
        <v>493</v>
      </c>
      <c r="J8" t="s">
        <v>494</v>
      </c>
      <c r="K8" t="s">
        <v>495</v>
      </c>
      <c r="L8" t="s">
        <v>496</v>
      </c>
      <c r="M8" t="s">
        <v>497</v>
      </c>
      <c r="N8" t="s">
        <v>498</v>
      </c>
      <c r="O8" t="s">
        <v>499</v>
      </c>
      <c r="P8" t="s">
        <v>500</v>
      </c>
      <c r="Q8" t="s">
        <v>501</v>
      </c>
      <c r="R8" t="s">
        <v>502</v>
      </c>
      <c r="S8" t="s">
        <v>503</v>
      </c>
      <c r="T8">
        <v>186.00000000000006</v>
      </c>
      <c r="U8" t="s">
        <v>504</v>
      </c>
      <c r="V8" t="s">
        <v>505</v>
      </c>
      <c r="W8" t="s">
        <v>506</v>
      </c>
      <c r="X8" t="s">
        <v>507</v>
      </c>
      <c r="Y8" t="s">
        <v>508</v>
      </c>
      <c r="Z8" t="s">
        <v>509</v>
      </c>
      <c r="AA8" t="s">
        <v>510</v>
      </c>
      <c r="AB8" t="s">
        <v>511</v>
      </c>
      <c r="AC8" t="s">
        <v>512</v>
      </c>
      <c r="AD8" t="s">
        <v>513</v>
      </c>
      <c r="AE8" t="s">
        <v>514</v>
      </c>
      <c r="AF8" t="s">
        <v>515</v>
      </c>
      <c r="AG8" t="s">
        <v>516</v>
      </c>
      <c r="AH8" t="s">
        <v>517</v>
      </c>
      <c r="AI8" t="s">
        <v>518</v>
      </c>
      <c r="AJ8" t="s">
        <v>519</v>
      </c>
      <c r="AK8" t="s">
        <v>520</v>
      </c>
      <c r="AL8" t="s">
        <v>1404</v>
      </c>
      <c r="AM8" t="s">
        <v>1405</v>
      </c>
      <c r="AN8" t="s">
        <v>1406</v>
      </c>
      <c r="AO8" t="s">
        <v>1407</v>
      </c>
      <c r="AP8" t="s">
        <v>1408</v>
      </c>
      <c r="AQ8" t="s">
        <v>263</v>
      </c>
      <c r="AR8" t="s">
        <v>1409</v>
      </c>
      <c r="AS8" t="s">
        <v>263</v>
      </c>
      <c r="AT8">
        <v>300</v>
      </c>
      <c r="AU8" t="s">
        <v>1410</v>
      </c>
      <c r="AV8" t="s">
        <v>1411</v>
      </c>
      <c r="AW8" t="s">
        <v>1412</v>
      </c>
      <c r="AX8" t="s">
        <v>1413</v>
      </c>
      <c r="AY8" t="s">
        <v>1325</v>
      </c>
      <c r="AZ8" t="s">
        <v>1414</v>
      </c>
      <c r="BA8" t="s">
        <v>1415</v>
      </c>
      <c r="BB8" t="s">
        <v>1416</v>
      </c>
      <c r="BC8" t="s">
        <v>1417</v>
      </c>
      <c r="BD8" t="s">
        <v>1418</v>
      </c>
      <c r="BE8" t="s">
        <v>1419</v>
      </c>
      <c r="BF8" t="s">
        <v>1420</v>
      </c>
      <c r="BG8" t="s">
        <v>1421</v>
      </c>
      <c r="BH8" t="s">
        <v>1422</v>
      </c>
      <c r="BI8" t="s">
        <v>1423</v>
      </c>
      <c r="BJ8" t="s">
        <v>1424</v>
      </c>
      <c r="BK8" t="s">
        <v>1425</v>
      </c>
      <c r="BL8" t="s">
        <v>1426</v>
      </c>
      <c r="BM8" t="s">
        <v>1427</v>
      </c>
      <c r="BN8" t="s">
        <v>1428</v>
      </c>
      <c r="BO8" t="s">
        <v>1429</v>
      </c>
      <c r="BP8" t="s">
        <v>1430</v>
      </c>
      <c r="BQ8" t="s">
        <v>1431</v>
      </c>
      <c r="BR8" t="s">
        <v>1432</v>
      </c>
      <c r="BS8" t="s">
        <v>1433</v>
      </c>
      <c r="BT8" t="s">
        <v>1434</v>
      </c>
      <c r="BU8" t="s">
        <v>1435</v>
      </c>
      <c r="BV8" t="s">
        <v>1436</v>
      </c>
      <c r="BW8">
        <v>14</v>
      </c>
      <c r="BX8" t="s">
        <v>1437</v>
      </c>
      <c r="BY8" t="s">
        <v>1438</v>
      </c>
      <c r="BZ8" t="s">
        <v>1439</v>
      </c>
      <c r="CA8" t="s">
        <v>1440</v>
      </c>
      <c r="CB8" t="s">
        <v>1441</v>
      </c>
      <c r="CC8" t="s">
        <v>1442</v>
      </c>
      <c r="CD8" t="s">
        <v>1443</v>
      </c>
      <c r="CE8" t="s">
        <v>1444</v>
      </c>
      <c r="CF8" t="s">
        <v>1445</v>
      </c>
      <c r="CG8" t="s">
        <v>1446</v>
      </c>
    </row>
    <row r="9" spans="1:85" x14ac:dyDescent="0.25">
      <c r="A9">
        <v>15</v>
      </c>
      <c r="B9" t="s">
        <v>521</v>
      </c>
      <c r="C9" t="s">
        <v>522</v>
      </c>
      <c r="D9" t="s">
        <v>523</v>
      </c>
      <c r="E9" t="s">
        <v>524</v>
      </c>
      <c r="F9" t="s">
        <v>525</v>
      </c>
      <c r="G9" t="s">
        <v>526</v>
      </c>
      <c r="H9" t="s">
        <v>527</v>
      </c>
      <c r="I9" t="s">
        <v>528</v>
      </c>
      <c r="J9" t="s">
        <v>529</v>
      </c>
      <c r="K9" t="s">
        <v>530</v>
      </c>
      <c r="L9" t="s">
        <v>531</v>
      </c>
      <c r="M9" t="s">
        <v>532</v>
      </c>
      <c r="N9" t="s">
        <v>533</v>
      </c>
      <c r="O9">
        <v>109.99999999999999</v>
      </c>
      <c r="P9" t="s">
        <v>534</v>
      </c>
      <c r="Q9" t="s">
        <v>535</v>
      </c>
      <c r="R9" t="s">
        <v>263</v>
      </c>
      <c r="S9" t="s">
        <v>536</v>
      </c>
      <c r="T9" t="s">
        <v>537</v>
      </c>
      <c r="U9">
        <v>200.00000000000017</v>
      </c>
      <c r="V9">
        <v>169.99999999999994</v>
      </c>
      <c r="W9" t="s">
        <v>538</v>
      </c>
      <c r="X9" t="s">
        <v>539</v>
      </c>
      <c r="Y9" t="s">
        <v>540</v>
      </c>
      <c r="Z9" t="s">
        <v>541</v>
      </c>
      <c r="AA9" t="s">
        <v>542</v>
      </c>
      <c r="AB9" t="s">
        <v>543</v>
      </c>
      <c r="AC9" t="s">
        <v>263</v>
      </c>
      <c r="AD9" t="s">
        <v>544</v>
      </c>
      <c r="AE9" t="s">
        <v>545</v>
      </c>
      <c r="AF9" t="s">
        <v>546</v>
      </c>
      <c r="AG9" t="s">
        <v>547</v>
      </c>
      <c r="AH9" t="s">
        <v>548</v>
      </c>
      <c r="AI9" t="s">
        <v>549</v>
      </c>
      <c r="AJ9" t="s">
        <v>263</v>
      </c>
      <c r="AK9" t="s">
        <v>263</v>
      </c>
      <c r="AL9" t="s">
        <v>1447</v>
      </c>
      <c r="AM9" t="s">
        <v>1448</v>
      </c>
      <c r="AN9" t="s">
        <v>1449</v>
      </c>
      <c r="AO9" t="s">
        <v>1450</v>
      </c>
      <c r="AP9" t="s">
        <v>1451</v>
      </c>
      <c r="AQ9" t="s">
        <v>1452</v>
      </c>
      <c r="AR9" t="s">
        <v>1453</v>
      </c>
      <c r="AS9" t="s">
        <v>1454</v>
      </c>
      <c r="AT9" t="s">
        <v>1455</v>
      </c>
      <c r="AU9" t="s">
        <v>1456</v>
      </c>
      <c r="AV9" t="s">
        <v>1457</v>
      </c>
      <c r="AW9" t="s">
        <v>1458</v>
      </c>
      <c r="AX9" t="s">
        <v>1459</v>
      </c>
      <c r="AY9" t="s">
        <v>1460</v>
      </c>
      <c r="AZ9" t="s">
        <v>1148</v>
      </c>
      <c r="BA9" t="s">
        <v>1461</v>
      </c>
      <c r="BB9">
        <v>1147</v>
      </c>
      <c r="BC9" t="s">
        <v>1462</v>
      </c>
      <c r="BD9" t="s">
        <v>1463</v>
      </c>
      <c r="BE9" t="s">
        <v>1464</v>
      </c>
      <c r="BF9" t="s">
        <v>1465</v>
      </c>
      <c r="BG9" t="s">
        <v>1466</v>
      </c>
      <c r="BH9" t="s">
        <v>1467</v>
      </c>
      <c r="BI9" t="s">
        <v>1468</v>
      </c>
      <c r="BJ9" t="s">
        <v>1469</v>
      </c>
      <c r="BK9" t="s">
        <v>1470</v>
      </c>
      <c r="BL9" t="s">
        <v>1471</v>
      </c>
      <c r="BM9" t="s">
        <v>1472</v>
      </c>
      <c r="BN9" t="s">
        <v>1473</v>
      </c>
      <c r="BO9" t="s">
        <v>1474</v>
      </c>
      <c r="BP9" t="s">
        <v>1475</v>
      </c>
      <c r="BQ9" t="s">
        <v>1476</v>
      </c>
      <c r="BR9" t="s">
        <v>1477</v>
      </c>
      <c r="BS9" t="s">
        <v>1478</v>
      </c>
      <c r="BT9" t="s">
        <v>1479</v>
      </c>
      <c r="BU9" t="s">
        <v>1480</v>
      </c>
      <c r="BV9" t="s">
        <v>1481</v>
      </c>
      <c r="BW9" t="s">
        <v>1171</v>
      </c>
      <c r="BX9" t="s">
        <v>1482</v>
      </c>
      <c r="BY9" t="s">
        <v>1483</v>
      </c>
      <c r="BZ9" t="s">
        <v>1484</v>
      </c>
      <c r="CA9" t="s">
        <v>1221</v>
      </c>
      <c r="CB9" t="s">
        <v>1485</v>
      </c>
      <c r="CC9" t="s">
        <v>1486</v>
      </c>
      <c r="CD9" t="s">
        <v>1487</v>
      </c>
      <c r="CE9" t="s">
        <v>1488</v>
      </c>
      <c r="CF9" t="s">
        <v>1489</v>
      </c>
      <c r="CG9" t="s">
        <v>1490</v>
      </c>
    </row>
    <row r="10" spans="1:85" x14ac:dyDescent="0.25">
      <c r="A10">
        <v>15</v>
      </c>
      <c r="B10" t="s">
        <v>550</v>
      </c>
      <c r="C10" t="s">
        <v>551</v>
      </c>
      <c r="D10" t="s">
        <v>552</v>
      </c>
      <c r="E10" t="s">
        <v>553</v>
      </c>
      <c r="F10" t="s">
        <v>554</v>
      </c>
      <c r="G10" t="s">
        <v>555</v>
      </c>
      <c r="H10" t="s">
        <v>556</v>
      </c>
      <c r="I10" t="s">
        <v>557</v>
      </c>
      <c r="J10" t="s">
        <v>558</v>
      </c>
      <c r="K10" t="s">
        <v>559</v>
      </c>
      <c r="L10" t="s">
        <v>560</v>
      </c>
      <c r="M10" t="s">
        <v>561</v>
      </c>
      <c r="N10" t="s">
        <v>562</v>
      </c>
      <c r="O10" t="s">
        <v>563</v>
      </c>
      <c r="P10" t="s">
        <v>564</v>
      </c>
      <c r="Q10" t="s">
        <v>565</v>
      </c>
      <c r="R10" t="s">
        <v>566</v>
      </c>
      <c r="S10" t="s">
        <v>428</v>
      </c>
      <c r="T10" t="s">
        <v>567</v>
      </c>
      <c r="U10" t="s">
        <v>568</v>
      </c>
      <c r="V10" t="s">
        <v>569</v>
      </c>
      <c r="W10" t="s">
        <v>570</v>
      </c>
      <c r="X10" t="s">
        <v>571</v>
      </c>
      <c r="Y10" t="s">
        <v>572</v>
      </c>
      <c r="Z10" t="s">
        <v>573</v>
      </c>
      <c r="AA10" t="s">
        <v>574</v>
      </c>
      <c r="AB10" t="s">
        <v>575</v>
      </c>
      <c r="AC10" t="s">
        <v>576</v>
      </c>
      <c r="AD10" t="s">
        <v>577</v>
      </c>
      <c r="AE10" t="s">
        <v>578</v>
      </c>
      <c r="AF10" t="s">
        <v>579</v>
      </c>
      <c r="AG10" t="s">
        <v>580</v>
      </c>
      <c r="AH10" t="s">
        <v>581</v>
      </c>
      <c r="AI10" t="s">
        <v>582</v>
      </c>
      <c r="AJ10" t="s">
        <v>583</v>
      </c>
      <c r="AK10" t="s">
        <v>584</v>
      </c>
      <c r="AL10" t="s">
        <v>1491</v>
      </c>
      <c r="AM10" t="s">
        <v>1136</v>
      </c>
      <c r="AN10">
        <v>7</v>
      </c>
      <c r="AO10" t="s">
        <v>1492</v>
      </c>
      <c r="AP10" t="s">
        <v>1493</v>
      </c>
      <c r="AQ10" t="s">
        <v>1494</v>
      </c>
      <c r="AR10" t="s">
        <v>1495</v>
      </c>
      <c r="AS10" t="s">
        <v>1496</v>
      </c>
      <c r="AT10" t="s">
        <v>1497</v>
      </c>
      <c r="AU10" t="s">
        <v>1498</v>
      </c>
      <c r="AV10" t="s">
        <v>1499</v>
      </c>
      <c r="AW10" t="s">
        <v>1500</v>
      </c>
      <c r="AX10" t="s">
        <v>263</v>
      </c>
      <c r="AY10" t="s">
        <v>263</v>
      </c>
      <c r="AZ10" t="s">
        <v>263</v>
      </c>
      <c r="BA10" t="s">
        <v>1501</v>
      </c>
      <c r="BB10" t="s">
        <v>1502</v>
      </c>
      <c r="BC10" t="s">
        <v>1503</v>
      </c>
      <c r="BD10" t="s">
        <v>1504</v>
      </c>
      <c r="BE10" t="s">
        <v>1505</v>
      </c>
      <c r="BF10" t="s">
        <v>1506</v>
      </c>
      <c r="BG10" t="s">
        <v>1507</v>
      </c>
      <c r="BH10" t="s">
        <v>1508</v>
      </c>
      <c r="BI10" t="s">
        <v>1509</v>
      </c>
      <c r="BJ10" t="s">
        <v>1510</v>
      </c>
      <c r="BK10" t="s">
        <v>1511</v>
      </c>
      <c r="BL10" t="s">
        <v>1512</v>
      </c>
      <c r="BM10" t="s">
        <v>1513</v>
      </c>
      <c r="BN10" t="s">
        <v>1514</v>
      </c>
      <c r="BO10" t="s">
        <v>1515</v>
      </c>
      <c r="BP10" t="s">
        <v>1516</v>
      </c>
      <c r="BQ10" t="s">
        <v>1517</v>
      </c>
      <c r="BR10" t="s">
        <v>1518</v>
      </c>
      <c r="BS10" t="s">
        <v>1519</v>
      </c>
      <c r="BT10" t="s">
        <v>1520</v>
      </c>
      <c r="BU10" t="s">
        <v>1521</v>
      </c>
      <c r="BV10" t="s">
        <v>1522</v>
      </c>
      <c r="BW10" t="s">
        <v>1523</v>
      </c>
      <c r="BX10" t="s">
        <v>1524</v>
      </c>
      <c r="BY10" t="s">
        <v>1525</v>
      </c>
      <c r="BZ10" t="s">
        <v>1526</v>
      </c>
      <c r="CA10" t="s">
        <v>1527</v>
      </c>
      <c r="CB10" t="s">
        <v>1528</v>
      </c>
      <c r="CC10" t="s">
        <v>1529</v>
      </c>
      <c r="CD10" t="s">
        <v>1530</v>
      </c>
      <c r="CE10" t="s">
        <v>1531</v>
      </c>
      <c r="CF10" t="s">
        <v>1532</v>
      </c>
      <c r="CG10" t="s">
        <v>1533</v>
      </c>
    </row>
    <row r="11" spans="1:85" x14ac:dyDescent="0.25">
      <c r="A11">
        <v>15</v>
      </c>
      <c r="B11" t="s">
        <v>585</v>
      </c>
      <c r="C11" t="s">
        <v>586</v>
      </c>
      <c r="D11" t="s">
        <v>587</v>
      </c>
      <c r="E11" t="s">
        <v>588</v>
      </c>
      <c r="F11" t="s">
        <v>589</v>
      </c>
      <c r="G11" t="s">
        <v>590</v>
      </c>
      <c r="H11" t="s">
        <v>591</v>
      </c>
      <c r="I11" t="s">
        <v>592</v>
      </c>
      <c r="J11" t="s">
        <v>593</v>
      </c>
      <c r="K11" t="s">
        <v>594</v>
      </c>
      <c r="L11" t="s">
        <v>595</v>
      </c>
      <c r="M11" t="s">
        <v>596</v>
      </c>
      <c r="N11" t="s">
        <v>597</v>
      </c>
      <c r="O11" t="s">
        <v>360</v>
      </c>
      <c r="P11" t="s">
        <v>598</v>
      </c>
      <c r="Q11" t="s">
        <v>599</v>
      </c>
      <c r="R11" t="s">
        <v>600</v>
      </c>
      <c r="S11" t="s">
        <v>601</v>
      </c>
      <c r="T11" t="s">
        <v>602</v>
      </c>
      <c r="U11" t="s">
        <v>603</v>
      </c>
      <c r="V11" t="s">
        <v>604</v>
      </c>
      <c r="W11" t="s">
        <v>605</v>
      </c>
      <c r="X11" t="s">
        <v>606</v>
      </c>
      <c r="Y11" t="s">
        <v>607</v>
      </c>
      <c r="Z11" t="s">
        <v>608</v>
      </c>
      <c r="AA11" t="s">
        <v>609</v>
      </c>
      <c r="AB11" t="s">
        <v>610</v>
      </c>
      <c r="AC11" t="s">
        <v>611</v>
      </c>
      <c r="AD11" t="s">
        <v>612</v>
      </c>
      <c r="AE11" t="s">
        <v>613</v>
      </c>
      <c r="AF11" t="s">
        <v>614</v>
      </c>
      <c r="AG11" t="s">
        <v>615</v>
      </c>
      <c r="AH11" t="s">
        <v>616</v>
      </c>
      <c r="AI11" t="s">
        <v>617</v>
      </c>
      <c r="AJ11" t="s">
        <v>618</v>
      </c>
      <c r="AK11" t="s">
        <v>619</v>
      </c>
      <c r="AL11" t="s">
        <v>1534</v>
      </c>
      <c r="AM11" t="s">
        <v>1535</v>
      </c>
      <c r="AN11" t="s">
        <v>1536</v>
      </c>
      <c r="AO11" t="s">
        <v>1537</v>
      </c>
      <c r="AP11" t="s">
        <v>1538</v>
      </c>
      <c r="AQ11" t="s">
        <v>1539</v>
      </c>
      <c r="AR11" t="s">
        <v>1540</v>
      </c>
      <c r="AS11" t="s">
        <v>1541</v>
      </c>
      <c r="AT11" t="s">
        <v>1542</v>
      </c>
      <c r="AU11" t="s">
        <v>1543</v>
      </c>
      <c r="AV11" t="s">
        <v>1544</v>
      </c>
      <c r="AW11" t="s">
        <v>1545</v>
      </c>
      <c r="AX11" t="s">
        <v>1546</v>
      </c>
      <c r="AY11" t="s">
        <v>1547</v>
      </c>
      <c r="AZ11" t="s">
        <v>1548</v>
      </c>
      <c r="BA11" t="s">
        <v>1549</v>
      </c>
      <c r="BB11" t="s">
        <v>1550</v>
      </c>
      <c r="BC11" t="s">
        <v>1551</v>
      </c>
      <c r="BD11" t="s">
        <v>1552</v>
      </c>
      <c r="BE11" t="s">
        <v>1553</v>
      </c>
      <c r="BF11" t="s">
        <v>1554</v>
      </c>
      <c r="BG11" t="s">
        <v>1555</v>
      </c>
      <c r="BH11" t="s">
        <v>1556</v>
      </c>
      <c r="BI11" t="s">
        <v>1557</v>
      </c>
      <c r="BJ11" t="s">
        <v>1558</v>
      </c>
      <c r="BK11" t="s">
        <v>1559</v>
      </c>
      <c r="BL11" t="s">
        <v>1560</v>
      </c>
      <c r="BM11" t="s">
        <v>1561</v>
      </c>
      <c r="BN11" t="s">
        <v>1562</v>
      </c>
      <c r="BO11" t="s">
        <v>1563</v>
      </c>
      <c r="BP11" t="s">
        <v>1564</v>
      </c>
      <c r="BQ11" t="s">
        <v>1565</v>
      </c>
      <c r="BR11" t="s">
        <v>1566</v>
      </c>
      <c r="BS11" t="s">
        <v>1567</v>
      </c>
      <c r="BT11" t="s">
        <v>1568</v>
      </c>
      <c r="BU11" t="s">
        <v>1569</v>
      </c>
      <c r="BV11" t="s">
        <v>1570</v>
      </c>
      <c r="BW11" t="s">
        <v>1571</v>
      </c>
      <c r="BX11" t="s">
        <v>1572</v>
      </c>
      <c r="BY11" t="s">
        <v>1573</v>
      </c>
      <c r="BZ11" t="s">
        <v>1574</v>
      </c>
      <c r="CA11" t="s">
        <v>1575</v>
      </c>
      <c r="CB11" t="s">
        <v>1576</v>
      </c>
      <c r="CC11" t="s">
        <v>1577</v>
      </c>
      <c r="CD11" t="s">
        <v>1578</v>
      </c>
      <c r="CE11" t="s">
        <v>1579</v>
      </c>
      <c r="CF11" t="s">
        <v>1580</v>
      </c>
      <c r="CG11" t="s">
        <v>1581</v>
      </c>
    </row>
    <row r="12" spans="1:85" x14ac:dyDescent="0.25">
      <c r="A12">
        <v>30</v>
      </c>
      <c r="B12" t="s">
        <v>620</v>
      </c>
      <c r="C12" t="s">
        <v>621</v>
      </c>
      <c r="D12" t="s">
        <v>622</v>
      </c>
      <c r="E12" t="s">
        <v>623</v>
      </c>
      <c r="F12" t="s">
        <v>624</v>
      </c>
      <c r="G12" t="s">
        <v>625</v>
      </c>
      <c r="H12">
        <v>404.99999999999994</v>
      </c>
      <c r="I12" t="s">
        <v>626</v>
      </c>
      <c r="J12" t="s">
        <v>627</v>
      </c>
      <c r="K12" t="s">
        <v>628</v>
      </c>
      <c r="L12" t="s">
        <v>629</v>
      </c>
      <c r="M12" t="s">
        <v>630</v>
      </c>
      <c r="N12" t="s">
        <v>631</v>
      </c>
      <c r="O12" t="s">
        <v>632</v>
      </c>
      <c r="P12" t="s">
        <v>633</v>
      </c>
      <c r="Q12" t="s">
        <v>634</v>
      </c>
      <c r="R12" t="s">
        <v>635</v>
      </c>
      <c r="S12" t="s">
        <v>636</v>
      </c>
      <c r="T12" t="s">
        <v>637</v>
      </c>
      <c r="U12" t="s">
        <v>638</v>
      </c>
      <c r="V12" t="s">
        <v>639</v>
      </c>
      <c r="W12" t="s">
        <v>640</v>
      </c>
      <c r="X12" t="s">
        <v>641</v>
      </c>
      <c r="Y12" t="s">
        <v>642</v>
      </c>
      <c r="Z12" t="s">
        <v>643</v>
      </c>
      <c r="AA12" t="s">
        <v>644</v>
      </c>
      <c r="AB12" t="s">
        <v>645</v>
      </c>
      <c r="AC12" t="s">
        <v>646</v>
      </c>
      <c r="AD12" t="s">
        <v>647</v>
      </c>
      <c r="AE12" t="s">
        <v>648</v>
      </c>
      <c r="AF12" t="s">
        <v>649</v>
      </c>
      <c r="AG12" t="s">
        <v>650</v>
      </c>
      <c r="AH12" t="s">
        <v>651</v>
      </c>
      <c r="AI12" t="s">
        <v>652</v>
      </c>
      <c r="AJ12" t="s">
        <v>653</v>
      </c>
      <c r="AK12" t="s">
        <v>654</v>
      </c>
      <c r="AL12" t="s">
        <v>1582</v>
      </c>
      <c r="AM12" t="s">
        <v>1583</v>
      </c>
      <c r="AN12" t="s">
        <v>1584</v>
      </c>
      <c r="AO12" t="s">
        <v>1585</v>
      </c>
      <c r="AP12" t="s">
        <v>1586</v>
      </c>
      <c r="AQ12" t="s">
        <v>1587</v>
      </c>
      <c r="AR12" t="s">
        <v>1588</v>
      </c>
      <c r="AS12" t="s">
        <v>1589</v>
      </c>
      <c r="AT12" t="s">
        <v>263</v>
      </c>
      <c r="AU12" t="s">
        <v>1413</v>
      </c>
      <c r="AV12" t="s">
        <v>1590</v>
      </c>
      <c r="AW12" t="s">
        <v>1591</v>
      </c>
      <c r="AX12" t="s">
        <v>1324</v>
      </c>
      <c r="AY12" t="s">
        <v>1592</v>
      </c>
      <c r="AZ12" t="s">
        <v>1593</v>
      </c>
      <c r="BA12" t="s">
        <v>1594</v>
      </c>
      <c r="BB12" t="s">
        <v>1595</v>
      </c>
      <c r="BC12">
        <v>1196</v>
      </c>
      <c r="BD12" t="s">
        <v>1596</v>
      </c>
      <c r="BE12" t="s">
        <v>1597</v>
      </c>
      <c r="BF12" t="s">
        <v>1598</v>
      </c>
      <c r="BG12" t="s">
        <v>1599</v>
      </c>
      <c r="BH12" t="s">
        <v>1600</v>
      </c>
      <c r="BI12" t="s">
        <v>1601</v>
      </c>
      <c r="BJ12" t="s">
        <v>1602</v>
      </c>
      <c r="BK12" t="s">
        <v>1603</v>
      </c>
      <c r="BL12" t="s">
        <v>1604</v>
      </c>
      <c r="BM12" t="s">
        <v>1605</v>
      </c>
      <c r="BN12" t="s">
        <v>1606</v>
      </c>
      <c r="BO12" t="s">
        <v>1607</v>
      </c>
      <c r="BP12" t="s">
        <v>1608</v>
      </c>
      <c r="BQ12" t="s">
        <v>1609</v>
      </c>
      <c r="BR12" t="s">
        <v>1610</v>
      </c>
      <c r="BS12" t="s">
        <v>1611</v>
      </c>
      <c r="BT12" t="s">
        <v>1612</v>
      </c>
      <c r="BU12" t="s">
        <v>1613</v>
      </c>
      <c r="BV12" t="s">
        <v>1614</v>
      </c>
      <c r="BW12" t="s">
        <v>1615</v>
      </c>
      <c r="BX12" t="s">
        <v>1616</v>
      </c>
      <c r="BY12" t="s">
        <v>1617</v>
      </c>
      <c r="BZ12" t="s">
        <v>1618</v>
      </c>
      <c r="CA12" t="s">
        <v>1619</v>
      </c>
      <c r="CB12" t="s">
        <v>1620</v>
      </c>
      <c r="CC12" t="s">
        <v>1621</v>
      </c>
      <c r="CD12" t="s">
        <v>1622</v>
      </c>
      <c r="CE12" t="s">
        <v>1623</v>
      </c>
      <c r="CF12" t="s">
        <v>1624</v>
      </c>
      <c r="CG12" t="s">
        <v>1625</v>
      </c>
    </row>
    <row r="13" spans="1:85" x14ac:dyDescent="0.25">
      <c r="A13">
        <v>30</v>
      </c>
      <c r="B13" t="s">
        <v>655</v>
      </c>
      <c r="C13" t="s">
        <v>656</v>
      </c>
      <c r="D13" t="s">
        <v>657</v>
      </c>
      <c r="E13" t="s">
        <v>658</v>
      </c>
      <c r="F13" t="s">
        <v>659</v>
      </c>
      <c r="G13" t="s">
        <v>660</v>
      </c>
      <c r="H13" t="s">
        <v>661</v>
      </c>
      <c r="I13" t="s">
        <v>662</v>
      </c>
      <c r="J13" t="s">
        <v>663</v>
      </c>
      <c r="K13" t="s">
        <v>664</v>
      </c>
      <c r="L13" t="s">
        <v>665</v>
      </c>
      <c r="M13" t="s">
        <v>666</v>
      </c>
      <c r="N13" t="s">
        <v>667</v>
      </c>
      <c r="O13" t="s">
        <v>668</v>
      </c>
      <c r="P13" t="s">
        <v>669</v>
      </c>
      <c r="Q13" t="s">
        <v>569</v>
      </c>
      <c r="R13" t="s">
        <v>670</v>
      </c>
      <c r="S13" t="s">
        <v>671</v>
      </c>
      <c r="T13" t="s">
        <v>672</v>
      </c>
      <c r="U13" t="s">
        <v>673</v>
      </c>
      <c r="V13" t="s">
        <v>674</v>
      </c>
      <c r="W13" t="s">
        <v>675</v>
      </c>
      <c r="X13" t="s">
        <v>676</v>
      </c>
      <c r="Y13" t="s">
        <v>677</v>
      </c>
      <c r="Z13" t="s">
        <v>678</v>
      </c>
      <c r="AA13" t="s">
        <v>679</v>
      </c>
      <c r="AB13" t="s">
        <v>680</v>
      </c>
      <c r="AC13" t="s">
        <v>681</v>
      </c>
      <c r="AD13" t="s">
        <v>682</v>
      </c>
      <c r="AE13" t="s">
        <v>683</v>
      </c>
      <c r="AF13" t="s">
        <v>684</v>
      </c>
      <c r="AG13" t="s">
        <v>685</v>
      </c>
      <c r="AH13" t="s">
        <v>686</v>
      </c>
      <c r="AI13" t="s">
        <v>687</v>
      </c>
      <c r="AJ13" t="s">
        <v>688</v>
      </c>
      <c r="AK13" t="s">
        <v>689</v>
      </c>
      <c r="AL13" t="s">
        <v>1626</v>
      </c>
      <c r="AM13">
        <v>9</v>
      </c>
      <c r="AN13" t="s">
        <v>1627</v>
      </c>
      <c r="AO13" t="s">
        <v>1628</v>
      </c>
      <c r="AP13" t="s">
        <v>1629</v>
      </c>
      <c r="AQ13" t="s">
        <v>1630</v>
      </c>
      <c r="AR13" t="s">
        <v>1631</v>
      </c>
      <c r="AS13" t="s">
        <v>1632</v>
      </c>
      <c r="AT13" t="s">
        <v>1633</v>
      </c>
      <c r="AU13" t="s">
        <v>1634</v>
      </c>
      <c r="AV13" t="s">
        <v>1635</v>
      </c>
      <c r="AW13" t="s">
        <v>1636</v>
      </c>
      <c r="AX13" t="s">
        <v>1637</v>
      </c>
      <c r="AY13" t="s">
        <v>1638</v>
      </c>
      <c r="AZ13" t="s">
        <v>1639</v>
      </c>
      <c r="BA13" t="s">
        <v>1640</v>
      </c>
      <c r="BB13" t="s">
        <v>1641</v>
      </c>
      <c r="BC13" t="s">
        <v>1642</v>
      </c>
      <c r="BD13" t="s">
        <v>1643</v>
      </c>
      <c r="BE13" t="s">
        <v>1644</v>
      </c>
      <c r="BF13" t="s">
        <v>1645</v>
      </c>
      <c r="BG13" t="s">
        <v>1646</v>
      </c>
      <c r="BH13" t="s">
        <v>1647</v>
      </c>
      <c r="BI13" t="s">
        <v>1648</v>
      </c>
      <c r="BJ13" t="s">
        <v>1649</v>
      </c>
      <c r="BK13" t="s">
        <v>1650</v>
      </c>
      <c r="BL13" t="s">
        <v>1651</v>
      </c>
      <c r="BM13" t="s">
        <v>1652</v>
      </c>
      <c r="BN13" t="s">
        <v>1653</v>
      </c>
      <c r="BO13" t="s">
        <v>1654</v>
      </c>
      <c r="BP13" t="s">
        <v>1655</v>
      </c>
      <c r="BQ13" t="s">
        <v>1656</v>
      </c>
      <c r="BR13" t="s">
        <v>1657</v>
      </c>
      <c r="BS13" t="s">
        <v>1658</v>
      </c>
      <c r="BT13" t="s">
        <v>1659</v>
      </c>
      <c r="BU13" t="s">
        <v>1660</v>
      </c>
      <c r="BV13" t="s">
        <v>1661</v>
      </c>
      <c r="BW13" t="s">
        <v>1662</v>
      </c>
      <c r="BX13" t="s">
        <v>1663</v>
      </c>
      <c r="BY13" t="s">
        <v>1664</v>
      </c>
      <c r="BZ13" t="s">
        <v>1665</v>
      </c>
      <c r="CA13" t="s">
        <v>1666</v>
      </c>
      <c r="CB13" t="s">
        <v>1667</v>
      </c>
      <c r="CC13" t="s">
        <v>1668</v>
      </c>
      <c r="CD13" t="s">
        <v>1669</v>
      </c>
      <c r="CE13" t="s">
        <v>1670</v>
      </c>
      <c r="CF13" t="s">
        <v>1671</v>
      </c>
      <c r="CG13" t="s">
        <v>1672</v>
      </c>
    </row>
    <row r="14" spans="1:85" x14ac:dyDescent="0.25">
      <c r="A14">
        <v>30</v>
      </c>
      <c r="B14" t="s">
        <v>690</v>
      </c>
      <c r="C14">
        <v>351.00000000000006</v>
      </c>
      <c r="D14" t="s">
        <v>691</v>
      </c>
      <c r="E14" t="s">
        <v>692</v>
      </c>
      <c r="F14" t="s">
        <v>693</v>
      </c>
      <c r="G14" t="s">
        <v>694</v>
      </c>
      <c r="H14" t="s">
        <v>695</v>
      </c>
      <c r="I14" t="s">
        <v>696</v>
      </c>
      <c r="J14" t="s">
        <v>697</v>
      </c>
      <c r="K14" t="s">
        <v>698</v>
      </c>
      <c r="L14" t="s">
        <v>699</v>
      </c>
      <c r="M14" t="s">
        <v>700</v>
      </c>
      <c r="N14" t="s">
        <v>701</v>
      </c>
      <c r="O14" t="s">
        <v>702</v>
      </c>
      <c r="P14" t="s">
        <v>703</v>
      </c>
      <c r="Q14" t="s">
        <v>704</v>
      </c>
      <c r="R14" t="s">
        <v>705</v>
      </c>
      <c r="S14" t="s">
        <v>706</v>
      </c>
      <c r="T14">
        <v>178.00000000000006</v>
      </c>
      <c r="U14" t="s">
        <v>707</v>
      </c>
      <c r="V14" t="s">
        <v>708</v>
      </c>
      <c r="W14" t="s">
        <v>709</v>
      </c>
      <c r="X14" t="s">
        <v>710</v>
      </c>
      <c r="Y14" t="s">
        <v>711</v>
      </c>
      <c r="Z14" t="s">
        <v>712</v>
      </c>
      <c r="AA14" t="s">
        <v>713</v>
      </c>
      <c r="AB14" t="s">
        <v>714</v>
      </c>
      <c r="AC14" t="s">
        <v>715</v>
      </c>
      <c r="AD14" t="s">
        <v>716</v>
      </c>
      <c r="AE14" t="s">
        <v>717</v>
      </c>
      <c r="AF14" t="s">
        <v>718</v>
      </c>
      <c r="AG14" t="s">
        <v>719</v>
      </c>
      <c r="AH14" t="s">
        <v>720</v>
      </c>
      <c r="AI14" t="s">
        <v>721</v>
      </c>
      <c r="AJ14" t="s">
        <v>722</v>
      </c>
      <c r="AK14" t="s">
        <v>723</v>
      </c>
      <c r="AL14" t="s">
        <v>1673</v>
      </c>
      <c r="AM14" t="s">
        <v>166</v>
      </c>
      <c r="AN14" t="s">
        <v>1674</v>
      </c>
      <c r="AO14" t="s">
        <v>1675</v>
      </c>
      <c r="AP14" t="s">
        <v>1676</v>
      </c>
      <c r="AQ14" t="s">
        <v>1677</v>
      </c>
      <c r="AR14" t="s">
        <v>1678</v>
      </c>
      <c r="AS14" t="s">
        <v>1679</v>
      </c>
      <c r="AT14" t="s">
        <v>1680</v>
      </c>
      <c r="AU14" t="s">
        <v>1681</v>
      </c>
      <c r="AV14" t="s">
        <v>1682</v>
      </c>
      <c r="AW14" t="s">
        <v>1683</v>
      </c>
      <c r="AX14">
        <v>13</v>
      </c>
      <c r="AY14" t="s">
        <v>1684</v>
      </c>
      <c r="AZ14" t="s">
        <v>1685</v>
      </c>
      <c r="BA14" t="s">
        <v>1686</v>
      </c>
      <c r="BB14" t="s">
        <v>1687</v>
      </c>
      <c r="BC14" t="s">
        <v>1688</v>
      </c>
      <c r="BD14" t="s">
        <v>1689</v>
      </c>
      <c r="BE14" t="s">
        <v>1690</v>
      </c>
      <c r="BF14" t="s">
        <v>1691</v>
      </c>
      <c r="BG14" t="s">
        <v>1692</v>
      </c>
      <c r="BH14" t="s">
        <v>1693</v>
      </c>
      <c r="BI14" t="s">
        <v>1694</v>
      </c>
      <c r="BJ14" t="s">
        <v>1695</v>
      </c>
      <c r="BK14">
        <v>35</v>
      </c>
      <c r="BL14" t="s">
        <v>1696</v>
      </c>
      <c r="BM14" t="s">
        <v>1697</v>
      </c>
      <c r="BN14" t="s">
        <v>1698</v>
      </c>
      <c r="BO14" t="s">
        <v>1699</v>
      </c>
      <c r="BP14" t="s">
        <v>1700</v>
      </c>
      <c r="BQ14" t="s">
        <v>1701</v>
      </c>
      <c r="BR14" t="s">
        <v>1702</v>
      </c>
      <c r="BS14" t="s">
        <v>1703</v>
      </c>
      <c r="BT14" t="s">
        <v>1704</v>
      </c>
      <c r="BU14" t="s">
        <v>1705</v>
      </c>
      <c r="BV14" t="s">
        <v>1706</v>
      </c>
      <c r="BW14" t="s">
        <v>1707</v>
      </c>
      <c r="BX14" t="s">
        <v>1708</v>
      </c>
      <c r="BY14" t="s">
        <v>1709</v>
      </c>
      <c r="BZ14" t="s">
        <v>1710</v>
      </c>
      <c r="CA14" t="s">
        <v>1711</v>
      </c>
      <c r="CB14" t="s">
        <v>1712</v>
      </c>
      <c r="CC14" t="s">
        <v>1713</v>
      </c>
      <c r="CD14" t="s">
        <v>1714</v>
      </c>
      <c r="CE14" t="s">
        <v>1488</v>
      </c>
      <c r="CF14" t="s">
        <v>1715</v>
      </c>
      <c r="CG14" t="s">
        <v>1716</v>
      </c>
    </row>
    <row r="15" spans="1:85" x14ac:dyDescent="0.25">
      <c r="A15">
        <v>30</v>
      </c>
      <c r="B15" t="s">
        <v>724</v>
      </c>
      <c r="C15" t="s">
        <v>725</v>
      </c>
      <c r="D15" t="s">
        <v>352</v>
      </c>
      <c r="E15" t="s">
        <v>726</v>
      </c>
      <c r="F15" t="s">
        <v>727</v>
      </c>
      <c r="G15" t="s">
        <v>728</v>
      </c>
      <c r="H15" t="s">
        <v>729</v>
      </c>
      <c r="I15">
        <v>491</v>
      </c>
      <c r="J15" t="s">
        <v>730</v>
      </c>
      <c r="K15" t="s">
        <v>731</v>
      </c>
      <c r="L15" t="s">
        <v>732</v>
      </c>
      <c r="M15" t="s">
        <v>733</v>
      </c>
      <c r="N15" t="s">
        <v>734</v>
      </c>
      <c r="O15" t="s">
        <v>395</v>
      </c>
      <c r="P15" t="s">
        <v>735</v>
      </c>
      <c r="Q15" t="s">
        <v>736</v>
      </c>
      <c r="R15">
        <v>109.99999999999999</v>
      </c>
      <c r="S15" t="s">
        <v>737</v>
      </c>
      <c r="T15" t="s">
        <v>738</v>
      </c>
      <c r="U15">
        <v>145.00000000000003</v>
      </c>
      <c r="V15" t="s">
        <v>739</v>
      </c>
      <c r="W15" t="s">
        <v>740</v>
      </c>
      <c r="X15" t="s">
        <v>741</v>
      </c>
      <c r="Y15" t="s">
        <v>742</v>
      </c>
      <c r="Z15" t="s">
        <v>743</v>
      </c>
      <c r="AA15" t="s">
        <v>744</v>
      </c>
      <c r="AB15" t="s">
        <v>745</v>
      </c>
      <c r="AC15" t="s">
        <v>746</v>
      </c>
      <c r="AD15" t="s">
        <v>747</v>
      </c>
      <c r="AE15" t="s">
        <v>748</v>
      </c>
      <c r="AF15" t="s">
        <v>749</v>
      </c>
      <c r="AG15" t="s">
        <v>173</v>
      </c>
      <c r="AH15" t="s">
        <v>750</v>
      </c>
      <c r="AI15" t="s">
        <v>751</v>
      </c>
      <c r="AJ15" t="s">
        <v>752</v>
      </c>
      <c r="AK15" t="s">
        <v>753</v>
      </c>
      <c r="AL15" t="s">
        <v>1717</v>
      </c>
      <c r="AM15" t="s">
        <v>1718</v>
      </c>
      <c r="AN15" t="s">
        <v>1719</v>
      </c>
      <c r="AO15" t="s">
        <v>1720</v>
      </c>
      <c r="AP15" t="s">
        <v>1721</v>
      </c>
      <c r="AQ15" t="s">
        <v>1722</v>
      </c>
      <c r="AR15" t="s">
        <v>1723</v>
      </c>
      <c r="AS15" t="s">
        <v>1724</v>
      </c>
      <c r="AT15" t="s">
        <v>1725</v>
      </c>
      <c r="AU15" t="s">
        <v>1726</v>
      </c>
      <c r="AV15" t="s">
        <v>1727</v>
      </c>
      <c r="AW15" t="s">
        <v>1728</v>
      </c>
      <c r="AX15" t="s">
        <v>1413</v>
      </c>
      <c r="AY15">
        <v>16</v>
      </c>
      <c r="AZ15" t="s">
        <v>1729</v>
      </c>
      <c r="BA15" t="s">
        <v>1730</v>
      </c>
      <c r="BB15" t="s">
        <v>1731</v>
      </c>
      <c r="BC15" t="s">
        <v>1732</v>
      </c>
      <c r="BD15" t="s">
        <v>1733</v>
      </c>
      <c r="BE15" t="s">
        <v>1734</v>
      </c>
      <c r="BF15" t="s">
        <v>1735</v>
      </c>
      <c r="BG15" t="s">
        <v>1736</v>
      </c>
      <c r="BH15" t="s">
        <v>1737</v>
      </c>
      <c r="BI15" t="s">
        <v>1738</v>
      </c>
      <c r="BJ15" t="s">
        <v>1739</v>
      </c>
      <c r="BK15" t="s">
        <v>1740</v>
      </c>
      <c r="BL15" t="s">
        <v>1741</v>
      </c>
      <c r="BM15" t="s">
        <v>1742</v>
      </c>
      <c r="BN15" t="s">
        <v>1743</v>
      </c>
      <c r="BO15" t="s">
        <v>1744</v>
      </c>
      <c r="BP15" t="s">
        <v>1745</v>
      </c>
      <c r="BQ15" t="s">
        <v>1746</v>
      </c>
      <c r="BR15" t="s">
        <v>1747</v>
      </c>
      <c r="BS15" t="s">
        <v>1748</v>
      </c>
      <c r="BT15" t="s">
        <v>1749</v>
      </c>
      <c r="BU15" t="s">
        <v>1750</v>
      </c>
      <c r="BV15" t="s">
        <v>1751</v>
      </c>
      <c r="BW15" t="s">
        <v>1752</v>
      </c>
      <c r="BX15" t="s">
        <v>1753</v>
      </c>
      <c r="BY15" t="s">
        <v>1754</v>
      </c>
      <c r="BZ15" t="s">
        <v>1755</v>
      </c>
      <c r="CA15" t="s">
        <v>1756</v>
      </c>
      <c r="CB15" t="s">
        <v>1757</v>
      </c>
      <c r="CC15" t="s">
        <v>1758</v>
      </c>
      <c r="CD15" t="s">
        <v>1759</v>
      </c>
      <c r="CE15" t="s">
        <v>1760</v>
      </c>
      <c r="CF15" t="s">
        <v>1761</v>
      </c>
      <c r="CG15" t="s">
        <v>1762</v>
      </c>
    </row>
    <row r="16" spans="1:85" x14ac:dyDescent="0.25">
      <c r="A16">
        <v>30</v>
      </c>
      <c r="B16" t="s">
        <v>754</v>
      </c>
      <c r="C16" t="s">
        <v>755</v>
      </c>
      <c r="D16" t="s">
        <v>756</v>
      </c>
      <c r="E16" t="s">
        <v>757</v>
      </c>
      <c r="F16" t="s">
        <v>758</v>
      </c>
      <c r="G16" t="s">
        <v>759</v>
      </c>
      <c r="H16" t="s">
        <v>760</v>
      </c>
      <c r="I16" t="s">
        <v>761</v>
      </c>
      <c r="J16" t="s">
        <v>762</v>
      </c>
      <c r="K16" t="s">
        <v>763</v>
      </c>
      <c r="L16" t="s">
        <v>764</v>
      </c>
      <c r="M16" t="s">
        <v>633</v>
      </c>
      <c r="N16" t="s">
        <v>765</v>
      </c>
      <c r="O16" t="s">
        <v>766</v>
      </c>
      <c r="P16" t="s">
        <v>700</v>
      </c>
      <c r="Q16" t="s">
        <v>767</v>
      </c>
      <c r="R16" t="s">
        <v>768</v>
      </c>
      <c r="S16" t="s">
        <v>769</v>
      </c>
      <c r="T16" t="s">
        <v>770</v>
      </c>
      <c r="U16" t="s">
        <v>771</v>
      </c>
      <c r="V16" t="s">
        <v>772</v>
      </c>
      <c r="W16" t="s">
        <v>773</v>
      </c>
      <c r="X16" t="s">
        <v>774</v>
      </c>
      <c r="Y16" t="s">
        <v>775</v>
      </c>
      <c r="Z16" t="s">
        <v>776</v>
      </c>
      <c r="AA16" t="s">
        <v>777</v>
      </c>
      <c r="AB16" t="s">
        <v>778</v>
      </c>
      <c r="AC16" t="s">
        <v>779</v>
      </c>
      <c r="AD16" t="s">
        <v>780</v>
      </c>
      <c r="AE16" t="s">
        <v>781</v>
      </c>
      <c r="AF16" t="s">
        <v>782</v>
      </c>
      <c r="AG16" t="s">
        <v>783</v>
      </c>
      <c r="AH16" t="s">
        <v>784</v>
      </c>
      <c r="AI16" t="s">
        <v>785</v>
      </c>
      <c r="AJ16" t="s">
        <v>786</v>
      </c>
      <c r="AK16" t="s">
        <v>787</v>
      </c>
      <c r="AL16" t="s">
        <v>1673</v>
      </c>
      <c r="AM16" t="s">
        <v>164</v>
      </c>
      <c r="AN16" t="s">
        <v>1763</v>
      </c>
      <c r="AO16" t="s">
        <v>1764</v>
      </c>
      <c r="AP16" t="s">
        <v>1765</v>
      </c>
      <c r="AQ16" t="s">
        <v>1766</v>
      </c>
      <c r="AR16" t="s">
        <v>1767</v>
      </c>
      <c r="AS16" t="s">
        <v>1492</v>
      </c>
      <c r="AT16" t="s">
        <v>1768</v>
      </c>
      <c r="AU16" t="s">
        <v>1769</v>
      </c>
      <c r="AV16" t="s">
        <v>1770</v>
      </c>
      <c r="AW16" t="s">
        <v>1771</v>
      </c>
      <c r="AX16" t="s">
        <v>1772</v>
      </c>
      <c r="AY16" t="s">
        <v>1773</v>
      </c>
      <c r="AZ16" t="s">
        <v>1774</v>
      </c>
      <c r="BA16" t="s">
        <v>1775</v>
      </c>
      <c r="BB16" t="s">
        <v>1776</v>
      </c>
      <c r="BC16" t="s">
        <v>1777</v>
      </c>
      <c r="BD16" t="s">
        <v>1778</v>
      </c>
      <c r="BE16" t="s">
        <v>1779</v>
      </c>
      <c r="BF16" t="s">
        <v>1780</v>
      </c>
      <c r="BG16" t="s">
        <v>1781</v>
      </c>
      <c r="BH16" t="s">
        <v>1782</v>
      </c>
      <c r="BI16" t="s">
        <v>1783</v>
      </c>
      <c r="BJ16" t="s">
        <v>1784</v>
      </c>
      <c r="BK16" t="s">
        <v>1785</v>
      </c>
      <c r="BL16" t="s">
        <v>1786</v>
      </c>
      <c r="BM16" t="s">
        <v>1787</v>
      </c>
      <c r="BN16" t="s">
        <v>1788</v>
      </c>
      <c r="BO16" t="s">
        <v>1789</v>
      </c>
      <c r="BP16" t="s">
        <v>1790</v>
      </c>
      <c r="BQ16" t="s">
        <v>1791</v>
      </c>
      <c r="BR16" t="s">
        <v>1792</v>
      </c>
      <c r="BS16" t="s">
        <v>1793</v>
      </c>
      <c r="BT16" t="s">
        <v>1794</v>
      </c>
      <c r="BU16" t="s">
        <v>1795</v>
      </c>
      <c r="BV16" t="s">
        <v>1796</v>
      </c>
      <c r="BW16" t="s">
        <v>1797</v>
      </c>
      <c r="BX16" t="s">
        <v>1798</v>
      </c>
      <c r="BY16">
        <v>86</v>
      </c>
      <c r="BZ16" t="s">
        <v>1799</v>
      </c>
      <c r="CA16" t="s">
        <v>1800</v>
      </c>
      <c r="CB16" t="s">
        <v>1801</v>
      </c>
      <c r="CC16" t="s">
        <v>1802</v>
      </c>
      <c r="CD16" t="s">
        <v>1803</v>
      </c>
      <c r="CE16" t="s">
        <v>1804</v>
      </c>
      <c r="CF16" t="s">
        <v>1805</v>
      </c>
      <c r="CG16" t="s">
        <v>1806</v>
      </c>
    </row>
    <row r="17" spans="1:85" x14ac:dyDescent="0.25">
      <c r="A17">
        <v>45</v>
      </c>
      <c r="B17" t="s">
        <v>788</v>
      </c>
      <c r="C17" t="s">
        <v>789</v>
      </c>
      <c r="D17" t="s">
        <v>790</v>
      </c>
      <c r="E17" t="s">
        <v>791</v>
      </c>
      <c r="F17" t="s">
        <v>792</v>
      </c>
      <c r="G17" t="s">
        <v>793</v>
      </c>
      <c r="H17" t="s">
        <v>794</v>
      </c>
      <c r="I17">
        <v>550</v>
      </c>
      <c r="J17">
        <v>519</v>
      </c>
      <c r="K17" t="s">
        <v>795</v>
      </c>
      <c r="L17" t="s">
        <v>796</v>
      </c>
      <c r="M17" t="s">
        <v>797</v>
      </c>
      <c r="N17" t="s">
        <v>798</v>
      </c>
      <c r="O17" t="s">
        <v>799</v>
      </c>
      <c r="P17" t="s">
        <v>294</v>
      </c>
      <c r="Q17" t="s">
        <v>738</v>
      </c>
      <c r="R17" t="s">
        <v>534</v>
      </c>
      <c r="S17" t="s">
        <v>263</v>
      </c>
      <c r="T17" t="s">
        <v>800</v>
      </c>
      <c r="U17" t="s">
        <v>801</v>
      </c>
      <c r="V17" t="s">
        <v>802</v>
      </c>
      <c r="W17" t="s">
        <v>803</v>
      </c>
      <c r="X17" t="s">
        <v>804</v>
      </c>
      <c r="Y17" t="s">
        <v>805</v>
      </c>
      <c r="Z17" t="s">
        <v>806</v>
      </c>
      <c r="AA17" t="s">
        <v>807</v>
      </c>
      <c r="AB17" t="s">
        <v>808</v>
      </c>
      <c r="AC17" t="s">
        <v>809</v>
      </c>
      <c r="AD17" t="s">
        <v>263</v>
      </c>
      <c r="AE17" t="s">
        <v>810</v>
      </c>
      <c r="AF17" t="s">
        <v>811</v>
      </c>
      <c r="AG17" t="s">
        <v>812</v>
      </c>
      <c r="AH17" t="s">
        <v>813</v>
      </c>
      <c r="AI17" t="s">
        <v>814</v>
      </c>
      <c r="AJ17" t="s">
        <v>263</v>
      </c>
      <c r="AK17" t="s">
        <v>263</v>
      </c>
      <c r="AL17" t="s">
        <v>1807</v>
      </c>
      <c r="AM17" t="s">
        <v>1808</v>
      </c>
      <c r="AN17" t="s">
        <v>1809</v>
      </c>
      <c r="AO17" t="s">
        <v>1810</v>
      </c>
      <c r="AP17" t="s">
        <v>1811</v>
      </c>
      <c r="AQ17" t="s">
        <v>1812</v>
      </c>
      <c r="AR17" t="s">
        <v>1813</v>
      </c>
      <c r="AS17" t="s">
        <v>1814</v>
      </c>
      <c r="AT17" t="s">
        <v>1815</v>
      </c>
      <c r="AU17" t="s">
        <v>1816</v>
      </c>
      <c r="AV17" t="s">
        <v>1817</v>
      </c>
      <c r="AW17" t="s">
        <v>1818</v>
      </c>
      <c r="AX17" t="s">
        <v>1819</v>
      </c>
      <c r="AY17" t="s">
        <v>144</v>
      </c>
      <c r="AZ17" t="s">
        <v>1820</v>
      </c>
      <c r="BA17" t="s">
        <v>1821</v>
      </c>
      <c r="BB17" t="s">
        <v>1822</v>
      </c>
      <c r="BC17" t="s">
        <v>1823</v>
      </c>
      <c r="BD17" t="s">
        <v>1824</v>
      </c>
      <c r="BE17" t="s">
        <v>1825</v>
      </c>
      <c r="BF17" t="s">
        <v>1826</v>
      </c>
      <c r="BG17" t="s">
        <v>1827</v>
      </c>
      <c r="BH17" t="s">
        <v>1828</v>
      </c>
      <c r="BI17" t="s">
        <v>1829</v>
      </c>
      <c r="BJ17" t="s">
        <v>1830</v>
      </c>
      <c r="BK17" t="s">
        <v>1831</v>
      </c>
      <c r="BL17" t="s">
        <v>1832</v>
      </c>
      <c r="BM17" t="s">
        <v>1833</v>
      </c>
      <c r="BN17" t="s">
        <v>1834</v>
      </c>
      <c r="BO17" t="s">
        <v>1835</v>
      </c>
      <c r="BP17" t="s">
        <v>1836</v>
      </c>
      <c r="BQ17" t="s">
        <v>1837</v>
      </c>
      <c r="BR17" t="s">
        <v>1838</v>
      </c>
      <c r="BS17" t="s">
        <v>1839</v>
      </c>
      <c r="BT17" t="s">
        <v>1840</v>
      </c>
      <c r="BU17" t="s">
        <v>1841</v>
      </c>
      <c r="BV17" t="s">
        <v>1842</v>
      </c>
      <c r="BW17">
        <v>14</v>
      </c>
      <c r="BX17" t="s">
        <v>1843</v>
      </c>
      <c r="BY17" t="s">
        <v>1483</v>
      </c>
      <c r="BZ17" t="s">
        <v>1844</v>
      </c>
      <c r="CA17" t="s">
        <v>1845</v>
      </c>
      <c r="CB17" t="s">
        <v>1846</v>
      </c>
      <c r="CC17" t="s">
        <v>1847</v>
      </c>
      <c r="CD17">
        <v>22</v>
      </c>
      <c r="CE17" t="s">
        <v>1848</v>
      </c>
      <c r="CF17" t="s">
        <v>1849</v>
      </c>
      <c r="CG17" t="s">
        <v>1850</v>
      </c>
    </row>
    <row r="18" spans="1:85" x14ac:dyDescent="0.25">
      <c r="A18">
        <v>45</v>
      </c>
      <c r="B18" t="s">
        <v>815</v>
      </c>
      <c r="C18" t="s">
        <v>816</v>
      </c>
      <c r="D18" t="s">
        <v>817</v>
      </c>
      <c r="E18" t="s">
        <v>816</v>
      </c>
      <c r="F18" t="s">
        <v>818</v>
      </c>
      <c r="G18" t="s">
        <v>819</v>
      </c>
      <c r="H18" t="s">
        <v>820</v>
      </c>
      <c r="I18" t="s">
        <v>821</v>
      </c>
      <c r="J18" t="s">
        <v>822</v>
      </c>
      <c r="K18" t="s">
        <v>823</v>
      </c>
      <c r="L18" t="s">
        <v>824</v>
      </c>
      <c r="M18" t="s">
        <v>825</v>
      </c>
      <c r="N18">
        <v>125</v>
      </c>
      <c r="O18" t="s">
        <v>360</v>
      </c>
      <c r="P18">
        <v>100.00000000000009</v>
      </c>
      <c r="Q18" t="s">
        <v>826</v>
      </c>
      <c r="R18" t="s">
        <v>827</v>
      </c>
      <c r="S18" t="s">
        <v>828</v>
      </c>
      <c r="T18" t="s">
        <v>829</v>
      </c>
      <c r="U18" t="s">
        <v>830</v>
      </c>
      <c r="V18">
        <v>140.00000000000011</v>
      </c>
      <c r="W18" t="s">
        <v>831</v>
      </c>
      <c r="X18" t="s">
        <v>832</v>
      </c>
      <c r="Y18" t="s">
        <v>833</v>
      </c>
      <c r="Z18" t="s">
        <v>834</v>
      </c>
      <c r="AA18" t="s">
        <v>835</v>
      </c>
      <c r="AB18" t="s">
        <v>836</v>
      </c>
      <c r="AC18" t="s">
        <v>837</v>
      </c>
      <c r="AD18" t="s">
        <v>838</v>
      </c>
      <c r="AE18" t="s">
        <v>839</v>
      </c>
      <c r="AF18" t="s">
        <v>840</v>
      </c>
      <c r="AG18" t="s">
        <v>841</v>
      </c>
      <c r="AH18" t="s">
        <v>842</v>
      </c>
      <c r="AI18" t="s">
        <v>843</v>
      </c>
      <c r="AJ18" t="s">
        <v>844</v>
      </c>
      <c r="AK18" t="s">
        <v>845</v>
      </c>
      <c r="AL18" t="s">
        <v>1273</v>
      </c>
      <c r="AM18" t="s">
        <v>1851</v>
      </c>
      <c r="AN18" t="s">
        <v>1852</v>
      </c>
      <c r="AO18" t="s">
        <v>1853</v>
      </c>
      <c r="AP18" t="s">
        <v>1854</v>
      </c>
      <c r="AQ18" t="s">
        <v>1855</v>
      </c>
      <c r="AR18" t="s">
        <v>1856</v>
      </c>
      <c r="AS18" t="s">
        <v>263</v>
      </c>
      <c r="AT18">
        <v>300</v>
      </c>
      <c r="AU18" t="s">
        <v>1857</v>
      </c>
      <c r="AV18" t="s">
        <v>1858</v>
      </c>
      <c r="AW18" t="s">
        <v>1859</v>
      </c>
      <c r="AX18" t="s">
        <v>1413</v>
      </c>
      <c r="AY18" t="s">
        <v>1860</v>
      </c>
      <c r="AZ18" t="s">
        <v>1861</v>
      </c>
      <c r="BA18" t="s">
        <v>1862</v>
      </c>
      <c r="BB18" t="s">
        <v>1863</v>
      </c>
      <c r="BC18" t="s">
        <v>1864</v>
      </c>
      <c r="BD18" t="s">
        <v>1865</v>
      </c>
      <c r="BE18" t="s">
        <v>1866</v>
      </c>
      <c r="BF18" t="s">
        <v>1867</v>
      </c>
      <c r="BG18" t="s">
        <v>1868</v>
      </c>
      <c r="BH18" t="s">
        <v>1869</v>
      </c>
      <c r="BI18" t="s">
        <v>1870</v>
      </c>
      <c r="BJ18" t="s">
        <v>1871</v>
      </c>
      <c r="BK18" t="s">
        <v>1872</v>
      </c>
      <c r="BL18" t="s">
        <v>1873</v>
      </c>
      <c r="BM18" t="s">
        <v>1874</v>
      </c>
      <c r="BN18" t="s">
        <v>1875</v>
      </c>
      <c r="BO18" t="s">
        <v>1876</v>
      </c>
      <c r="BP18" t="s">
        <v>1877</v>
      </c>
      <c r="BQ18" t="s">
        <v>1878</v>
      </c>
      <c r="BR18" t="s">
        <v>1879</v>
      </c>
      <c r="BS18" t="s">
        <v>1880</v>
      </c>
      <c r="BT18" t="s">
        <v>1881</v>
      </c>
      <c r="BU18" t="s">
        <v>1882</v>
      </c>
      <c r="BV18" t="s">
        <v>1883</v>
      </c>
      <c r="BW18" t="s">
        <v>1884</v>
      </c>
      <c r="BX18" t="s">
        <v>1885</v>
      </c>
      <c r="BY18" t="s">
        <v>1886</v>
      </c>
      <c r="BZ18" t="s">
        <v>1887</v>
      </c>
      <c r="CA18" t="s">
        <v>1888</v>
      </c>
      <c r="CB18" t="s">
        <v>1889</v>
      </c>
      <c r="CC18" t="s">
        <v>1890</v>
      </c>
      <c r="CD18" t="s">
        <v>1891</v>
      </c>
      <c r="CE18" t="s">
        <v>1892</v>
      </c>
      <c r="CF18" t="s">
        <v>1893</v>
      </c>
      <c r="CG18" t="s">
        <v>1894</v>
      </c>
    </row>
    <row r="19" spans="1:85" x14ac:dyDescent="0.25">
      <c r="A19">
        <v>45</v>
      </c>
      <c r="B19">
        <v>294</v>
      </c>
      <c r="C19" t="s">
        <v>846</v>
      </c>
      <c r="D19" t="s">
        <v>847</v>
      </c>
      <c r="E19" t="s">
        <v>848</v>
      </c>
      <c r="F19">
        <v>392</v>
      </c>
      <c r="G19" t="s">
        <v>849</v>
      </c>
      <c r="H19" t="s">
        <v>850</v>
      </c>
      <c r="I19" t="s">
        <v>851</v>
      </c>
      <c r="J19" t="s">
        <v>852</v>
      </c>
      <c r="K19" t="s">
        <v>853</v>
      </c>
      <c r="L19" t="s">
        <v>854</v>
      </c>
      <c r="M19" t="s">
        <v>827</v>
      </c>
      <c r="N19" t="s">
        <v>855</v>
      </c>
      <c r="O19" t="s">
        <v>739</v>
      </c>
      <c r="P19" t="s">
        <v>856</v>
      </c>
      <c r="Q19" t="s">
        <v>830</v>
      </c>
      <c r="R19" t="s">
        <v>857</v>
      </c>
      <c r="S19" t="s">
        <v>263</v>
      </c>
      <c r="T19">
        <v>225.00000000000009</v>
      </c>
      <c r="U19" t="s">
        <v>538</v>
      </c>
      <c r="V19" t="s">
        <v>858</v>
      </c>
      <c r="W19" t="s">
        <v>859</v>
      </c>
      <c r="X19" t="s">
        <v>860</v>
      </c>
      <c r="Y19" t="s">
        <v>861</v>
      </c>
      <c r="Z19" t="s">
        <v>862</v>
      </c>
      <c r="AA19" t="s">
        <v>863</v>
      </c>
      <c r="AB19" t="s">
        <v>864</v>
      </c>
      <c r="AC19" t="s">
        <v>865</v>
      </c>
      <c r="AD19" t="s">
        <v>263</v>
      </c>
      <c r="AE19" t="s">
        <v>866</v>
      </c>
      <c r="AF19" t="s">
        <v>867</v>
      </c>
      <c r="AG19" t="s">
        <v>868</v>
      </c>
      <c r="AH19" t="s">
        <v>869</v>
      </c>
      <c r="AI19" t="s">
        <v>870</v>
      </c>
      <c r="AJ19" t="s">
        <v>263</v>
      </c>
      <c r="AK19" t="s">
        <v>263</v>
      </c>
      <c r="AL19" t="s">
        <v>1807</v>
      </c>
      <c r="AM19" t="s">
        <v>166</v>
      </c>
      <c r="AN19" t="s">
        <v>1895</v>
      </c>
      <c r="AO19" t="s">
        <v>1896</v>
      </c>
      <c r="AP19" t="s">
        <v>1897</v>
      </c>
      <c r="AQ19" t="s">
        <v>1898</v>
      </c>
      <c r="AR19" t="s">
        <v>1899</v>
      </c>
      <c r="AS19" t="s">
        <v>1900</v>
      </c>
      <c r="AT19" t="s">
        <v>1901</v>
      </c>
      <c r="AU19" t="s">
        <v>1902</v>
      </c>
      <c r="AV19" t="s">
        <v>1903</v>
      </c>
      <c r="AW19" t="s">
        <v>1904</v>
      </c>
      <c r="AX19" t="s">
        <v>1905</v>
      </c>
      <c r="AY19" t="s">
        <v>1906</v>
      </c>
      <c r="AZ19" t="s">
        <v>1907</v>
      </c>
      <c r="BA19" t="s">
        <v>1908</v>
      </c>
      <c r="BB19" t="s">
        <v>1909</v>
      </c>
      <c r="BC19" t="s">
        <v>1910</v>
      </c>
      <c r="BD19" t="s">
        <v>1911</v>
      </c>
      <c r="BE19" t="s">
        <v>1912</v>
      </c>
      <c r="BF19" t="s">
        <v>1913</v>
      </c>
      <c r="BG19" t="s">
        <v>1914</v>
      </c>
      <c r="BH19" t="s">
        <v>1915</v>
      </c>
      <c r="BI19" t="s">
        <v>1916</v>
      </c>
      <c r="BJ19" t="s">
        <v>1917</v>
      </c>
      <c r="BK19" t="s">
        <v>1918</v>
      </c>
      <c r="BL19" t="s">
        <v>1919</v>
      </c>
      <c r="BM19" t="s">
        <v>1920</v>
      </c>
      <c r="BN19" t="s">
        <v>1921</v>
      </c>
      <c r="BO19" t="s">
        <v>1922</v>
      </c>
      <c r="BP19" t="s">
        <v>1923</v>
      </c>
      <c r="BQ19" t="s">
        <v>1924</v>
      </c>
      <c r="BR19" t="s">
        <v>1925</v>
      </c>
      <c r="BS19" t="s">
        <v>1926</v>
      </c>
      <c r="BT19" t="s">
        <v>1927</v>
      </c>
      <c r="BU19" t="s">
        <v>1928</v>
      </c>
      <c r="BV19" t="s">
        <v>1929</v>
      </c>
      <c r="BW19" t="s">
        <v>1523</v>
      </c>
      <c r="BX19" t="s">
        <v>1930</v>
      </c>
      <c r="BY19" t="s">
        <v>1931</v>
      </c>
      <c r="BZ19" t="s">
        <v>1932</v>
      </c>
      <c r="CA19" t="s">
        <v>1438</v>
      </c>
      <c r="CB19" t="s">
        <v>1933</v>
      </c>
      <c r="CC19" t="s">
        <v>1934</v>
      </c>
      <c r="CD19" t="s">
        <v>1935</v>
      </c>
      <c r="CE19" t="s">
        <v>1488</v>
      </c>
      <c r="CF19" t="s">
        <v>1936</v>
      </c>
      <c r="CG19" t="s">
        <v>1937</v>
      </c>
    </row>
    <row r="20" spans="1:85" x14ac:dyDescent="0.25">
      <c r="A20">
        <v>45</v>
      </c>
      <c r="B20" t="s">
        <v>871</v>
      </c>
      <c r="C20" t="s">
        <v>872</v>
      </c>
      <c r="D20" t="s">
        <v>873</v>
      </c>
      <c r="E20" t="s">
        <v>656</v>
      </c>
      <c r="F20">
        <v>370</v>
      </c>
      <c r="G20" t="s">
        <v>874</v>
      </c>
      <c r="H20" t="s">
        <v>875</v>
      </c>
      <c r="I20" t="s">
        <v>876</v>
      </c>
      <c r="J20" t="s">
        <v>877</v>
      </c>
      <c r="K20" t="s">
        <v>878</v>
      </c>
      <c r="L20" t="s">
        <v>879</v>
      </c>
      <c r="M20">
        <v>60</v>
      </c>
      <c r="N20" t="s">
        <v>880</v>
      </c>
      <c r="O20" t="s">
        <v>881</v>
      </c>
      <c r="P20" t="s">
        <v>880</v>
      </c>
      <c r="Q20" t="s">
        <v>882</v>
      </c>
      <c r="R20" t="s">
        <v>883</v>
      </c>
      <c r="S20" t="s">
        <v>884</v>
      </c>
      <c r="T20" t="s">
        <v>885</v>
      </c>
      <c r="U20" t="s">
        <v>886</v>
      </c>
      <c r="V20" t="s">
        <v>887</v>
      </c>
      <c r="W20" t="s">
        <v>888</v>
      </c>
      <c r="X20" t="s">
        <v>889</v>
      </c>
      <c r="Y20" t="s">
        <v>890</v>
      </c>
      <c r="Z20" t="s">
        <v>891</v>
      </c>
      <c r="AA20" t="s">
        <v>892</v>
      </c>
      <c r="AB20" t="s">
        <v>893</v>
      </c>
      <c r="AC20" t="s">
        <v>894</v>
      </c>
      <c r="AD20" t="s">
        <v>895</v>
      </c>
      <c r="AE20" t="s">
        <v>896</v>
      </c>
      <c r="AF20" t="s">
        <v>897</v>
      </c>
      <c r="AG20" t="s">
        <v>898</v>
      </c>
      <c r="AH20" t="s">
        <v>899</v>
      </c>
      <c r="AI20" t="s">
        <v>900</v>
      </c>
      <c r="AJ20" t="s">
        <v>901</v>
      </c>
      <c r="AK20" t="s">
        <v>902</v>
      </c>
      <c r="AL20" t="s">
        <v>1938</v>
      </c>
      <c r="AM20" t="s">
        <v>1809</v>
      </c>
      <c r="AN20" t="s">
        <v>1939</v>
      </c>
      <c r="AO20" t="s">
        <v>1234</v>
      </c>
      <c r="AP20" t="s">
        <v>1940</v>
      </c>
      <c r="AQ20" t="s">
        <v>1941</v>
      </c>
      <c r="AR20" t="s">
        <v>1942</v>
      </c>
      <c r="AS20" t="s">
        <v>1943</v>
      </c>
      <c r="AT20">
        <v>300</v>
      </c>
      <c r="AU20" t="s">
        <v>1944</v>
      </c>
      <c r="AV20" t="s">
        <v>1945</v>
      </c>
      <c r="AW20" t="s">
        <v>1946</v>
      </c>
      <c r="AX20" t="s">
        <v>1947</v>
      </c>
      <c r="AY20" t="s">
        <v>1948</v>
      </c>
      <c r="AZ20" t="s">
        <v>1949</v>
      </c>
      <c r="BA20" t="s">
        <v>1950</v>
      </c>
      <c r="BB20" t="s">
        <v>1951</v>
      </c>
      <c r="BC20" t="s">
        <v>1952</v>
      </c>
      <c r="BD20" t="s">
        <v>1953</v>
      </c>
      <c r="BE20" t="s">
        <v>1954</v>
      </c>
      <c r="BF20" t="s">
        <v>1955</v>
      </c>
      <c r="BG20" t="s">
        <v>1956</v>
      </c>
      <c r="BH20" t="s">
        <v>1957</v>
      </c>
      <c r="BI20" t="s">
        <v>1958</v>
      </c>
      <c r="BJ20" t="s">
        <v>1959</v>
      </c>
      <c r="BK20" t="s">
        <v>1960</v>
      </c>
      <c r="BL20" t="s">
        <v>1961</v>
      </c>
      <c r="BM20" t="s">
        <v>1962</v>
      </c>
      <c r="BN20" t="s">
        <v>1963</v>
      </c>
      <c r="BO20" t="s">
        <v>1964</v>
      </c>
      <c r="BP20" t="s">
        <v>1965</v>
      </c>
      <c r="BQ20" t="s">
        <v>1966</v>
      </c>
      <c r="BR20" t="s">
        <v>1967</v>
      </c>
      <c r="BS20" t="s">
        <v>1968</v>
      </c>
      <c r="BT20" t="s">
        <v>1969</v>
      </c>
      <c r="BU20" t="s">
        <v>1970</v>
      </c>
      <c r="BV20" t="s">
        <v>1971</v>
      </c>
      <c r="BW20" t="s">
        <v>1972</v>
      </c>
      <c r="BX20" t="s">
        <v>1973</v>
      </c>
      <c r="BY20" t="s">
        <v>1974</v>
      </c>
      <c r="BZ20" t="s">
        <v>1973</v>
      </c>
      <c r="CA20" t="s">
        <v>1975</v>
      </c>
      <c r="CB20" t="s">
        <v>1976</v>
      </c>
      <c r="CC20" t="s">
        <v>1977</v>
      </c>
      <c r="CD20">
        <v>23</v>
      </c>
      <c r="CE20" t="s">
        <v>1978</v>
      </c>
      <c r="CF20" t="s">
        <v>1979</v>
      </c>
      <c r="CG20" t="s">
        <v>1980</v>
      </c>
    </row>
    <row r="21" spans="1:85" x14ac:dyDescent="0.25">
      <c r="A21">
        <v>45</v>
      </c>
      <c r="B21" t="s">
        <v>903</v>
      </c>
      <c r="C21" t="s">
        <v>904</v>
      </c>
      <c r="D21" t="s">
        <v>905</v>
      </c>
      <c r="E21" t="s">
        <v>906</v>
      </c>
      <c r="F21" t="s">
        <v>907</v>
      </c>
      <c r="G21">
        <v>394</v>
      </c>
      <c r="H21" t="s">
        <v>908</v>
      </c>
      <c r="I21" t="s">
        <v>909</v>
      </c>
      <c r="J21" t="s">
        <v>910</v>
      </c>
      <c r="K21" t="s">
        <v>911</v>
      </c>
      <c r="L21" t="s">
        <v>912</v>
      </c>
      <c r="M21" t="s">
        <v>913</v>
      </c>
      <c r="N21" t="s">
        <v>914</v>
      </c>
      <c r="O21" t="s">
        <v>915</v>
      </c>
      <c r="P21" t="s">
        <v>916</v>
      </c>
      <c r="Q21" t="s">
        <v>917</v>
      </c>
      <c r="R21" t="s">
        <v>918</v>
      </c>
      <c r="S21" t="s">
        <v>919</v>
      </c>
      <c r="T21" t="s">
        <v>920</v>
      </c>
      <c r="U21" t="s">
        <v>921</v>
      </c>
      <c r="V21" t="s">
        <v>922</v>
      </c>
      <c r="W21" t="s">
        <v>923</v>
      </c>
      <c r="X21" t="s">
        <v>924</v>
      </c>
      <c r="Y21" t="s">
        <v>925</v>
      </c>
      <c r="Z21" t="s">
        <v>926</v>
      </c>
      <c r="AA21" t="s">
        <v>927</v>
      </c>
      <c r="AB21" t="s">
        <v>928</v>
      </c>
      <c r="AC21" t="s">
        <v>929</v>
      </c>
      <c r="AD21" t="s">
        <v>930</v>
      </c>
      <c r="AE21" t="s">
        <v>931</v>
      </c>
      <c r="AF21" t="s">
        <v>932</v>
      </c>
      <c r="AG21" t="s">
        <v>933</v>
      </c>
      <c r="AH21" t="s">
        <v>934</v>
      </c>
      <c r="AI21" t="s">
        <v>935</v>
      </c>
      <c r="AJ21" t="s">
        <v>936</v>
      </c>
      <c r="AK21" t="s">
        <v>937</v>
      </c>
      <c r="AL21" t="s">
        <v>1981</v>
      </c>
      <c r="AM21" t="s">
        <v>161</v>
      </c>
      <c r="AN21" t="s">
        <v>1982</v>
      </c>
      <c r="AO21" t="s">
        <v>1983</v>
      </c>
      <c r="AP21" t="s">
        <v>1984</v>
      </c>
      <c r="AQ21" t="s">
        <v>1985</v>
      </c>
      <c r="AR21" t="s">
        <v>1986</v>
      </c>
      <c r="AS21" t="s">
        <v>1449</v>
      </c>
      <c r="AT21" t="s">
        <v>1987</v>
      </c>
      <c r="AU21" t="s">
        <v>1988</v>
      </c>
      <c r="AV21" t="s">
        <v>1989</v>
      </c>
      <c r="AW21" t="s">
        <v>1990</v>
      </c>
      <c r="AX21" t="s">
        <v>1991</v>
      </c>
      <c r="AY21">
        <v>18</v>
      </c>
      <c r="AZ21" t="s">
        <v>1196</v>
      </c>
      <c r="BA21" t="s">
        <v>1992</v>
      </c>
      <c r="BB21" t="s">
        <v>1993</v>
      </c>
      <c r="BC21" t="s">
        <v>1994</v>
      </c>
      <c r="BD21" t="s">
        <v>1995</v>
      </c>
      <c r="BE21" t="s">
        <v>1996</v>
      </c>
      <c r="BF21" t="s">
        <v>1997</v>
      </c>
      <c r="BG21" t="s">
        <v>1998</v>
      </c>
      <c r="BH21" t="s">
        <v>1999</v>
      </c>
      <c r="BI21" t="s">
        <v>2000</v>
      </c>
      <c r="BJ21" t="s">
        <v>2001</v>
      </c>
      <c r="BK21" t="s">
        <v>2002</v>
      </c>
      <c r="BL21" t="s">
        <v>2003</v>
      </c>
      <c r="BM21" t="s">
        <v>1527</v>
      </c>
      <c r="BN21" t="s">
        <v>2004</v>
      </c>
      <c r="BO21" t="s">
        <v>2005</v>
      </c>
      <c r="BP21" t="s">
        <v>2006</v>
      </c>
      <c r="BQ21" t="s">
        <v>2007</v>
      </c>
      <c r="BR21" t="s">
        <v>2008</v>
      </c>
      <c r="BS21" t="s">
        <v>2009</v>
      </c>
      <c r="BT21" t="s">
        <v>2010</v>
      </c>
      <c r="BU21" t="s">
        <v>2011</v>
      </c>
      <c r="BV21" t="s">
        <v>2012</v>
      </c>
      <c r="BW21" t="s">
        <v>2013</v>
      </c>
      <c r="BX21" t="s">
        <v>2014</v>
      </c>
      <c r="BY21" t="s">
        <v>2015</v>
      </c>
      <c r="BZ21" t="s">
        <v>2016</v>
      </c>
      <c r="CA21" t="s">
        <v>2017</v>
      </c>
      <c r="CB21" t="s">
        <v>2018</v>
      </c>
      <c r="CC21" t="s">
        <v>2019</v>
      </c>
      <c r="CD21" t="s">
        <v>2020</v>
      </c>
      <c r="CE21">
        <v>35</v>
      </c>
      <c r="CF21" t="s">
        <v>2021</v>
      </c>
      <c r="CG21" t="s">
        <v>2022</v>
      </c>
    </row>
    <row r="22" spans="1:85" x14ac:dyDescent="0.25">
      <c r="A22">
        <v>60</v>
      </c>
      <c r="B22" t="s">
        <v>938</v>
      </c>
      <c r="C22" t="s">
        <v>939</v>
      </c>
      <c r="D22" t="s">
        <v>940</v>
      </c>
      <c r="E22" t="s">
        <v>941</v>
      </c>
      <c r="F22" t="s">
        <v>942</v>
      </c>
      <c r="G22" t="s">
        <v>943</v>
      </c>
      <c r="H22" t="s">
        <v>944</v>
      </c>
      <c r="I22" t="s">
        <v>945</v>
      </c>
      <c r="J22" t="s">
        <v>946</v>
      </c>
      <c r="K22">
        <v>729</v>
      </c>
      <c r="L22" t="s">
        <v>947</v>
      </c>
      <c r="M22" t="s">
        <v>948</v>
      </c>
      <c r="N22" t="s">
        <v>949</v>
      </c>
      <c r="O22">
        <v>115.0000000000001</v>
      </c>
      <c r="P22" t="s">
        <v>799</v>
      </c>
      <c r="Q22" t="s">
        <v>803</v>
      </c>
      <c r="R22" t="s">
        <v>950</v>
      </c>
      <c r="S22" t="s">
        <v>951</v>
      </c>
      <c r="T22" t="s">
        <v>952</v>
      </c>
      <c r="U22" t="s">
        <v>953</v>
      </c>
      <c r="V22" t="s">
        <v>954</v>
      </c>
      <c r="W22" t="s">
        <v>801</v>
      </c>
      <c r="X22" t="s">
        <v>955</v>
      </c>
      <c r="Y22" t="s">
        <v>956</v>
      </c>
      <c r="Z22" t="s">
        <v>957</v>
      </c>
      <c r="AA22" t="s">
        <v>958</v>
      </c>
      <c r="AB22" t="s">
        <v>959</v>
      </c>
      <c r="AC22" t="s">
        <v>960</v>
      </c>
      <c r="AD22" t="s">
        <v>961</v>
      </c>
      <c r="AE22" t="s">
        <v>962</v>
      </c>
      <c r="AF22" t="s">
        <v>963</v>
      </c>
      <c r="AG22" t="s">
        <v>964</v>
      </c>
      <c r="AH22" t="s">
        <v>965</v>
      </c>
      <c r="AI22" t="s">
        <v>966</v>
      </c>
      <c r="AJ22" t="s">
        <v>967</v>
      </c>
      <c r="AK22" t="s">
        <v>968</v>
      </c>
      <c r="AL22" t="s">
        <v>2023</v>
      </c>
      <c r="AM22" t="s">
        <v>2024</v>
      </c>
      <c r="AN22" t="s">
        <v>2025</v>
      </c>
      <c r="AO22" t="s">
        <v>2026</v>
      </c>
      <c r="AP22" t="s">
        <v>2027</v>
      </c>
      <c r="AQ22" t="s">
        <v>2028</v>
      </c>
      <c r="AR22" t="s">
        <v>2029</v>
      </c>
      <c r="AS22" t="s">
        <v>2030</v>
      </c>
      <c r="AT22">
        <v>300</v>
      </c>
      <c r="AU22" t="s">
        <v>2031</v>
      </c>
      <c r="AV22" t="s">
        <v>2032</v>
      </c>
      <c r="AW22" t="s">
        <v>2033</v>
      </c>
      <c r="AX22" t="s">
        <v>2034</v>
      </c>
      <c r="AY22" t="s">
        <v>2035</v>
      </c>
      <c r="AZ22" t="s">
        <v>2036</v>
      </c>
      <c r="BA22" t="s">
        <v>2037</v>
      </c>
      <c r="BB22" t="s">
        <v>2038</v>
      </c>
      <c r="BC22" t="s">
        <v>2039</v>
      </c>
      <c r="BD22" t="s">
        <v>2040</v>
      </c>
      <c r="BE22" t="s">
        <v>2041</v>
      </c>
      <c r="BF22" t="s">
        <v>2042</v>
      </c>
      <c r="BG22" t="s">
        <v>2043</v>
      </c>
      <c r="BH22" t="s">
        <v>2044</v>
      </c>
      <c r="BI22" t="s">
        <v>2045</v>
      </c>
      <c r="BJ22" t="s">
        <v>2046</v>
      </c>
      <c r="BK22">
        <v>36</v>
      </c>
      <c r="BL22" t="s">
        <v>2047</v>
      </c>
      <c r="BM22" t="s">
        <v>1440</v>
      </c>
      <c r="BN22" t="s">
        <v>2048</v>
      </c>
      <c r="BO22" t="s">
        <v>2049</v>
      </c>
      <c r="BP22" t="s">
        <v>2050</v>
      </c>
      <c r="BQ22" t="s">
        <v>2051</v>
      </c>
      <c r="BR22" t="s">
        <v>2052</v>
      </c>
      <c r="BS22" t="s">
        <v>2053</v>
      </c>
      <c r="BT22" t="s">
        <v>2054</v>
      </c>
      <c r="BU22" t="s">
        <v>2055</v>
      </c>
      <c r="BV22" t="s">
        <v>2056</v>
      </c>
      <c r="BW22" t="s">
        <v>2057</v>
      </c>
      <c r="BX22" t="s">
        <v>2058</v>
      </c>
      <c r="BY22" t="s">
        <v>2059</v>
      </c>
      <c r="BZ22" t="s">
        <v>2060</v>
      </c>
      <c r="CA22" t="s">
        <v>1800</v>
      </c>
      <c r="CB22" t="s">
        <v>2061</v>
      </c>
      <c r="CC22" t="s">
        <v>2062</v>
      </c>
      <c r="CD22" t="s">
        <v>2063</v>
      </c>
      <c r="CE22" t="s">
        <v>2064</v>
      </c>
      <c r="CF22" t="s">
        <v>2065</v>
      </c>
      <c r="CG22" t="s">
        <v>2066</v>
      </c>
    </row>
    <row r="23" spans="1:85" x14ac:dyDescent="0.25">
      <c r="A23">
        <v>60</v>
      </c>
      <c r="B23" t="s">
        <v>969</v>
      </c>
      <c r="C23" t="s">
        <v>970</v>
      </c>
      <c r="D23">
        <v>356</v>
      </c>
      <c r="E23" t="s">
        <v>971</v>
      </c>
      <c r="F23" t="s">
        <v>972</v>
      </c>
      <c r="G23" t="s">
        <v>973</v>
      </c>
      <c r="H23" t="s">
        <v>974</v>
      </c>
      <c r="I23" t="s">
        <v>975</v>
      </c>
      <c r="J23" t="s">
        <v>976</v>
      </c>
      <c r="K23" t="s">
        <v>977</v>
      </c>
      <c r="L23">
        <v>1360.0000000000002</v>
      </c>
      <c r="M23" t="s">
        <v>978</v>
      </c>
      <c r="N23" t="s">
        <v>855</v>
      </c>
      <c r="O23" t="s">
        <v>979</v>
      </c>
      <c r="P23" t="s">
        <v>668</v>
      </c>
      <c r="Q23">
        <v>135</v>
      </c>
      <c r="R23" t="s">
        <v>980</v>
      </c>
      <c r="S23" t="s">
        <v>981</v>
      </c>
      <c r="T23" t="s">
        <v>982</v>
      </c>
      <c r="U23">
        <v>169.99999999999994</v>
      </c>
      <c r="V23" t="s">
        <v>983</v>
      </c>
      <c r="W23" t="s">
        <v>984</v>
      </c>
      <c r="X23" t="s">
        <v>985</v>
      </c>
      <c r="Y23" t="s">
        <v>986</v>
      </c>
      <c r="Z23" t="s">
        <v>987</v>
      </c>
      <c r="AA23" t="s">
        <v>988</v>
      </c>
      <c r="AB23" t="s">
        <v>989</v>
      </c>
      <c r="AC23" t="s">
        <v>990</v>
      </c>
      <c r="AD23" t="s">
        <v>991</v>
      </c>
      <c r="AE23" t="s">
        <v>992</v>
      </c>
      <c r="AF23" t="s">
        <v>993</v>
      </c>
      <c r="AG23" t="s">
        <v>994</v>
      </c>
      <c r="AH23" t="s">
        <v>995</v>
      </c>
      <c r="AI23" t="s">
        <v>996</v>
      </c>
      <c r="AJ23" t="s">
        <v>997</v>
      </c>
      <c r="AK23" t="s">
        <v>998</v>
      </c>
      <c r="AL23" t="s">
        <v>1938</v>
      </c>
      <c r="AM23" t="s">
        <v>2067</v>
      </c>
      <c r="AN23" t="s">
        <v>2068</v>
      </c>
      <c r="AO23" t="s">
        <v>2069</v>
      </c>
      <c r="AP23" t="s">
        <v>2070</v>
      </c>
      <c r="AQ23" t="s">
        <v>2071</v>
      </c>
      <c r="AR23" t="s">
        <v>2072</v>
      </c>
      <c r="AS23" t="s">
        <v>2073</v>
      </c>
      <c r="AT23" t="s">
        <v>2074</v>
      </c>
      <c r="AU23" t="s">
        <v>2075</v>
      </c>
      <c r="AV23" t="s">
        <v>2076</v>
      </c>
      <c r="AW23" t="s">
        <v>2077</v>
      </c>
      <c r="AX23" t="s">
        <v>2078</v>
      </c>
      <c r="AY23" t="s">
        <v>2079</v>
      </c>
      <c r="AZ23" t="s">
        <v>2080</v>
      </c>
      <c r="BA23" t="s">
        <v>2081</v>
      </c>
      <c r="BB23" t="s">
        <v>2082</v>
      </c>
      <c r="BC23">
        <v>1094</v>
      </c>
      <c r="BD23" t="s">
        <v>173</v>
      </c>
      <c r="BE23" t="s">
        <v>2083</v>
      </c>
      <c r="BF23" t="s">
        <v>2084</v>
      </c>
      <c r="BG23" t="s">
        <v>2085</v>
      </c>
      <c r="BH23" t="s">
        <v>2086</v>
      </c>
      <c r="BI23" t="s">
        <v>2087</v>
      </c>
      <c r="BJ23" t="s">
        <v>2088</v>
      </c>
      <c r="BK23" t="s">
        <v>2089</v>
      </c>
      <c r="BL23" t="s">
        <v>2090</v>
      </c>
      <c r="BM23" t="s">
        <v>2091</v>
      </c>
      <c r="BN23" t="s">
        <v>2092</v>
      </c>
      <c r="BO23" t="s">
        <v>2093</v>
      </c>
      <c r="BP23" t="s">
        <v>2094</v>
      </c>
      <c r="BQ23" t="s">
        <v>2095</v>
      </c>
      <c r="BR23" t="s">
        <v>2096</v>
      </c>
      <c r="BS23" t="s">
        <v>2097</v>
      </c>
      <c r="BT23" t="s">
        <v>2098</v>
      </c>
      <c r="BU23" t="s">
        <v>2099</v>
      </c>
      <c r="BV23" t="s">
        <v>2100</v>
      </c>
      <c r="BW23" t="s">
        <v>2101</v>
      </c>
      <c r="BX23" t="s">
        <v>2102</v>
      </c>
      <c r="BY23" t="s">
        <v>2103</v>
      </c>
      <c r="BZ23" t="s">
        <v>2104</v>
      </c>
      <c r="CA23" t="s">
        <v>1575</v>
      </c>
      <c r="CB23" t="s">
        <v>2105</v>
      </c>
      <c r="CC23" t="s">
        <v>2106</v>
      </c>
      <c r="CD23" t="s">
        <v>2107</v>
      </c>
      <c r="CE23" t="s">
        <v>1804</v>
      </c>
      <c r="CF23" t="s">
        <v>2108</v>
      </c>
      <c r="CG23" t="s">
        <v>2109</v>
      </c>
    </row>
    <row r="24" spans="1:85" x14ac:dyDescent="0.25">
      <c r="A24">
        <v>60</v>
      </c>
      <c r="B24" t="s">
        <v>999</v>
      </c>
      <c r="C24" t="s">
        <v>1000</v>
      </c>
      <c r="D24" t="s">
        <v>1001</v>
      </c>
      <c r="E24" t="s">
        <v>1002</v>
      </c>
      <c r="F24" t="s">
        <v>1003</v>
      </c>
      <c r="G24">
        <v>396.99999999999994</v>
      </c>
      <c r="H24" t="s">
        <v>1004</v>
      </c>
      <c r="I24" t="s">
        <v>1005</v>
      </c>
      <c r="J24" t="s">
        <v>1006</v>
      </c>
      <c r="K24" t="s">
        <v>1007</v>
      </c>
      <c r="L24" t="s">
        <v>1008</v>
      </c>
      <c r="M24" t="s">
        <v>1009</v>
      </c>
      <c r="N24" t="s">
        <v>1010</v>
      </c>
      <c r="O24" t="s">
        <v>1011</v>
      </c>
      <c r="P24" t="s">
        <v>1012</v>
      </c>
      <c r="Q24">
        <v>140</v>
      </c>
      <c r="R24" t="s">
        <v>1013</v>
      </c>
      <c r="S24" t="s">
        <v>1014</v>
      </c>
      <c r="T24" t="s">
        <v>1015</v>
      </c>
      <c r="U24" t="s">
        <v>1016</v>
      </c>
      <c r="V24" t="s">
        <v>1017</v>
      </c>
      <c r="W24" t="s">
        <v>1018</v>
      </c>
      <c r="X24" t="s">
        <v>1019</v>
      </c>
      <c r="Y24" t="s">
        <v>1020</v>
      </c>
      <c r="Z24" t="s">
        <v>1021</v>
      </c>
      <c r="AA24" t="s">
        <v>1022</v>
      </c>
      <c r="AB24" t="s">
        <v>1023</v>
      </c>
      <c r="AC24" t="s">
        <v>1024</v>
      </c>
      <c r="AD24" t="s">
        <v>1025</v>
      </c>
      <c r="AE24" t="s">
        <v>1026</v>
      </c>
      <c r="AF24" t="s">
        <v>1027</v>
      </c>
      <c r="AG24" t="s">
        <v>1028</v>
      </c>
      <c r="AH24" t="s">
        <v>1029</v>
      </c>
      <c r="AI24" t="s">
        <v>1030</v>
      </c>
      <c r="AJ24" t="s">
        <v>1031</v>
      </c>
      <c r="AK24" t="s">
        <v>1032</v>
      </c>
      <c r="AL24" t="s">
        <v>2110</v>
      </c>
      <c r="AM24" t="s">
        <v>2111</v>
      </c>
      <c r="AN24" t="s">
        <v>1406</v>
      </c>
      <c r="AO24" t="s">
        <v>2112</v>
      </c>
      <c r="AP24" t="s">
        <v>2113</v>
      </c>
      <c r="AQ24" t="s">
        <v>2114</v>
      </c>
      <c r="AR24" t="s">
        <v>1453</v>
      </c>
      <c r="AS24" t="s">
        <v>1772</v>
      </c>
      <c r="AT24" t="s">
        <v>2115</v>
      </c>
      <c r="AU24" t="s">
        <v>2116</v>
      </c>
      <c r="AV24" t="s">
        <v>2117</v>
      </c>
      <c r="AW24" t="s">
        <v>2118</v>
      </c>
      <c r="AX24" t="s">
        <v>2119</v>
      </c>
      <c r="AY24" t="s">
        <v>2120</v>
      </c>
      <c r="AZ24" t="s">
        <v>2121</v>
      </c>
      <c r="BA24">
        <v>1642</v>
      </c>
      <c r="BB24" t="s">
        <v>2122</v>
      </c>
      <c r="BC24" t="s">
        <v>2123</v>
      </c>
      <c r="BD24" t="s">
        <v>2124</v>
      </c>
      <c r="BE24" t="s">
        <v>2125</v>
      </c>
      <c r="BF24" t="s">
        <v>2126</v>
      </c>
      <c r="BG24" t="s">
        <v>2127</v>
      </c>
      <c r="BH24" t="s">
        <v>2128</v>
      </c>
      <c r="BI24" t="s">
        <v>2129</v>
      </c>
      <c r="BJ24" t="s">
        <v>2130</v>
      </c>
      <c r="BK24" t="s">
        <v>2131</v>
      </c>
      <c r="BL24" t="s">
        <v>2132</v>
      </c>
      <c r="BM24" t="s">
        <v>2133</v>
      </c>
      <c r="BN24" t="s">
        <v>2134</v>
      </c>
      <c r="BO24" t="s">
        <v>2135</v>
      </c>
      <c r="BP24" t="s">
        <v>2136</v>
      </c>
      <c r="BQ24" t="s">
        <v>2137</v>
      </c>
      <c r="BR24" t="s">
        <v>2138</v>
      </c>
      <c r="BS24" t="s">
        <v>2139</v>
      </c>
      <c r="BT24" t="s">
        <v>2140</v>
      </c>
      <c r="BU24" t="s">
        <v>2141</v>
      </c>
      <c r="BV24" t="s">
        <v>2142</v>
      </c>
      <c r="BW24" t="s">
        <v>2143</v>
      </c>
      <c r="BX24" t="s">
        <v>2144</v>
      </c>
      <c r="BY24" t="s">
        <v>2145</v>
      </c>
      <c r="BZ24" t="s">
        <v>2146</v>
      </c>
      <c r="CA24" t="s">
        <v>2147</v>
      </c>
      <c r="CB24" t="s">
        <v>2148</v>
      </c>
      <c r="CC24" t="s">
        <v>2149</v>
      </c>
      <c r="CD24" t="s">
        <v>2150</v>
      </c>
      <c r="CE24" t="s">
        <v>2151</v>
      </c>
      <c r="CF24" t="s">
        <v>2152</v>
      </c>
      <c r="CG24" t="s">
        <v>2153</v>
      </c>
    </row>
    <row r="25" spans="1:85" x14ac:dyDescent="0.25">
      <c r="A25">
        <v>60</v>
      </c>
      <c r="B25" t="s">
        <v>1033</v>
      </c>
      <c r="C25">
        <v>354</v>
      </c>
      <c r="D25" t="s">
        <v>1034</v>
      </c>
      <c r="E25" t="s">
        <v>1035</v>
      </c>
      <c r="F25" t="s">
        <v>1036</v>
      </c>
      <c r="G25" t="s">
        <v>1037</v>
      </c>
      <c r="H25" t="s">
        <v>1038</v>
      </c>
      <c r="I25" t="s">
        <v>1039</v>
      </c>
      <c r="J25" t="s">
        <v>1040</v>
      </c>
      <c r="K25" t="s">
        <v>1041</v>
      </c>
      <c r="L25" t="s">
        <v>1042</v>
      </c>
      <c r="M25" t="s">
        <v>1043</v>
      </c>
      <c r="N25" t="s">
        <v>704</v>
      </c>
      <c r="O25">
        <v>109.99999999999999</v>
      </c>
      <c r="P25" t="s">
        <v>561</v>
      </c>
      <c r="Q25" t="s">
        <v>1044</v>
      </c>
      <c r="R25" t="s">
        <v>1045</v>
      </c>
      <c r="S25" t="s">
        <v>1046</v>
      </c>
      <c r="T25" t="s">
        <v>1047</v>
      </c>
      <c r="U25" t="s">
        <v>880</v>
      </c>
      <c r="V25" t="s">
        <v>1048</v>
      </c>
      <c r="W25" t="s">
        <v>263</v>
      </c>
      <c r="X25" t="s">
        <v>1049</v>
      </c>
      <c r="Y25" t="s">
        <v>1050</v>
      </c>
      <c r="Z25" t="s">
        <v>1051</v>
      </c>
      <c r="AA25" t="s">
        <v>1052</v>
      </c>
      <c r="AB25" t="s">
        <v>1053</v>
      </c>
      <c r="AC25" t="s">
        <v>1054</v>
      </c>
      <c r="AD25" t="s">
        <v>1055</v>
      </c>
      <c r="AE25" t="s">
        <v>1056</v>
      </c>
      <c r="AF25" t="s">
        <v>1057</v>
      </c>
      <c r="AG25" t="s">
        <v>1058</v>
      </c>
      <c r="AH25" t="s">
        <v>263</v>
      </c>
      <c r="AI25" t="s">
        <v>1059</v>
      </c>
      <c r="AJ25" t="s">
        <v>263</v>
      </c>
      <c r="AK25" t="s">
        <v>263</v>
      </c>
      <c r="AL25" t="s">
        <v>2154</v>
      </c>
      <c r="AM25" t="s">
        <v>1719</v>
      </c>
      <c r="AN25" t="s">
        <v>2155</v>
      </c>
      <c r="AO25" t="s">
        <v>2156</v>
      </c>
      <c r="AP25" t="s">
        <v>2157</v>
      </c>
      <c r="AQ25" t="s">
        <v>2158</v>
      </c>
      <c r="AR25">
        <v>46</v>
      </c>
      <c r="AS25" t="s">
        <v>263</v>
      </c>
      <c r="AT25" t="s">
        <v>263</v>
      </c>
      <c r="AU25" t="s">
        <v>2159</v>
      </c>
      <c r="AV25" t="s">
        <v>2160</v>
      </c>
      <c r="AW25" t="s">
        <v>2161</v>
      </c>
      <c r="AX25" t="s">
        <v>2162</v>
      </c>
      <c r="AY25" t="s">
        <v>1428</v>
      </c>
      <c r="AZ25" t="s">
        <v>2163</v>
      </c>
      <c r="BA25" t="s">
        <v>2164</v>
      </c>
      <c r="BB25" t="s">
        <v>2165</v>
      </c>
      <c r="BC25" t="s">
        <v>2166</v>
      </c>
      <c r="BD25" t="s">
        <v>2167</v>
      </c>
      <c r="BE25" t="s">
        <v>2168</v>
      </c>
      <c r="BF25" t="s">
        <v>2169</v>
      </c>
      <c r="BG25" t="s">
        <v>2170</v>
      </c>
      <c r="BH25" t="s">
        <v>2171</v>
      </c>
      <c r="BI25" t="s">
        <v>2172</v>
      </c>
      <c r="BJ25" t="s">
        <v>2173</v>
      </c>
      <c r="BK25" t="s">
        <v>1942</v>
      </c>
      <c r="BL25" t="s">
        <v>2174</v>
      </c>
      <c r="BM25" t="s">
        <v>2175</v>
      </c>
      <c r="BN25" t="s">
        <v>2176</v>
      </c>
      <c r="BO25" t="s">
        <v>2177</v>
      </c>
      <c r="BP25" t="s">
        <v>2178</v>
      </c>
      <c r="BQ25" t="s">
        <v>2179</v>
      </c>
      <c r="BR25" t="s">
        <v>2180</v>
      </c>
      <c r="BS25" t="s">
        <v>2181</v>
      </c>
      <c r="BT25" t="s">
        <v>2182</v>
      </c>
      <c r="BU25" t="s">
        <v>2183</v>
      </c>
      <c r="BV25" t="s">
        <v>2184</v>
      </c>
      <c r="BW25" t="s">
        <v>1523</v>
      </c>
      <c r="BX25" t="s">
        <v>2185</v>
      </c>
      <c r="BY25" t="s">
        <v>2186</v>
      </c>
      <c r="BZ25" t="s">
        <v>2187</v>
      </c>
      <c r="CA25">
        <v>64</v>
      </c>
      <c r="CB25" t="s">
        <v>2188</v>
      </c>
      <c r="CC25" t="s">
        <v>2189</v>
      </c>
      <c r="CD25" t="s">
        <v>2190</v>
      </c>
      <c r="CE25" t="s">
        <v>2191</v>
      </c>
      <c r="CF25" t="s">
        <v>2192</v>
      </c>
      <c r="CG25" t="s">
        <v>2193</v>
      </c>
    </row>
    <row r="26" spans="1:85" x14ac:dyDescent="0.25">
      <c r="A26">
        <v>60</v>
      </c>
      <c r="B26" t="s">
        <v>1060</v>
      </c>
      <c r="C26" t="s">
        <v>1061</v>
      </c>
      <c r="D26" t="s">
        <v>1062</v>
      </c>
      <c r="E26" t="s">
        <v>1063</v>
      </c>
      <c r="F26" t="s">
        <v>1064</v>
      </c>
      <c r="G26" t="s">
        <v>1065</v>
      </c>
      <c r="H26" t="s">
        <v>1066</v>
      </c>
      <c r="I26" t="s">
        <v>1067</v>
      </c>
      <c r="J26" t="s">
        <v>1068</v>
      </c>
      <c r="K26" t="s">
        <v>1069</v>
      </c>
      <c r="L26" t="s">
        <v>1070</v>
      </c>
      <c r="M26" t="s">
        <v>1071</v>
      </c>
      <c r="N26" t="s">
        <v>462</v>
      </c>
      <c r="O26">
        <v>69.999999999999957</v>
      </c>
      <c r="P26" t="s">
        <v>1072</v>
      </c>
      <c r="Q26" t="s">
        <v>1073</v>
      </c>
      <c r="R26" t="s">
        <v>1074</v>
      </c>
      <c r="S26" t="s">
        <v>1075</v>
      </c>
      <c r="T26">
        <v>200.00000000000006</v>
      </c>
      <c r="U26" t="s">
        <v>1076</v>
      </c>
      <c r="V26" t="s">
        <v>1077</v>
      </c>
      <c r="W26" t="s">
        <v>640</v>
      </c>
      <c r="X26" t="s">
        <v>1078</v>
      </c>
      <c r="Y26" t="s">
        <v>1079</v>
      </c>
      <c r="Z26" t="s">
        <v>1080</v>
      </c>
      <c r="AA26" t="s">
        <v>1081</v>
      </c>
      <c r="AB26" t="s">
        <v>1082</v>
      </c>
      <c r="AC26" t="s">
        <v>1083</v>
      </c>
      <c r="AD26" t="s">
        <v>1084</v>
      </c>
      <c r="AE26" t="s">
        <v>1085</v>
      </c>
      <c r="AF26" t="s">
        <v>1086</v>
      </c>
      <c r="AG26" t="s">
        <v>1087</v>
      </c>
      <c r="AH26" t="s">
        <v>1088</v>
      </c>
      <c r="AI26" t="s">
        <v>1089</v>
      </c>
      <c r="AJ26">
        <v>1370</v>
      </c>
      <c r="AK26" t="s">
        <v>1090</v>
      </c>
      <c r="AL26" t="s">
        <v>2194</v>
      </c>
      <c r="AM26" t="s">
        <v>2195</v>
      </c>
      <c r="AN26" t="s">
        <v>2196</v>
      </c>
      <c r="AO26" t="s">
        <v>2197</v>
      </c>
      <c r="AP26" t="s">
        <v>1628</v>
      </c>
      <c r="AQ26" t="s">
        <v>263</v>
      </c>
      <c r="AR26">
        <v>32</v>
      </c>
      <c r="AS26" t="s">
        <v>2198</v>
      </c>
      <c r="AT26" t="s">
        <v>2199</v>
      </c>
      <c r="AU26" t="s">
        <v>263</v>
      </c>
      <c r="AV26" t="s">
        <v>2200</v>
      </c>
      <c r="AW26">
        <v>0</v>
      </c>
      <c r="AX26" t="s">
        <v>2201</v>
      </c>
      <c r="AY26">
        <v>15</v>
      </c>
      <c r="AZ26" t="s">
        <v>2202</v>
      </c>
      <c r="BA26" t="s">
        <v>2203</v>
      </c>
      <c r="BB26" t="s">
        <v>2204</v>
      </c>
      <c r="BC26" t="s">
        <v>2205</v>
      </c>
      <c r="BD26" t="s">
        <v>2206</v>
      </c>
      <c r="BE26" t="s">
        <v>2207</v>
      </c>
      <c r="BF26" t="s">
        <v>2208</v>
      </c>
      <c r="BG26" t="s">
        <v>2209</v>
      </c>
      <c r="BH26" t="s">
        <v>2210</v>
      </c>
      <c r="BI26" t="s">
        <v>2211</v>
      </c>
      <c r="BJ26" t="s">
        <v>2212</v>
      </c>
      <c r="BK26" t="s">
        <v>2089</v>
      </c>
      <c r="BL26" t="s">
        <v>2213</v>
      </c>
      <c r="BM26" t="s">
        <v>2214</v>
      </c>
      <c r="BN26" t="s">
        <v>2215</v>
      </c>
      <c r="BO26" t="s">
        <v>2216</v>
      </c>
      <c r="BP26" t="s">
        <v>2217</v>
      </c>
      <c r="BQ26" t="s">
        <v>2218</v>
      </c>
      <c r="BR26" t="s">
        <v>2219</v>
      </c>
      <c r="BS26" t="s">
        <v>2220</v>
      </c>
      <c r="BT26" t="s">
        <v>2221</v>
      </c>
      <c r="BU26" t="s">
        <v>2222</v>
      </c>
      <c r="BV26" t="s">
        <v>2223</v>
      </c>
      <c r="BW26" t="s">
        <v>2224</v>
      </c>
      <c r="BX26" t="s">
        <v>2225</v>
      </c>
      <c r="BY26" t="s">
        <v>2226</v>
      </c>
      <c r="BZ26" t="s">
        <v>2227</v>
      </c>
      <c r="CA26" t="s">
        <v>2228</v>
      </c>
      <c r="CB26" t="s">
        <v>2229</v>
      </c>
      <c r="CC26" t="s">
        <v>2230</v>
      </c>
      <c r="CD26" t="s">
        <v>2231</v>
      </c>
      <c r="CE26" t="s">
        <v>2232</v>
      </c>
      <c r="CF26" t="s">
        <v>2233</v>
      </c>
      <c r="CG26" t="s">
        <v>223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L1" sqref="L1"/>
    </sheetView>
  </sheetViews>
  <sheetFormatPr defaultRowHeight="15" x14ac:dyDescent="0.25"/>
  <cols>
    <col min="3" max="3" width="12.5703125" bestFit="1" customWidth="1"/>
    <col min="12" max="12" width="12" bestFit="1" customWidth="1"/>
    <col min="13" max="13" width="12" customWidth="1"/>
    <col min="14" max="14" width="14.42578125" bestFit="1" customWidth="1"/>
  </cols>
  <sheetData>
    <row r="1" spans="1:14" x14ac:dyDescent="0.25">
      <c r="A1" t="s">
        <v>30</v>
      </c>
      <c r="B1" t="s">
        <v>1107</v>
      </c>
      <c r="C1" t="s">
        <v>1131</v>
      </c>
      <c r="D1" t="s">
        <v>1125</v>
      </c>
      <c r="F1" t="s">
        <v>1130</v>
      </c>
      <c r="G1" t="s">
        <v>1126</v>
      </c>
      <c r="I1" t="s">
        <v>1129</v>
      </c>
      <c r="J1" t="s">
        <v>1124</v>
      </c>
      <c r="L1" t="s">
        <v>1127</v>
      </c>
      <c r="N1" t="s">
        <v>1128</v>
      </c>
    </row>
    <row r="2" spans="1:14" x14ac:dyDescent="0.25">
      <c r="A2" t="s">
        <v>232</v>
      </c>
      <c r="B2">
        <v>1135.5555555555557</v>
      </c>
      <c r="C2">
        <v>13.633333333333333</v>
      </c>
      <c r="D2">
        <v>84.222222222222229</v>
      </c>
      <c r="E2">
        <f>D2/B2*100</f>
        <v>7.4168297455968686</v>
      </c>
      <c r="F2">
        <v>9.5666666666666664</v>
      </c>
      <c r="G2">
        <v>76.888888888888886</v>
      </c>
      <c r="H2">
        <f>G2/B2*100</f>
        <v>6.7710371819960855</v>
      </c>
      <c r="I2">
        <v>21.522222222222222</v>
      </c>
      <c r="J2">
        <v>69.333333333333329</v>
      </c>
      <c r="K2">
        <f>J2/B2*100</f>
        <v>6.105675146771036</v>
      </c>
      <c r="L2">
        <v>137.33333333333334</v>
      </c>
      <c r="M2">
        <f>L2/B2*100</f>
        <v>12.093933463796477</v>
      </c>
      <c r="N2">
        <v>16.044444444444444</v>
      </c>
    </row>
    <row r="3" spans="1:14" x14ac:dyDescent="0.25">
      <c r="A3" t="s">
        <v>232</v>
      </c>
      <c r="B3">
        <v>1125.5555555555557</v>
      </c>
      <c r="C3">
        <v>14.055555555555554</v>
      </c>
      <c r="D3">
        <v>84.444444444444443</v>
      </c>
      <c r="E3">
        <f t="shared" ref="E3:E26" si="0">D3/B3*100</f>
        <v>7.5024679170779862</v>
      </c>
      <c r="F3">
        <v>9.1222222222222218</v>
      </c>
      <c r="G3">
        <v>71.333333333333329</v>
      </c>
      <c r="H3">
        <f t="shared" ref="H3:H26" si="1">G3/B3*100</f>
        <v>6.337611056268508</v>
      </c>
      <c r="I3">
        <v>21.877777777777776</v>
      </c>
      <c r="J3">
        <v>73.555555555555557</v>
      </c>
      <c r="K3">
        <f t="shared" ref="K3:K26" si="2">J3/B3*100</f>
        <v>6.5350444225074034</v>
      </c>
      <c r="L3">
        <v>140</v>
      </c>
      <c r="M3">
        <f t="shared" ref="M3:M26" si="3">L3/B3*100</f>
        <v>12.438302073050345</v>
      </c>
      <c r="N3">
        <v>15.655555555555557</v>
      </c>
    </row>
    <row r="4" spans="1:14" x14ac:dyDescent="0.25">
      <c r="A4" t="s">
        <v>232</v>
      </c>
      <c r="B4">
        <v>1102.7777777777778</v>
      </c>
      <c r="C4">
        <v>13.499999999999998</v>
      </c>
      <c r="D4">
        <v>83.777777777777771</v>
      </c>
      <c r="E4">
        <f t="shared" si="0"/>
        <v>7.5969773299748109</v>
      </c>
      <c r="F4">
        <v>9.4111111111111114</v>
      </c>
      <c r="G4">
        <v>78.888888888888886</v>
      </c>
      <c r="H4">
        <f t="shared" si="1"/>
        <v>7.1536523929471034</v>
      </c>
      <c r="I4">
        <v>21.5</v>
      </c>
      <c r="J4">
        <v>69.333333333333329</v>
      </c>
      <c r="K4">
        <f t="shared" si="2"/>
        <v>6.2871536523929459</v>
      </c>
      <c r="L4">
        <v>124</v>
      </c>
      <c r="M4">
        <f t="shared" si="3"/>
        <v>11.244332493702771</v>
      </c>
      <c r="N4">
        <v>15.966666666666665</v>
      </c>
    </row>
    <row r="5" spans="1:14" x14ac:dyDescent="0.25">
      <c r="A5" t="s">
        <v>232</v>
      </c>
      <c r="B5">
        <v>1086.5555555555557</v>
      </c>
      <c r="C5">
        <v>14.75</v>
      </c>
      <c r="D5">
        <v>82</v>
      </c>
      <c r="E5">
        <f t="shared" si="0"/>
        <v>7.5467839247366806</v>
      </c>
      <c r="F5">
        <v>10.1</v>
      </c>
      <c r="G5">
        <v>78.125</v>
      </c>
      <c r="H5">
        <f t="shared" si="1"/>
        <v>7.1901523673177206</v>
      </c>
      <c r="I5">
        <v>25.885714285714283</v>
      </c>
      <c r="J5">
        <v>69.125</v>
      </c>
      <c r="K5">
        <f t="shared" si="2"/>
        <v>6.3618468146027203</v>
      </c>
      <c r="L5">
        <v>165.5</v>
      </c>
      <c r="M5">
        <f t="shared" si="3"/>
        <v>15.23161877492586</v>
      </c>
      <c r="N5">
        <v>23.9</v>
      </c>
    </row>
    <row r="6" spans="1:14" x14ac:dyDescent="0.25">
      <c r="A6" t="s">
        <v>232</v>
      </c>
      <c r="B6">
        <v>1151.7777777777778</v>
      </c>
      <c r="C6">
        <v>14.75</v>
      </c>
      <c r="D6">
        <v>85.142857142857139</v>
      </c>
      <c r="E6">
        <f t="shared" si="0"/>
        <v>7.3922989994763082</v>
      </c>
      <c r="F6">
        <v>10.333333333333334</v>
      </c>
      <c r="G6">
        <v>84.571428571428569</v>
      </c>
      <c r="H6">
        <f t="shared" si="1"/>
        <v>7.3426862545133806</v>
      </c>
      <c r="I6">
        <v>25.56</v>
      </c>
      <c r="J6">
        <v>77.428571428571431</v>
      </c>
      <c r="K6">
        <f t="shared" si="2"/>
        <v>6.7225269424767777</v>
      </c>
      <c r="L6">
        <v>158.57142857142858</v>
      </c>
      <c r="M6">
        <f t="shared" si="3"/>
        <v>13.76753672721259</v>
      </c>
      <c r="N6">
        <v>23.666666666666668</v>
      </c>
    </row>
    <row r="7" spans="1:14" x14ac:dyDescent="0.25">
      <c r="A7" t="s">
        <v>228</v>
      </c>
      <c r="B7">
        <v>1162.4444444444443</v>
      </c>
      <c r="C7">
        <v>14.055555555555555</v>
      </c>
      <c r="D7">
        <v>85.555555555555557</v>
      </c>
      <c r="E7">
        <f t="shared" si="0"/>
        <v>7.3599694131141282</v>
      </c>
      <c r="F7">
        <v>9.8777777777777764</v>
      </c>
      <c r="G7">
        <v>82</v>
      </c>
      <c r="H7">
        <f t="shared" si="1"/>
        <v>7.0541005543873077</v>
      </c>
      <c r="I7">
        <v>21.077777777777776</v>
      </c>
      <c r="J7">
        <v>72.666666666666671</v>
      </c>
      <c r="K7">
        <f t="shared" si="2"/>
        <v>6.2511948002294027</v>
      </c>
      <c r="L7">
        <v>118.66666666666667</v>
      </c>
      <c r="M7">
        <f t="shared" si="3"/>
        <v>10.208373160007648</v>
      </c>
      <c r="N7">
        <v>16.466666666666669</v>
      </c>
    </row>
    <row r="8" spans="1:14" x14ac:dyDescent="0.25">
      <c r="A8" t="s">
        <v>228</v>
      </c>
      <c r="B8">
        <v>1111.7777777777778</v>
      </c>
      <c r="C8">
        <v>14</v>
      </c>
      <c r="D8">
        <v>83.666666666666671</v>
      </c>
      <c r="E8">
        <f t="shared" si="0"/>
        <v>7.5254847091744956</v>
      </c>
      <c r="F8">
        <v>10</v>
      </c>
      <c r="G8">
        <v>75.333333333333329</v>
      </c>
      <c r="H8">
        <f t="shared" si="1"/>
        <v>6.7759344393363978</v>
      </c>
      <c r="I8">
        <v>24.8</v>
      </c>
      <c r="J8">
        <v>72.888888888888886</v>
      </c>
      <c r="K8">
        <f t="shared" si="2"/>
        <v>6.5560663601838893</v>
      </c>
      <c r="L8">
        <v>143.44444444444446</v>
      </c>
      <c r="M8">
        <f t="shared" si="3"/>
        <v>12.902258644813113</v>
      </c>
      <c r="N8">
        <v>22.428571428571427</v>
      </c>
    </row>
    <row r="9" spans="1:14" x14ac:dyDescent="0.25">
      <c r="A9" t="s">
        <v>228</v>
      </c>
      <c r="B9">
        <v>1147</v>
      </c>
      <c r="C9">
        <v>13.633333333333333</v>
      </c>
      <c r="D9">
        <v>87.555555555555557</v>
      </c>
      <c r="E9">
        <f t="shared" si="0"/>
        <v>7.6334398915044082</v>
      </c>
      <c r="F9">
        <v>9.5222222222222221</v>
      </c>
      <c r="G9">
        <v>81.888888888888886</v>
      </c>
      <c r="H9">
        <f t="shared" si="1"/>
        <v>7.1393974619781071</v>
      </c>
      <c r="I9">
        <v>21.611111111111111</v>
      </c>
      <c r="J9">
        <v>73.555555555555557</v>
      </c>
      <c r="K9">
        <f t="shared" si="2"/>
        <v>6.4128644773806061</v>
      </c>
      <c r="L9">
        <v>128</v>
      </c>
      <c r="M9">
        <f t="shared" si="3"/>
        <v>11.159546643417611</v>
      </c>
      <c r="N9">
        <v>16.288888888888884</v>
      </c>
    </row>
    <row r="10" spans="1:14" x14ac:dyDescent="0.25">
      <c r="A10" t="s">
        <v>228</v>
      </c>
      <c r="B10">
        <v>1128.4444444444443</v>
      </c>
      <c r="C10">
        <v>14.02222222222222</v>
      </c>
      <c r="D10">
        <v>83.555555555555557</v>
      </c>
      <c r="E10">
        <f t="shared" si="0"/>
        <v>7.4044899566758566</v>
      </c>
      <c r="F10">
        <v>9.9888888888888872</v>
      </c>
      <c r="G10">
        <v>79.777777777777771</v>
      </c>
      <c r="H10">
        <f t="shared" si="1"/>
        <v>7.0697124852304061</v>
      </c>
      <c r="I10">
        <v>21.822222222222219</v>
      </c>
      <c r="J10">
        <v>70.666666666666671</v>
      </c>
      <c r="K10">
        <f t="shared" si="2"/>
        <v>6.2623079952737299</v>
      </c>
      <c r="L10">
        <v>149.77777777777777</v>
      </c>
      <c r="M10">
        <f t="shared" si="3"/>
        <v>13.272942103190232</v>
      </c>
      <c r="N10">
        <v>16.855555555555558</v>
      </c>
    </row>
    <row r="11" spans="1:14" x14ac:dyDescent="0.25">
      <c r="A11" t="s">
        <v>228</v>
      </c>
      <c r="B11">
        <v>1109.2222222222222</v>
      </c>
      <c r="C11">
        <v>13.700000000000001</v>
      </c>
      <c r="D11">
        <v>91.111111111111114</v>
      </c>
      <c r="E11">
        <f t="shared" si="0"/>
        <v>8.2139637383552042</v>
      </c>
      <c r="F11">
        <v>9.3222222222222229</v>
      </c>
      <c r="G11">
        <v>77.555555555555557</v>
      </c>
      <c r="H11">
        <f t="shared" si="1"/>
        <v>6.9918862065511371</v>
      </c>
      <c r="I11">
        <v>21.5</v>
      </c>
      <c r="J11">
        <v>74.444444444444443</v>
      </c>
      <c r="K11">
        <f t="shared" si="2"/>
        <v>6.7114093959731544</v>
      </c>
      <c r="L11">
        <v>125.11111111111111</v>
      </c>
      <c r="M11">
        <f t="shared" si="3"/>
        <v>11.279174596814585</v>
      </c>
      <c r="N11">
        <v>15.788888888888888</v>
      </c>
    </row>
    <row r="12" spans="1:14" x14ac:dyDescent="0.25">
      <c r="A12" t="s">
        <v>229</v>
      </c>
      <c r="B12">
        <v>1211.6666666666667</v>
      </c>
      <c r="C12">
        <v>13.922222222222222</v>
      </c>
      <c r="D12">
        <v>95.111111111111114</v>
      </c>
      <c r="E12">
        <f t="shared" si="0"/>
        <v>7.8496102705181103</v>
      </c>
      <c r="F12">
        <v>10.199999999999999</v>
      </c>
      <c r="G12">
        <v>90.888888888888886</v>
      </c>
      <c r="H12">
        <f t="shared" si="1"/>
        <v>7.5011462631820267</v>
      </c>
      <c r="I12">
        <v>21.077777777777776</v>
      </c>
      <c r="J12">
        <v>79.333333333333329</v>
      </c>
      <c r="K12">
        <f t="shared" si="2"/>
        <v>6.5474552957359</v>
      </c>
      <c r="L12">
        <v>144.22222222222223</v>
      </c>
      <c r="M12">
        <f t="shared" si="3"/>
        <v>11.902796882164145</v>
      </c>
      <c r="N12">
        <v>16.055555555555557</v>
      </c>
    </row>
    <row r="13" spans="1:14" x14ac:dyDescent="0.25">
      <c r="A13" t="s">
        <v>229</v>
      </c>
      <c r="B13">
        <v>1117.4444444444443</v>
      </c>
      <c r="C13">
        <v>14.133333333333335</v>
      </c>
      <c r="D13">
        <v>90</v>
      </c>
      <c r="E13">
        <f t="shared" si="0"/>
        <v>8.0540916774386009</v>
      </c>
      <c r="F13">
        <v>9.5333333333333332</v>
      </c>
      <c r="G13">
        <v>78.444444444444443</v>
      </c>
      <c r="H13">
        <f t="shared" si="1"/>
        <v>7.0199860793477189</v>
      </c>
      <c r="I13">
        <v>22.477777777777774</v>
      </c>
      <c r="J13">
        <v>74.666666666666671</v>
      </c>
      <c r="K13">
        <f t="shared" si="2"/>
        <v>6.6819130953564692</v>
      </c>
      <c r="L13">
        <v>124.88888888888889</v>
      </c>
      <c r="M13">
        <f t="shared" si="3"/>
        <v>11.17629511782838</v>
      </c>
      <c r="N13">
        <v>15.444444444444445</v>
      </c>
    </row>
    <row r="14" spans="1:14" x14ac:dyDescent="0.25">
      <c r="A14" t="s">
        <v>229</v>
      </c>
      <c r="B14">
        <v>1199.3333333333333</v>
      </c>
      <c r="C14">
        <v>14.066666666666665</v>
      </c>
      <c r="D14">
        <v>91.333333333333329</v>
      </c>
      <c r="E14">
        <f t="shared" si="0"/>
        <v>7.6153418565869933</v>
      </c>
      <c r="F14">
        <v>9.1666666666666661</v>
      </c>
      <c r="G14">
        <v>83.555555555555557</v>
      </c>
      <c r="H14">
        <f t="shared" si="1"/>
        <v>6.966833425977395</v>
      </c>
      <c r="I14">
        <v>22.022222222222226</v>
      </c>
      <c r="J14">
        <v>73.666666666666671</v>
      </c>
      <c r="K14">
        <f t="shared" si="2"/>
        <v>6.1423012784880502</v>
      </c>
      <c r="L14">
        <v>140.22222222222223</v>
      </c>
      <c r="M14">
        <f t="shared" si="3"/>
        <v>11.691680563275895</v>
      </c>
      <c r="N14">
        <v>16.5</v>
      </c>
    </row>
    <row r="15" spans="1:14" x14ac:dyDescent="0.25">
      <c r="A15" t="s">
        <v>229</v>
      </c>
      <c r="B15">
        <v>993.55555555555554</v>
      </c>
      <c r="C15">
        <v>13.655555555555555</v>
      </c>
      <c r="D15">
        <v>75.555555555555557</v>
      </c>
      <c r="E15">
        <f t="shared" si="0"/>
        <v>7.6045627376425857</v>
      </c>
      <c r="F15">
        <v>9.344444444444445</v>
      </c>
      <c r="G15">
        <v>66.222222222222229</v>
      </c>
      <c r="H15">
        <f t="shared" si="1"/>
        <v>6.6651755759337963</v>
      </c>
      <c r="I15">
        <v>21.644444444444446</v>
      </c>
      <c r="J15">
        <v>70.222222222222229</v>
      </c>
      <c r="K15">
        <f t="shared" si="2"/>
        <v>7.0677700738089921</v>
      </c>
      <c r="L15">
        <v>114.44444444444444</v>
      </c>
      <c r="M15">
        <f t="shared" si="3"/>
        <v>11.518675911429209</v>
      </c>
      <c r="N15">
        <v>15.644444444444446</v>
      </c>
    </row>
    <row r="16" spans="1:14" x14ac:dyDescent="0.25">
      <c r="A16" t="s">
        <v>229</v>
      </c>
      <c r="B16">
        <v>1185.3333333333333</v>
      </c>
      <c r="C16">
        <v>13.911111111111111</v>
      </c>
      <c r="D16">
        <v>93.333333333333329</v>
      </c>
      <c r="E16">
        <f t="shared" si="0"/>
        <v>7.8740157480314963</v>
      </c>
      <c r="F16">
        <v>9.6111111111111107</v>
      </c>
      <c r="G16">
        <v>86</v>
      </c>
      <c r="H16">
        <f t="shared" si="1"/>
        <v>7.2553430821147362</v>
      </c>
      <c r="I16">
        <v>21.499999999999996</v>
      </c>
      <c r="J16">
        <v>76.444444444444443</v>
      </c>
      <c r="K16">
        <f t="shared" si="2"/>
        <v>6.4491938507686548</v>
      </c>
      <c r="L16">
        <v>126.66666666666667</v>
      </c>
      <c r="M16">
        <f t="shared" si="3"/>
        <v>10.686164229471318</v>
      </c>
      <c r="N16">
        <v>15.899999999999999</v>
      </c>
    </row>
    <row r="17" spans="1:14" x14ac:dyDescent="0.25">
      <c r="A17" t="s">
        <v>230</v>
      </c>
      <c r="B17">
        <v>1029.3333333333333</v>
      </c>
      <c r="C17">
        <v>14</v>
      </c>
      <c r="D17">
        <v>79.777777777777771</v>
      </c>
      <c r="E17">
        <f t="shared" si="0"/>
        <v>7.7504317789291886</v>
      </c>
      <c r="F17">
        <v>9.9285714285714288</v>
      </c>
      <c r="G17">
        <v>81.888888888888886</v>
      </c>
      <c r="H17">
        <f t="shared" si="1"/>
        <v>7.9555267702936101</v>
      </c>
      <c r="I17">
        <v>25.266666666666666</v>
      </c>
      <c r="J17">
        <v>65.666666666666671</v>
      </c>
      <c r="K17">
        <f t="shared" si="2"/>
        <v>6.3795336787564771</v>
      </c>
      <c r="L17">
        <v>248.66666666666666</v>
      </c>
      <c r="M17">
        <f t="shared" si="3"/>
        <v>24.1580310880829</v>
      </c>
      <c r="N17">
        <v>22</v>
      </c>
    </row>
    <row r="18" spans="1:14" x14ac:dyDescent="0.25">
      <c r="A18" t="s">
        <v>230</v>
      </c>
      <c r="B18">
        <v>1241.8888888888889</v>
      </c>
      <c r="C18">
        <v>13.855555555555556</v>
      </c>
      <c r="D18">
        <v>96</v>
      </c>
      <c r="E18">
        <f t="shared" si="0"/>
        <v>7.7301601503086692</v>
      </c>
      <c r="F18">
        <v>9.9111111111111114</v>
      </c>
      <c r="G18">
        <v>86.444444444444443</v>
      </c>
      <c r="H18">
        <f t="shared" si="1"/>
        <v>6.9607229131251671</v>
      </c>
      <c r="I18">
        <v>21.866666666666667</v>
      </c>
      <c r="J18">
        <v>75.555555555555557</v>
      </c>
      <c r="K18">
        <f t="shared" si="2"/>
        <v>6.0839223405207123</v>
      </c>
      <c r="L18">
        <v>132</v>
      </c>
      <c r="M18">
        <f t="shared" si="3"/>
        <v>10.62897020667442</v>
      </c>
      <c r="N18">
        <v>16.588888888888889</v>
      </c>
    </row>
    <row r="19" spans="1:14" x14ac:dyDescent="0.25">
      <c r="A19" t="s">
        <v>230</v>
      </c>
      <c r="B19">
        <v>1146.2222222222222</v>
      </c>
      <c r="C19">
        <v>14.022222222222222</v>
      </c>
      <c r="D19">
        <v>94.888888888888886</v>
      </c>
      <c r="E19">
        <f t="shared" si="0"/>
        <v>8.2784024815820096</v>
      </c>
      <c r="F19">
        <v>9.8000000000000007</v>
      </c>
      <c r="G19">
        <v>79.111111111111114</v>
      </c>
      <c r="H19">
        <f t="shared" si="1"/>
        <v>6.9018999612252818</v>
      </c>
      <c r="I19">
        <v>22.3</v>
      </c>
      <c r="J19">
        <v>75.333333333333329</v>
      </c>
      <c r="K19">
        <f t="shared" si="2"/>
        <v>6.5723148507173326</v>
      </c>
      <c r="L19">
        <v>120</v>
      </c>
      <c r="M19">
        <f t="shared" si="3"/>
        <v>10.469174098487786</v>
      </c>
      <c r="N19">
        <v>15.577777777777779</v>
      </c>
    </row>
    <row r="20" spans="1:14" x14ac:dyDescent="0.25">
      <c r="A20" t="s">
        <v>230</v>
      </c>
      <c r="B20">
        <v>1126.2222222222222</v>
      </c>
      <c r="C20">
        <v>14.671428571428573</v>
      </c>
      <c r="D20">
        <v>85.666666666666671</v>
      </c>
      <c r="E20">
        <f t="shared" si="0"/>
        <v>7.6065509076558806</v>
      </c>
      <c r="F20">
        <v>10.028571428571428</v>
      </c>
      <c r="G20">
        <v>85.666666666666671</v>
      </c>
      <c r="H20">
        <f t="shared" si="1"/>
        <v>7.6065509076558806</v>
      </c>
      <c r="I20">
        <v>25.7</v>
      </c>
      <c r="J20">
        <v>72.222222222222229</v>
      </c>
      <c r="K20">
        <f t="shared" si="2"/>
        <v>6.4127861089187066</v>
      </c>
      <c r="L20">
        <v>158.88888888888889</v>
      </c>
      <c r="M20">
        <f t="shared" si="3"/>
        <v>14.108129439621154</v>
      </c>
      <c r="N20">
        <v>23</v>
      </c>
    </row>
    <row r="21" spans="1:14" x14ac:dyDescent="0.25">
      <c r="A21" t="s">
        <v>230</v>
      </c>
      <c r="B21">
        <v>1016.7777777777778</v>
      </c>
      <c r="C21">
        <v>13.477777777777776</v>
      </c>
      <c r="D21">
        <v>77.555555555555557</v>
      </c>
      <c r="E21">
        <f t="shared" si="0"/>
        <v>7.6275816850617417</v>
      </c>
      <c r="F21">
        <v>10.08888888888889</v>
      </c>
      <c r="G21">
        <v>74.222222222222229</v>
      </c>
      <c r="H21">
        <f t="shared" si="1"/>
        <v>7.2997486613484872</v>
      </c>
      <c r="I21">
        <v>21.611111111111111</v>
      </c>
      <c r="J21">
        <v>68.222222222222229</v>
      </c>
      <c r="K21">
        <f t="shared" si="2"/>
        <v>6.7096492186646275</v>
      </c>
      <c r="L21">
        <v>106</v>
      </c>
      <c r="M21">
        <f t="shared" si="3"/>
        <v>10.42509015408152</v>
      </c>
      <c r="N21">
        <v>15.455555555555556</v>
      </c>
    </row>
    <row r="22" spans="1:14" x14ac:dyDescent="0.25">
      <c r="A22" t="s">
        <v>231</v>
      </c>
      <c r="B22">
        <v>1230.8888888888889</v>
      </c>
      <c r="C22">
        <v>14.233333333333333</v>
      </c>
      <c r="D22">
        <v>95.111111111111114</v>
      </c>
      <c r="E22">
        <f t="shared" si="0"/>
        <v>7.7270265390864772</v>
      </c>
      <c r="F22">
        <v>9.8666666666666671</v>
      </c>
      <c r="G22">
        <v>90.444444444444443</v>
      </c>
      <c r="H22">
        <f t="shared" si="1"/>
        <v>7.3478967322621411</v>
      </c>
      <c r="I22">
        <v>21.81111111111111</v>
      </c>
      <c r="J22">
        <v>76.444444444444443</v>
      </c>
      <c r="K22">
        <f t="shared" si="2"/>
        <v>6.2105073117891312</v>
      </c>
      <c r="L22">
        <v>155.11111111111111</v>
      </c>
      <c r="M22">
        <f t="shared" si="3"/>
        <v>12.601552626827948</v>
      </c>
      <c r="N22">
        <v>16.522222222222222</v>
      </c>
    </row>
    <row r="23" spans="1:14" x14ac:dyDescent="0.25">
      <c r="A23" t="s">
        <v>231</v>
      </c>
      <c r="B23">
        <v>1107.4444444444443</v>
      </c>
      <c r="C23">
        <v>13.555555555555555</v>
      </c>
      <c r="D23">
        <v>83.333333333333329</v>
      </c>
      <c r="E23">
        <f t="shared" si="0"/>
        <v>7.5248319454198853</v>
      </c>
      <c r="F23">
        <v>9.4666666666666668</v>
      </c>
      <c r="G23">
        <v>79.555555555555557</v>
      </c>
      <c r="H23">
        <f t="shared" si="1"/>
        <v>7.1837062305608521</v>
      </c>
      <c r="I23">
        <v>21.411111111111111</v>
      </c>
      <c r="J23">
        <v>74.444444444444443</v>
      </c>
      <c r="K23">
        <f t="shared" si="2"/>
        <v>6.7221832045750984</v>
      </c>
      <c r="L23">
        <v>127.33333333333333</v>
      </c>
      <c r="M23">
        <f t="shared" si="3"/>
        <v>11.497943212601585</v>
      </c>
      <c r="N23">
        <v>16.344444444444445</v>
      </c>
    </row>
    <row r="24" spans="1:14" x14ac:dyDescent="0.25">
      <c r="A24" t="s">
        <v>231</v>
      </c>
      <c r="B24">
        <v>1103.8888888888889</v>
      </c>
      <c r="C24">
        <v>14.166666666666666</v>
      </c>
      <c r="D24">
        <v>85.444444444444443</v>
      </c>
      <c r="E24">
        <f t="shared" si="0"/>
        <v>7.7403120281831912</v>
      </c>
      <c r="F24">
        <v>10.211111111111112</v>
      </c>
      <c r="G24">
        <v>86.111111111111114</v>
      </c>
      <c r="H24">
        <f t="shared" si="1"/>
        <v>7.800704579768496</v>
      </c>
      <c r="I24">
        <v>25.133333333333333</v>
      </c>
      <c r="J24">
        <v>71.555555555555557</v>
      </c>
      <c r="K24">
        <f t="shared" si="2"/>
        <v>6.4821338701560132</v>
      </c>
      <c r="L24">
        <v>167.66666666666666</v>
      </c>
      <c r="M24">
        <f t="shared" si="3"/>
        <v>15.188726723704074</v>
      </c>
      <c r="N24">
        <v>21.366666666666667</v>
      </c>
    </row>
    <row r="25" spans="1:14" x14ac:dyDescent="0.25">
      <c r="A25" t="s">
        <v>231</v>
      </c>
      <c r="B25">
        <v>892.11111111111109</v>
      </c>
      <c r="C25">
        <v>14.022222222222222</v>
      </c>
      <c r="D25">
        <v>70.888888888888886</v>
      </c>
      <c r="E25">
        <f t="shared" si="0"/>
        <v>7.9461950429692365</v>
      </c>
      <c r="F25">
        <v>9.0777777777777775</v>
      </c>
      <c r="G25">
        <v>63.111111111111114</v>
      </c>
      <c r="H25">
        <f t="shared" si="1"/>
        <v>7.0743554614522361</v>
      </c>
      <c r="I25">
        <v>21.133333333333333</v>
      </c>
      <c r="J25">
        <v>64</v>
      </c>
      <c r="K25">
        <f t="shared" si="2"/>
        <v>7.173994270768465</v>
      </c>
      <c r="L25">
        <v>73.555555555555557</v>
      </c>
      <c r="M25">
        <f t="shared" si="3"/>
        <v>8.245111470917923</v>
      </c>
      <c r="N25">
        <v>15.233333333333333</v>
      </c>
    </row>
    <row r="26" spans="1:14" x14ac:dyDescent="0.25">
      <c r="A26" t="s">
        <v>231</v>
      </c>
      <c r="B26">
        <v>1169.6666666666667</v>
      </c>
      <c r="C26">
        <v>13.955555555555556</v>
      </c>
      <c r="D26">
        <v>89.777777777777771</v>
      </c>
      <c r="E26">
        <f t="shared" si="0"/>
        <v>7.6755010924289904</v>
      </c>
      <c r="F26">
        <v>9.5444444444444443</v>
      </c>
      <c r="G26">
        <v>85.555555555555557</v>
      </c>
      <c r="H26">
        <f t="shared" si="1"/>
        <v>7.3145245559038656</v>
      </c>
      <c r="I26">
        <v>20.755555555555553</v>
      </c>
      <c r="J26">
        <v>76.666666666666671</v>
      </c>
      <c r="K26">
        <f t="shared" si="2"/>
        <v>6.5545739526930751</v>
      </c>
      <c r="L26">
        <v>122.44444444444444</v>
      </c>
      <c r="M26">
        <f t="shared" si="3"/>
        <v>10.468319559228648</v>
      </c>
      <c r="N26">
        <v>16.1666666666666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E1" sqref="E1:E2"/>
    </sheetView>
  </sheetViews>
  <sheetFormatPr defaultRowHeight="15" x14ac:dyDescent="0.25"/>
  <cols>
    <col min="1" max="1" width="6.85546875" style="1" bestFit="1" customWidth="1"/>
    <col min="2" max="2" width="14.85546875" bestFit="1" customWidth="1"/>
    <col min="3" max="3" width="13.7109375" bestFit="1" customWidth="1"/>
    <col min="4" max="4" width="13.7109375" customWidth="1"/>
    <col min="5" max="5" width="18" bestFit="1" customWidth="1"/>
  </cols>
  <sheetData>
    <row r="1" spans="1:5" s="6" customFormat="1" x14ac:dyDescent="0.25">
      <c r="A1" s="80" t="s">
        <v>30</v>
      </c>
      <c r="B1" s="75" t="s">
        <v>193</v>
      </c>
      <c r="C1" s="75"/>
      <c r="D1" s="57"/>
      <c r="E1" s="80" t="s">
        <v>2261</v>
      </c>
    </row>
    <row r="2" spans="1:5" s="6" customFormat="1" x14ac:dyDescent="0.25">
      <c r="A2" s="81"/>
      <c r="B2" s="15" t="s">
        <v>174</v>
      </c>
      <c r="C2" s="15" t="s">
        <v>194</v>
      </c>
      <c r="D2" s="58"/>
      <c r="E2" s="81"/>
    </row>
    <row r="3" spans="1:5" x14ac:dyDescent="0.25">
      <c r="A3" s="16" t="s">
        <v>105</v>
      </c>
      <c r="B3" s="19">
        <v>109</v>
      </c>
      <c r="C3" s="21">
        <v>71</v>
      </c>
      <c r="D3" s="59">
        <f>((B3-C3)/B3)*100</f>
        <v>34.862385321100916</v>
      </c>
      <c r="E3" s="30">
        <v>5.7709999999999999</v>
      </c>
    </row>
    <row r="4" spans="1:5" x14ac:dyDescent="0.25">
      <c r="A4" s="17" t="s">
        <v>106</v>
      </c>
      <c r="B4" s="14">
        <v>95</v>
      </c>
      <c r="C4" s="22">
        <v>66</v>
      </c>
      <c r="D4" s="59">
        <f t="shared" ref="D4:D27" si="0">((B4-C4)/B4)*100</f>
        <v>30.526315789473685</v>
      </c>
      <c r="E4" s="25">
        <v>10.188000000000001</v>
      </c>
    </row>
    <row r="5" spans="1:5" x14ac:dyDescent="0.25">
      <c r="A5" s="17" t="s">
        <v>107</v>
      </c>
      <c r="B5" s="14">
        <v>100</v>
      </c>
      <c r="C5" s="22">
        <v>66</v>
      </c>
      <c r="D5" s="59">
        <f t="shared" si="0"/>
        <v>34</v>
      </c>
      <c r="E5" s="25">
        <v>12.226000000000001</v>
      </c>
    </row>
    <row r="6" spans="1:5" x14ac:dyDescent="0.25">
      <c r="A6" s="17" t="s">
        <v>108</v>
      </c>
      <c r="B6" s="14">
        <v>141</v>
      </c>
      <c r="C6" s="22">
        <v>100</v>
      </c>
      <c r="D6" s="59">
        <f t="shared" si="0"/>
        <v>29.078014184397162</v>
      </c>
      <c r="E6" s="25">
        <v>7.81</v>
      </c>
    </row>
    <row r="7" spans="1:5" x14ac:dyDescent="0.25">
      <c r="A7" s="18" t="s">
        <v>109</v>
      </c>
      <c r="B7" s="20">
        <v>162</v>
      </c>
      <c r="C7" s="23">
        <v>121</v>
      </c>
      <c r="D7" s="59">
        <f t="shared" si="0"/>
        <v>25.308641975308642</v>
      </c>
      <c r="E7" s="27">
        <v>5.13</v>
      </c>
    </row>
    <row r="8" spans="1:5" x14ac:dyDescent="0.25">
      <c r="A8" s="16" t="s">
        <v>110</v>
      </c>
      <c r="B8" s="19">
        <v>89</v>
      </c>
      <c r="C8" s="21">
        <v>59</v>
      </c>
      <c r="D8" s="59">
        <f t="shared" si="0"/>
        <v>33.707865168539328</v>
      </c>
      <c r="E8" s="30">
        <v>6.0890000000000004</v>
      </c>
    </row>
    <row r="9" spans="1:5" x14ac:dyDescent="0.25">
      <c r="A9" s="17" t="s">
        <v>111</v>
      </c>
      <c r="B9" s="14">
        <v>152</v>
      </c>
      <c r="C9" s="22">
        <v>108</v>
      </c>
      <c r="D9" s="59">
        <f t="shared" si="0"/>
        <v>28.947368421052634</v>
      </c>
      <c r="E9" s="25">
        <v>3.5510000000000002</v>
      </c>
    </row>
    <row r="10" spans="1:5" x14ac:dyDescent="0.25">
      <c r="A10" s="17" t="s">
        <v>112</v>
      </c>
      <c r="B10" s="14">
        <v>96</v>
      </c>
      <c r="C10" s="22">
        <v>64</v>
      </c>
      <c r="D10" s="59">
        <f t="shared" si="0"/>
        <v>33.333333333333329</v>
      </c>
      <c r="E10" s="25">
        <v>10.804</v>
      </c>
    </row>
    <row r="11" spans="1:5" x14ac:dyDescent="0.25">
      <c r="A11" s="17" t="s">
        <v>113</v>
      </c>
      <c r="B11" s="14">
        <v>142</v>
      </c>
      <c r="C11" s="22">
        <v>106</v>
      </c>
      <c r="D11" s="59">
        <f t="shared" si="0"/>
        <v>25.352112676056336</v>
      </c>
      <c r="E11" s="25">
        <v>6.101</v>
      </c>
    </row>
    <row r="12" spans="1:5" x14ac:dyDescent="0.25">
      <c r="A12" s="18" t="s">
        <v>114</v>
      </c>
      <c r="B12" s="20">
        <v>125</v>
      </c>
      <c r="C12" s="23">
        <v>89</v>
      </c>
      <c r="D12" s="59">
        <f t="shared" si="0"/>
        <v>28.799999999999997</v>
      </c>
      <c r="E12" s="27">
        <v>6.5010000000000003</v>
      </c>
    </row>
    <row r="13" spans="1:5" x14ac:dyDescent="0.25">
      <c r="A13" s="16" t="s">
        <v>115</v>
      </c>
      <c r="B13" s="19">
        <v>112</v>
      </c>
      <c r="C13" s="21">
        <v>75</v>
      </c>
      <c r="D13" s="59">
        <f t="shared" si="0"/>
        <v>33.035714285714285</v>
      </c>
      <c r="E13" s="30">
        <v>6.2640000000000002</v>
      </c>
    </row>
    <row r="14" spans="1:5" x14ac:dyDescent="0.25">
      <c r="A14" s="17" t="s">
        <v>116</v>
      </c>
      <c r="B14" s="14">
        <v>116</v>
      </c>
      <c r="C14" s="22">
        <v>79</v>
      </c>
      <c r="D14" s="59">
        <f t="shared" si="0"/>
        <v>31.896551724137932</v>
      </c>
      <c r="E14" s="25">
        <v>5.3179999999999996</v>
      </c>
    </row>
    <row r="15" spans="1:5" x14ac:dyDescent="0.25">
      <c r="A15" s="17" t="s">
        <v>117</v>
      </c>
      <c r="B15" s="14">
        <v>111</v>
      </c>
      <c r="C15" s="22">
        <v>74</v>
      </c>
      <c r="D15" s="59">
        <f t="shared" si="0"/>
        <v>33.333333333333329</v>
      </c>
      <c r="E15" s="25">
        <v>10.701000000000001</v>
      </c>
    </row>
    <row r="16" spans="1:5" x14ac:dyDescent="0.25">
      <c r="A16" s="17" t="s">
        <v>118</v>
      </c>
      <c r="B16" s="14">
        <v>93</v>
      </c>
      <c r="C16" s="22">
        <v>59</v>
      </c>
      <c r="D16" s="59">
        <f t="shared" si="0"/>
        <v>36.55913978494624</v>
      </c>
      <c r="E16" s="25">
        <v>5.8220000000000001</v>
      </c>
    </row>
    <row r="17" spans="1:5" x14ac:dyDescent="0.25">
      <c r="A17" s="18" t="s">
        <v>119</v>
      </c>
      <c r="B17" s="20">
        <v>106</v>
      </c>
      <c r="C17" s="23">
        <v>69</v>
      </c>
      <c r="D17" s="59">
        <f t="shared" si="0"/>
        <v>34.905660377358487</v>
      </c>
      <c r="E17" s="27">
        <v>10.772</v>
      </c>
    </row>
    <row r="18" spans="1:5" x14ac:dyDescent="0.25">
      <c r="A18" s="16" t="s">
        <v>120</v>
      </c>
      <c r="B18" s="19">
        <v>135</v>
      </c>
      <c r="C18" s="21">
        <v>94</v>
      </c>
      <c r="D18" s="59">
        <f t="shared" si="0"/>
        <v>30.37037037037037</v>
      </c>
      <c r="E18" s="30">
        <v>4.1760000000000002</v>
      </c>
    </row>
    <row r="19" spans="1:5" x14ac:dyDescent="0.25">
      <c r="A19" s="17" t="s">
        <v>121</v>
      </c>
      <c r="B19" s="14">
        <v>120</v>
      </c>
      <c r="C19" s="22">
        <v>82</v>
      </c>
      <c r="D19" s="59">
        <f t="shared" si="0"/>
        <v>31.666666666666664</v>
      </c>
      <c r="E19" s="25">
        <v>10.355</v>
      </c>
    </row>
    <row r="20" spans="1:5" x14ac:dyDescent="0.25">
      <c r="A20" s="17" t="s">
        <v>122</v>
      </c>
      <c r="B20" s="14">
        <v>111</v>
      </c>
      <c r="C20" s="22">
        <v>74</v>
      </c>
      <c r="D20" s="59">
        <f t="shared" si="0"/>
        <v>33.333333333333329</v>
      </c>
      <c r="E20" s="25">
        <v>5.17</v>
      </c>
    </row>
    <row r="21" spans="1:5" x14ac:dyDescent="0.25">
      <c r="A21" s="17" t="s">
        <v>123</v>
      </c>
      <c r="B21" s="14">
        <v>130</v>
      </c>
      <c r="C21" s="22">
        <v>92</v>
      </c>
      <c r="D21" s="59">
        <f t="shared" si="0"/>
        <v>29.230769230769234</v>
      </c>
      <c r="E21" s="25">
        <v>9.7829999999999995</v>
      </c>
    </row>
    <row r="22" spans="1:5" x14ac:dyDescent="0.25">
      <c r="A22" s="18" t="s">
        <v>124</v>
      </c>
      <c r="B22" s="20">
        <v>100</v>
      </c>
      <c r="C22" s="23">
        <v>65</v>
      </c>
      <c r="D22" s="59">
        <f t="shared" si="0"/>
        <v>35</v>
      </c>
      <c r="E22" s="27">
        <v>11.420999999999999</v>
      </c>
    </row>
    <row r="23" spans="1:5" x14ac:dyDescent="0.25">
      <c r="A23" s="16" t="s">
        <v>125</v>
      </c>
      <c r="B23" s="19">
        <v>96</v>
      </c>
      <c r="C23" s="21">
        <v>73</v>
      </c>
      <c r="D23" s="59">
        <f t="shared" si="0"/>
        <v>23.958333333333336</v>
      </c>
      <c r="E23" s="30">
        <v>10.478999999999999</v>
      </c>
    </row>
    <row r="24" spans="1:5" x14ac:dyDescent="0.25">
      <c r="A24" s="17" t="s">
        <v>126</v>
      </c>
      <c r="B24" s="14">
        <v>106</v>
      </c>
      <c r="C24" s="22">
        <v>69</v>
      </c>
      <c r="D24" s="59">
        <f t="shared" si="0"/>
        <v>34.905660377358487</v>
      </c>
      <c r="E24" s="25">
        <v>6.3769999999999998</v>
      </c>
    </row>
    <row r="25" spans="1:5" x14ac:dyDescent="0.25">
      <c r="A25" s="17" t="s">
        <v>127</v>
      </c>
      <c r="B25" s="14">
        <v>109</v>
      </c>
      <c r="C25" s="22">
        <v>76</v>
      </c>
      <c r="D25" s="59">
        <f t="shared" si="0"/>
        <v>30.275229357798167</v>
      </c>
      <c r="E25" s="25">
        <v>8.5850000000000009</v>
      </c>
    </row>
    <row r="26" spans="1:5" x14ac:dyDescent="0.25">
      <c r="A26" s="17" t="s">
        <v>128</v>
      </c>
      <c r="B26" s="14">
        <v>94</v>
      </c>
      <c r="C26" s="22">
        <v>61</v>
      </c>
      <c r="D26" s="59">
        <f t="shared" si="0"/>
        <v>35.106382978723403</v>
      </c>
      <c r="E26" s="25">
        <v>7.3979999999999997</v>
      </c>
    </row>
    <row r="27" spans="1:5" x14ac:dyDescent="0.25">
      <c r="A27" s="18" t="s">
        <v>129</v>
      </c>
      <c r="B27" s="20">
        <v>119</v>
      </c>
      <c r="C27" s="23">
        <v>83</v>
      </c>
      <c r="D27" s="59">
        <f t="shared" si="0"/>
        <v>30.252100840336134</v>
      </c>
      <c r="E27" s="27">
        <v>7.3879999999999999</v>
      </c>
    </row>
  </sheetData>
  <mergeCells count="3">
    <mergeCell ref="B1:C1"/>
    <mergeCell ref="E1:E2"/>
    <mergeCell ref="A1:A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D1" sqref="D1:D1048576"/>
    </sheetView>
  </sheetViews>
  <sheetFormatPr defaultRowHeight="15" x14ac:dyDescent="0.25"/>
  <cols>
    <col min="1" max="1" width="9.140625" style="1"/>
    <col min="2" max="2" width="14.85546875" bestFit="1" customWidth="1"/>
    <col min="3" max="3" width="13.7109375" bestFit="1" customWidth="1"/>
  </cols>
  <sheetData>
    <row r="1" spans="1:4" s="6" customFormat="1" x14ac:dyDescent="0.25">
      <c r="A1" s="15" t="s">
        <v>30</v>
      </c>
      <c r="B1" s="15" t="s">
        <v>174</v>
      </c>
      <c r="C1" s="15" t="s">
        <v>194</v>
      </c>
      <c r="D1" s="6" t="s">
        <v>1134</v>
      </c>
    </row>
    <row r="2" spans="1:4" x14ac:dyDescent="0.25">
      <c r="A2" s="16" t="s">
        <v>105</v>
      </c>
      <c r="B2" s="31">
        <v>8.0112000000000005</v>
      </c>
      <c r="C2" s="29">
        <v>7.5721999999999996</v>
      </c>
      <c r="D2">
        <f>((B2-C2)/B2)*100</f>
        <v>5.4798282404633625</v>
      </c>
    </row>
    <row r="3" spans="1:4" x14ac:dyDescent="0.25">
      <c r="A3" s="17" t="s">
        <v>106</v>
      </c>
      <c r="B3" s="28">
        <v>8.0045999999999999</v>
      </c>
      <c r="C3" s="24">
        <v>7.7495000000000003</v>
      </c>
      <c r="D3">
        <f t="shared" ref="D3:D26" si="0">((B3-C3)/B3)*100</f>
        <v>3.1869175224246016</v>
      </c>
    </row>
    <row r="4" spans="1:4" x14ac:dyDescent="0.25">
      <c r="A4" s="17" t="s">
        <v>107</v>
      </c>
      <c r="B4" s="28">
        <v>8.0074000000000005</v>
      </c>
      <c r="C4" s="24">
        <v>7.0540000000000003</v>
      </c>
      <c r="D4">
        <f t="shared" si="0"/>
        <v>11.906486499987514</v>
      </c>
    </row>
    <row r="5" spans="1:4" x14ac:dyDescent="0.25">
      <c r="A5" s="17" t="s">
        <v>108</v>
      </c>
      <c r="B5" s="28">
        <v>8.0084999999999997</v>
      </c>
      <c r="C5" s="24">
        <v>7.6104000000000003</v>
      </c>
      <c r="D5">
        <f t="shared" si="0"/>
        <v>4.9709683461322278</v>
      </c>
    </row>
    <row r="6" spans="1:4" x14ac:dyDescent="0.25">
      <c r="A6" s="18" t="s">
        <v>109</v>
      </c>
      <c r="B6" s="32">
        <v>8.0114000000000001</v>
      </c>
      <c r="C6" s="26">
        <v>7.4085999999999999</v>
      </c>
      <c r="D6">
        <f t="shared" si="0"/>
        <v>7.5242779039868219</v>
      </c>
    </row>
    <row r="7" spans="1:4" x14ac:dyDescent="0.25">
      <c r="A7" s="16" t="s">
        <v>110</v>
      </c>
      <c r="B7" s="31">
        <v>8.0121000000000002</v>
      </c>
      <c r="C7" s="29">
        <v>7.7286000000000001</v>
      </c>
      <c r="D7">
        <f t="shared" si="0"/>
        <v>3.5383981727636957</v>
      </c>
    </row>
    <row r="8" spans="1:4" x14ac:dyDescent="0.25">
      <c r="A8" s="17" t="s">
        <v>111</v>
      </c>
      <c r="B8" s="28">
        <v>8.0028000000000006</v>
      </c>
      <c r="C8" s="24">
        <v>7.5369999999999999</v>
      </c>
      <c r="D8">
        <f t="shared" si="0"/>
        <v>5.8204628380067058</v>
      </c>
    </row>
    <row r="9" spans="1:4" x14ac:dyDescent="0.25">
      <c r="A9" s="17" t="s">
        <v>112</v>
      </c>
      <c r="B9" s="28">
        <v>8.0135000000000005</v>
      </c>
      <c r="C9" s="24">
        <v>7.7504999999999997</v>
      </c>
      <c r="D9">
        <f t="shared" si="0"/>
        <v>3.2819616896487278</v>
      </c>
    </row>
    <row r="10" spans="1:4" x14ac:dyDescent="0.25">
      <c r="A10" s="17" t="s">
        <v>113</v>
      </c>
      <c r="B10" s="28">
        <v>8.0122</v>
      </c>
      <c r="C10" s="24">
        <v>7.7135999999999996</v>
      </c>
      <c r="D10">
        <f t="shared" si="0"/>
        <v>3.7268166046778717</v>
      </c>
    </row>
    <row r="11" spans="1:4" x14ac:dyDescent="0.25">
      <c r="A11" s="18" t="s">
        <v>114</v>
      </c>
      <c r="B11" s="32">
        <v>8.0007000000000001</v>
      </c>
      <c r="C11" s="26">
        <v>7.7668999999999997</v>
      </c>
      <c r="D11">
        <f t="shared" si="0"/>
        <v>2.9222443036234385</v>
      </c>
    </row>
    <row r="12" spans="1:4" x14ac:dyDescent="0.25">
      <c r="A12" s="16" t="s">
        <v>115</v>
      </c>
      <c r="B12" s="31">
        <v>8.0091000000000001</v>
      </c>
      <c r="C12" s="29">
        <v>7.5523999999999996</v>
      </c>
      <c r="D12">
        <f t="shared" si="0"/>
        <v>5.7022636750696156</v>
      </c>
    </row>
    <row r="13" spans="1:4" x14ac:dyDescent="0.25">
      <c r="A13" s="17" t="s">
        <v>116</v>
      </c>
      <c r="B13" s="28">
        <v>8.0077999999999996</v>
      </c>
      <c r="C13" s="24">
        <v>7.4253999999999998</v>
      </c>
      <c r="D13">
        <f t="shared" si="0"/>
        <v>7.2729089138090339</v>
      </c>
    </row>
    <row r="14" spans="1:4" x14ac:dyDescent="0.25">
      <c r="A14" s="17" t="s">
        <v>117</v>
      </c>
      <c r="B14" s="28">
        <v>8.0039999999999996</v>
      </c>
      <c r="C14" s="24">
        <v>7.5602999999999998</v>
      </c>
      <c r="D14">
        <f t="shared" si="0"/>
        <v>5.5434782608695627</v>
      </c>
    </row>
    <row r="15" spans="1:4" x14ac:dyDescent="0.25">
      <c r="A15" s="17" t="s">
        <v>118</v>
      </c>
      <c r="B15" s="28">
        <v>8.0068999999999999</v>
      </c>
      <c r="C15" s="24">
        <v>7.8550000000000004</v>
      </c>
      <c r="D15">
        <f t="shared" si="0"/>
        <v>1.897113739399761</v>
      </c>
    </row>
    <row r="16" spans="1:4" x14ac:dyDescent="0.25">
      <c r="A16" s="18" t="s">
        <v>119</v>
      </c>
      <c r="B16" s="32">
        <v>8.0069999999999997</v>
      </c>
      <c r="C16" s="26">
        <v>7.7378</v>
      </c>
      <c r="D16">
        <f t="shared" si="0"/>
        <v>3.3620581990758049</v>
      </c>
    </row>
    <row r="17" spans="1:4" x14ac:dyDescent="0.25">
      <c r="A17" s="16" t="s">
        <v>120</v>
      </c>
      <c r="B17" s="31">
        <v>8.0053999999999998</v>
      </c>
      <c r="C17" s="29">
        <v>7.7176</v>
      </c>
      <c r="D17">
        <f t="shared" si="0"/>
        <v>3.5950733255052816</v>
      </c>
    </row>
    <row r="18" spans="1:4" x14ac:dyDescent="0.25">
      <c r="A18" s="17" t="s">
        <v>121</v>
      </c>
      <c r="B18" s="28">
        <v>8.0104000000000006</v>
      </c>
      <c r="C18" s="24">
        <v>7.8593999999999999</v>
      </c>
      <c r="D18">
        <f t="shared" si="0"/>
        <v>1.885049435733555</v>
      </c>
    </row>
    <row r="19" spans="1:4" x14ac:dyDescent="0.25">
      <c r="A19" s="17" t="s">
        <v>122</v>
      </c>
      <c r="B19" s="28">
        <v>8.0069999999999997</v>
      </c>
      <c r="C19" s="24">
        <v>7.7550999999999997</v>
      </c>
      <c r="D19">
        <f t="shared" si="0"/>
        <v>3.1459972524041464</v>
      </c>
    </row>
    <row r="20" spans="1:4" x14ac:dyDescent="0.25">
      <c r="A20" s="17" t="s">
        <v>123</v>
      </c>
      <c r="B20" s="28">
        <v>8.0037000000000003</v>
      </c>
      <c r="C20" s="24">
        <v>7.8052999999999999</v>
      </c>
      <c r="D20">
        <f t="shared" si="0"/>
        <v>2.4788535302422674</v>
      </c>
    </row>
    <row r="21" spans="1:4" x14ac:dyDescent="0.25">
      <c r="A21" s="18" t="s">
        <v>124</v>
      </c>
      <c r="B21" s="32">
        <v>8.0076999999999998</v>
      </c>
      <c r="C21" s="26">
        <v>7.875</v>
      </c>
      <c r="D21">
        <f t="shared" si="0"/>
        <v>1.6571549883237364</v>
      </c>
    </row>
    <row r="22" spans="1:4" x14ac:dyDescent="0.25">
      <c r="A22" s="17" t="s">
        <v>125</v>
      </c>
      <c r="B22" s="28">
        <v>8.0065000000000008</v>
      </c>
      <c r="C22" s="24">
        <v>7.7294999999999998</v>
      </c>
      <c r="D22">
        <f t="shared" si="0"/>
        <v>3.4596890026853302</v>
      </c>
    </row>
    <row r="23" spans="1:4" x14ac:dyDescent="0.25">
      <c r="A23" s="17" t="s">
        <v>126</v>
      </c>
      <c r="B23" s="28">
        <v>8.0094999999999992</v>
      </c>
      <c r="C23" s="24">
        <v>7.7625000000000002</v>
      </c>
      <c r="D23">
        <f t="shared" si="0"/>
        <v>3.0838379424433362</v>
      </c>
    </row>
    <row r="24" spans="1:4" x14ac:dyDescent="0.25">
      <c r="A24" s="17" t="s">
        <v>127</v>
      </c>
      <c r="B24" s="28">
        <v>8.0032999999999994</v>
      </c>
      <c r="C24" s="24">
        <v>7.6515000000000004</v>
      </c>
      <c r="D24">
        <f t="shared" si="0"/>
        <v>4.3956867792035661</v>
      </c>
    </row>
    <row r="25" spans="1:4" x14ac:dyDescent="0.25">
      <c r="A25" s="17" t="s">
        <v>128</v>
      </c>
      <c r="B25" s="28">
        <v>8.0112000000000005</v>
      </c>
      <c r="C25" s="24">
        <v>7.6981000000000002</v>
      </c>
      <c r="D25">
        <f t="shared" si="0"/>
        <v>3.9082784102256887</v>
      </c>
    </row>
    <row r="26" spans="1:4" x14ac:dyDescent="0.25">
      <c r="A26" s="18" t="s">
        <v>129</v>
      </c>
      <c r="B26" s="32">
        <v>8.0012000000000008</v>
      </c>
      <c r="C26" s="26">
        <v>7.7035999999999998</v>
      </c>
      <c r="D26">
        <f t="shared" si="0"/>
        <v>3.71944208368745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W30"/>
  <sheetViews>
    <sheetView topLeftCell="IA1" workbookViewId="0">
      <selection activeCell="II12" sqref="II12"/>
    </sheetView>
  </sheetViews>
  <sheetFormatPr defaultRowHeight="15" x14ac:dyDescent="0.25"/>
  <cols>
    <col min="1" max="1" width="6.85546875" style="84" bestFit="1" customWidth="1"/>
    <col min="2" max="160" width="9.140625" style="84"/>
    <col min="161" max="161" width="8.85546875" style="84" bestFit="1" customWidth="1"/>
    <col min="162" max="162" width="8.7109375" style="84" bestFit="1" customWidth="1"/>
    <col min="163" max="163" width="8.85546875" style="84" bestFit="1" customWidth="1"/>
    <col min="164" max="164" width="9.5703125" style="84" bestFit="1" customWidth="1"/>
    <col min="165" max="165" width="8.85546875" style="84" bestFit="1" customWidth="1"/>
    <col min="166" max="166" width="8.7109375" style="84" bestFit="1" customWidth="1"/>
    <col min="167" max="167" width="8.85546875" style="84" bestFit="1" customWidth="1"/>
    <col min="168" max="168" width="9.5703125" style="84" bestFit="1" customWidth="1"/>
    <col min="169" max="169" width="8.85546875" style="84" bestFit="1" customWidth="1"/>
    <col min="170" max="170" width="8.7109375" style="84" bestFit="1" customWidth="1"/>
    <col min="171" max="16384" width="9.140625" style="84"/>
  </cols>
  <sheetData>
    <row r="1" spans="1:283" x14ac:dyDescent="0.25">
      <c r="A1" s="82"/>
      <c r="B1" s="83"/>
      <c r="C1" s="83" t="s">
        <v>195</v>
      </c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 t="s">
        <v>196</v>
      </c>
      <c r="AA1" s="83"/>
      <c r="AB1" s="83"/>
      <c r="AC1" s="83"/>
      <c r="AD1" s="83"/>
      <c r="AE1" s="83"/>
      <c r="AF1" s="83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83"/>
      <c r="AR1" s="83"/>
      <c r="AS1" s="83"/>
      <c r="AT1" s="83"/>
      <c r="AU1" s="83"/>
      <c r="AV1" s="83"/>
      <c r="AW1" s="83" t="s">
        <v>197</v>
      </c>
      <c r="AX1" s="83"/>
      <c r="AY1" s="83"/>
      <c r="AZ1" s="83"/>
      <c r="BA1" s="83"/>
      <c r="BB1" s="83"/>
      <c r="BC1" s="83"/>
      <c r="BD1" s="83"/>
      <c r="BE1" s="83"/>
      <c r="BF1" s="83"/>
      <c r="BG1" s="83"/>
      <c r="BH1" s="83"/>
      <c r="BI1" s="83"/>
      <c r="BJ1" s="83"/>
      <c r="BK1" s="83"/>
      <c r="BL1" s="83"/>
      <c r="BM1" s="83"/>
      <c r="BN1" s="83"/>
      <c r="BO1" s="83"/>
      <c r="BP1" s="83"/>
      <c r="BQ1" s="83"/>
      <c r="BR1" s="83"/>
      <c r="BS1" s="83"/>
      <c r="BT1" s="83" t="s">
        <v>198</v>
      </c>
      <c r="BU1" s="83"/>
      <c r="BV1" s="83"/>
      <c r="BW1" s="83"/>
      <c r="BX1" s="83"/>
      <c r="BY1" s="83"/>
      <c r="BZ1" s="83"/>
      <c r="CA1" s="83"/>
      <c r="CB1" s="83"/>
      <c r="CC1" s="83"/>
      <c r="CD1" s="83"/>
      <c r="CE1" s="83"/>
      <c r="CF1" s="83"/>
      <c r="CG1" s="83"/>
      <c r="CH1" s="83"/>
      <c r="CI1" s="83"/>
      <c r="CJ1" s="83"/>
      <c r="CK1" s="83"/>
      <c r="CL1" s="83"/>
      <c r="CM1" s="83"/>
      <c r="CN1" s="83"/>
      <c r="CO1" s="83"/>
      <c r="CP1" s="83"/>
      <c r="CQ1" s="83" t="s">
        <v>199</v>
      </c>
      <c r="CR1" s="83"/>
      <c r="CS1" s="83"/>
      <c r="CT1" s="83"/>
      <c r="CU1" s="83"/>
      <c r="CV1" s="83"/>
      <c r="CW1" s="83"/>
      <c r="CX1" s="83"/>
      <c r="CY1" s="83"/>
      <c r="CZ1" s="83"/>
      <c r="DA1" s="83"/>
      <c r="DB1" s="83"/>
      <c r="DC1" s="83"/>
      <c r="DD1" s="83"/>
      <c r="DE1" s="83"/>
      <c r="DF1" s="83"/>
      <c r="DG1" s="83"/>
      <c r="DH1" s="83"/>
      <c r="DI1" s="83"/>
      <c r="DJ1" s="83"/>
      <c r="DK1" s="83"/>
      <c r="DL1" s="83"/>
      <c r="DM1" s="83"/>
      <c r="DN1" s="83" t="s">
        <v>200</v>
      </c>
      <c r="DO1" s="83"/>
      <c r="DP1" s="83"/>
      <c r="DQ1" s="83"/>
      <c r="DR1" s="83"/>
      <c r="DS1" s="83"/>
      <c r="DT1" s="83"/>
      <c r="DU1" s="83"/>
      <c r="DV1" s="83"/>
      <c r="DW1" s="83"/>
      <c r="DX1" s="83"/>
      <c r="DY1" s="83"/>
      <c r="DZ1" s="83"/>
      <c r="EA1" s="83"/>
      <c r="EB1" s="83"/>
      <c r="EC1" s="83"/>
      <c r="ED1" s="83"/>
      <c r="EE1" s="83"/>
      <c r="EF1" s="83"/>
      <c r="EG1" s="83"/>
      <c r="EH1" s="83"/>
      <c r="EI1" s="83"/>
      <c r="EJ1" s="83"/>
      <c r="EK1" s="83" t="s">
        <v>201</v>
      </c>
      <c r="EL1" s="83"/>
      <c r="EM1" s="83"/>
      <c r="EN1" s="83"/>
      <c r="EO1" s="83"/>
      <c r="EP1" s="83"/>
      <c r="EQ1" s="83"/>
      <c r="ER1" s="83"/>
      <c r="ES1" s="83"/>
      <c r="ET1" s="83"/>
      <c r="EU1" s="83"/>
      <c r="EV1" s="83"/>
      <c r="EW1" s="83"/>
      <c r="EX1" s="83"/>
      <c r="EY1" s="83"/>
      <c r="EZ1" s="83"/>
      <c r="FA1" s="83"/>
      <c r="FB1" s="83"/>
      <c r="FC1" s="83"/>
      <c r="FD1" s="83"/>
      <c r="FE1" s="83"/>
      <c r="FF1" s="83"/>
      <c r="FG1" s="83"/>
      <c r="FH1" s="83" t="s">
        <v>202</v>
      </c>
      <c r="FI1" s="83"/>
      <c r="FJ1" s="83"/>
      <c r="FK1" s="83"/>
      <c r="FL1" s="83"/>
      <c r="FM1" s="83"/>
      <c r="FN1" s="83"/>
      <c r="FO1" s="83"/>
      <c r="FP1" s="83"/>
      <c r="FQ1" s="83"/>
      <c r="FR1" s="83"/>
      <c r="FS1" s="83"/>
      <c r="FT1" s="83"/>
      <c r="FU1" s="83"/>
      <c r="FV1" s="83"/>
      <c r="FW1" s="83"/>
      <c r="FX1" s="83"/>
      <c r="FY1" s="83"/>
      <c r="FZ1" s="83"/>
      <c r="GA1" s="83"/>
      <c r="GB1" s="83"/>
      <c r="GC1" s="83"/>
      <c r="GD1" s="83"/>
      <c r="GE1" s="83" t="s">
        <v>203</v>
      </c>
      <c r="GF1" s="83"/>
      <c r="GG1" s="83"/>
      <c r="GH1" s="83"/>
      <c r="GI1" s="83"/>
      <c r="GJ1" s="83"/>
      <c r="GK1" s="83"/>
      <c r="GL1" s="83"/>
      <c r="GM1" s="83"/>
      <c r="GN1" s="83"/>
      <c r="GO1" s="83"/>
      <c r="GP1" s="83"/>
      <c r="GQ1" s="83"/>
      <c r="GR1" s="83"/>
      <c r="GS1" s="83"/>
      <c r="GT1" s="83"/>
      <c r="GU1" s="83"/>
      <c r="GV1" s="83"/>
      <c r="GW1" s="83"/>
      <c r="GX1" s="83"/>
      <c r="GY1" s="83"/>
      <c r="GZ1" s="83"/>
      <c r="HA1" s="83"/>
      <c r="HB1" s="83" t="s">
        <v>204</v>
      </c>
      <c r="HC1" s="83"/>
      <c r="HD1" s="83"/>
      <c r="HE1" s="83"/>
      <c r="HF1" s="83"/>
      <c r="HG1" s="83"/>
      <c r="HH1" s="83"/>
      <c r="HI1" s="83"/>
      <c r="HJ1" s="83"/>
      <c r="HK1" s="83"/>
      <c r="HL1" s="83"/>
      <c r="HM1" s="83"/>
      <c r="HN1" s="83"/>
      <c r="HO1" s="83"/>
      <c r="HP1" s="83"/>
      <c r="HQ1" s="83"/>
      <c r="HR1" s="83"/>
      <c r="HS1" s="83"/>
      <c r="HT1" s="83"/>
      <c r="HU1" s="83"/>
      <c r="HV1" s="83"/>
      <c r="HW1" s="83"/>
      <c r="HX1" s="83"/>
      <c r="HY1" s="83" t="s">
        <v>205</v>
      </c>
      <c r="HZ1" s="83"/>
      <c r="IA1" s="83"/>
      <c r="IB1" s="83"/>
      <c r="IC1" s="83"/>
      <c r="ID1" s="83"/>
      <c r="IE1" s="83"/>
      <c r="IF1" s="83"/>
      <c r="IG1" s="83"/>
      <c r="IH1" s="83"/>
      <c r="II1" s="83"/>
      <c r="IJ1" s="83"/>
      <c r="IK1" s="83"/>
      <c r="IL1" s="83"/>
      <c r="IM1" s="83"/>
      <c r="IN1" s="83"/>
      <c r="IO1" s="83"/>
      <c r="IP1" s="83"/>
      <c r="IQ1" s="83"/>
      <c r="IR1" s="83"/>
      <c r="IS1" s="83"/>
      <c r="IT1" s="83"/>
      <c r="IU1" s="83"/>
      <c r="IV1" s="83" t="s">
        <v>206</v>
      </c>
      <c r="IW1" s="83"/>
      <c r="IX1" s="83"/>
      <c r="IY1" s="83"/>
      <c r="IZ1" s="83"/>
      <c r="JA1" s="83"/>
      <c r="JB1" s="83"/>
      <c r="JC1" s="83"/>
      <c r="JD1" s="83"/>
      <c r="JE1" s="83" t="s">
        <v>207</v>
      </c>
      <c r="JF1" s="83"/>
      <c r="JG1" s="83"/>
      <c r="JH1" s="83"/>
      <c r="JI1" s="83"/>
      <c r="JJ1" s="83"/>
      <c r="JK1" s="83"/>
      <c r="JL1" s="83"/>
      <c r="JM1" s="83"/>
      <c r="JN1" s="83"/>
      <c r="JO1" s="83"/>
      <c r="JP1" s="83"/>
      <c r="JQ1" s="83"/>
      <c r="JR1" s="83"/>
      <c r="JS1" s="83"/>
      <c r="JT1" s="83"/>
      <c r="JU1" s="83"/>
      <c r="JV1" s="83"/>
      <c r="JW1" s="83"/>
    </row>
    <row r="2" spans="1:283" x14ac:dyDescent="0.25">
      <c r="A2" s="85"/>
      <c r="B2" s="86"/>
      <c r="C2" s="87">
        <v>43502</v>
      </c>
      <c r="D2" s="87"/>
      <c r="E2" s="86"/>
      <c r="F2" s="87">
        <v>43503</v>
      </c>
      <c r="G2" s="87"/>
      <c r="H2" s="86"/>
      <c r="I2" s="87">
        <v>43504</v>
      </c>
      <c r="J2" s="87"/>
      <c r="K2" s="86"/>
      <c r="L2" s="87">
        <v>43505</v>
      </c>
      <c r="M2" s="87"/>
      <c r="N2" s="86"/>
      <c r="O2" s="87">
        <v>43506</v>
      </c>
      <c r="P2" s="87"/>
      <c r="Q2" s="86"/>
      <c r="R2" s="87">
        <v>43507</v>
      </c>
      <c r="S2" s="87"/>
      <c r="T2" s="86"/>
      <c r="U2" s="87">
        <v>43508</v>
      </c>
      <c r="V2" s="87"/>
      <c r="W2" s="86"/>
      <c r="X2" s="88"/>
      <c r="Y2" s="88"/>
      <c r="Z2" s="87">
        <v>43509</v>
      </c>
      <c r="AA2" s="87"/>
      <c r="AB2" s="86"/>
      <c r="AC2" s="87">
        <v>43510</v>
      </c>
      <c r="AD2" s="87"/>
      <c r="AE2" s="86"/>
      <c r="AF2" s="87">
        <v>43511</v>
      </c>
      <c r="AG2" s="87"/>
      <c r="AH2" s="86"/>
      <c r="AI2" s="87">
        <v>43512</v>
      </c>
      <c r="AJ2" s="87"/>
      <c r="AK2" s="86"/>
      <c r="AL2" s="87">
        <v>43513</v>
      </c>
      <c r="AM2" s="87"/>
      <c r="AN2" s="86"/>
      <c r="AO2" s="87">
        <v>43514</v>
      </c>
      <c r="AP2" s="87"/>
      <c r="AQ2" s="86"/>
      <c r="AR2" s="86"/>
      <c r="AS2" s="86"/>
      <c r="AT2" s="86"/>
      <c r="AU2" s="86"/>
      <c r="AV2" s="86"/>
      <c r="AW2" s="86">
        <v>43516</v>
      </c>
      <c r="AX2" s="86"/>
      <c r="AY2" s="86"/>
      <c r="AZ2" s="86">
        <v>43517</v>
      </c>
      <c r="BA2" s="86"/>
      <c r="BB2" s="86"/>
      <c r="BC2" s="86">
        <v>43518</v>
      </c>
      <c r="BD2" s="86"/>
      <c r="BE2" s="86"/>
      <c r="BF2" s="86">
        <v>43519</v>
      </c>
      <c r="BG2" s="86"/>
      <c r="BH2" s="86"/>
      <c r="BI2" s="86">
        <v>43520</v>
      </c>
      <c r="BJ2" s="86"/>
      <c r="BK2" s="86"/>
      <c r="BL2" s="86">
        <v>43521</v>
      </c>
      <c r="BM2" s="86"/>
      <c r="BN2" s="86"/>
      <c r="BO2" s="86">
        <v>43522</v>
      </c>
      <c r="BP2" s="86"/>
      <c r="BQ2" s="86"/>
      <c r="BR2" s="86"/>
      <c r="BS2" s="86"/>
      <c r="BT2" s="86">
        <v>43523</v>
      </c>
      <c r="BU2" s="86"/>
      <c r="BV2" s="86"/>
      <c r="BW2" s="86">
        <v>43524</v>
      </c>
      <c r="BX2" s="86"/>
      <c r="BY2" s="86"/>
      <c r="BZ2" s="86">
        <v>43525</v>
      </c>
      <c r="CA2" s="86"/>
      <c r="CB2" s="86"/>
      <c r="CC2" s="86">
        <v>43526</v>
      </c>
      <c r="CD2" s="86"/>
      <c r="CE2" s="86"/>
      <c r="CF2" s="86">
        <v>43527</v>
      </c>
      <c r="CG2" s="86"/>
      <c r="CH2" s="86"/>
      <c r="CI2" s="86">
        <v>43528</v>
      </c>
      <c r="CJ2" s="86"/>
      <c r="CK2" s="86"/>
      <c r="CL2" s="86">
        <v>43529</v>
      </c>
      <c r="CM2" s="86"/>
      <c r="CN2" s="86"/>
      <c r="CO2" s="86"/>
      <c r="CP2" s="86"/>
      <c r="CQ2" s="86">
        <v>43530</v>
      </c>
      <c r="CR2" s="86"/>
      <c r="CS2" s="86"/>
      <c r="CT2" s="86">
        <v>43531</v>
      </c>
      <c r="CU2" s="86"/>
      <c r="CV2" s="86"/>
      <c r="CW2" s="86">
        <v>43532</v>
      </c>
      <c r="CX2" s="86"/>
      <c r="CY2" s="86"/>
      <c r="CZ2" s="86">
        <v>43533</v>
      </c>
      <c r="DA2" s="86"/>
      <c r="DB2" s="86"/>
      <c r="DC2" s="86">
        <v>43534</v>
      </c>
      <c r="DD2" s="86"/>
      <c r="DE2" s="86"/>
      <c r="DF2" s="86">
        <v>43535</v>
      </c>
      <c r="DG2" s="86"/>
      <c r="DH2" s="86"/>
      <c r="DI2" s="86">
        <v>43536</v>
      </c>
      <c r="DJ2" s="86"/>
      <c r="DK2" s="86"/>
      <c r="DL2" s="86"/>
      <c r="DM2" s="86"/>
      <c r="DN2" s="86">
        <v>43537</v>
      </c>
      <c r="DO2" s="86"/>
      <c r="DP2" s="86"/>
      <c r="DQ2" s="86">
        <v>43538</v>
      </c>
      <c r="DR2" s="86"/>
      <c r="DS2" s="86"/>
      <c r="DT2" s="86">
        <v>43539</v>
      </c>
      <c r="DU2" s="86"/>
      <c r="DV2" s="86"/>
      <c r="DW2" s="86">
        <v>43540</v>
      </c>
      <c r="DX2" s="86"/>
      <c r="DY2" s="86"/>
      <c r="DZ2" s="86">
        <v>43541</v>
      </c>
      <c r="EA2" s="86"/>
      <c r="EB2" s="86"/>
      <c r="EC2" s="86">
        <v>43542</v>
      </c>
      <c r="ED2" s="86"/>
      <c r="EE2" s="86"/>
      <c r="EF2" s="86">
        <v>43543</v>
      </c>
      <c r="EG2" s="86"/>
      <c r="EH2" s="86"/>
      <c r="EI2" s="86"/>
      <c r="EJ2" s="86"/>
      <c r="EK2" s="86">
        <v>43544</v>
      </c>
      <c r="EL2" s="86"/>
      <c r="EM2" s="86"/>
      <c r="EN2" s="86">
        <v>43545</v>
      </c>
      <c r="EO2" s="86"/>
      <c r="EP2" s="86"/>
      <c r="EQ2" s="86">
        <v>43546</v>
      </c>
      <c r="ER2" s="86"/>
      <c r="ES2" s="86"/>
      <c r="ET2" s="86">
        <v>43547</v>
      </c>
      <c r="EU2" s="86"/>
      <c r="EV2" s="86"/>
      <c r="EW2" s="86">
        <v>43548</v>
      </c>
      <c r="EX2" s="86"/>
      <c r="EY2" s="86"/>
      <c r="EZ2" s="86">
        <v>43549</v>
      </c>
      <c r="FA2" s="86"/>
      <c r="FB2" s="86"/>
      <c r="FC2" s="86">
        <v>43550</v>
      </c>
      <c r="FD2" s="86"/>
      <c r="FE2" s="86"/>
      <c r="FF2" s="86"/>
      <c r="FG2" s="86"/>
      <c r="FH2" s="86">
        <v>43551</v>
      </c>
      <c r="FI2" s="86"/>
      <c r="FJ2" s="86"/>
      <c r="FK2" s="86">
        <v>43552</v>
      </c>
      <c r="FL2" s="86"/>
      <c r="FM2" s="86"/>
      <c r="FN2" s="86">
        <v>43553</v>
      </c>
      <c r="FO2" s="86"/>
      <c r="FP2" s="86"/>
      <c r="FQ2" s="86">
        <v>43554</v>
      </c>
      <c r="FR2" s="86"/>
      <c r="FS2" s="86"/>
      <c r="FT2" s="86">
        <v>43555</v>
      </c>
      <c r="FU2" s="86"/>
      <c r="FV2" s="86"/>
      <c r="FW2" s="86">
        <v>43556</v>
      </c>
      <c r="FX2" s="86"/>
      <c r="FY2" s="86"/>
      <c r="FZ2" s="86">
        <v>43557</v>
      </c>
      <c r="GA2" s="86"/>
      <c r="GB2" s="86"/>
      <c r="GC2" s="86"/>
      <c r="GD2" s="86"/>
      <c r="GE2" s="86">
        <v>43558</v>
      </c>
      <c r="GF2" s="86"/>
      <c r="GG2" s="86"/>
      <c r="GH2" s="86">
        <v>43559</v>
      </c>
      <c r="GI2" s="86"/>
      <c r="GJ2" s="86"/>
      <c r="GK2" s="86">
        <v>43560</v>
      </c>
      <c r="GL2" s="86"/>
      <c r="GM2" s="86"/>
      <c r="GN2" s="86">
        <v>43561</v>
      </c>
      <c r="GO2" s="86"/>
      <c r="GP2" s="86"/>
      <c r="GQ2" s="86">
        <v>43562</v>
      </c>
      <c r="GR2" s="86"/>
      <c r="GS2" s="86"/>
      <c r="GT2" s="86">
        <v>43563</v>
      </c>
      <c r="GU2" s="86"/>
      <c r="GV2" s="86"/>
      <c r="GW2" s="86">
        <v>43564</v>
      </c>
      <c r="GX2" s="86"/>
      <c r="GY2" s="86"/>
      <c r="GZ2" s="86"/>
      <c r="HA2" s="86"/>
      <c r="HB2" s="86">
        <v>43565</v>
      </c>
      <c r="HC2" s="86"/>
      <c r="HD2" s="86"/>
      <c r="HE2" s="86">
        <v>43566</v>
      </c>
      <c r="HF2" s="86"/>
      <c r="HG2" s="86"/>
      <c r="HH2" s="86">
        <v>43567</v>
      </c>
      <c r="HI2" s="86"/>
      <c r="HJ2" s="86"/>
      <c r="HK2" s="86">
        <v>43568</v>
      </c>
      <c r="HL2" s="86"/>
      <c r="HM2" s="86"/>
      <c r="HN2" s="86">
        <v>43569</v>
      </c>
      <c r="HO2" s="86"/>
      <c r="HP2" s="86"/>
      <c r="HQ2" s="86">
        <v>43570</v>
      </c>
      <c r="HR2" s="86"/>
      <c r="HS2" s="86"/>
      <c r="HT2" s="86">
        <v>43571</v>
      </c>
      <c r="HU2" s="86"/>
      <c r="HV2" s="86"/>
      <c r="HW2" s="86"/>
      <c r="HX2" s="86"/>
      <c r="HY2" s="86">
        <v>43572</v>
      </c>
      <c r="HZ2" s="86"/>
      <c r="IA2" s="86"/>
      <c r="IB2" s="86">
        <v>43573</v>
      </c>
      <c r="IC2" s="86"/>
      <c r="ID2" s="86"/>
      <c r="IE2" s="86">
        <v>43574</v>
      </c>
      <c r="IF2" s="86"/>
      <c r="IG2" s="86"/>
      <c r="IH2" s="86">
        <v>43575</v>
      </c>
      <c r="II2" s="86"/>
      <c r="IJ2" s="86"/>
      <c r="IK2" s="86">
        <v>43576</v>
      </c>
      <c r="IL2" s="86"/>
      <c r="IM2" s="86"/>
      <c r="IN2" s="86">
        <v>43577</v>
      </c>
      <c r="IO2" s="86"/>
      <c r="IP2" s="86"/>
      <c r="IQ2" s="86">
        <v>43578</v>
      </c>
      <c r="IR2" s="86"/>
      <c r="IS2" s="86"/>
      <c r="IT2" s="86"/>
      <c r="IU2" s="86"/>
      <c r="IV2" s="86">
        <v>43579</v>
      </c>
      <c r="IW2" s="86"/>
      <c r="IX2" s="86"/>
      <c r="IY2" s="86">
        <v>43580</v>
      </c>
      <c r="IZ2" s="86"/>
      <c r="JA2" s="86"/>
      <c r="JB2" s="86"/>
      <c r="JC2" s="86"/>
      <c r="JD2" s="86"/>
      <c r="JE2" s="86">
        <v>43581</v>
      </c>
      <c r="JF2" s="86"/>
      <c r="JG2" s="86"/>
      <c r="JH2" s="86">
        <v>43582</v>
      </c>
      <c r="JI2" s="86"/>
      <c r="JJ2" s="86"/>
      <c r="JK2" s="86">
        <v>43583</v>
      </c>
      <c r="JL2" s="86"/>
      <c r="JM2" s="86"/>
      <c r="JN2" s="86">
        <v>43584</v>
      </c>
      <c r="JO2" s="86"/>
      <c r="JP2" s="86"/>
      <c r="JQ2" s="86">
        <v>43585</v>
      </c>
      <c r="JR2" s="86"/>
      <c r="JS2" s="86"/>
      <c r="JT2" s="86">
        <v>43586</v>
      </c>
      <c r="JU2" s="86"/>
      <c r="JV2" s="86"/>
      <c r="JW2" s="86"/>
    </row>
    <row r="3" spans="1:283" x14ac:dyDescent="0.25">
      <c r="A3" s="85" t="s">
        <v>30</v>
      </c>
      <c r="B3" s="86" t="s">
        <v>233</v>
      </c>
      <c r="C3" s="86" t="s">
        <v>2</v>
      </c>
      <c r="D3" s="86" t="s">
        <v>3</v>
      </c>
      <c r="E3" s="86" t="s">
        <v>234</v>
      </c>
      <c r="F3" s="86" t="s">
        <v>2</v>
      </c>
      <c r="G3" s="86" t="s">
        <v>192</v>
      </c>
      <c r="H3" s="86" t="s">
        <v>234</v>
      </c>
      <c r="I3" s="86" t="s">
        <v>2</v>
      </c>
      <c r="J3" s="86" t="s">
        <v>3</v>
      </c>
      <c r="K3" s="86" t="s">
        <v>235</v>
      </c>
      <c r="L3" s="86" t="s">
        <v>2</v>
      </c>
      <c r="M3" s="86" t="s">
        <v>192</v>
      </c>
      <c r="N3" s="86" t="s">
        <v>235</v>
      </c>
      <c r="O3" s="86" t="s">
        <v>2</v>
      </c>
      <c r="P3" s="86" t="s">
        <v>192</v>
      </c>
      <c r="Q3" s="86" t="s">
        <v>235</v>
      </c>
      <c r="R3" s="86" t="s">
        <v>2</v>
      </c>
      <c r="S3" s="86" t="s">
        <v>192</v>
      </c>
      <c r="T3" s="86" t="s">
        <v>235</v>
      </c>
      <c r="U3" s="86" t="s">
        <v>2</v>
      </c>
      <c r="V3" s="86" t="s">
        <v>192</v>
      </c>
      <c r="W3" s="86" t="s">
        <v>235</v>
      </c>
      <c r="X3" s="86" t="s">
        <v>236</v>
      </c>
      <c r="Y3" s="86" t="s">
        <v>233</v>
      </c>
      <c r="Z3" s="86" t="s">
        <v>2</v>
      </c>
      <c r="AA3" s="86" t="s">
        <v>192</v>
      </c>
      <c r="AB3" s="86" t="s">
        <v>237</v>
      </c>
      <c r="AC3" s="86" t="s">
        <v>2</v>
      </c>
      <c r="AD3" s="86" t="s">
        <v>3</v>
      </c>
      <c r="AE3" s="86" t="s">
        <v>237</v>
      </c>
      <c r="AF3" s="86" t="s">
        <v>2</v>
      </c>
      <c r="AG3" s="86" t="s">
        <v>3</v>
      </c>
      <c r="AH3" s="86" t="s">
        <v>237</v>
      </c>
      <c r="AI3" s="86" t="s">
        <v>2</v>
      </c>
      <c r="AJ3" s="86" t="s">
        <v>3</v>
      </c>
      <c r="AK3" s="86" t="s">
        <v>237</v>
      </c>
      <c r="AL3" s="86" t="s">
        <v>2</v>
      </c>
      <c r="AM3" s="86" t="s">
        <v>3</v>
      </c>
      <c r="AN3" s="86" t="s">
        <v>237</v>
      </c>
      <c r="AO3" s="86" t="s">
        <v>2</v>
      </c>
      <c r="AP3" s="86" t="s">
        <v>3</v>
      </c>
      <c r="AQ3" s="86" t="s">
        <v>237</v>
      </c>
      <c r="AR3" s="86" t="s">
        <v>2</v>
      </c>
      <c r="AS3" s="86" t="s">
        <v>3</v>
      </c>
      <c r="AT3" s="86" t="s">
        <v>237</v>
      </c>
      <c r="AU3" s="86" t="s">
        <v>236</v>
      </c>
      <c r="AV3" s="86" t="s">
        <v>233</v>
      </c>
      <c r="AW3" s="86" t="s">
        <v>2</v>
      </c>
      <c r="AX3" s="86" t="s">
        <v>3</v>
      </c>
      <c r="AY3" s="86" t="s">
        <v>237</v>
      </c>
      <c r="AZ3" s="86" t="s">
        <v>2</v>
      </c>
      <c r="BA3" s="86" t="s">
        <v>192</v>
      </c>
      <c r="BB3" s="86" t="s">
        <v>237</v>
      </c>
      <c r="BC3" s="86" t="s">
        <v>2</v>
      </c>
      <c r="BD3" s="86" t="s">
        <v>192</v>
      </c>
      <c r="BE3" s="86" t="s">
        <v>237</v>
      </c>
      <c r="BF3" s="86" t="s">
        <v>2</v>
      </c>
      <c r="BG3" s="86" t="s">
        <v>192</v>
      </c>
      <c r="BH3" s="86" t="s">
        <v>237</v>
      </c>
      <c r="BI3" s="86" t="s">
        <v>2</v>
      </c>
      <c r="BJ3" s="86" t="s">
        <v>192</v>
      </c>
      <c r="BK3" s="86" t="s">
        <v>237</v>
      </c>
      <c r="BL3" s="86" t="s">
        <v>2</v>
      </c>
      <c r="BM3" s="86" t="s">
        <v>192</v>
      </c>
      <c r="BN3" s="86" t="s">
        <v>237</v>
      </c>
      <c r="BO3" s="86" t="s">
        <v>2</v>
      </c>
      <c r="BP3" s="86" t="s">
        <v>192</v>
      </c>
      <c r="BQ3" s="86" t="s">
        <v>237</v>
      </c>
      <c r="BR3" s="86" t="s">
        <v>236</v>
      </c>
      <c r="BS3" s="86" t="s">
        <v>233</v>
      </c>
      <c r="BT3" s="86" t="s">
        <v>2</v>
      </c>
      <c r="BU3" s="86" t="s">
        <v>192</v>
      </c>
      <c r="BV3" s="86" t="s">
        <v>237</v>
      </c>
      <c r="BW3" s="86" t="s">
        <v>2</v>
      </c>
      <c r="BX3" s="86" t="s">
        <v>3</v>
      </c>
      <c r="BY3" s="86" t="s">
        <v>237</v>
      </c>
      <c r="BZ3" s="86" t="s">
        <v>2</v>
      </c>
      <c r="CA3" s="86" t="s">
        <v>3</v>
      </c>
      <c r="CB3" s="86" t="s">
        <v>237</v>
      </c>
      <c r="CC3" s="86" t="s">
        <v>2</v>
      </c>
      <c r="CD3" s="86" t="s">
        <v>3</v>
      </c>
      <c r="CE3" s="86" t="s">
        <v>237</v>
      </c>
      <c r="CF3" s="86" t="s">
        <v>2</v>
      </c>
      <c r="CG3" s="86" t="s">
        <v>3</v>
      </c>
      <c r="CH3" s="86" t="s">
        <v>237</v>
      </c>
      <c r="CI3" s="86" t="s">
        <v>2</v>
      </c>
      <c r="CJ3" s="86" t="s">
        <v>3</v>
      </c>
      <c r="CK3" s="86" t="s">
        <v>237</v>
      </c>
      <c r="CL3" s="86" t="s">
        <v>2</v>
      </c>
      <c r="CM3" s="86" t="s">
        <v>192</v>
      </c>
      <c r="CN3" s="86" t="s">
        <v>237</v>
      </c>
      <c r="CO3" s="86" t="s">
        <v>236</v>
      </c>
      <c r="CP3" s="86" t="s">
        <v>233</v>
      </c>
      <c r="CQ3" s="86" t="s">
        <v>2</v>
      </c>
      <c r="CR3" s="86" t="s">
        <v>3</v>
      </c>
      <c r="CS3" s="86" t="s">
        <v>237</v>
      </c>
      <c r="CT3" s="86" t="s">
        <v>2</v>
      </c>
      <c r="CU3" s="86" t="s">
        <v>192</v>
      </c>
      <c r="CV3" s="86" t="s">
        <v>237</v>
      </c>
      <c r="CW3" s="86" t="s">
        <v>2</v>
      </c>
      <c r="CX3" s="86" t="s">
        <v>192</v>
      </c>
      <c r="CY3" s="86" t="s">
        <v>237</v>
      </c>
      <c r="CZ3" s="86" t="s">
        <v>2</v>
      </c>
      <c r="DA3" s="86" t="s">
        <v>192</v>
      </c>
      <c r="DB3" s="86" t="s">
        <v>237</v>
      </c>
      <c r="DC3" s="86" t="s">
        <v>2</v>
      </c>
      <c r="DD3" s="86" t="s">
        <v>192</v>
      </c>
      <c r="DE3" s="86" t="s">
        <v>237</v>
      </c>
      <c r="DF3" s="86" t="s">
        <v>2</v>
      </c>
      <c r="DG3" s="86" t="s">
        <v>192</v>
      </c>
      <c r="DH3" s="86" t="s">
        <v>237</v>
      </c>
      <c r="DI3" s="86" t="s">
        <v>2</v>
      </c>
      <c r="DJ3" s="86" t="s">
        <v>3</v>
      </c>
      <c r="DK3" s="86" t="s">
        <v>237</v>
      </c>
      <c r="DL3" s="86" t="s">
        <v>236</v>
      </c>
      <c r="DM3" s="86" t="s">
        <v>233</v>
      </c>
      <c r="DN3" s="86" t="s">
        <v>2</v>
      </c>
      <c r="DO3" s="86" t="s">
        <v>192</v>
      </c>
      <c r="DP3" s="86" t="s">
        <v>237</v>
      </c>
      <c r="DQ3" s="86" t="s">
        <v>2</v>
      </c>
      <c r="DR3" s="86" t="s">
        <v>3</v>
      </c>
      <c r="DS3" s="86" t="s">
        <v>237</v>
      </c>
      <c r="DT3" s="86" t="s">
        <v>2</v>
      </c>
      <c r="DU3" s="86" t="s">
        <v>3</v>
      </c>
      <c r="DV3" s="86" t="s">
        <v>237</v>
      </c>
      <c r="DW3" s="86" t="s">
        <v>2</v>
      </c>
      <c r="DX3" s="86" t="s">
        <v>3</v>
      </c>
      <c r="DY3" s="86" t="s">
        <v>237</v>
      </c>
      <c r="DZ3" s="86" t="s">
        <v>2</v>
      </c>
      <c r="EA3" s="86" t="s">
        <v>3</v>
      </c>
      <c r="EB3" s="86" t="s">
        <v>237</v>
      </c>
      <c r="EC3" s="86" t="s">
        <v>2</v>
      </c>
      <c r="ED3" s="86" t="s">
        <v>3</v>
      </c>
      <c r="EE3" s="86" t="s">
        <v>237</v>
      </c>
      <c r="EF3" s="86" t="s">
        <v>2</v>
      </c>
      <c r="EG3" s="86" t="s">
        <v>192</v>
      </c>
      <c r="EH3" s="86" t="s">
        <v>237</v>
      </c>
      <c r="EI3" s="86" t="s">
        <v>236</v>
      </c>
      <c r="EJ3" s="86" t="s">
        <v>233</v>
      </c>
      <c r="EK3" s="86" t="s">
        <v>2</v>
      </c>
      <c r="EL3" s="86" t="s">
        <v>3</v>
      </c>
      <c r="EM3" s="86" t="s">
        <v>237</v>
      </c>
      <c r="EN3" s="86" t="s">
        <v>2</v>
      </c>
      <c r="EO3" s="86" t="s">
        <v>192</v>
      </c>
      <c r="EP3" s="86" t="s">
        <v>237</v>
      </c>
      <c r="EQ3" s="86" t="s">
        <v>2</v>
      </c>
      <c r="ER3" s="86" t="s">
        <v>192</v>
      </c>
      <c r="ES3" s="86" t="s">
        <v>237</v>
      </c>
      <c r="ET3" s="86" t="s">
        <v>2</v>
      </c>
      <c r="EU3" s="86" t="s">
        <v>192</v>
      </c>
      <c r="EV3" s="86" t="s">
        <v>237</v>
      </c>
      <c r="EW3" s="86" t="s">
        <v>2</v>
      </c>
      <c r="EX3" s="86" t="s">
        <v>192</v>
      </c>
      <c r="EY3" s="86" t="s">
        <v>237</v>
      </c>
      <c r="EZ3" s="86" t="s">
        <v>2</v>
      </c>
      <c r="FA3" s="86" t="s">
        <v>192</v>
      </c>
      <c r="FB3" s="86" t="s">
        <v>237</v>
      </c>
      <c r="FC3" s="86" t="s">
        <v>2</v>
      </c>
      <c r="FD3" s="86" t="s">
        <v>192</v>
      </c>
      <c r="FE3" s="86" t="s">
        <v>237</v>
      </c>
      <c r="FF3" s="86" t="s">
        <v>236</v>
      </c>
      <c r="FG3" s="86" t="s">
        <v>233</v>
      </c>
      <c r="FH3" s="86" t="s">
        <v>2</v>
      </c>
      <c r="FI3" s="86" t="s">
        <v>192</v>
      </c>
      <c r="FJ3" s="86" t="s">
        <v>237</v>
      </c>
      <c r="FK3" s="86" t="s">
        <v>2</v>
      </c>
      <c r="FL3" s="86" t="s">
        <v>3</v>
      </c>
      <c r="FM3" s="86" t="s">
        <v>237</v>
      </c>
      <c r="FN3" s="86" t="s">
        <v>2</v>
      </c>
      <c r="FO3" s="86" t="s">
        <v>3</v>
      </c>
      <c r="FP3" s="86" t="s">
        <v>237</v>
      </c>
      <c r="FQ3" s="86" t="s">
        <v>2</v>
      </c>
      <c r="FR3" s="86" t="s">
        <v>3</v>
      </c>
      <c r="FS3" s="86" t="s">
        <v>237</v>
      </c>
      <c r="FT3" s="86" t="s">
        <v>2</v>
      </c>
      <c r="FU3" s="86" t="s">
        <v>3</v>
      </c>
      <c r="FV3" s="86" t="s">
        <v>237</v>
      </c>
      <c r="FW3" s="86" t="s">
        <v>2</v>
      </c>
      <c r="FX3" s="86" t="s">
        <v>3</v>
      </c>
      <c r="FY3" s="86" t="s">
        <v>237</v>
      </c>
      <c r="FZ3" s="86" t="s">
        <v>2</v>
      </c>
      <c r="GA3" s="86" t="s">
        <v>3</v>
      </c>
      <c r="GB3" s="86" t="s">
        <v>237</v>
      </c>
      <c r="GC3" s="86" t="s">
        <v>236</v>
      </c>
      <c r="GD3" s="86" t="s">
        <v>233</v>
      </c>
      <c r="GE3" s="86" t="s">
        <v>2</v>
      </c>
      <c r="GF3" s="86" t="s">
        <v>3</v>
      </c>
      <c r="GG3" s="86" t="s">
        <v>237</v>
      </c>
      <c r="GH3" s="86" t="s">
        <v>2</v>
      </c>
      <c r="GI3" s="86" t="s">
        <v>192</v>
      </c>
      <c r="GJ3" s="86" t="s">
        <v>237</v>
      </c>
      <c r="GK3" s="86" t="s">
        <v>2</v>
      </c>
      <c r="GL3" s="86" t="s">
        <v>192</v>
      </c>
      <c r="GM3" s="86" t="s">
        <v>237</v>
      </c>
      <c r="GN3" s="86" t="s">
        <v>2</v>
      </c>
      <c r="GO3" s="86" t="s">
        <v>192</v>
      </c>
      <c r="GP3" s="86" t="s">
        <v>237</v>
      </c>
      <c r="GQ3" s="86" t="s">
        <v>2</v>
      </c>
      <c r="GR3" s="86" t="s">
        <v>192</v>
      </c>
      <c r="GS3" s="86" t="s">
        <v>237</v>
      </c>
      <c r="GT3" s="86" t="s">
        <v>2</v>
      </c>
      <c r="GU3" s="86" t="s">
        <v>192</v>
      </c>
      <c r="GV3" s="86" t="s">
        <v>237</v>
      </c>
      <c r="GW3" s="86" t="s">
        <v>2</v>
      </c>
      <c r="GX3" s="86" t="s">
        <v>192</v>
      </c>
      <c r="GY3" s="86" t="s">
        <v>237</v>
      </c>
      <c r="GZ3" s="86" t="s">
        <v>236</v>
      </c>
      <c r="HA3" s="86" t="s">
        <v>233</v>
      </c>
      <c r="HB3" s="86" t="s">
        <v>2</v>
      </c>
      <c r="HC3" s="86" t="s">
        <v>192</v>
      </c>
      <c r="HD3" s="86" t="s">
        <v>237</v>
      </c>
      <c r="HE3" s="86" t="s">
        <v>2</v>
      </c>
      <c r="HF3" s="86" t="s">
        <v>3</v>
      </c>
      <c r="HG3" s="86" t="s">
        <v>237</v>
      </c>
      <c r="HH3" s="86" t="s">
        <v>2</v>
      </c>
      <c r="HI3" s="86" t="s">
        <v>3</v>
      </c>
      <c r="HJ3" s="86" t="s">
        <v>237</v>
      </c>
      <c r="HK3" s="86" t="s">
        <v>2</v>
      </c>
      <c r="HL3" s="86" t="s">
        <v>3</v>
      </c>
      <c r="HM3" s="86" t="s">
        <v>237</v>
      </c>
      <c r="HN3" s="86" t="s">
        <v>2</v>
      </c>
      <c r="HO3" s="86" t="s">
        <v>3</v>
      </c>
      <c r="HP3" s="86" t="s">
        <v>237</v>
      </c>
      <c r="HQ3" s="86" t="s">
        <v>2</v>
      </c>
      <c r="HR3" s="86" t="s">
        <v>3</v>
      </c>
      <c r="HS3" s="86" t="s">
        <v>237</v>
      </c>
      <c r="HT3" s="86" t="s">
        <v>2</v>
      </c>
      <c r="HU3" s="86" t="s">
        <v>3</v>
      </c>
      <c r="HV3" s="86" t="s">
        <v>237</v>
      </c>
      <c r="HW3" s="86" t="s">
        <v>236</v>
      </c>
      <c r="HX3" s="86" t="s">
        <v>233</v>
      </c>
      <c r="HY3" s="86" t="s">
        <v>2</v>
      </c>
      <c r="HZ3" s="86" t="s">
        <v>3</v>
      </c>
      <c r="IA3" s="86" t="s">
        <v>237</v>
      </c>
      <c r="IB3" s="86" t="s">
        <v>2</v>
      </c>
      <c r="IC3" s="86" t="s">
        <v>192</v>
      </c>
      <c r="ID3" s="86" t="s">
        <v>237</v>
      </c>
      <c r="IE3" s="86" t="s">
        <v>2</v>
      </c>
      <c r="IF3" s="86" t="s">
        <v>192</v>
      </c>
      <c r="IG3" s="86" t="s">
        <v>237</v>
      </c>
      <c r="IH3" s="86" t="s">
        <v>2</v>
      </c>
      <c r="II3" s="86" t="s">
        <v>192</v>
      </c>
      <c r="IJ3" s="86" t="s">
        <v>237</v>
      </c>
      <c r="IK3" s="86" t="s">
        <v>2</v>
      </c>
      <c r="IL3" s="86" t="s">
        <v>192</v>
      </c>
      <c r="IM3" s="86" t="s">
        <v>237</v>
      </c>
      <c r="IN3" s="86" t="s">
        <v>2</v>
      </c>
      <c r="IO3" s="86" t="s">
        <v>192</v>
      </c>
      <c r="IP3" s="86" t="s">
        <v>237</v>
      </c>
      <c r="IQ3" s="86" t="s">
        <v>2</v>
      </c>
      <c r="IR3" s="86" t="s">
        <v>192</v>
      </c>
      <c r="IS3" s="86" t="s">
        <v>237</v>
      </c>
      <c r="IT3" s="86" t="s">
        <v>236</v>
      </c>
      <c r="IU3" s="86" t="s">
        <v>233</v>
      </c>
      <c r="IV3" s="86" t="s">
        <v>2</v>
      </c>
      <c r="IW3" s="86" t="s">
        <v>192</v>
      </c>
      <c r="IX3" s="86" t="s">
        <v>237</v>
      </c>
      <c r="IY3" s="86" t="s">
        <v>2</v>
      </c>
      <c r="IZ3" s="86" t="s">
        <v>3</v>
      </c>
      <c r="JA3" s="86" t="s">
        <v>237</v>
      </c>
      <c r="JB3" s="86" t="s">
        <v>236</v>
      </c>
      <c r="JC3" s="86"/>
      <c r="JD3" s="86" t="s">
        <v>238</v>
      </c>
      <c r="JE3" s="86" t="s">
        <v>2</v>
      </c>
      <c r="JF3" s="86" t="s">
        <v>192</v>
      </c>
      <c r="JG3" s="86" t="s">
        <v>237</v>
      </c>
      <c r="JH3" s="86" t="s">
        <v>2</v>
      </c>
      <c r="JI3" s="86" t="s">
        <v>3</v>
      </c>
      <c r="JJ3" s="86"/>
      <c r="JK3" s="86" t="s">
        <v>2</v>
      </c>
      <c r="JL3" s="86" t="s">
        <v>192</v>
      </c>
      <c r="JM3" s="86"/>
      <c r="JN3" s="86" t="s">
        <v>2</v>
      </c>
      <c r="JO3" s="86" t="s">
        <v>3</v>
      </c>
      <c r="JP3" s="86"/>
      <c r="JQ3" s="86" t="s">
        <v>2</v>
      </c>
      <c r="JR3" s="86" t="s">
        <v>192</v>
      </c>
      <c r="JS3" s="86"/>
      <c r="JT3" s="86" t="s">
        <v>2</v>
      </c>
      <c r="JU3" s="86" t="s">
        <v>3</v>
      </c>
      <c r="JV3" s="86"/>
      <c r="JW3" s="86"/>
    </row>
    <row r="4" spans="1:283" x14ac:dyDescent="0.25">
      <c r="A4" s="85" t="s">
        <v>105</v>
      </c>
      <c r="B4" s="86">
        <v>16</v>
      </c>
      <c r="C4" s="86">
        <v>800</v>
      </c>
      <c r="D4" s="86">
        <v>98</v>
      </c>
      <c r="E4" s="86">
        <f>(C4-D4)/B4</f>
        <v>43.875</v>
      </c>
      <c r="F4" s="86">
        <v>800</v>
      </c>
      <c r="G4" s="86">
        <v>145</v>
      </c>
      <c r="H4" s="86">
        <f>(F4-G4)/B4</f>
        <v>40.9375</v>
      </c>
      <c r="I4" s="86">
        <v>800</v>
      </c>
      <c r="J4" s="86">
        <v>109</v>
      </c>
      <c r="K4" s="86">
        <f>(I4-J4)/B4</f>
        <v>43.1875</v>
      </c>
      <c r="L4" s="86">
        <v>800</v>
      </c>
      <c r="M4" s="86">
        <v>152</v>
      </c>
      <c r="N4" s="86">
        <f>(L4-M4)/B4</f>
        <v>40.5</v>
      </c>
      <c r="O4" s="86">
        <v>800</v>
      </c>
      <c r="P4" s="86">
        <v>122</v>
      </c>
      <c r="Q4" s="86">
        <f>(O4-P4)/B4</f>
        <v>42.375</v>
      </c>
      <c r="R4" s="86">
        <v>800</v>
      </c>
      <c r="S4" s="86">
        <v>58</v>
      </c>
      <c r="T4" s="86">
        <f>(R4-S4)/B4</f>
        <v>46.375</v>
      </c>
      <c r="U4" s="86">
        <v>800</v>
      </c>
      <c r="V4" s="86">
        <v>48</v>
      </c>
      <c r="W4" s="86">
        <f>(U4-V4)/B4</f>
        <v>47</v>
      </c>
      <c r="X4" s="86">
        <f>(E4+H4+K4+N4+Q4+T4+W4)</f>
        <v>304.25</v>
      </c>
      <c r="Y4" s="86">
        <v>16</v>
      </c>
      <c r="Z4" s="86">
        <v>1000</v>
      </c>
      <c r="AA4" s="86">
        <v>120</v>
      </c>
      <c r="AB4" s="86">
        <f>(Z4-AA4)/Y4</f>
        <v>55</v>
      </c>
      <c r="AC4" s="86">
        <v>1000</v>
      </c>
      <c r="AD4" s="86">
        <v>152</v>
      </c>
      <c r="AE4" s="86">
        <f>(AC4-AD4)/Y4</f>
        <v>53</v>
      </c>
      <c r="AF4" s="86">
        <v>1000</v>
      </c>
      <c r="AG4" s="86">
        <v>112</v>
      </c>
      <c r="AH4" s="86">
        <f>(AF4-AG4)/Y4</f>
        <v>55.5</v>
      </c>
      <c r="AI4" s="86">
        <v>1000</v>
      </c>
      <c r="AJ4" s="86">
        <v>102</v>
      </c>
      <c r="AK4" s="86">
        <f>(AI4-AJ4)/Y4</f>
        <v>56.125</v>
      </c>
      <c r="AL4" s="86">
        <v>1000</v>
      </c>
      <c r="AM4" s="86">
        <v>189</v>
      </c>
      <c r="AN4" s="86">
        <f>(AL4-AM4)/Y4</f>
        <v>50.6875</v>
      </c>
      <c r="AO4" s="86">
        <v>1000</v>
      </c>
      <c r="AP4" s="86">
        <v>226</v>
      </c>
      <c r="AQ4" s="86">
        <f>(AO4-AP4)/Y4</f>
        <v>48.375</v>
      </c>
      <c r="AR4" s="86">
        <v>1000</v>
      </c>
      <c r="AS4" s="86">
        <v>145</v>
      </c>
      <c r="AT4" s="86">
        <f>(AR4-AS4)/Y4</f>
        <v>53.4375</v>
      </c>
      <c r="AU4" s="86">
        <f>(AB4+AE4+AH4+AK4+AN4+AQ4+AT4)</f>
        <v>372.125</v>
      </c>
      <c r="AV4" s="86">
        <v>16</v>
      </c>
      <c r="AW4" s="86">
        <v>1000</v>
      </c>
      <c r="AX4" s="86">
        <v>130</v>
      </c>
      <c r="AY4" s="86">
        <f>(AW4-AX4)/AV4</f>
        <v>54.375</v>
      </c>
      <c r="AZ4" s="86">
        <v>1000</v>
      </c>
      <c r="BA4" s="86">
        <v>152</v>
      </c>
      <c r="BB4" s="86">
        <f>(AZ4-BA4)/AV4</f>
        <v>53</v>
      </c>
      <c r="BC4" s="86">
        <v>1000</v>
      </c>
      <c r="BD4" s="86">
        <v>85</v>
      </c>
      <c r="BE4" s="86">
        <f>(BC4-BD4)/AV4</f>
        <v>57.1875</v>
      </c>
      <c r="BF4" s="86">
        <v>1000</v>
      </c>
      <c r="BG4" s="86">
        <v>185</v>
      </c>
      <c r="BH4" s="86">
        <f>(BF4-BG4)/AV4</f>
        <v>50.9375</v>
      </c>
      <c r="BI4" s="86">
        <v>1000</v>
      </c>
      <c r="BJ4" s="86">
        <v>128</v>
      </c>
      <c r="BK4" s="86">
        <f>(BI4-BJ4)/AV4</f>
        <v>54.5</v>
      </c>
      <c r="BL4" s="86">
        <v>1000</v>
      </c>
      <c r="BM4" s="86">
        <v>148</v>
      </c>
      <c r="BN4" s="86">
        <f>(BL4-BM4)/AV4</f>
        <v>53.25</v>
      </c>
      <c r="BO4" s="86">
        <v>1000</v>
      </c>
      <c r="BP4" s="86">
        <v>167</v>
      </c>
      <c r="BQ4" s="86">
        <f>(BO4-BP4)/AV4</f>
        <v>52.0625</v>
      </c>
      <c r="BR4" s="86">
        <f>(AY4+BB4+BE4+BH4+BK4+BN4+BQ4)</f>
        <v>375.3125</v>
      </c>
      <c r="BS4" s="86">
        <v>16</v>
      </c>
      <c r="BT4" s="86">
        <v>1000</v>
      </c>
      <c r="BU4" s="86">
        <v>147</v>
      </c>
      <c r="BV4" s="86">
        <f>(BT4-BU4)/BS4</f>
        <v>53.3125</v>
      </c>
      <c r="BW4" s="86">
        <v>1000</v>
      </c>
      <c r="BX4" s="86">
        <v>148</v>
      </c>
      <c r="BY4" s="86">
        <f>(BW4-BX4)/BS4</f>
        <v>53.25</v>
      </c>
      <c r="BZ4" s="86">
        <v>1000</v>
      </c>
      <c r="CA4" s="86">
        <v>172</v>
      </c>
      <c r="CB4" s="86">
        <f>(BZ4-CA4)/BS4</f>
        <v>51.75</v>
      </c>
      <c r="CC4" s="86">
        <v>1000</v>
      </c>
      <c r="CD4" s="86">
        <v>137</v>
      </c>
      <c r="CE4" s="86">
        <f>(CC4-CD4)/BS4</f>
        <v>53.9375</v>
      </c>
      <c r="CF4" s="86">
        <v>1000</v>
      </c>
      <c r="CG4" s="86">
        <v>103</v>
      </c>
      <c r="CH4" s="86">
        <f>(CF4-CG4)/BS4</f>
        <v>56.0625</v>
      </c>
      <c r="CI4" s="86">
        <v>1000</v>
      </c>
      <c r="CJ4" s="86">
        <v>126</v>
      </c>
      <c r="CK4" s="86">
        <f>(CI4-CJ4)/BS4</f>
        <v>54.625</v>
      </c>
      <c r="CL4" s="86">
        <v>1000</v>
      </c>
      <c r="CM4" s="86">
        <v>126</v>
      </c>
      <c r="CN4" s="86">
        <f>(CL4-CM4)/BS4</f>
        <v>54.625</v>
      </c>
      <c r="CO4" s="86">
        <f>(BV4+BY4+CB4+CE4+CH4+CK4+CN4)</f>
        <v>377.5625</v>
      </c>
      <c r="CP4" s="86">
        <v>16</v>
      </c>
      <c r="CQ4" s="86">
        <v>1000</v>
      </c>
      <c r="CR4" s="86">
        <v>199</v>
      </c>
      <c r="CS4" s="86">
        <f>(CQ4-CR4)/CP4</f>
        <v>50.0625</v>
      </c>
      <c r="CT4" s="86">
        <v>1000</v>
      </c>
      <c r="CU4" s="86">
        <v>100</v>
      </c>
      <c r="CV4" s="86">
        <f>(CT4-CU4)/CP4</f>
        <v>56.25</v>
      </c>
      <c r="CW4" s="86">
        <v>1000</v>
      </c>
      <c r="CX4" s="86">
        <v>91</v>
      </c>
      <c r="CY4" s="86">
        <f>(CW4-CX4)/CP4</f>
        <v>56.8125</v>
      </c>
      <c r="CZ4" s="86">
        <v>1000</v>
      </c>
      <c r="DA4" s="86">
        <v>110</v>
      </c>
      <c r="DB4" s="86">
        <f>(CZ4-DA4)/CP4</f>
        <v>55.625</v>
      </c>
      <c r="DC4" s="86">
        <v>1000</v>
      </c>
      <c r="DD4" s="86">
        <v>100</v>
      </c>
      <c r="DE4" s="86">
        <f>(DC4-DD4)/CP4</f>
        <v>56.25</v>
      </c>
      <c r="DF4" s="86">
        <v>1000</v>
      </c>
      <c r="DG4" s="86">
        <v>151</v>
      </c>
      <c r="DH4" s="86">
        <f>(DF4-DG4)/CP4</f>
        <v>53.0625</v>
      </c>
      <c r="DI4" s="86">
        <v>1000</v>
      </c>
      <c r="DJ4" s="86">
        <v>185</v>
      </c>
      <c r="DK4" s="86">
        <f>(DI4-DJ4)/CP4</f>
        <v>50.9375</v>
      </c>
      <c r="DL4" s="86">
        <f>(CS4+CV4+CY4+DB4+DE4+DH4+DK4)</f>
        <v>379</v>
      </c>
      <c r="DM4" s="86">
        <v>16</v>
      </c>
      <c r="DN4" s="86">
        <v>1000</v>
      </c>
      <c r="DO4" s="86">
        <v>189</v>
      </c>
      <c r="DP4" s="86">
        <f>(DN4-DO4)/DM4</f>
        <v>50.6875</v>
      </c>
      <c r="DQ4" s="86">
        <v>1000</v>
      </c>
      <c r="DR4" s="86">
        <v>100</v>
      </c>
      <c r="DS4" s="86">
        <f>(DQ4-DR4)/DM4</f>
        <v>56.25</v>
      </c>
      <c r="DT4" s="86">
        <v>1000</v>
      </c>
      <c r="DU4" s="86">
        <v>86</v>
      </c>
      <c r="DV4" s="86">
        <f>(DT4-DU4)/DM4</f>
        <v>57.125</v>
      </c>
      <c r="DW4" s="86">
        <v>1000</v>
      </c>
      <c r="DX4" s="86">
        <v>56</v>
      </c>
      <c r="DY4" s="86">
        <f>(DW4-DX4)/DM4</f>
        <v>59</v>
      </c>
      <c r="DZ4" s="86">
        <v>1000</v>
      </c>
      <c r="EA4" s="86">
        <v>45</v>
      </c>
      <c r="EB4" s="86">
        <f>(DZ4-EA4)/DM4</f>
        <v>59.6875</v>
      </c>
      <c r="EC4" s="86">
        <v>1000</v>
      </c>
      <c r="ED4" s="86">
        <v>10</v>
      </c>
      <c r="EE4" s="86">
        <f>(EC4-ED4)/DM4</f>
        <v>61.875</v>
      </c>
      <c r="EF4" s="86">
        <v>1000</v>
      </c>
      <c r="EG4" s="86">
        <v>5</v>
      </c>
      <c r="EH4" s="86">
        <f>(EF4-EG4)/DM4</f>
        <v>62.1875</v>
      </c>
      <c r="EI4" s="86">
        <f>(DP4+DS4+DV4+DY4+EB4+EE4+EH4)</f>
        <v>406.8125</v>
      </c>
      <c r="EJ4" s="86">
        <v>13</v>
      </c>
      <c r="EK4" s="86">
        <v>1000</v>
      </c>
      <c r="EL4" s="86">
        <v>15</v>
      </c>
      <c r="EM4" s="86">
        <f>(EK4-EL4)/EJ4</f>
        <v>75.769230769230774</v>
      </c>
      <c r="EN4" s="86">
        <v>1000</v>
      </c>
      <c r="EO4" s="86">
        <v>25</v>
      </c>
      <c r="EP4" s="86">
        <f>(EN4-EO4)/EJ4</f>
        <v>75</v>
      </c>
      <c r="EQ4" s="86">
        <v>1000</v>
      </c>
      <c r="ER4" s="86">
        <v>15</v>
      </c>
      <c r="ES4" s="86">
        <f>(EQ4-ER4)/EJ4</f>
        <v>75.769230769230774</v>
      </c>
      <c r="ET4" s="86">
        <v>1000</v>
      </c>
      <c r="EU4" s="86">
        <v>25</v>
      </c>
      <c r="EV4" s="86">
        <f>(ET4-EU4)/EJ4</f>
        <v>75</v>
      </c>
      <c r="EW4" s="86">
        <v>1000</v>
      </c>
      <c r="EX4" s="86">
        <v>55</v>
      </c>
      <c r="EY4" s="86">
        <f>(EW4-EX4)/EJ4</f>
        <v>72.692307692307693</v>
      </c>
      <c r="EZ4" s="86">
        <v>1000</v>
      </c>
      <c r="FA4" s="86">
        <v>56</v>
      </c>
      <c r="FB4" s="86">
        <f>(EZ4-FA4)/EJ4</f>
        <v>72.615384615384613</v>
      </c>
      <c r="FC4" s="86">
        <v>1000</v>
      </c>
      <c r="FD4" s="86">
        <v>14</v>
      </c>
      <c r="FE4" s="86">
        <f>(FC4-FD4)/EJ4</f>
        <v>75.84615384615384</v>
      </c>
      <c r="FF4" s="86">
        <f>(EM4+EP4+ES4+EV4+EY4+FB4+FE4)</f>
        <v>522.69230769230762</v>
      </c>
      <c r="FG4" s="86">
        <v>11</v>
      </c>
      <c r="FH4" s="86">
        <v>1000</v>
      </c>
      <c r="FI4" s="86">
        <v>80</v>
      </c>
      <c r="FJ4" s="86">
        <f>(FH4-FI4)/FG4</f>
        <v>83.63636363636364</v>
      </c>
      <c r="FK4" s="86">
        <v>1200</v>
      </c>
      <c r="FL4" s="86">
        <v>534</v>
      </c>
      <c r="FM4" s="86">
        <f>(FK4-FL4)/FG4</f>
        <v>60.545454545454547</v>
      </c>
      <c r="FN4" s="86">
        <v>1000</v>
      </c>
      <c r="FO4" s="86">
        <v>94</v>
      </c>
      <c r="FP4" s="86">
        <f>(FN4-FO4)/FG4</f>
        <v>82.36363636363636</v>
      </c>
      <c r="FQ4" s="86">
        <v>1000</v>
      </c>
      <c r="FR4" s="86">
        <v>84</v>
      </c>
      <c r="FS4" s="86">
        <f>(FQ4-FR4)/FG4</f>
        <v>83.272727272727266</v>
      </c>
      <c r="FT4" s="86">
        <v>1100</v>
      </c>
      <c r="FU4" s="86">
        <v>158</v>
      </c>
      <c r="FV4" s="86">
        <f>(FT4-FU4)/FG4</f>
        <v>85.63636363636364</v>
      </c>
      <c r="FW4" s="86">
        <v>1100</v>
      </c>
      <c r="FX4" s="86">
        <v>144</v>
      </c>
      <c r="FY4" s="86">
        <f>(FW4-FX4)/FG4</f>
        <v>86.909090909090907</v>
      </c>
      <c r="FZ4" s="86">
        <v>1100</v>
      </c>
      <c r="GA4" s="86">
        <v>245</v>
      </c>
      <c r="GB4" s="86">
        <f>(FZ4-GA4)/FG4</f>
        <v>77.727272727272734</v>
      </c>
      <c r="GC4" s="86">
        <f>(FJ4+FM4+FP4+FS4+FV4+FY4+GB4)</f>
        <v>560.09090909090912</v>
      </c>
      <c r="GD4" s="86">
        <v>11</v>
      </c>
      <c r="GE4" s="86">
        <v>1100</v>
      </c>
      <c r="GF4" s="86">
        <v>174</v>
      </c>
      <c r="GG4" s="86">
        <f>(GE4-GF4)/GD4</f>
        <v>84.181818181818187</v>
      </c>
      <c r="GH4" s="86">
        <v>1100</v>
      </c>
      <c r="GI4" s="86">
        <v>124</v>
      </c>
      <c r="GJ4" s="86">
        <f>(GH4-GI4)/GD4</f>
        <v>88.727272727272734</v>
      </c>
      <c r="GK4" s="86">
        <v>1100</v>
      </c>
      <c r="GL4" s="86">
        <v>108</v>
      </c>
      <c r="GM4" s="86">
        <f>(GK4-GL4)/GD4</f>
        <v>90.181818181818187</v>
      </c>
      <c r="GN4" s="86">
        <v>1100</v>
      </c>
      <c r="GO4" s="86">
        <v>88</v>
      </c>
      <c r="GP4" s="86">
        <f>(GN4-GO4)/GD4</f>
        <v>92</v>
      </c>
      <c r="GQ4" s="86">
        <v>1100</v>
      </c>
      <c r="GR4" s="86">
        <v>10</v>
      </c>
      <c r="GS4" s="86">
        <f>(GQ4-GR4)/GD4</f>
        <v>99.090909090909093</v>
      </c>
      <c r="GT4" s="86">
        <v>1200</v>
      </c>
      <c r="GU4" s="86">
        <v>43</v>
      </c>
      <c r="GV4" s="86">
        <f>(GT4-GU4)/GD4</f>
        <v>105.18181818181819</v>
      </c>
      <c r="GW4" s="86">
        <v>1300</v>
      </c>
      <c r="GX4" s="86">
        <v>186</v>
      </c>
      <c r="GY4" s="86">
        <f>(GW4-GX4)/GD4</f>
        <v>101.27272727272727</v>
      </c>
      <c r="GZ4" s="86">
        <f>(GG4+GJ4+GM4+GP4+GS4+GV4+GY4)</f>
        <v>660.63636363636374</v>
      </c>
      <c r="HA4" s="86">
        <v>11</v>
      </c>
      <c r="HB4" s="86">
        <v>1300</v>
      </c>
      <c r="HC4" s="86">
        <v>140</v>
      </c>
      <c r="HD4" s="86">
        <f>(HB4-HC4)/HA4</f>
        <v>105.45454545454545</v>
      </c>
      <c r="HE4" s="86">
        <v>1300</v>
      </c>
      <c r="HF4" s="86">
        <v>111</v>
      </c>
      <c r="HG4" s="86">
        <f>(HE4-HF4)/HA4</f>
        <v>108.09090909090909</v>
      </c>
      <c r="HH4" s="86">
        <v>1300</v>
      </c>
      <c r="HI4" s="86">
        <v>200</v>
      </c>
      <c r="HJ4" s="86">
        <f>(HH4-HI4)/HA4</f>
        <v>100</v>
      </c>
      <c r="HK4" s="86">
        <v>1300</v>
      </c>
      <c r="HL4" s="86">
        <v>225</v>
      </c>
      <c r="HM4" s="86">
        <f>(HK4-HL4)/HA4</f>
        <v>97.727272727272734</v>
      </c>
      <c r="HN4" s="86">
        <v>1200</v>
      </c>
      <c r="HO4" s="86">
        <v>50</v>
      </c>
      <c r="HP4" s="86">
        <f>(HN4-HO4)/HA4</f>
        <v>104.54545454545455</v>
      </c>
      <c r="HQ4" s="86">
        <v>1200</v>
      </c>
      <c r="HR4" s="86">
        <v>176</v>
      </c>
      <c r="HS4" s="86">
        <f>(HQ4-HR4)/HA4</f>
        <v>93.090909090909093</v>
      </c>
      <c r="HT4" s="86">
        <v>1200</v>
      </c>
      <c r="HU4" s="86">
        <v>136</v>
      </c>
      <c r="HV4" s="86">
        <f>(HT4-HU4)/HA4</f>
        <v>96.727272727272734</v>
      </c>
      <c r="HW4" s="86">
        <f>(HD4+HG4+HJ4+HM4+HP4+HS4+HV4)</f>
        <v>705.63636363636374</v>
      </c>
      <c r="HX4" s="86">
        <v>11</v>
      </c>
      <c r="HY4" s="86">
        <v>1200</v>
      </c>
      <c r="HZ4" s="86">
        <v>119</v>
      </c>
      <c r="IA4" s="86">
        <f>(HY4-HZ4)/HX4</f>
        <v>98.272727272727266</v>
      </c>
      <c r="IB4" s="86">
        <v>1200</v>
      </c>
      <c r="IC4" s="86">
        <v>78</v>
      </c>
      <c r="ID4" s="86">
        <f>(IB4-IC4)/HX4</f>
        <v>102</v>
      </c>
      <c r="IE4" s="86">
        <v>1200</v>
      </c>
      <c r="IF4" s="86">
        <v>67</v>
      </c>
      <c r="IG4" s="86">
        <f>(IE4-IF4)/HX4</f>
        <v>103</v>
      </c>
      <c r="IH4" s="86">
        <v>1200</v>
      </c>
      <c r="II4" s="86">
        <v>50</v>
      </c>
      <c r="IJ4" s="86">
        <f>(IH4-II4)/HX4</f>
        <v>104.54545454545455</v>
      </c>
      <c r="IK4" s="86">
        <v>1200</v>
      </c>
      <c r="IL4" s="86">
        <v>3</v>
      </c>
      <c r="IM4" s="86">
        <f>(IK4-IL4)/HX4</f>
        <v>108.81818181818181</v>
      </c>
      <c r="IN4" s="86">
        <v>1300</v>
      </c>
      <c r="IO4" s="86">
        <v>4</v>
      </c>
      <c r="IP4" s="86">
        <f>(IN4-IO4)/HX4</f>
        <v>117.81818181818181</v>
      </c>
      <c r="IQ4" s="86">
        <v>1400</v>
      </c>
      <c r="IR4" s="86">
        <v>10</v>
      </c>
      <c r="IS4" s="86">
        <f>(IQ4-IR4)/HX4</f>
        <v>126.36363636363636</v>
      </c>
      <c r="IT4" s="86">
        <f>IS4+IP4+IM4+IJ4+IG4+ID4+IA4</f>
        <v>760.81818181818176</v>
      </c>
      <c r="IU4" s="86">
        <v>11</v>
      </c>
      <c r="IV4" s="86">
        <v>1500</v>
      </c>
      <c r="IW4" s="86">
        <v>2</v>
      </c>
      <c r="IX4" s="86">
        <f>(IV4-IW4)/IU4</f>
        <v>136.18181818181819</v>
      </c>
      <c r="IY4" s="86">
        <v>1800</v>
      </c>
      <c r="IZ4" s="86">
        <v>158</v>
      </c>
      <c r="JA4" s="86">
        <f>(IY4-IZ4)/IU4</f>
        <v>149.27272727272728</v>
      </c>
      <c r="JB4" s="86">
        <f>(IX4+JA4)</f>
        <v>285.4545454545455</v>
      </c>
      <c r="JC4" s="86"/>
      <c r="JD4" s="86">
        <v>2</v>
      </c>
      <c r="JE4" s="86">
        <v>500</v>
      </c>
      <c r="JF4" s="86">
        <v>358</v>
      </c>
      <c r="JG4" s="86"/>
      <c r="JH4" s="86">
        <v>400</v>
      </c>
      <c r="JI4" s="86">
        <v>168</v>
      </c>
      <c r="JJ4" s="86"/>
      <c r="JK4" s="86">
        <v>400</v>
      </c>
      <c r="JL4" s="86">
        <v>165</v>
      </c>
      <c r="JM4" s="86"/>
      <c r="JN4" s="86">
        <v>400</v>
      </c>
      <c r="JO4" s="86">
        <v>152</v>
      </c>
      <c r="JP4" s="86"/>
      <c r="JQ4" s="86">
        <v>400</v>
      </c>
      <c r="JR4" s="86">
        <v>65</v>
      </c>
      <c r="JS4" s="86"/>
      <c r="JT4" s="86">
        <v>400</v>
      </c>
      <c r="JU4" s="86">
        <v>89</v>
      </c>
      <c r="JV4" s="86"/>
      <c r="JW4" s="86"/>
    </row>
    <row r="5" spans="1:283" x14ac:dyDescent="0.25">
      <c r="A5" s="85" t="s">
        <v>106</v>
      </c>
      <c r="B5" s="86">
        <v>17</v>
      </c>
      <c r="C5" s="86">
        <v>800</v>
      </c>
      <c r="D5" s="86">
        <v>100</v>
      </c>
      <c r="E5" s="86">
        <f t="shared" ref="E5:E27" si="0">(C5-D5)/B5</f>
        <v>41.176470588235297</v>
      </c>
      <c r="F5" s="86">
        <v>800</v>
      </c>
      <c r="G5" s="86">
        <v>154</v>
      </c>
      <c r="H5" s="86">
        <f t="shared" ref="H5:H28" si="1">(F5-G5)/B5</f>
        <v>38</v>
      </c>
      <c r="I5" s="86">
        <v>800</v>
      </c>
      <c r="J5" s="86">
        <v>164</v>
      </c>
      <c r="K5" s="86">
        <f t="shared" ref="K5:K28" si="2">(I5-J5)/B5</f>
        <v>37.411764705882355</v>
      </c>
      <c r="L5" s="86">
        <v>800</v>
      </c>
      <c r="M5" s="86">
        <v>145</v>
      </c>
      <c r="N5" s="86">
        <f t="shared" ref="N5:N28" si="3">(L5-M5)/B5</f>
        <v>38.529411764705884</v>
      </c>
      <c r="O5" s="86">
        <v>800</v>
      </c>
      <c r="P5" s="86">
        <v>111</v>
      </c>
      <c r="Q5" s="86">
        <f t="shared" ref="Q5:Q28" si="4">(O5-P5)/B5</f>
        <v>40.529411764705884</v>
      </c>
      <c r="R5" s="86">
        <v>800</v>
      </c>
      <c r="S5" s="86">
        <v>56</v>
      </c>
      <c r="T5" s="86">
        <f t="shared" ref="T5:T28" si="5">(R5-S5)/B5</f>
        <v>43.764705882352942</v>
      </c>
      <c r="U5" s="86">
        <v>800</v>
      </c>
      <c r="V5" s="86">
        <v>36</v>
      </c>
      <c r="W5" s="86">
        <f t="shared" ref="W5:W28" si="6">(U5-V5)/B5</f>
        <v>44.941176470588232</v>
      </c>
      <c r="X5" s="86">
        <f t="shared" ref="X5:X28" si="7">(E5+H5+K5+N5+Q5+T5+W5)</f>
        <v>284.35294117647061</v>
      </c>
      <c r="Y5" s="86">
        <v>17</v>
      </c>
      <c r="Z5" s="86">
        <v>1000</v>
      </c>
      <c r="AA5" s="86">
        <v>200</v>
      </c>
      <c r="AB5" s="86">
        <f t="shared" ref="AB5:AB28" si="8">(Z5-AA5)/Y5</f>
        <v>47.058823529411768</v>
      </c>
      <c r="AC5" s="86">
        <v>1000</v>
      </c>
      <c r="AD5" s="86">
        <v>123</v>
      </c>
      <c r="AE5" s="86">
        <f t="shared" ref="AE5:AE28" si="9">(AC5-AD5)/Y5</f>
        <v>51.588235294117645</v>
      </c>
      <c r="AF5" s="86">
        <v>1000</v>
      </c>
      <c r="AG5" s="86">
        <v>144</v>
      </c>
      <c r="AH5" s="86">
        <f t="shared" ref="AH5:AH28" si="10">(AF5-AG5)/Y5</f>
        <v>50.352941176470587</v>
      </c>
      <c r="AI5" s="86">
        <v>1000</v>
      </c>
      <c r="AJ5" s="86">
        <v>131</v>
      </c>
      <c r="AK5" s="86">
        <f t="shared" ref="AK5:AK28" si="11">(AI5-AJ5)/Y5</f>
        <v>51.117647058823529</v>
      </c>
      <c r="AL5" s="86">
        <v>1000</v>
      </c>
      <c r="AM5" s="86">
        <v>185</v>
      </c>
      <c r="AN5" s="86">
        <f t="shared" ref="AN5:AN28" si="12">(AL5-AM5)/Y5</f>
        <v>47.941176470588232</v>
      </c>
      <c r="AO5" s="86">
        <v>1000</v>
      </c>
      <c r="AP5" s="86">
        <v>134</v>
      </c>
      <c r="AQ5" s="86">
        <f t="shared" ref="AQ5:AQ28" si="13">(AO5-AP5)/Y5</f>
        <v>50.941176470588232</v>
      </c>
      <c r="AR5" s="86">
        <v>1000</v>
      </c>
      <c r="AS5" s="86">
        <v>256</v>
      </c>
      <c r="AT5" s="86">
        <f t="shared" ref="AT5:AT28" si="14">(AR5-AS5)/Y5</f>
        <v>43.764705882352942</v>
      </c>
      <c r="AU5" s="86">
        <f t="shared" ref="AU5:AU28" si="15">(AB5+AE5+AH5+AK5+AN5+AQ5+AT5)</f>
        <v>342.76470588235293</v>
      </c>
      <c r="AV5" s="86">
        <v>17</v>
      </c>
      <c r="AW5" s="86">
        <v>1000</v>
      </c>
      <c r="AX5" s="86">
        <v>217</v>
      </c>
      <c r="AY5" s="86">
        <f t="shared" ref="AY5:AY28" si="16">(AW5-AX5)/AV5</f>
        <v>46.058823529411768</v>
      </c>
      <c r="AZ5" s="86">
        <v>1000</v>
      </c>
      <c r="BA5" s="86">
        <v>163</v>
      </c>
      <c r="BB5" s="86">
        <f t="shared" ref="BB5:BB28" si="17">(AZ5-BA5)/AV5</f>
        <v>49.235294117647058</v>
      </c>
      <c r="BC5" s="86">
        <v>1000</v>
      </c>
      <c r="BD5" s="86">
        <v>69</v>
      </c>
      <c r="BE5" s="86">
        <f t="shared" ref="BE5:BE27" si="18">(BC5-BD5)/AV5</f>
        <v>54.764705882352942</v>
      </c>
      <c r="BF5" s="86">
        <v>1000</v>
      </c>
      <c r="BG5" s="86">
        <v>196</v>
      </c>
      <c r="BH5" s="86">
        <f t="shared" ref="BH5:BH28" si="19">(BF5-BG5)/AV5</f>
        <v>47.294117647058826</v>
      </c>
      <c r="BI5" s="86">
        <v>1000</v>
      </c>
      <c r="BJ5" s="86">
        <v>161</v>
      </c>
      <c r="BK5" s="86">
        <f t="shared" ref="BK5:BK28" si="20">(BI5-BJ5)/AV5</f>
        <v>49.352941176470587</v>
      </c>
      <c r="BL5" s="86">
        <v>1000</v>
      </c>
      <c r="BM5" s="86">
        <v>105</v>
      </c>
      <c r="BN5" s="86">
        <f t="shared" ref="BN5:BN28" si="21">(BL5-BM5)/AV5</f>
        <v>52.647058823529413</v>
      </c>
      <c r="BO5" s="86">
        <v>1000</v>
      </c>
      <c r="BP5" s="86">
        <v>129</v>
      </c>
      <c r="BQ5" s="86">
        <f t="shared" ref="BQ5:BQ28" si="22">(BO5-BP5)/AV5</f>
        <v>51.235294117647058</v>
      </c>
      <c r="BR5" s="86">
        <f t="shared" ref="BR5:BR28" si="23">(AY5+BB5+BE5+BH5+BK5+BN5+BQ5)</f>
        <v>350.58823529411768</v>
      </c>
      <c r="BS5" s="86">
        <v>17</v>
      </c>
      <c r="BT5" s="86">
        <v>1000</v>
      </c>
      <c r="BU5" s="86">
        <v>92</v>
      </c>
      <c r="BV5" s="86">
        <f t="shared" ref="BV5:BV28" si="24">(BT5-BU5)/BS5</f>
        <v>53.411764705882355</v>
      </c>
      <c r="BW5" s="86">
        <v>1000</v>
      </c>
      <c r="BX5" s="86">
        <v>78</v>
      </c>
      <c r="BY5" s="86">
        <f t="shared" ref="BY5:BY28" si="25">(BW5-BX5)/BS5</f>
        <v>54.235294117647058</v>
      </c>
      <c r="BZ5" s="86">
        <v>1000</v>
      </c>
      <c r="CA5" s="86">
        <v>137</v>
      </c>
      <c r="CB5" s="86">
        <f t="shared" ref="CB5:CB28" si="26">(BZ5-CA5)/BS5</f>
        <v>50.764705882352942</v>
      </c>
      <c r="CC5" s="86">
        <v>1000</v>
      </c>
      <c r="CD5" s="86">
        <v>128</v>
      </c>
      <c r="CE5" s="86">
        <f t="shared" ref="CE5:CE28" si="27">(CC5-CD5)/BS5</f>
        <v>51.294117647058826</v>
      </c>
      <c r="CF5" s="86">
        <v>1000</v>
      </c>
      <c r="CG5" s="86">
        <v>167</v>
      </c>
      <c r="CH5" s="86">
        <f t="shared" ref="CH5:CH28" si="28">(CF5-CG5)/BS5</f>
        <v>49</v>
      </c>
      <c r="CI5" s="86">
        <v>1000</v>
      </c>
      <c r="CJ5" s="86">
        <v>103</v>
      </c>
      <c r="CK5" s="86">
        <f t="shared" ref="CK5:CK28" si="29">(CI5-CJ5)/BS5</f>
        <v>52.764705882352942</v>
      </c>
      <c r="CL5" s="86">
        <v>1000</v>
      </c>
      <c r="CM5" s="86">
        <v>103</v>
      </c>
      <c r="CN5" s="86">
        <f t="shared" ref="CN5:CN28" si="30">(CL5-CM5)/BS5</f>
        <v>52.764705882352942</v>
      </c>
      <c r="CO5" s="86">
        <f t="shared" ref="CO5:CO28" si="31">(BV5+BY5+CB5+CE5+CH5+CK5+CN5)</f>
        <v>364.23529411764707</v>
      </c>
      <c r="CP5" s="86">
        <v>17</v>
      </c>
      <c r="CQ5" s="86">
        <v>1000</v>
      </c>
      <c r="CR5" s="86">
        <v>281</v>
      </c>
      <c r="CS5" s="86">
        <f t="shared" ref="CS5:CS28" si="32">(CQ5-CR5)/CP5</f>
        <v>42.294117647058826</v>
      </c>
      <c r="CT5" s="86">
        <v>1000</v>
      </c>
      <c r="CU5" s="86">
        <v>99</v>
      </c>
      <c r="CV5" s="86">
        <f t="shared" ref="CV5:CV28" si="33">(CT5-CU5)/CP5</f>
        <v>53</v>
      </c>
      <c r="CW5" s="86">
        <v>1000</v>
      </c>
      <c r="CX5" s="86">
        <v>189</v>
      </c>
      <c r="CY5" s="86">
        <f t="shared" ref="CY5:CY28" si="34">(CW5-CX5)/CP5</f>
        <v>47.705882352941174</v>
      </c>
      <c r="CZ5" s="86">
        <v>1000</v>
      </c>
      <c r="DA5" s="86">
        <v>102</v>
      </c>
      <c r="DB5" s="86">
        <f t="shared" ref="DB5:DB28" si="35">(CZ5-DA5)/CP5</f>
        <v>52.823529411764703</v>
      </c>
      <c r="DC5" s="86">
        <v>1000</v>
      </c>
      <c r="DD5" s="86">
        <v>56</v>
      </c>
      <c r="DE5" s="86">
        <f t="shared" ref="DE5:DE28" si="36">(DC5-DD5)/CP5</f>
        <v>55.529411764705884</v>
      </c>
      <c r="DF5" s="86">
        <v>1000</v>
      </c>
      <c r="DG5" s="86">
        <v>200</v>
      </c>
      <c r="DH5" s="86">
        <f t="shared" ref="DH5:DH28" si="37">(DF5-DG5)/CP5</f>
        <v>47.058823529411768</v>
      </c>
      <c r="DI5" s="86">
        <v>1000</v>
      </c>
      <c r="DJ5" s="86">
        <v>155</v>
      </c>
      <c r="DK5" s="86">
        <f t="shared" ref="DK5:DK28" si="38">(DI5-DJ5)/CP5</f>
        <v>49.705882352941174</v>
      </c>
      <c r="DL5" s="86">
        <f t="shared" ref="DL5:DL28" si="39">(CS5+CV5+CY5+DB5+DE5+DH5+DK5)</f>
        <v>348.11764705882348</v>
      </c>
      <c r="DM5" s="86">
        <v>14</v>
      </c>
      <c r="DN5" s="86">
        <v>1000</v>
      </c>
      <c r="DO5" s="86">
        <v>191</v>
      </c>
      <c r="DP5" s="86">
        <f t="shared" ref="DP5:DP28" si="40">(DN5-DO5)/DM5</f>
        <v>57.785714285714285</v>
      </c>
      <c r="DQ5" s="86">
        <v>1000</v>
      </c>
      <c r="DR5" s="86">
        <v>145</v>
      </c>
      <c r="DS5" s="86">
        <f t="shared" ref="DS5:DS28" si="41">(DQ5-DR5)/DM5</f>
        <v>61.071428571428569</v>
      </c>
      <c r="DT5" s="86">
        <v>1000</v>
      </c>
      <c r="DU5" s="86">
        <v>135</v>
      </c>
      <c r="DV5" s="86">
        <f t="shared" ref="DV5:DV28" si="42">(DT5-DU5)/DM5</f>
        <v>61.785714285714285</v>
      </c>
      <c r="DW5" s="86">
        <v>1000</v>
      </c>
      <c r="DX5" s="86">
        <v>121</v>
      </c>
      <c r="DY5" s="86">
        <f t="shared" ref="DY5:DY28" si="43">(DW5-DX5)/DM5</f>
        <v>62.785714285714285</v>
      </c>
      <c r="DZ5" s="86">
        <v>1000</v>
      </c>
      <c r="EA5" s="86">
        <v>59</v>
      </c>
      <c r="EB5" s="86">
        <f t="shared" ref="EB5:EB28" si="44">(DZ5-EA5)/DM5</f>
        <v>67.214285714285708</v>
      </c>
      <c r="EC5" s="86">
        <v>1000</v>
      </c>
      <c r="ED5" s="86">
        <v>35</v>
      </c>
      <c r="EE5" s="86">
        <f t="shared" ref="EE5:EE28" si="45">(EC5-ED5)/DM5</f>
        <v>68.928571428571431</v>
      </c>
      <c r="EF5" s="86">
        <v>1000</v>
      </c>
      <c r="EG5" s="86">
        <v>26</v>
      </c>
      <c r="EH5" s="86">
        <f t="shared" ref="EH5:EH28" si="46">(EF5-EG5)/DM5</f>
        <v>69.571428571428569</v>
      </c>
      <c r="EI5" s="86">
        <f t="shared" ref="EI5:EI28" si="47">(DP5+DS5+DV5+DY5+EB5+EE5+EH5)</f>
        <v>449.14285714285711</v>
      </c>
      <c r="EJ5" s="86">
        <v>13</v>
      </c>
      <c r="EK5" s="86">
        <v>1000</v>
      </c>
      <c r="EL5" s="86">
        <v>26</v>
      </c>
      <c r="EM5" s="86">
        <f t="shared" ref="EM5:EM28" si="48">(EK5-EL5)/EJ5</f>
        <v>74.92307692307692</v>
      </c>
      <c r="EN5" s="86">
        <v>1000</v>
      </c>
      <c r="EO5" s="86">
        <v>36</v>
      </c>
      <c r="EP5" s="86">
        <f t="shared" ref="EP5:EP28" si="49">(EN5-EO5)/EJ5</f>
        <v>74.15384615384616</v>
      </c>
      <c r="EQ5" s="86">
        <v>1000</v>
      </c>
      <c r="ER5" s="86">
        <v>16</v>
      </c>
      <c r="ES5" s="86">
        <f t="shared" ref="ES5:ES28" si="50">(EQ5-ER5)/EJ5</f>
        <v>75.692307692307693</v>
      </c>
      <c r="ET5" s="86">
        <v>1000</v>
      </c>
      <c r="EU5" s="86">
        <v>36</v>
      </c>
      <c r="EV5" s="86">
        <f t="shared" ref="EV5:EV28" si="51">(ET5-EU5)/EJ5</f>
        <v>74.15384615384616</v>
      </c>
      <c r="EW5" s="86">
        <v>1000</v>
      </c>
      <c r="EX5" s="86">
        <v>26</v>
      </c>
      <c r="EY5" s="86">
        <f t="shared" ref="EY5:EY28" si="52">(EW5-EX5)/EJ5</f>
        <v>74.92307692307692</v>
      </c>
      <c r="EZ5" s="86">
        <v>1000</v>
      </c>
      <c r="FA5" s="86">
        <v>48</v>
      </c>
      <c r="FB5" s="86">
        <f t="shared" ref="FB5:FB28" si="53">(EZ5-FA5)/EJ5</f>
        <v>73.230769230769226</v>
      </c>
      <c r="FC5" s="86">
        <v>1000</v>
      </c>
      <c r="FD5" s="86">
        <v>15</v>
      </c>
      <c r="FE5" s="86">
        <f t="shared" ref="FE5:FE28" si="54">(FC5-FD5)/EJ5</f>
        <v>75.769230769230774</v>
      </c>
      <c r="FF5" s="86">
        <f t="shared" ref="FF5:FF28" si="55">(EM5+EP5+ES5+EV5+EY5+FB5+FE5)</f>
        <v>522.84615384615381</v>
      </c>
      <c r="FG5" s="86">
        <v>11</v>
      </c>
      <c r="FH5" s="86">
        <v>1000</v>
      </c>
      <c r="FI5" s="86">
        <v>54</v>
      </c>
      <c r="FJ5" s="86">
        <f t="shared" ref="FJ5:FJ28" si="56">(FH5-FI5)/FG5</f>
        <v>86</v>
      </c>
      <c r="FK5" s="86">
        <v>1200</v>
      </c>
      <c r="FL5" s="86">
        <v>625</v>
      </c>
      <c r="FM5" s="86">
        <f t="shared" ref="FM5:FM28" si="57">(FK5-FL5)/FG5</f>
        <v>52.272727272727273</v>
      </c>
      <c r="FN5" s="86">
        <v>1000</v>
      </c>
      <c r="FO5" s="86">
        <v>0</v>
      </c>
      <c r="FP5" s="86">
        <f t="shared" ref="FP5:FP28" si="58">(FN5-FO5)/FG5</f>
        <v>90.909090909090907</v>
      </c>
      <c r="FQ5" s="86">
        <v>1600</v>
      </c>
      <c r="FR5" s="86">
        <v>326</v>
      </c>
      <c r="FS5" s="86">
        <f t="shared" ref="FS5:FS28" si="59">(FQ5-FR5)/FG5</f>
        <v>115.81818181818181</v>
      </c>
      <c r="FT5" s="86">
        <v>1500</v>
      </c>
      <c r="FU5" s="86">
        <v>585</v>
      </c>
      <c r="FV5" s="86">
        <f t="shared" ref="FV5:FV28" si="60">(FT5-FU5)/FG5</f>
        <v>83.181818181818187</v>
      </c>
      <c r="FW5" s="86">
        <v>1100</v>
      </c>
      <c r="FX5" s="86">
        <v>236</v>
      </c>
      <c r="FY5" s="86">
        <f t="shared" ref="FY5:FY28" si="61">(FW5-FX5)/FG5</f>
        <v>78.545454545454547</v>
      </c>
      <c r="FZ5" s="86">
        <v>1100</v>
      </c>
      <c r="GA5" s="86">
        <v>492</v>
      </c>
      <c r="GB5" s="86">
        <f t="shared" ref="GB5:GB28" si="62">(FZ5-GA5)/FG5</f>
        <v>55.272727272727273</v>
      </c>
      <c r="GC5" s="86">
        <f t="shared" ref="GC5:GC28" si="63">(FJ5+FM5+FP5+FS5+FV5+FY5+GB5)</f>
        <v>562</v>
      </c>
      <c r="GD5" s="86">
        <v>11</v>
      </c>
      <c r="GE5" s="86">
        <v>1100</v>
      </c>
      <c r="GF5" s="86">
        <v>356</v>
      </c>
      <c r="GG5" s="86">
        <f t="shared" ref="GG5:GG28" si="64">(GE5-GF5)/GD5</f>
        <v>67.63636363636364</v>
      </c>
      <c r="GH5" s="86">
        <v>1000</v>
      </c>
      <c r="GI5" s="86">
        <v>216</v>
      </c>
      <c r="GJ5" s="86">
        <f t="shared" ref="GJ5:GJ28" si="65">(GH5-GI5)/GD5</f>
        <v>71.272727272727266</v>
      </c>
      <c r="GK5" s="86">
        <v>1000</v>
      </c>
      <c r="GL5" s="86">
        <v>188</v>
      </c>
      <c r="GM5" s="86">
        <f t="shared" ref="GM5:GM28" si="66">(GK5-GL5)/GD5</f>
        <v>73.818181818181813</v>
      </c>
      <c r="GN5" s="86">
        <v>1000</v>
      </c>
      <c r="GO5" s="86">
        <v>96</v>
      </c>
      <c r="GP5" s="86">
        <f t="shared" ref="GP5:GP28" si="67">(GN5-GO5)/GD5</f>
        <v>82.181818181818187</v>
      </c>
      <c r="GQ5" s="86">
        <v>1000</v>
      </c>
      <c r="GR5" s="86">
        <v>91</v>
      </c>
      <c r="GS5" s="86">
        <f t="shared" ref="GS5:GS28" si="68">(GQ5-GR5)/GD5</f>
        <v>82.63636363636364</v>
      </c>
      <c r="GT5" s="86">
        <v>1100</v>
      </c>
      <c r="GU5" s="86">
        <v>79</v>
      </c>
      <c r="GV5" s="86">
        <f t="shared" ref="GV5:GV28" si="69">(GT5-GU5)/GD5</f>
        <v>92.818181818181813</v>
      </c>
      <c r="GW5" s="86">
        <v>1100</v>
      </c>
      <c r="GX5" s="86">
        <v>121</v>
      </c>
      <c r="GY5" s="86">
        <f t="shared" ref="GY5:GY28" si="70">(GW5-GX5)/GD5</f>
        <v>89</v>
      </c>
      <c r="GZ5" s="86">
        <f t="shared" ref="GZ5:GZ28" si="71">(GG5+GJ5+GM5+GP5+GS5+GV5+GY5)</f>
        <v>559.36363636363626</v>
      </c>
      <c r="HA5" s="86">
        <v>11</v>
      </c>
      <c r="HB5" s="86">
        <v>1100</v>
      </c>
      <c r="HC5" s="86">
        <v>44</v>
      </c>
      <c r="HD5" s="86">
        <f t="shared" ref="HD5:HD28" si="72">(HB5-HC5)/HA5</f>
        <v>96</v>
      </c>
      <c r="HE5" s="86">
        <v>1200</v>
      </c>
      <c r="HF5" s="86">
        <v>118</v>
      </c>
      <c r="HG5" s="86">
        <f t="shared" ref="HG5:HG28" si="73">(HE5-HF5)/HA5</f>
        <v>98.36363636363636</v>
      </c>
      <c r="HH5" s="86">
        <v>1300</v>
      </c>
      <c r="HI5" s="86">
        <v>147</v>
      </c>
      <c r="HJ5" s="86">
        <f t="shared" ref="HJ5:HJ28" si="74">(HH5-HI5)/HA5</f>
        <v>104.81818181818181</v>
      </c>
      <c r="HK5" s="86">
        <v>1300</v>
      </c>
      <c r="HL5" s="86">
        <v>241</v>
      </c>
      <c r="HM5" s="86">
        <f t="shared" ref="HM5:HM28" si="75">(HK5-HL5)/HA5</f>
        <v>96.272727272727266</v>
      </c>
      <c r="HN5" s="86">
        <v>1200</v>
      </c>
      <c r="HO5" s="86">
        <v>219</v>
      </c>
      <c r="HP5" s="86">
        <f t="shared" ref="HP5:HP28" si="76">(HN5-HO5)/HA5</f>
        <v>89.181818181818187</v>
      </c>
      <c r="HQ5" s="86">
        <v>1200</v>
      </c>
      <c r="HR5" s="86">
        <v>219</v>
      </c>
      <c r="HS5" s="86">
        <f t="shared" ref="HS5:HS28" si="77">(HQ5-HR5)/HA5</f>
        <v>89.181818181818187</v>
      </c>
      <c r="HT5" s="86">
        <v>1100</v>
      </c>
      <c r="HU5" s="86">
        <v>128</v>
      </c>
      <c r="HV5" s="86">
        <f t="shared" ref="HV5:HV28" si="78">(HT5-HU5)/HA5</f>
        <v>88.36363636363636</v>
      </c>
      <c r="HW5" s="86">
        <f t="shared" ref="HW5:HW28" si="79">(HD5+HG5+HJ5+HM5+HP5+HS5+HV5)</f>
        <v>662.18181818181813</v>
      </c>
      <c r="HX5" s="86">
        <v>11</v>
      </c>
      <c r="HY5" s="86">
        <v>1100</v>
      </c>
      <c r="HZ5" s="86">
        <v>152</v>
      </c>
      <c r="IA5" s="86">
        <f t="shared" ref="IA5:IA28" si="80">(HY5-HZ5)/HX5</f>
        <v>86.181818181818187</v>
      </c>
      <c r="IB5" s="86">
        <v>1100</v>
      </c>
      <c r="IC5" s="86">
        <v>133</v>
      </c>
      <c r="ID5" s="86">
        <f t="shared" ref="ID5:ID28" si="81">(IB5-IC5)/HX5</f>
        <v>87.909090909090907</v>
      </c>
      <c r="IE5" s="86">
        <v>1100</v>
      </c>
      <c r="IF5" s="86">
        <v>60</v>
      </c>
      <c r="IG5" s="86">
        <f t="shared" ref="IG5:IG28" si="82">(IE5-IF5)/HX5</f>
        <v>94.545454545454547</v>
      </c>
      <c r="IH5" s="86">
        <v>1100</v>
      </c>
      <c r="II5" s="86">
        <v>63</v>
      </c>
      <c r="IJ5" s="86">
        <f t="shared" ref="IJ5:IJ28" si="83">(IH5-II5)/HX5</f>
        <v>94.272727272727266</v>
      </c>
      <c r="IK5" s="86">
        <v>1100</v>
      </c>
      <c r="IL5" s="86">
        <v>2</v>
      </c>
      <c r="IM5" s="86">
        <f t="shared" ref="IM5:IM28" si="84">(IK5-IL5)/HX5</f>
        <v>99.818181818181813</v>
      </c>
      <c r="IN5" s="86">
        <v>1200</v>
      </c>
      <c r="IO5" s="86">
        <v>0</v>
      </c>
      <c r="IP5" s="86">
        <f t="shared" ref="IP5:IP28" si="85">(IN5-IO5)/HX5</f>
        <v>109.09090909090909</v>
      </c>
      <c r="IQ5" s="86">
        <v>1300</v>
      </c>
      <c r="IR5" s="86">
        <v>3</v>
      </c>
      <c r="IS5" s="86">
        <f t="shared" ref="IS5:IS28" si="86">(IQ5-IR5)/HX5</f>
        <v>117.90909090909091</v>
      </c>
      <c r="IT5" s="86">
        <f t="shared" ref="IT5:IT28" si="87">(IA5+ID5+IG5+IJ5+IM5+IP5+IS5)</f>
        <v>689.72727272727263</v>
      </c>
      <c r="IU5" s="86">
        <v>11</v>
      </c>
      <c r="IV5" s="86">
        <v>1400</v>
      </c>
      <c r="IW5" s="86">
        <v>3</v>
      </c>
      <c r="IX5" s="86">
        <f t="shared" ref="IX5:IX28" si="88">(IV5-IW5)/IU5</f>
        <v>127</v>
      </c>
      <c r="IY5" s="86">
        <v>1600</v>
      </c>
      <c r="IZ5" s="86">
        <v>151</v>
      </c>
      <c r="JA5" s="86">
        <f t="shared" ref="JA5:JA28" si="89">(IY5-IZ5)/IU5</f>
        <v>131.72727272727272</v>
      </c>
      <c r="JB5" s="86">
        <f t="shared" ref="JB5:JB28" si="90">(IX5+JA5)</f>
        <v>258.72727272727275</v>
      </c>
      <c r="JC5" s="86"/>
      <c r="JD5" s="86">
        <v>2</v>
      </c>
      <c r="JE5" s="86">
        <v>500</v>
      </c>
      <c r="JF5" s="86">
        <v>465</v>
      </c>
      <c r="JG5" s="86"/>
      <c r="JH5" s="86">
        <v>400</v>
      </c>
      <c r="JI5" s="86">
        <v>58</v>
      </c>
      <c r="JJ5" s="86"/>
      <c r="JK5" s="86">
        <v>400</v>
      </c>
      <c r="JL5" s="86">
        <v>63</v>
      </c>
      <c r="JM5" s="86"/>
      <c r="JN5" s="86">
        <v>400</v>
      </c>
      <c r="JO5" s="86">
        <v>59</v>
      </c>
      <c r="JP5" s="86"/>
      <c r="JQ5" s="86">
        <v>400</v>
      </c>
      <c r="JR5" s="86">
        <v>165</v>
      </c>
      <c r="JS5" s="86"/>
      <c r="JT5" s="86">
        <v>400</v>
      </c>
      <c r="JU5" s="86">
        <v>68</v>
      </c>
      <c r="JV5" s="86"/>
      <c r="JW5" s="86"/>
    </row>
    <row r="6" spans="1:283" x14ac:dyDescent="0.25">
      <c r="A6" s="85" t="s">
        <v>107</v>
      </c>
      <c r="B6" s="86">
        <v>16</v>
      </c>
      <c r="C6" s="86">
        <v>800</v>
      </c>
      <c r="D6" s="86">
        <v>74</v>
      </c>
      <c r="E6" s="86">
        <f t="shared" si="0"/>
        <v>45.375</v>
      </c>
      <c r="F6" s="86">
        <v>800</v>
      </c>
      <c r="G6" s="86">
        <v>137</v>
      </c>
      <c r="H6" s="86">
        <f t="shared" si="1"/>
        <v>41.4375</v>
      </c>
      <c r="I6" s="86">
        <v>800</v>
      </c>
      <c r="J6" s="86">
        <v>119</v>
      </c>
      <c r="K6" s="86">
        <f t="shared" si="2"/>
        <v>42.5625</v>
      </c>
      <c r="L6" s="86">
        <v>800</v>
      </c>
      <c r="M6" s="86">
        <v>56</v>
      </c>
      <c r="N6" s="86">
        <f t="shared" si="3"/>
        <v>46.5</v>
      </c>
      <c r="O6" s="86">
        <v>800</v>
      </c>
      <c r="P6" s="86">
        <v>123</v>
      </c>
      <c r="Q6" s="86">
        <f t="shared" si="4"/>
        <v>42.3125</v>
      </c>
      <c r="R6" s="86">
        <v>800</v>
      </c>
      <c r="S6" s="86">
        <v>100</v>
      </c>
      <c r="T6" s="86">
        <f t="shared" si="5"/>
        <v>43.75</v>
      </c>
      <c r="U6" s="86">
        <v>800</v>
      </c>
      <c r="V6" s="86">
        <v>25</v>
      </c>
      <c r="W6" s="86">
        <f t="shared" si="6"/>
        <v>48.4375</v>
      </c>
      <c r="X6" s="86">
        <f t="shared" si="7"/>
        <v>310.375</v>
      </c>
      <c r="Y6" s="86">
        <v>16</v>
      </c>
      <c r="Z6" s="86">
        <v>1000</v>
      </c>
      <c r="AA6" s="86">
        <v>203</v>
      </c>
      <c r="AB6" s="86">
        <f t="shared" si="8"/>
        <v>49.8125</v>
      </c>
      <c r="AC6" s="86">
        <v>1000</v>
      </c>
      <c r="AD6" s="86">
        <v>153</v>
      </c>
      <c r="AE6" s="86">
        <f t="shared" si="9"/>
        <v>52.9375</v>
      </c>
      <c r="AF6" s="86">
        <v>1000</v>
      </c>
      <c r="AG6" s="86">
        <v>131</v>
      </c>
      <c r="AH6" s="86">
        <f t="shared" si="10"/>
        <v>54.3125</v>
      </c>
      <c r="AI6" s="86">
        <v>1000</v>
      </c>
      <c r="AJ6" s="86">
        <v>153</v>
      </c>
      <c r="AK6" s="86">
        <f t="shared" si="11"/>
        <v>52.9375</v>
      </c>
      <c r="AL6" s="86">
        <v>1000</v>
      </c>
      <c r="AM6" s="86">
        <v>106</v>
      </c>
      <c r="AN6" s="86">
        <f t="shared" si="12"/>
        <v>55.875</v>
      </c>
      <c r="AO6" s="86">
        <v>1000</v>
      </c>
      <c r="AP6" s="86">
        <v>221</v>
      </c>
      <c r="AQ6" s="86">
        <f t="shared" si="13"/>
        <v>48.6875</v>
      </c>
      <c r="AR6" s="86">
        <v>1000</v>
      </c>
      <c r="AS6" s="86">
        <v>253</v>
      </c>
      <c r="AT6" s="86">
        <f t="shared" si="14"/>
        <v>46.6875</v>
      </c>
      <c r="AU6" s="86">
        <f t="shared" si="15"/>
        <v>361.25</v>
      </c>
      <c r="AV6" s="86">
        <v>16</v>
      </c>
      <c r="AW6" s="86">
        <v>1000</v>
      </c>
      <c r="AX6" s="86">
        <v>136</v>
      </c>
      <c r="AY6" s="86">
        <f t="shared" si="16"/>
        <v>54</v>
      </c>
      <c r="AZ6" s="86">
        <v>1000</v>
      </c>
      <c r="BA6" s="86">
        <v>125</v>
      </c>
      <c r="BB6" s="86">
        <f t="shared" si="17"/>
        <v>54.6875</v>
      </c>
      <c r="BC6" s="86">
        <v>1000</v>
      </c>
      <c r="BD6" s="86">
        <v>185</v>
      </c>
      <c r="BE6" s="86">
        <f t="shared" si="18"/>
        <v>50.9375</v>
      </c>
      <c r="BF6" s="86">
        <v>1000</v>
      </c>
      <c r="BG6" s="86">
        <v>166</v>
      </c>
      <c r="BH6" s="86">
        <f t="shared" si="19"/>
        <v>52.125</v>
      </c>
      <c r="BI6" s="86">
        <v>1000</v>
      </c>
      <c r="BJ6" s="86">
        <v>168</v>
      </c>
      <c r="BK6" s="86">
        <f t="shared" si="20"/>
        <v>52</v>
      </c>
      <c r="BL6" s="86">
        <v>1000</v>
      </c>
      <c r="BM6" s="86">
        <v>138</v>
      </c>
      <c r="BN6" s="86">
        <f t="shared" si="21"/>
        <v>53.875</v>
      </c>
      <c r="BO6" s="86">
        <v>1000</v>
      </c>
      <c r="BP6" s="86">
        <v>206</v>
      </c>
      <c r="BQ6" s="86">
        <f t="shared" si="22"/>
        <v>49.625</v>
      </c>
      <c r="BR6" s="86">
        <f t="shared" si="23"/>
        <v>367.25</v>
      </c>
      <c r="BS6" s="86">
        <v>16</v>
      </c>
      <c r="BT6" s="86">
        <v>1000</v>
      </c>
      <c r="BU6" s="86">
        <v>216</v>
      </c>
      <c r="BV6" s="86">
        <f t="shared" si="24"/>
        <v>49</v>
      </c>
      <c r="BW6" s="86">
        <v>1000</v>
      </c>
      <c r="BX6" s="86">
        <v>141</v>
      </c>
      <c r="BY6" s="86">
        <f t="shared" si="25"/>
        <v>53.6875</v>
      </c>
      <c r="BZ6" s="86">
        <v>1000</v>
      </c>
      <c r="CA6" s="86">
        <v>151</v>
      </c>
      <c r="CB6" s="86">
        <f t="shared" si="26"/>
        <v>53.0625</v>
      </c>
      <c r="CC6" s="86">
        <v>1000</v>
      </c>
      <c r="CD6" s="86">
        <v>114</v>
      </c>
      <c r="CE6" s="86">
        <f t="shared" si="27"/>
        <v>55.375</v>
      </c>
      <c r="CF6" s="86">
        <v>1000</v>
      </c>
      <c r="CG6" s="86">
        <v>157</v>
      </c>
      <c r="CH6" s="86">
        <f t="shared" si="28"/>
        <v>52.6875</v>
      </c>
      <c r="CI6" s="86">
        <v>1000</v>
      </c>
      <c r="CJ6" s="86">
        <v>104</v>
      </c>
      <c r="CK6" s="86">
        <f t="shared" si="29"/>
        <v>56</v>
      </c>
      <c r="CL6" s="86">
        <v>1000</v>
      </c>
      <c r="CM6" s="86">
        <v>104</v>
      </c>
      <c r="CN6" s="86">
        <f t="shared" si="30"/>
        <v>56</v>
      </c>
      <c r="CO6" s="86">
        <f t="shared" si="31"/>
        <v>375.8125</v>
      </c>
      <c r="CP6" s="86">
        <v>16</v>
      </c>
      <c r="CQ6" s="86">
        <v>1000</v>
      </c>
      <c r="CR6" s="86">
        <v>196</v>
      </c>
      <c r="CS6" s="86">
        <f t="shared" si="32"/>
        <v>50.25</v>
      </c>
      <c r="CT6" s="86">
        <v>1000</v>
      </c>
      <c r="CU6" s="86">
        <v>87</v>
      </c>
      <c r="CV6" s="86">
        <f t="shared" si="33"/>
        <v>57.0625</v>
      </c>
      <c r="CW6" s="86">
        <v>1000</v>
      </c>
      <c r="CX6" s="86">
        <v>176</v>
      </c>
      <c r="CY6" s="86">
        <f t="shared" si="34"/>
        <v>51.5</v>
      </c>
      <c r="CZ6" s="86">
        <v>1000</v>
      </c>
      <c r="DA6" s="86">
        <v>197</v>
      </c>
      <c r="DB6" s="86">
        <f t="shared" si="35"/>
        <v>50.1875</v>
      </c>
      <c r="DC6" s="86">
        <v>1000</v>
      </c>
      <c r="DD6" s="86">
        <v>94</v>
      </c>
      <c r="DE6" s="86">
        <f t="shared" si="36"/>
        <v>56.625</v>
      </c>
      <c r="DF6" s="86">
        <v>1000</v>
      </c>
      <c r="DG6" s="86">
        <v>166</v>
      </c>
      <c r="DH6" s="86">
        <f t="shared" si="37"/>
        <v>52.125</v>
      </c>
      <c r="DI6" s="86">
        <v>1000</v>
      </c>
      <c r="DJ6" s="86">
        <v>196</v>
      </c>
      <c r="DK6" s="86">
        <f t="shared" si="38"/>
        <v>50.25</v>
      </c>
      <c r="DL6" s="86">
        <f t="shared" si="39"/>
        <v>368</v>
      </c>
      <c r="DM6" s="86">
        <v>16</v>
      </c>
      <c r="DN6" s="86">
        <v>1000</v>
      </c>
      <c r="DO6" s="86">
        <v>176</v>
      </c>
      <c r="DP6" s="86">
        <f t="shared" si="40"/>
        <v>51.5</v>
      </c>
      <c r="DQ6" s="86">
        <v>1000</v>
      </c>
      <c r="DR6" s="86">
        <v>152</v>
      </c>
      <c r="DS6" s="86">
        <f t="shared" si="41"/>
        <v>53</v>
      </c>
      <c r="DT6" s="86">
        <v>1000</v>
      </c>
      <c r="DU6" s="86">
        <v>120</v>
      </c>
      <c r="DV6" s="86">
        <f t="shared" si="42"/>
        <v>55</v>
      </c>
      <c r="DW6" s="86">
        <v>1000</v>
      </c>
      <c r="DX6" s="86">
        <v>100</v>
      </c>
      <c r="DY6" s="86">
        <f t="shared" si="43"/>
        <v>56.25</v>
      </c>
      <c r="DZ6" s="86">
        <v>1000</v>
      </c>
      <c r="EA6" s="86">
        <v>62</v>
      </c>
      <c r="EB6" s="86">
        <f t="shared" si="44"/>
        <v>58.625</v>
      </c>
      <c r="EC6" s="86">
        <v>1000</v>
      </c>
      <c r="ED6" s="86">
        <v>45</v>
      </c>
      <c r="EE6" s="86">
        <f t="shared" si="45"/>
        <v>59.6875</v>
      </c>
      <c r="EF6" s="86">
        <v>1000</v>
      </c>
      <c r="EG6" s="86">
        <v>15</v>
      </c>
      <c r="EH6" s="86">
        <f t="shared" si="46"/>
        <v>61.5625</v>
      </c>
      <c r="EI6" s="86">
        <f t="shared" si="47"/>
        <v>395.625</v>
      </c>
      <c r="EJ6" s="86">
        <v>16</v>
      </c>
      <c r="EK6" s="86">
        <v>1000</v>
      </c>
      <c r="EL6" s="86">
        <v>35</v>
      </c>
      <c r="EM6" s="86">
        <f t="shared" si="48"/>
        <v>60.3125</v>
      </c>
      <c r="EN6" s="86">
        <v>1000</v>
      </c>
      <c r="EO6" s="86">
        <v>48</v>
      </c>
      <c r="EP6" s="86">
        <f t="shared" si="49"/>
        <v>59.5</v>
      </c>
      <c r="EQ6" s="86">
        <v>1000</v>
      </c>
      <c r="ER6" s="86">
        <v>12</v>
      </c>
      <c r="ES6" s="86">
        <f t="shared" si="50"/>
        <v>61.75</v>
      </c>
      <c r="ET6" s="86">
        <v>1000</v>
      </c>
      <c r="EU6" s="86">
        <v>16</v>
      </c>
      <c r="EV6" s="86">
        <f t="shared" si="51"/>
        <v>61.5</v>
      </c>
      <c r="EW6" s="86">
        <v>1000</v>
      </c>
      <c r="EX6" s="86">
        <v>85</v>
      </c>
      <c r="EY6" s="86">
        <f t="shared" si="52"/>
        <v>57.1875</v>
      </c>
      <c r="EZ6" s="86">
        <v>1000</v>
      </c>
      <c r="FA6" s="86">
        <v>15</v>
      </c>
      <c r="FB6" s="86">
        <f t="shared" si="53"/>
        <v>61.5625</v>
      </c>
      <c r="FC6" s="86">
        <v>1000</v>
      </c>
      <c r="FD6" s="86">
        <v>53</v>
      </c>
      <c r="FE6" s="86">
        <f t="shared" si="54"/>
        <v>59.1875</v>
      </c>
      <c r="FF6" s="86">
        <f t="shared" si="55"/>
        <v>421</v>
      </c>
      <c r="FG6" s="86">
        <v>16</v>
      </c>
      <c r="FH6" s="86">
        <v>1000</v>
      </c>
      <c r="FI6" s="86">
        <v>69</v>
      </c>
      <c r="FJ6" s="86">
        <f t="shared" si="56"/>
        <v>58.1875</v>
      </c>
      <c r="FK6" s="86">
        <v>1200</v>
      </c>
      <c r="FL6" s="86">
        <v>292</v>
      </c>
      <c r="FM6" s="86">
        <f t="shared" si="57"/>
        <v>56.75</v>
      </c>
      <c r="FN6" s="86">
        <v>1100</v>
      </c>
      <c r="FO6" s="86">
        <v>0</v>
      </c>
      <c r="FP6" s="86">
        <f t="shared" si="58"/>
        <v>68.75</v>
      </c>
      <c r="FQ6" s="86">
        <v>1600</v>
      </c>
      <c r="FR6" s="86">
        <v>299</v>
      </c>
      <c r="FS6" s="86">
        <f t="shared" si="59"/>
        <v>81.3125</v>
      </c>
      <c r="FT6" s="86">
        <v>1500</v>
      </c>
      <c r="FU6" s="86">
        <v>257</v>
      </c>
      <c r="FV6" s="86">
        <f t="shared" si="60"/>
        <v>77.6875</v>
      </c>
      <c r="FW6" s="86">
        <v>1400</v>
      </c>
      <c r="FX6" s="86">
        <v>103</v>
      </c>
      <c r="FY6" s="86">
        <f t="shared" si="61"/>
        <v>81.0625</v>
      </c>
      <c r="FZ6" s="86">
        <v>1400</v>
      </c>
      <c r="GA6" s="86">
        <v>550</v>
      </c>
      <c r="GB6" s="86">
        <f t="shared" si="62"/>
        <v>53.125</v>
      </c>
      <c r="GC6" s="86">
        <f t="shared" si="63"/>
        <v>476.875</v>
      </c>
      <c r="GD6" s="86">
        <v>16</v>
      </c>
      <c r="GE6" s="86">
        <v>1400</v>
      </c>
      <c r="GF6" s="86">
        <v>236</v>
      </c>
      <c r="GG6" s="86">
        <f t="shared" si="64"/>
        <v>72.75</v>
      </c>
      <c r="GH6" s="86">
        <v>1200</v>
      </c>
      <c r="GI6" s="86">
        <v>21</v>
      </c>
      <c r="GJ6" s="86">
        <f t="shared" si="65"/>
        <v>73.6875</v>
      </c>
      <c r="GK6" s="86">
        <v>1300</v>
      </c>
      <c r="GL6" s="86">
        <v>14</v>
      </c>
      <c r="GM6" s="86">
        <f t="shared" si="66"/>
        <v>80.375</v>
      </c>
      <c r="GN6" s="86">
        <v>1400</v>
      </c>
      <c r="GO6" s="86">
        <v>36</v>
      </c>
      <c r="GP6" s="86">
        <f t="shared" si="67"/>
        <v>85.25</v>
      </c>
      <c r="GQ6" s="86">
        <v>1500</v>
      </c>
      <c r="GR6" s="86">
        <v>24</v>
      </c>
      <c r="GS6" s="86">
        <f t="shared" si="68"/>
        <v>92.25</v>
      </c>
      <c r="GT6" s="86">
        <v>1600</v>
      </c>
      <c r="GU6" s="86">
        <v>10</v>
      </c>
      <c r="GV6" s="86">
        <f t="shared" si="69"/>
        <v>99.375</v>
      </c>
      <c r="GW6" s="86">
        <v>1700</v>
      </c>
      <c r="GX6" s="86">
        <v>93</v>
      </c>
      <c r="GY6" s="86">
        <f t="shared" si="70"/>
        <v>100.4375</v>
      </c>
      <c r="GZ6" s="86">
        <f t="shared" si="71"/>
        <v>604.125</v>
      </c>
      <c r="HA6" s="86">
        <v>16</v>
      </c>
      <c r="HB6" s="86">
        <v>1700</v>
      </c>
      <c r="HC6" s="86">
        <v>7</v>
      </c>
      <c r="HD6" s="86">
        <f t="shared" si="72"/>
        <v>105.8125</v>
      </c>
      <c r="HE6" s="86">
        <v>1800</v>
      </c>
      <c r="HF6" s="86">
        <v>198</v>
      </c>
      <c r="HG6" s="86">
        <f t="shared" si="73"/>
        <v>100.125</v>
      </c>
      <c r="HH6" s="86">
        <v>1800</v>
      </c>
      <c r="HI6" s="86">
        <v>268</v>
      </c>
      <c r="HJ6" s="86">
        <f t="shared" si="74"/>
        <v>95.75</v>
      </c>
      <c r="HK6" s="86">
        <v>1800</v>
      </c>
      <c r="HL6" s="86">
        <v>426</v>
      </c>
      <c r="HM6" s="86">
        <f t="shared" si="75"/>
        <v>85.875</v>
      </c>
      <c r="HN6" s="86">
        <v>1600</v>
      </c>
      <c r="HO6" s="86">
        <v>189</v>
      </c>
      <c r="HP6" s="86">
        <f t="shared" si="76"/>
        <v>88.1875</v>
      </c>
      <c r="HQ6" s="86">
        <v>1600</v>
      </c>
      <c r="HR6" s="86">
        <v>168</v>
      </c>
      <c r="HS6" s="86">
        <f t="shared" si="77"/>
        <v>89.5</v>
      </c>
      <c r="HT6" s="86">
        <v>1600</v>
      </c>
      <c r="HU6" s="86">
        <v>164</v>
      </c>
      <c r="HV6" s="86">
        <f t="shared" si="78"/>
        <v>89.75</v>
      </c>
      <c r="HW6" s="86">
        <f t="shared" si="79"/>
        <v>655</v>
      </c>
      <c r="HX6" s="86">
        <v>16</v>
      </c>
      <c r="HY6" s="86">
        <v>1600</v>
      </c>
      <c r="HZ6" s="86">
        <v>90</v>
      </c>
      <c r="IA6" s="86">
        <f t="shared" si="80"/>
        <v>94.375</v>
      </c>
      <c r="IB6" s="86">
        <v>1600</v>
      </c>
      <c r="IC6" s="86">
        <v>39</v>
      </c>
      <c r="ID6" s="86">
        <f t="shared" si="81"/>
        <v>97.5625</v>
      </c>
      <c r="IE6" s="86">
        <v>1700</v>
      </c>
      <c r="IF6" s="86">
        <v>0</v>
      </c>
      <c r="IG6" s="86">
        <f t="shared" si="82"/>
        <v>106.25</v>
      </c>
      <c r="IH6" s="86">
        <v>1800</v>
      </c>
      <c r="II6" s="86">
        <v>81</v>
      </c>
      <c r="IJ6" s="86">
        <f t="shared" si="83"/>
        <v>107.4375</v>
      </c>
      <c r="IK6" s="86">
        <v>1800</v>
      </c>
      <c r="IL6" s="86">
        <v>0</v>
      </c>
      <c r="IM6" s="86">
        <f t="shared" si="84"/>
        <v>112.5</v>
      </c>
      <c r="IN6" s="86">
        <v>2000</v>
      </c>
      <c r="IO6" s="86">
        <v>0</v>
      </c>
      <c r="IP6" s="86">
        <f t="shared" si="85"/>
        <v>125</v>
      </c>
      <c r="IQ6" s="86">
        <v>2100</v>
      </c>
      <c r="IR6" s="86">
        <v>2</v>
      </c>
      <c r="IS6" s="86">
        <f t="shared" si="86"/>
        <v>131.125</v>
      </c>
      <c r="IT6" s="86">
        <f t="shared" si="87"/>
        <v>774.25</v>
      </c>
      <c r="IU6" s="86">
        <v>16</v>
      </c>
      <c r="IV6" s="86">
        <v>2200</v>
      </c>
      <c r="IW6" s="86">
        <v>4</v>
      </c>
      <c r="IX6" s="86">
        <f t="shared" si="88"/>
        <v>137.25</v>
      </c>
      <c r="IY6" s="86">
        <v>2500</v>
      </c>
      <c r="IZ6" s="86">
        <v>66</v>
      </c>
      <c r="JA6" s="86">
        <f t="shared" si="89"/>
        <v>152.125</v>
      </c>
      <c r="JB6" s="86">
        <f t="shared" si="90"/>
        <v>289.375</v>
      </c>
      <c r="JC6" s="86"/>
      <c r="JD6" s="86">
        <v>2</v>
      </c>
      <c r="JE6" s="86">
        <v>500</v>
      </c>
      <c r="JF6" s="86">
        <v>256</v>
      </c>
      <c r="JG6" s="86"/>
      <c r="JH6" s="86">
        <v>400</v>
      </c>
      <c r="JI6" s="86">
        <v>65</v>
      </c>
      <c r="JJ6" s="86"/>
      <c r="JK6" s="86">
        <v>400</v>
      </c>
      <c r="JL6" s="86">
        <v>89</v>
      </c>
      <c r="JM6" s="86"/>
      <c r="JN6" s="86">
        <v>400</v>
      </c>
      <c r="JO6" s="86">
        <v>56</v>
      </c>
      <c r="JP6" s="86"/>
      <c r="JQ6" s="86">
        <v>400</v>
      </c>
      <c r="JR6" s="86">
        <v>163</v>
      </c>
      <c r="JS6" s="86"/>
      <c r="JT6" s="86">
        <v>400</v>
      </c>
      <c r="JU6" s="86">
        <v>181</v>
      </c>
      <c r="JV6" s="86"/>
      <c r="JW6" s="86"/>
    </row>
    <row r="7" spans="1:283" x14ac:dyDescent="0.25">
      <c r="A7" s="85" t="s">
        <v>108</v>
      </c>
      <c r="B7" s="86">
        <v>16</v>
      </c>
      <c r="C7" s="86">
        <v>800</v>
      </c>
      <c r="D7" s="86">
        <v>140</v>
      </c>
      <c r="E7" s="86">
        <f t="shared" si="0"/>
        <v>41.25</v>
      </c>
      <c r="F7" s="86">
        <v>800</v>
      </c>
      <c r="G7" s="86">
        <v>153</v>
      </c>
      <c r="H7" s="86">
        <f t="shared" si="1"/>
        <v>40.4375</v>
      </c>
      <c r="I7" s="86">
        <v>800</v>
      </c>
      <c r="J7" s="86">
        <v>151</v>
      </c>
      <c r="K7" s="86">
        <f t="shared" si="2"/>
        <v>40.5625</v>
      </c>
      <c r="L7" s="86">
        <v>800</v>
      </c>
      <c r="M7" s="86">
        <v>69</v>
      </c>
      <c r="N7" s="86">
        <f t="shared" si="3"/>
        <v>45.6875</v>
      </c>
      <c r="O7" s="86">
        <v>800</v>
      </c>
      <c r="P7" s="86">
        <v>162</v>
      </c>
      <c r="Q7" s="86">
        <f t="shared" si="4"/>
        <v>39.875</v>
      </c>
      <c r="R7" s="86">
        <v>800</v>
      </c>
      <c r="S7" s="86">
        <v>103</v>
      </c>
      <c r="T7" s="86">
        <f t="shared" si="5"/>
        <v>43.5625</v>
      </c>
      <c r="U7" s="86">
        <v>800</v>
      </c>
      <c r="V7" s="86">
        <v>26</v>
      </c>
      <c r="W7" s="86">
        <f t="shared" si="6"/>
        <v>48.375</v>
      </c>
      <c r="X7" s="86">
        <f t="shared" si="7"/>
        <v>299.75</v>
      </c>
      <c r="Y7" s="86">
        <v>16</v>
      </c>
      <c r="Z7" s="86">
        <v>1000</v>
      </c>
      <c r="AA7" s="86">
        <v>152</v>
      </c>
      <c r="AB7" s="86">
        <f t="shared" si="8"/>
        <v>53</v>
      </c>
      <c r="AC7" s="86">
        <v>1000</v>
      </c>
      <c r="AD7" s="86">
        <v>265</v>
      </c>
      <c r="AE7" s="86">
        <f t="shared" si="9"/>
        <v>45.9375</v>
      </c>
      <c r="AF7" s="86">
        <v>1000</v>
      </c>
      <c r="AG7" s="86">
        <v>114</v>
      </c>
      <c r="AH7" s="86">
        <f t="shared" si="10"/>
        <v>55.375</v>
      </c>
      <c r="AI7" s="86">
        <v>1000</v>
      </c>
      <c r="AJ7" s="86">
        <v>165</v>
      </c>
      <c r="AK7" s="86">
        <f t="shared" si="11"/>
        <v>52.1875</v>
      </c>
      <c r="AL7" s="86">
        <v>1000</v>
      </c>
      <c r="AM7" s="86">
        <v>130</v>
      </c>
      <c r="AN7" s="86">
        <f t="shared" si="12"/>
        <v>54.375</v>
      </c>
      <c r="AO7" s="86">
        <v>1000</v>
      </c>
      <c r="AP7" s="86">
        <v>227</v>
      </c>
      <c r="AQ7" s="86">
        <f t="shared" si="13"/>
        <v>48.3125</v>
      </c>
      <c r="AR7" s="86">
        <v>1000</v>
      </c>
      <c r="AS7" s="86">
        <v>225</v>
      </c>
      <c r="AT7" s="86">
        <f t="shared" si="14"/>
        <v>48.4375</v>
      </c>
      <c r="AU7" s="86">
        <f t="shared" si="15"/>
        <v>357.625</v>
      </c>
      <c r="AV7" s="86">
        <v>16</v>
      </c>
      <c r="AW7" s="86">
        <v>1000</v>
      </c>
      <c r="AX7" s="86">
        <v>278</v>
      </c>
      <c r="AY7" s="86">
        <f t="shared" si="16"/>
        <v>45.125</v>
      </c>
      <c r="AZ7" s="86">
        <v>1000</v>
      </c>
      <c r="BA7" s="86">
        <v>233</v>
      </c>
      <c r="BB7" s="86">
        <f t="shared" si="17"/>
        <v>47.9375</v>
      </c>
      <c r="BC7" s="86">
        <v>1000</v>
      </c>
      <c r="BD7" s="86">
        <v>163</v>
      </c>
      <c r="BE7" s="86">
        <f t="shared" si="18"/>
        <v>52.3125</v>
      </c>
      <c r="BF7" s="86">
        <v>1000</v>
      </c>
      <c r="BG7" s="86">
        <v>100</v>
      </c>
      <c r="BH7" s="86">
        <f t="shared" si="19"/>
        <v>56.25</v>
      </c>
      <c r="BI7" s="86">
        <v>1000</v>
      </c>
      <c r="BJ7" s="86">
        <v>187</v>
      </c>
      <c r="BK7" s="86">
        <f t="shared" si="20"/>
        <v>50.8125</v>
      </c>
      <c r="BL7" s="86">
        <v>1000</v>
      </c>
      <c r="BM7" s="86">
        <v>187</v>
      </c>
      <c r="BN7" s="86">
        <f t="shared" si="21"/>
        <v>50.8125</v>
      </c>
      <c r="BO7" s="86">
        <v>1000</v>
      </c>
      <c r="BP7" s="86">
        <v>199</v>
      </c>
      <c r="BQ7" s="86">
        <f t="shared" si="22"/>
        <v>50.0625</v>
      </c>
      <c r="BR7" s="86">
        <f t="shared" si="23"/>
        <v>353.3125</v>
      </c>
      <c r="BS7" s="86">
        <v>16</v>
      </c>
      <c r="BT7" s="86">
        <v>1000</v>
      </c>
      <c r="BU7" s="86">
        <v>206</v>
      </c>
      <c r="BV7" s="86">
        <f t="shared" si="24"/>
        <v>49.625</v>
      </c>
      <c r="BW7" s="86">
        <v>1000</v>
      </c>
      <c r="BX7" s="86">
        <v>139</v>
      </c>
      <c r="BY7" s="86">
        <f t="shared" si="25"/>
        <v>53.8125</v>
      </c>
      <c r="BZ7" s="86">
        <v>1000</v>
      </c>
      <c r="CA7" s="86">
        <v>218</v>
      </c>
      <c r="CB7" s="86">
        <f t="shared" si="26"/>
        <v>48.875</v>
      </c>
      <c r="CC7" s="86">
        <v>1000</v>
      </c>
      <c r="CD7" s="86">
        <v>163</v>
      </c>
      <c r="CE7" s="86">
        <f t="shared" si="27"/>
        <v>52.3125</v>
      </c>
      <c r="CF7" s="86">
        <v>1000</v>
      </c>
      <c r="CG7" s="86">
        <v>201</v>
      </c>
      <c r="CH7" s="86">
        <f t="shared" si="28"/>
        <v>49.9375</v>
      </c>
      <c r="CI7" s="86">
        <v>1000</v>
      </c>
      <c r="CJ7" s="86">
        <v>138</v>
      </c>
      <c r="CK7" s="86">
        <f t="shared" si="29"/>
        <v>53.875</v>
      </c>
      <c r="CL7" s="86">
        <v>1000</v>
      </c>
      <c r="CM7" s="86">
        <v>138</v>
      </c>
      <c r="CN7" s="86">
        <f t="shared" si="30"/>
        <v>53.875</v>
      </c>
      <c r="CO7" s="86">
        <f t="shared" si="31"/>
        <v>362.3125</v>
      </c>
      <c r="CP7" s="86">
        <v>16</v>
      </c>
      <c r="CQ7" s="86">
        <v>1000</v>
      </c>
      <c r="CR7" s="86">
        <v>114</v>
      </c>
      <c r="CS7" s="86">
        <f t="shared" si="32"/>
        <v>55.375</v>
      </c>
      <c r="CT7" s="86">
        <v>1000</v>
      </c>
      <c r="CU7" s="86">
        <v>104</v>
      </c>
      <c r="CV7" s="86">
        <f t="shared" si="33"/>
        <v>56</v>
      </c>
      <c r="CW7" s="86">
        <v>1000</v>
      </c>
      <c r="CX7" s="86">
        <v>131</v>
      </c>
      <c r="CY7" s="86">
        <f t="shared" si="34"/>
        <v>54.3125</v>
      </c>
      <c r="CZ7" s="86">
        <v>1000</v>
      </c>
      <c r="DA7" s="86">
        <v>185</v>
      </c>
      <c r="DB7" s="86">
        <f t="shared" si="35"/>
        <v>50.9375</v>
      </c>
      <c r="DC7" s="86">
        <v>1000</v>
      </c>
      <c r="DD7" s="86">
        <v>105</v>
      </c>
      <c r="DE7" s="86">
        <f t="shared" si="36"/>
        <v>55.9375</v>
      </c>
      <c r="DF7" s="86">
        <v>1000</v>
      </c>
      <c r="DG7" s="86">
        <v>115</v>
      </c>
      <c r="DH7" s="86">
        <f t="shared" si="37"/>
        <v>55.3125</v>
      </c>
      <c r="DI7" s="86">
        <v>1000</v>
      </c>
      <c r="DJ7" s="86">
        <v>156</v>
      </c>
      <c r="DK7" s="86">
        <f t="shared" si="38"/>
        <v>52.75</v>
      </c>
      <c r="DL7" s="86">
        <f t="shared" si="39"/>
        <v>380.625</v>
      </c>
      <c r="DM7" s="86">
        <v>16</v>
      </c>
      <c r="DN7" s="86">
        <v>1000</v>
      </c>
      <c r="DO7" s="86">
        <v>131</v>
      </c>
      <c r="DP7" s="86">
        <f t="shared" si="40"/>
        <v>54.3125</v>
      </c>
      <c r="DQ7" s="86">
        <v>1000</v>
      </c>
      <c r="DR7" s="86">
        <v>120</v>
      </c>
      <c r="DS7" s="86">
        <f t="shared" si="41"/>
        <v>55</v>
      </c>
      <c r="DT7" s="86">
        <v>1000</v>
      </c>
      <c r="DU7" s="86">
        <v>99</v>
      </c>
      <c r="DV7" s="86">
        <f t="shared" si="42"/>
        <v>56.3125</v>
      </c>
      <c r="DW7" s="86">
        <v>1000</v>
      </c>
      <c r="DX7" s="86">
        <v>65</v>
      </c>
      <c r="DY7" s="86">
        <f t="shared" si="43"/>
        <v>58.4375</v>
      </c>
      <c r="DZ7" s="86">
        <v>1000</v>
      </c>
      <c r="EA7" s="86">
        <v>55</v>
      </c>
      <c r="EB7" s="86">
        <f t="shared" si="44"/>
        <v>59.0625</v>
      </c>
      <c r="EC7" s="86">
        <v>1000</v>
      </c>
      <c r="ED7" s="86">
        <v>63</v>
      </c>
      <c r="EE7" s="86">
        <f t="shared" si="45"/>
        <v>58.5625</v>
      </c>
      <c r="EF7" s="86">
        <v>1000</v>
      </c>
      <c r="EG7" s="86">
        <v>13</v>
      </c>
      <c r="EH7" s="86">
        <f t="shared" si="46"/>
        <v>61.6875</v>
      </c>
      <c r="EI7" s="86">
        <f t="shared" si="47"/>
        <v>403.375</v>
      </c>
      <c r="EJ7" s="86">
        <v>15</v>
      </c>
      <c r="EK7" s="86">
        <v>1000</v>
      </c>
      <c r="EL7" s="86">
        <v>0</v>
      </c>
      <c r="EM7" s="86">
        <f t="shared" si="48"/>
        <v>66.666666666666671</v>
      </c>
      <c r="EN7" s="86">
        <v>1000</v>
      </c>
      <c r="EO7" s="86">
        <v>15</v>
      </c>
      <c r="EP7" s="86">
        <f t="shared" si="49"/>
        <v>65.666666666666671</v>
      </c>
      <c r="EQ7" s="86">
        <v>1000</v>
      </c>
      <c r="ER7" s="86">
        <v>12</v>
      </c>
      <c r="ES7" s="86">
        <f t="shared" si="50"/>
        <v>65.86666666666666</v>
      </c>
      <c r="ET7" s="86">
        <v>1000</v>
      </c>
      <c r="EU7" s="86">
        <v>22</v>
      </c>
      <c r="EV7" s="86">
        <f t="shared" si="51"/>
        <v>65.2</v>
      </c>
      <c r="EW7" s="86">
        <v>1000</v>
      </c>
      <c r="EX7" s="86">
        <v>36</v>
      </c>
      <c r="EY7" s="86">
        <f t="shared" si="52"/>
        <v>64.266666666666666</v>
      </c>
      <c r="EZ7" s="86">
        <v>1000</v>
      </c>
      <c r="FA7" s="86">
        <v>36</v>
      </c>
      <c r="FB7" s="86">
        <f t="shared" si="53"/>
        <v>64.266666666666666</v>
      </c>
      <c r="FC7" s="86">
        <v>1000</v>
      </c>
      <c r="FD7" s="86">
        <v>56</v>
      </c>
      <c r="FE7" s="86">
        <f t="shared" si="54"/>
        <v>62.93333333333333</v>
      </c>
      <c r="FF7" s="86">
        <f t="shared" si="55"/>
        <v>454.86666666666662</v>
      </c>
      <c r="FG7" s="86">
        <v>14</v>
      </c>
      <c r="FH7" s="86">
        <v>1000</v>
      </c>
      <c r="FI7" s="86">
        <v>99</v>
      </c>
      <c r="FJ7" s="86">
        <f t="shared" si="56"/>
        <v>64.357142857142861</v>
      </c>
      <c r="FK7" s="86">
        <v>1200</v>
      </c>
      <c r="FL7" s="86">
        <v>570</v>
      </c>
      <c r="FM7" s="86">
        <f t="shared" si="57"/>
        <v>45</v>
      </c>
      <c r="FN7" s="86">
        <v>1100</v>
      </c>
      <c r="FO7" s="86">
        <v>112</v>
      </c>
      <c r="FP7" s="86">
        <f t="shared" si="58"/>
        <v>70.571428571428569</v>
      </c>
      <c r="FQ7" s="86">
        <v>1100</v>
      </c>
      <c r="FR7" s="86">
        <v>78</v>
      </c>
      <c r="FS7" s="86">
        <f t="shared" si="59"/>
        <v>73</v>
      </c>
      <c r="FT7" s="86">
        <v>1100</v>
      </c>
      <c r="FU7" s="86">
        <v>80</v>
      </c>
      <c r="FV7" s="86">
        <f t="shared" si="60"/>
        <v>72.857142857142861</v>
      </c>
      <c r="FW7" s="86">
        <v>1100</v>
      </c>
      <c r="FX7" s="86">
        <v>23</v>
      </c>
      <c r="FY7" s="86">
        <f t="shared" si="61"/>
        <v>76.928571428571431</v>
      </c>
      <c r="FZ7" s="86">
        <v>1200</v>
      </c>
      <c r="GA7" s="86">
        <v>350</v>
      </c>
      <c r="GB7" s="86">
        <f t="shared" si="62"/>
        <v>60.714285714285715</v>
      </c>
      <c r="GC7" s="86">
        <f t="shared" si="63"/>
        <v>463.4285714285715</v>
      </c>
      <c r="GD7" s="86">
        <v>14</v>
      </c>
      <c r="GE7" s="86">
        <v>1200</v>
      </c>
      <c r="GF7" s="86">
        <v>227</v>
      </c>
      <c r="GG7" s="86">
        <f t="shared" si="64"/>
        <v>69.5</v>
      </c>
      <c r="GH7" s="86">
        <v>1100</v>
      </c>
      <c r="GI7" s="86">
        <v>91</v>
      </c>
      <c r="GJ7" s="86">
        <f t="shared" si="65"/>
        <v>72.071428571428569</v>
      </c>
      <c r="GK7" s="86">
        <v>1100</v>
      </c>
      <c r="GL7" s="86">
        <v>63</v>
      </c>
      <c r="GM7" s="86">
        <f t="shared" si="66"/>
        <v>74.071428571428569</v>
      </c>
      <c r="GN7" s="86">
        <v>1100</v>
      </c>
      <c r="GO7" s="86">
        <v>26</v>
      </c>
      <c r="GP7" s="86">
        <f t="shared" si="67"/>
        <v>76.714285714285708</v>
      </c>
      <c r="GQ7" s="86">
        <v>1200</v>
      </c>
      <c r="GR7" s="86">
        <v>69</v>
      </c>
      <c r="GS7" s="86">
        <f t="shared" si="68"/>
        <v>80.785714285714292</v>
      </c>
      <c r="GT7" s="86">
        <v>1200</v>
      </c>
      <c r="GU7" s="86">
        <v>16</v>
      </c>
      <c r="GV7" s="86">
        <f t="shared" si="69"/>
        <v>84.571428571428569</v>
      </c>
      <c r="GW7" s="86">
        <v>1300</v>
      </c>
      <c r="GX7" s="86">
        <v>129</v>
      </c>
      <c r="GY7" s="86">
        <f t="shared" si="70"/>
        <v>83.642857142857139</v>
      </c>
      <c r="GZ7" s="86">
        <f t="shared" si="71"/>
        <v>541.35714285714278</v>
      </c>
      <c r="HA7" s="86">
        <v>14</v>
      </c>
      <c r="HB7" s="86">
        <v>1300</v>
      </c>
      <c r="HC7" s="86">
        <v>163</v>
      </c>
      <c r="HD7" s="86">
        <f t="shared" si="72"/>
        <v>81.214285714285708</v>
      </c>
      <c r="HE7" s="86">
        <v>1300</v>
      </c>
      <c r="HF7" s="86">
        <v>231</v>
      </c>
      <c r="HG7" s="86">
        <f t="shared" si="73"/>
        <v>76.357142857142861</v>
      </c>
      <c r="HH7" s="86">
        <v>1300</v>
      </c>
      <c r="HI7" s="86">
        <v>161</v>
      </c>
      <c r="HJ7" s="86">
        <f t="shared" si="74"/>
        <v>81.357142857142861</v>
      </c>
      <c r="HK7" s="86">
        <v>1300</v>
      </c>
      <c r="HL7" s="86">
        <v>206</v>
      </c>
      <c r="HM7" s="86">
        <f t="shared" si="75"/>
        <v>78.142857142857139</v>
      </c>
      <c r="HN7" s="86">
        <v>1300</v>
      </c>
      <c r="HO7" s="86">
        <v>150</v>
      </c>
      <c r="HP7" s="86">
        <f t="shared" si="76"/>
        <v>82.142857142857139</v>
      </c>
      <c r="HQ7" s="86">
        <v>1300</v>
      </c>
      <c r="HR7" s="86">
        <v>224</v>
      </c>
      <c r="HS7" s="86">
        <f t="shared" si="77"/>
        <v>76.857142857142861</v>
      </c>
      <c r="HT7" s="86">
        <v>1300</v>
      </c>
      <c r="HU7" s="86">
        <v>286</v>
      </c>
      <c r="HV7" s="86">
        <f t="shared" si="78"/>
        <v>72.428571428571431</v>
      </c>
      <c r="HW7" s="86">
        <f t="shared" si="79"/>
        <v>548.5</v>
      </c>
      <c r="HX7" s="86">
        <v>13</v>
      </c>
      <c r="HY7" s="86">
        <v>1200</v>
      </c>
      <c r="HZ7" s="86">
        <v>292</v>
      </c>
      <c r="IA7" s="86">
        <f t="shared" si="80"/>
        <v>69.84615384615384</v>
      </c>
      <c r="IB7" s="86">
        <v>1100</v>
      </c>
      <c r="IC7" s="86">
        <v>64</v>
      </c>
      <c r="ID7" s="86">
        <f t="shared" si="81"/>
        <v>79.692307692307693</v>
      </c>
      <c r="IE7" s="86">
        <v>1100</v>
      </c>
      <c r="IF7" s="86">
        <v>3</v>
      </c>
      <c r="IG7" s="86">
        <f t="shared" si="82"/>
        <v>84.384615384615387</v>
      </c>
      <c r="IH7" s="86">
        <v>1200</v>
      </c>
      <c r="II7" s="86">
        <v>56</v>
      </c>
      <c r="IJ7" s="86">
        <f t="shared" si="83"/>
        <v>88</v>
      </c>
      <c r="IK7" s="86">
        <v>1200</v>
      </c>
      <c r="IL7" s="86">
        <v>3</v>
      </c>
      <c r="IM7" s="86">
        <f t="shared" si="84"/>
        <v>92.07692307692308</v>
      </c>
      <c r="IN7" s="86">
        <v>1700</v>
      </c>
      <c r="IO7" s="86">
        <v>3</v>
      </c>
      <c r="IP7" s="86">
        <f t="shared" si="85"/>
        <v>130.53846153846155</v>
      </c>
      <c r="IQ7" s="86">
        <v>1400</v>
      </c>
      <c r="IR7" s="86">
        <v>15</v>
      </c>
      <c r="IS7" s="86">
        <f t="shared" si="86"/>
        <v>106.53846153846153</v>
      </c>
      <c r="IT7" s="86">
        <f t="shared" si="87"/>
        <v>651.07692307692309</v>
      </c>
      <c r="IU7" s="86">
        <v>13</v>
      </c>
      <c r="IV7" s="86">
        <v>1500</v>
      </c>
      <c r="IW7" s="86">
        <v>10</v>
      </c>
      <c r="IX7" s="86">
        <f t="shared" si="88"/>
        <v>114.61538461538461</v>
      </c>
      <c r="IY7" s="86">
        <v>1700</v>
      </c>
      <c r="IZ7" s="86">
        <v>141</v>
      </c>
      <c r="JA7" s="86">
        <f t="shared" si="89"/>
        <v>119.92307692307692</v>
      </c>
      <c r="JB7" s="86">
        <f t="shared" si="90"/>
        <v>234.53846153846155</v>
      </c>
      <c r="JC7" s="86"/>
      <c r="JD7" s="86">
        <v>2</v>
      </c>
      <c r="JE7" s="86">
        <v>500</v>
      </c>
      <c r="JF7" s="86">
        <v>296</v>
      </c>
      <c r="JG7" s="86"/>
      <c r="JH7" s="86">
        <v>400</v>
      </c>
      <c r="JI7" s="86">
        <v>155</v>
      </c>
      <c r="JJ7" s="86"/>
      <c r="JK7" s="86">
        <v>400</v>
      </c>
      <c r="JL7" s="86">
        <v>65</v>
      </c>
      <c r="JM7" s="86"/>
      <c r="JN7" s="86">
        <v>400</v>
      </c>
      <c r="JO7" s="86">
        <v>151</v>
      </c>
      <c r="JP7" s="86"/>
      <c r="JQ7" s="86">
        <v>400</v>
      </c>
      <c r="JR7" s="86">
        <v>58</v>
      </c>
      <c r="JS7" s="86"/>
      <c r="JT7" s="86">
        <v>400</v>
      </c>
      <c r="JU7" s="86">
        <v>100</v>
      </c>
      <c r="JV7" s="86"/>
      <c r="JW7" s="86"/>
    </row>
    <row r="8" spans="1:283" x14ac:dyDescent="0.25">
      <c r="A8" s="85" t="s">
        <v>109</v>
      </c>
      <c r="B8" s="86">
        <v>17</v>
      </c>
      <c r="C8" s="86">
        <v>800</v>
      </c>
      <c r="D8" s="86">
        <v>51</v>
      </c>
      <c r="E8" s="86">
        <f t="shared" si="0"/>
        <v>44.058823529411768</v>
      </c>
      <c r="F8" s="86">
        <v>800</v>
      </c>
      <c r="G8" s="86">
        <v>87</v>
      </c>
      <c r="H8" s="86">
        <f t="shared" si="1"/>
        <v>41.941176470588232</v>
      </c>
      <c r="I8" s="86">
        <v>800</v>
      </c>
      <c r="J8" s="86">
        <v>48</v>
      </c>
      <c r="K8" s="86">
        <f t="shared" si="2"/>
        <v>44.235294117647058</v>
      </c>
      <c r="L8" s="86">
        <v>850</v>
      </c>
      <c r="M8" s="86">
        <v>125</v>
      </c>
      <c r="N8" s="86">
        <f t="shared" si="3"/>
        <v>42.647058823529413</v>
      </c>
      <c r="O8" s="86">
        <v>850</v>
      </c>
      <c r="P8" s="86">
        <v>135</v>
      </c>
      <c r="Q8" s="86">
        <f t="shared" si="4"/>
        <v>42.058823529411768</v>
      </c>
      <c r="R8" s="86">
        <v>850</v>
      </c>
      <c r="S8" s="86">
        <v>125</v>
      </c>
      <c r="T8" s="86">
        <f t="shared" si="5"/>
        <v>42.647058823529413</v>
      </c>
      <c r="U8" s="86">
        <v>850</v>
      </c>
      <c r="V8" s="86">
        <v>15</v>
      </c>
      <c r="W8" s="86">
        <f t="shared" si="6"/>
        <v>49.117647058823529</v>
      </c>
      <c r="X8" s="86">
        <f t="shared" si="7"/>
        <v>306.70588235294122</v>
      </c>
      <c r="Y8" s="86">
        <v>17</v>
      </c>
      <c r="Z8" s="86">
        <v>1000</v>
      </c>
      <c r="AA8" s="86">
        <v>198</v>
      </c>
      <c r="AB8" s="86">
        <f t="shared" si="8"/>
        <v>47.176470588235297</v>
      </c>
      <c r="AC8" s="86">
        <v>1000</v>
      </c>
      <c r="AD8" s="86">
        <v>123</v>
      </c>
      <c r="AE8" s="86">
        <f t="shared" si="9"/>
        <v>51.588235294117645</v>
      </c>
      <c r="AF8" s="86">
        <v>1000</v>
      </c>
      <c r="AG8" s="86">
        <v>210</v>
      </c>
      <c r="AH8" s="86">
        <f t="shared" si="10"/>
        <v>46.470588235294116</v>
      </c>
      <c r="AI8" s="86">
        <v>1000</v>
      </c>
      <c r="AJ8" s="86">
        <v>123</v>
      </c>
      <c r="AK8" s="86">
        <f t="shared" si="11"/>
        <v>51.588235294117645</v>
      </c>
      <c r="AL8" s="86">
        <v>1000</v>
      </c>
      <c r="AM8" s="86">
        <v>175</v>
      </c>
      <c r="AN8" s="86">
        <f t="shared" si="12"/>
        <v>48.529411764705884</v>
      </c>
      <c r="AO8" s="86">
        <v>1000</v>
      </c>
      <c r="AP8" s="86">
        <v>107</v>
      </c>
      <c r="AQ8" s="86">
        <f t="shared" si="13"/>
        <v>52.529411764705884</v>
      </c>
      <c r="AR8" s="86">
        <v>1000</v>
      </c>
      <c r="AS8" s="86">
        <v>116</v>
      </c>
      <c r="AT8" s="86">
        <f t="shared" si="14"/>
        <v>52</v>
      </c>
      <c r="AU8" s="86">
        <f t="shared" si="15"/>
        <v>349.88235294117646</v>
      </c>
      <c r="AV8" s="86">
        <v>17</v>
      </c>
      <c r="AW8" s="86">
        <v>1000</v>
      </c>
      <c r="AX8" s="86">
        <v>195</v>
      </c>
      <c r="AY8" s="86">
        <f t="shared" si="16"/>
        <v>47.352941176470587</v>
      </c>
      <c r="AZ8" s="86">
        <v>1000</v>
      </c>
      <c r="BA8" s="86">
        <v>256</v>
      </c>
      <c r="BB8" s="86">
        <f t="shared" si="17"/>
        <v>43.764705882352942</v>
      </c>
      <c r="BC8" s="86">
        <v>1000</v>
      </c>
      <c r="BD8" s="86">
        <v>185</v>
      </c>
      <c r="BE8" s="86">
        <f t="shared" si="18"/>
        <v>47.941176470588232</v>
      </c>
      <c r="BF8" s="86">
        <v>1000</v>
      </c>
      <c r="BG8" s="86">
        <v>133</v>
      </c>
      <c r="BH8" s="86">
        <f t="shared" si="19"/>
        <v>51</v>
      </c>
      <c r="BI8" s="86">
        <v>1000</v>
      </c>
      <c r="BJ8" s="86">
        <v>80</v>
      </c>
      <c r="BK8" s="86">
        <f t="shared" si="20"/>
        <v>54.117647058823529</v>
      </c>
      <c r="BL8" s="86">
        <v>1000</v>
      </c>
      <c r="BM8" s="86">
        <v>136</v>
      </c>
      <c r="BN8" s="86">
        <f t="shared" si="21"/>
        <v>50.823529411764703</v>
      </c>
      <c r="BO8" s="86">
        <v>1000</v>
      </c>
      <c r="BP8" s="86">
        <v>91</v>
      </c>
      <c r="BQ8" s="86">
        <f t="shared" si="22"/>
        <v>53.470588235294116</v>
      </c>
      <c r="BR8" s="86">
        <f t="shared" si="23"/>
        <v>348.47058823529414</v>
      </c>
      <c r="BS8" s="86">
        <v>17</v>
      </c>
      <c r="BT8" s="86">
        <v>1000</v>
      </c>
      <c r="BU8" s="86">
        <v>92</v>
      </c>
      <c r="BV8" s="86">
        <f t="shared" si="24"/>
        <v>53.411764705882355</v>
      </c>
      <c r="BW8" s="86">
        <v>1000</v>
      </c>
      <c r="BX8" s="86">
        <v>97</v>
      </c>
      <c r="BY8" s="86">
        <f t="shared" si="25"/>
        <v>53.117647058823529</v>
      </c>
      <c r="BZ8" s="86">
        <v>1000</v>
      </c>
      <c r="CA8" s="86">
        <v>152</v>
      </c>
      <c r="CB8" s="86">
        <f t="shared" si="26"/>
        <v>49.882352941176471</v>
      </c>
      <c r="CC8" s="86">
        <v>1000</v>
      </c>
      <c r="CD8" s="86">
        <v>87</v>
      </c>
      <c r="CE8" s="86">
        <f t="shared" si="27"/>
        <v>53.705882352941174</v>
      </c>
      <c r="CF8" s="86">
        <v>1000</v>
      </c>
      <c r="CG8" s="86">
        <v>113</v>
      </c>
      <c r="CH8" s="86">
        <f t="shared" si="28"/>
        <v>52.176470588235297</v>
      </c>
      <c r="CI8" s="86">
        <v>1000</v>
      </c>
      <c r="CJ8" s="86">
        <v>110</v>
      </c>
      <c r="CK8" s="86">
        <f t="shared" si="29"/>
        <v>52.352941176470587</v>
      </c>
      <c r="CL8" s="86">
        <v>1000</v>
      </c>
      <c r="CM8" s="86">
        <v>100</v>
      </c>
      <c r="CN8" s="86">
        <f t="shared" si="30"/>
        <v>52.941176470588232</v>
      </c>
      <c r="CO8" s="86">
        <f t="shared" si="31"/>
        <v>367.58823529411768</v>
      </c>
      <c r="CP8" s="86">
        <v>17</v>
      </c>
      <c r="CQ8" s="86">
        <v>1000</v>
      </c>
      <c r="CR8" s="86">
        <v>88</v>
      </c>
      <c r="CS8" s="86">
        <f t="shared" si="32"/>
        <v>53.647058823529413</v>
      </c>
      <c r="CT8" s="86">
        <v>1000</v>
      </c>
      <c r="CU8" s="86">
        <v>188</v>
      </c>
      <c r="CV8" s="86">
        <f t="shared" si="33"/>
        <v>47.764705882352942</v>
      </c>
      <c r="CW8" s="86">
        <v>1000</v>
      </c>
      <c r="CX8" s="86">
        <v>50</v>
      </c>
      <c r="CY8" s="86">
        <f t="shared" si="34"/>
        <v>55.882352941176471</v>
      </c>
      <c r="CZ8" s="86">
        <v>1000</v>
      </c>
      <c r="DA8" s="86">
        <v>100</v>
      </c>
      <c r="DB8" s="86">
        <f t="shared" si="35"/>
        <v>52.941176470588232</v>
      </c>
      <c r="DC8" s="86">
        <v>1000</v>
      </c>
      <c r="DD8" s="86">
        <v>165</v>
      </c>
      <c r="DE8" s="86">
        <f t="shared" si="36"/>
        <v>49.117647058823529</v>
      </c>
      <c r="DF8" s="86">
        <v>1000</v>
      </c>
      <c r="DG8" s="86">
        <v>116</v>
      </c>
      <c r="DH8" s="86">
        <f t="shared" si="37"/>
        <v>52</v>
      </c>
      <c r="DI8" s="86">
        <v>1000</v>
      </c>
      <c r="DJ8" s="86">
        <v>163</v>
      </c>
      <c r="DK8" s="86">
        <f t="shared" si="38"/>
        <v>49.235294117647058</v>
      </c>
      <c r="DL8" s="86">
        <f t="shared" si="39"/>
        <v>360.58823529411762</v>
      </c>
      <c r="DM8" s="86">
        <v>17</v>
      </c>
      <c r="DN8" s="86">
        <v>1000</v>
      </c>
      <c r="DO8" s="86">
        <v>50</v>
      </c>
      <c r="DP8" s="86">
        <f t="shared" si="40"/>
        <v>55.882352941176471</v>
      </c>
      <c r="DQ8" s="86">
        <v>1000</v>
      </c>
      <c r="DR8" s="86">
        <v>40</v>
      </c>
      <c r="DS8" s="86">
        <f t="shared" si="41"/>
        <v>56.470588235294116</v>
      </c>
      <c r="DT8" s="86">
        <v>1000</v>
      </c>
      <c r="DU8" s="86">
        <v>45</v>
      </c>
      <c r="DV8" s="86">
        <f t="shared" si="42"/>
        <v>56.176470588235297</v>
      </c>
      <c r="DW8" s="86">
        <v>1000</v>
      </c>
      <c r="DX8" s="86">
        <v>55</v>
      </c>
      <c r="DY8" s="86">
        <f t="shared" si="43"/>
        <v>55.588235294117645</v>
      </c>
      <c r="DZ8" s="86">
        <v>1000</v>
      </c>
      <c r="EA8" s="86">
        <v>25</v>
      </c>
      <c r="EB8" s="86">
        <f t="shared" si="44"/>
        <v>57.352941176470587</v>
      </c>
      <c r="EC8" s="86">
        <v>1000</v>
      </c>
      <c r="ED8" s="86">
        <v>55</v>
      </c>
      <c r="EE8" s="86">
        <f t="shared" si="45"/>
        <v>55.588235294117645</v>
      </c>
      <c r="EF8" s="86">
        <v>1000</v>
      </c>
      <c r="EG8" s="86">
        <v>25</v>
      </c>
      <c r="EH8" s="86">
        <f t="shared" si="46"/>
        <v>57.352941176470587</v>
      </c>
      <c r="EI8" s="86">
        <f t="shared" si="47"/>
        <v>394.41176470588238</v>
      </c>
      <c r="EJ8" s="86">
        <v>16</v>
      </c>
      <c r="EK8" s="86">
        <v>1000</v>
      </c>
      <c r="EL8" s="86">
        <v>16</v>
      </c>
      <c r="EM8" s="86">
        <f t="shared" si="48"/>
        <v>61.5</v>
      </c>
      <c r="EN8" s="86">
        <v>1000</v>
      </c>
      <c r="EO8" s="86">
        <v>26</v>
      </c>
      <c r="EP8" s="86">
        <f t="shared" si="49"/>
        <v>60.875</v>
      </c>
      <c r="EQ8" s="86">
        <v>1000</v>
      </c>
      <c r="ER8" s="86">
        <v>50</v>
      </c>
      <c r="ES8" s="86">
        <f t="shared" si="50"/>
        <v>59.375</v>
      </c>
      <c r="ET8" s="86">
        <v>1000</v>
      </c>
      <c r="EU8" s="86">
        <v>58</v>
      </c>
      <c r="EV8" s="86">
        <f t="shared" si="51"/>
        <v>58.875</v>
      </c>
      <c r="EW8" s="86">
        <v>1000</v>
      </c>
      <c r="EX8" s="86">
        <v>48</v>
      </c>
      <c r="EY8" s="86">
        <f t="shared" si="52"/>
        <v>59.5</v>
      </c>
      <c r="EZ8" s="86">
        <v>1000</v>
      </c>
      <c r="FA8" s="86">
        <v>19</v>
      </c>
      <c r="FB8" s="86">
        <f t="shared" si="53"/>
        <v>61.3125</v>
      </c>
      <c r="FC8" s="86">
        <v>1000</v>
      </c>
      <c r="FD8" s="86">
        <v>52</v>
      </c>
      <c r="FE8" s="86">
        <f t="shared" si="54"/>
        <v>59.25</v>
      </c>
      <c r="FF8" s="86">
        <f t="shared" si="55"/>
        <v>420.6875</v>
      </c>
      <c r="FG8" s="86">
        <v>14</v>
      </c>
      <c r="FH8" s="86">
        <v>1000</v>
      </c>
      <c r="FI8" s="86">
        <v>56</v>
      </c>
      <c r="FJ8" s="86">
        <f t="shared" si="56"/>
        <v>67.428571428571431</v>
      </c>
      <c r="FK8" s="86">
        <v>1200</v>
      </c>
      <c r="FL8" s="86">
        <v>419</v>
      </c>
      <c r="FM8" s="86">
        <f t="shared" si="57"/>
        <v>55.785714285714285</v>
      </c>
      <c r="FN8" s="86">
        <v>1200</v>
      </c>
      <c r="FO8" s="86">
        <v>0</v>
      </c>
      <c r="FP8" s="86">
        <f t="shared" si="58"/>
        <v>85.714285714285708</v>
      </c>
      <c r="FQ8" s="86">
        <v>1600</v>
      </c>
      <c r="FR8" s="86">
        <v>294</v>
      </c>
      <c r="FS8" s="86">
        <f t="shared" si="59"/>
        <v>93.285714285714292</v>
      </c>
      <c r="FT8" s="86">
        <v>1500</v>
      </c>
      <c r="FU8" s="86">
        <v>314</v>
      </c>
      <c r="FV8" s="86">
        <f t="shared" si="60"/>
        <v>84.714285714285708</v>
      </c>
      <c r="FW8" s="86">
        <v>1300</v>
      </c>
      <c r="FX8" s="86">
        <v>94</v>
      </c>
      <c r="FY8" s="86">
        <f t="shared" si="61"/>
        <v>86.142857142857139</v>
      </c>
      <c r="FZ8" s="86">
        <v>1300</v>
      </c>
      <c r="GA8" s="86">
        <v>312</v>
      </c>
      <c r="GB8" s="86">
        <f t="shared" si="62"/>
        <v>70.571428571428569</v>
      </c>
      <c r="GC8" s="86">
        <f t="shared" si="63"/>
        <v>543.64285714285711</v>
      </c>
      <c r="GD8" s="86">
        <v>14</v>
      </c>
      <c r="GE8" s="86">
        <v>1300</v>
      </c>
      <c r="GF8" s="86">
        <v>198</v>
      </c>
      <c r="GG8" s="86">
        <f t="shared" si="64"/>
        <v>78.714285714285708</v>
      </c>
      <c r="GH8" s="86">
        <v>1300</v>
      </c>
      <c r="GI8" s="86">
        <v>73</v>
      </c>
      <c r="GJ8" s="86">
        <f t="shared" si="65"/>
        <v>87.642857142857139</v>
      </c>
      <c r="GK8" s="86">
        <v>1300</v>
      </c>
      <c r="GL8" s="86">
        <v>72</v>
      </c>
      <c r="GM8" s="86">
        <f t="shared" si="66"/>
        <v>87.714285714285708</v>
      </c>
      <c r="GN8" s="86">
        <v>1300</v>
      </c>
      <c r="GO8" s="86">
        <v>85</v>
      </c>
      <c r="GP8" s="86">
        <f t="shared" si="67"/>
        <v>86.785714285714292</v>
      </c>
      <c r="GQ8" s="86">
        <v>1300</v>
      </c>
      <c r="GR8" s="86">
        <v>102</v>
      </c>
      <c r="GS8" s="86">
        <f t="shared" si="68"/>
        <v>85.571428571428569</v>
      </c>
      <c r="GT8" s="86">
        <v>1300</v>
      </c>
      <c r="GU8" s="86">
        <v>11</v>
      </c>
      <c r="GV8" s="86">
        <f t="shared" si="69"/>
        <v>92.071428571428569</v>
      </c>
      <c r="GW8" s="86">
        <v>1400</v>
      </c>
      <c r="GX8" s="86">
        <v>150</v>
      </c>
      <c r="GY8" s="86">
        <f t="shared" si="70"/>
        <v>89.285714285714292</v>
      </c>
      <c r="GZ8" s="86">
        <f t="shared" si="71"/>
        <v>607.78571428571433</v>
      </c>
      <c r="HA8" s="86">
        <v>14</v>
      </c>
      <c r="HB8" s="86">
        <v>1400</v>
      </c>
      <c r="HC8" s="86">
        <v>123</v>
      </c>
      <c r="HD8" s="86">
        <f t="shared" si="72"/>
        <v>91.214285714285708</v>
      </c>
      <c r="HE8" s="86">
        <v>1400</v>
      </c>
      <c r="HF8" s="86">
        <v>77</v>
      </c>
      <c r="HG8" s="86">
        <f t="shared" si="73"/>
        <v>94.5</v>
      </c>
      <c r="HH8" s="86">
        <v>1400</v>
      </c>
      <c r="HI8" s="86">
        <v>165</v>
      </c>
      <c r="HJ8" s="86">
        <f t="shared" si="74"/>
        <v>88.214285714285708</v>
      </c>
      <c r="HK8" s="86">
        <v>1400</v>
      </c>
      <c r="HL8" s="86">
        <v>100</v>
      </c>
      <c r="HM8" s="86">
        <f t="shared" si="75"/>
        <v>92.857142857142861</v>
      </c>
      <c r="HN8" s="86">
        <v>1400</v>
      </c>
      <c r="HO8" s="86">
        <v>264</v>
      </c>
      <c r="HP8" s="86">
        <f t="shared" si="76"/>
        <v>81.142857142857139</v>
      </c>
      <c r="HQ8" s="86">
        <v>1400</v>
      </c>
      <c r="HR8" s="86">
        <v>198</v>
      </c>
      <c r="HS8" s="86">
        <f t="shared" si="77"/>
        <v>85.857142857142861</v>
      </c>
      <c r="HT8" s="86">
        <v>1400</v>
      </c>
      <c r="HU8" s="86">
        <v>86</v>
      </c>
      <c r="HV8" s="86">
        <f t="shared" si="78"/>
        <v>93.857142857142861</v>
      </c>
      <c r="HW8" s="86">
        <f t="shared" si="79"/>
        <v>627.64285714285722</v>
      </c>
      <c r="HX8" s="86">
        <v>14</v>
      </c>
      <c r="HY8" s="86">
        <v>1400</v>
      </c>
      <c r="HZ8" s="86">
        <v>148</v>
      </c>
      <c r="IA8" s="86">
        <f t="shared" si="80"/>
        <v>89.428571428571431</v>
      </c>
      <c r="IB8" s="86">
        <v>1400</v>
      </c>
      <c r="IC8" s="86">
        <v>76</v>
      </c>
      <c r="ID8" s="86">
        <f t="shared" si="81"/>
        <v>94.571428571428569</v>
      </c>
      <c r="IE8" s="86">
        <v>1400</v>
      </c>
      <c r="IF8" s="86">
        <v>2</v>
      </c>
      <c r="IG8" s="86">
        <f t="shared" si="82"/>
        <v>99.857142857142861</v>
      </c>
      <c r="IH8" s="86">
        <v>1500</v>
      </c>
      <c r="II8" s="86">
        <v>97</v>
      </c>
      <c r="IJ8" s="86">
        <f t="shared" si="83"/>
        <v>100.21428571428571</v>
      </c>
      <c r="IK8" s="86">
        <v>1500</v>
      </c>
      <c r="IL8" s="86">
        <v>0</v>
      </c>
      <c r="IM8" s="86">
        <f t="shared" si="84"/>
        <v>107.14285714285714</v>
      </c>
      <c r="IN8" s="86">
        <v>1600</v>
      </c>
      <c r="IO8" s="86">
        <v>0</v>
      </c>
      <c r="IP8" s="86">
        <f t="shared" si="85"/>
        <v>114.28571428571429</v>
      </c>
      <c r="IQ8" s="86">
        <v>1700</v>
      </c>
      <c r="IR8" s="86">
        <v>5</v>
      </c>
      <c r="IS8" s="86">
        <f t="shared" si="86"/>
        <v>121.07142857142857</v>
      </c>
      <c r="IT8" s="86">
        <f t="shared" si="87"/>
        <v>726.57142857142867</v>
      </c>
      <c r="IU8" s="86">
        <v>14</v>
      </c>
      <c r="IV8" s="86">
        <v>1800</v>
      </c>
      <c r="IW8" s="86">
        <v>18</v>
      </c>
      <c r="IX8" s="86">
        <f t="shared" si="88"/>
        <v>127.28571428571429</v>
      </c>
      <c r="IY8" s="86">
        <v>2000</v>
      </c>
      <c r="IZ8" s="86">
        <v>50</v>
      </c>
      <c r="JA8" s="86">
        <f t="shared" si="89"/>
        <v>139.28571428571428</v>
      </c>
      <c r="JB8" s="86">
        <f t="shared" si="90"/>
        <v>266.57142857142856</v>
      </c>
      <c r="JC8" s="86"/>
      <c r="JD8" s="86">
        <v>2</v>
      </c>
      <c r="JE8" s="86">
        <v>500</v>
      </c>
      <c r="JF8" s="86">
        <v>458</v>
      </c>
      <c r="JG8" s="86"/>
      <c r="JH8" s="86">
        <v>400</v>
      </c>
      <c r="JI8" s="86">
        <v>69</v>
      </c>
      <c r="JJ8" s="86"/>
      <c r="JK8" s="86">
        <v>400</v>
      </c>
      <c r="JL8" s="86">
        <v>71</v>
      </c>
      <c r="JM8" s="86"/>
      <c r="JN8" s="86">
        <v>400</v>
      </c>
      <c r="JO8" s="86">
        <v>69</v>
      </c>
      <c r="JP8" s="86"/>
      <c r="JQ8" s="86">
        <v>400</v>
      </c>
      <c r="JR8" s="86">
        <v>68</v>
      </c>
      <c r="JS8" s="86"/>
      <c r="JT8" s="86">
        <v>400</v>
      </c>
      <c r="JU8" s="86">
        <v>200</v>
      </c>
      <c r="JV8" s="86"/>
      <c r="JW8" s="86"/>
    </row>
    <row r="9" spans="1:283" x14ac:dyDescent="0.25">
      <c r="A9" s="85" t="s">
        <v>110</v>
      </c>
      <c r="B9" s="86">
        <v>17</v>
      </c>
      <c r="C9" s="86">
        <v>800</v>
      </c>
      <c r="D9" s="86">
        <v>133</v>
      </c>
      <c r="E9" s="86">
        <f t="shared" si="0"/>
        <v>39.235294117647058</v>
      </c>
      <c r="F9" s="86">
        <v>800</v>
      </c>
      <c r="G9" s="86">
        <v>166</v>
      </c>
      <c r="H9" s="86">
        <f t="shared" si="1"/>
        <v>37.294117647058826</v>
      </c>
      <c r="I9" s="86">
        <v>800</v>
      </c>
      <c r="J9" s="86">
        <v>135</v>
      </c>
      <c r="K9" s="86">
        <f t="shared" si="2"/>
        <v>39.117647058823529</v>
      </c>
      <c r="L9" s="86">
        <v>800</v>
      </c>
      <c r="M9" s="86">
        <v>65</v>
      </c>
      <c r="N9" s="86">
        <f t="shared" si="3"/>
        <v>43.235294117647058</v>
      </c>
      <c r="O9" s="86">
        <v>800</v>
      </c>
      <c r="P9" s="86">
        <v>125</v>
      </c>
      <c r="Q9" s="86">
        <f t="shared" si="4"/>
        <v>39.705882352941174</v>
      </c>
      <c r="R9" s="86">
        <v>800</v>
      </c>
      <c r="S9" s="86">
        <v>123</v>
      </c>
      <c r="T9" s="86">
        <f t="shared" si="5"/>
        <v>39.823529411764703</v>
      </c>
      <c r="U9" s="86">
        <v>800</v>
      </c>
      <c r="V9" s="86">
        <v>49</v>
      </c>
      <c r="W9" s="86">
        <f t="shared" si="6"/>
        <v>44.176470588235297</v>
      </c>
      <c r="X9" s="86">
        <f t="shared" si="7"/>
        <v>282.58823529411762</v>
      </c>
      <c r="Y9" s="86">
        <v>17</v>
      </c>
      <c r="Z9" s="86">
        <v>1000</v>
      </c>
      <c r="AA9" s="86">
        <v>165</v>
      </c>
      <c r="AB9" s="86">
        <f t="shared" si="8"/>
        <v>49.117647058823529</v>
      </c>
      <c r="AC9" s="86">
        <v>1000</v>
      </c>
      <c r="AD9" s="86">
        <v>152</v>
      </c>
      <c r="AE9" s="86">
        <f t="shared" si="9"/>
        <v>49.882352941176471</v>
      </c>
      <c r="AF9" s="86">
        <v>1000</v>
      </c>
      <c r="AG9" s="86">
        <v>172</v>
      </c>
      <c r="AH9" s="86">
        <f t="shared" si="10"/>
        <v>48.705882352941174</v>
      </c>
      <c r="AI9" s="86">
        <v>1000</v>
      </c>
      <c r="AJ9" s="86">
        <v>158</v>
      </c>
      <c r="AK9" s="86">
        <f t="shared" si="11"/>
        <v>49.529411764705884</v>
      </c>
      <c r="AL9" s="86">
        <v>1000</v>
      </c>
      <c r="AM9" s="86">
        <v>188</v>
      </c>
      <c r="AN9" s="86">
        <f t="shared" si="12"/>
        <v>47.764705882352942</v>
      </c>
      <c r="AO9" s="86">
        <v>1000</v>
      </c>
      <c r="AP9" s="86">
        <v>219</v>
      </c>
      <c r="AQ9" s="86">
        <f t="shared" si="13"/>
        <v>45.941176470588232</v>
      </c>
      <c r="AR9" s="86">
        <v>1000</v>
      </c>
      <c r="AS9" s="86">
        <v>197</v>
      </c>
      <c r="AT9" s="86">
        <f t="shared" si="14"/>
        <v>47.235294117647058</v>
      </c>
      <c r="AU9" s="86">
        <f t="shared" si="15"/>
        <v>338.1764705882353</v>
      </c>
      <c r="AV9" s="86">
        <v>17</v>
      </c>
      <c r="AW9" s="86">
        <v>1000</v>
      </c>
      <c r="AX9" s="86">
        <v>156</v>
      </c>
      <c r="AY9" s="86">
        <f t="shared" si="16"/>
        <v>49.647058823529413</v>
      </c>
      <c r="AZ9" s="86">
        <v>1000</v>
      </c>
      <c r="BA9" s="86">
        <v>136</v>
      </c>
      <c r="BB9" s="86">
        <f t="shared" si="17"/>
        <v>50.823529411764703</v>
      </c>
      <c r="BC9" s="86">
        <v>1000</v>
      </c>
      <c r="BD9" s="86">
        <v>54</v>
      </c>
      <c r="BE9" s="86">
        <f t="shared" si="18"/>
        <v>55.647058823529413</v>
      </c>
      <c r="BF9" s="86">
        <v>1000</v>
      </c>
      <c r="BG9" s="86">
        <v>153</v>
      </c>
      <c r="BH9" s="86">
        <f t="shared" si="19"/>
        <v>49.823529411764703</v>
      </c>
      <c r="BI9" s="86">
        <v>1000</v>
      </c>
      <c r="BJ9" s="86">
        <v>167</v>
      </c>
      <c r="BK9" s="86">
        <f t="shared" si="20"/>
        <v>49</v>
      </c>
      <c r="BL9" s="86">
        <v>1000</v>
      </c>
      <c r="BM9" s="86">
        <v>130</v>
      </c>
      <c r="BN9" s="86">
        <f t="shared" si="21"/>
        <v>51.176470588235297</v>
      </c>
      <c r="BO9" s="86">
        <v>1000</v>
      </c>
      <c r="BP9" s="86">
        <v>131</v>
      </c>
      <c r="BQ9" s="86">
        <f t="shared" si="22"/>
        <v>51.117647058823529</v>
      </c>
      <c r="BR9" s="86">
        <f t="shared" si="23"/>
        <v>357.23529411764707</v>
      </c>
      <c r="BS9" s="86">
        <v>17</v>
      </c>
      <c r="BT9" s="86">
        <v>1000</v>
      </c>
      <c r="BU9" s="86">
        <v>116</v>
      </c>
      <c r="BV9" s="86">
        <f t="shared" si="24"/>
        <v>52</v>
      </c>
      <c r="BW9" s="86">
        <v>1000</v>
      </c>
      <c r="BX9" s="86">
        <v>98</v>
      </c>
      <c r="BY9" s="86">
        <f t="shared" si="25"/>
        <v>53.058823529411768</v>
      </c>
      <c r="BZ9" s="86">
        <v>1000</v>
      </c>
      <c r="CA9" s="86">
        <v>156</v>
      </c>
      <c r="CB9" s="86">
        <f t="shared" si="26"/>
        <v>49.647058823529413</v>
      </c>
      <c r="CC9" s="86">
        <v>1000</v>
      </c>
      <c r="CD9" s="86">
        <v>52</v>
      </c>
      <c r="CE9" s="86">
        <f t="shared" si="27"/>
        <v>55.764705882352942</v>
      </c>
      <c r="CF9" s="86">
        <v>1000</v>
      </c>
      <c r="CG9" s="86">
        <v>133</v>
      </c>
      <c r="CH9" s="86">
        <f t="shared" si="28"/>
        <v>51</v>
      </c>
      <c r="CI9" s="86">
        <v>1000</v>
      </c>
      <c r="CJ9" s="86">
        <v>100</v>
      </c>
      <c r="CK9" s="86">
        <f t="shared" si="29"/>
        <v>52.941176470588232</v>
      </c>
      <c r="CL9" s="86">
        <v>1000</v>
      </c>
      <c r="CM9" s="86">
        <v>102</v>
      </c>
      <c r="CN9" s="86">
        <f t="shared" si="30"/>
        <v>52.823529411764703</v>
      </c>
      <c r="CO9" s="86">
        <f t="shared" si="31"/>
        <v>367.23529411764707</v>
      </c>
      <c r="CP9" s="86">
        <v>17</v>
      </c>
      <c r="CQ9" s="86">
        <v>1000</v>
      </c>
      <c r="CR9" s="86">
        <v>105</v>
      </c>
      <c r="CS9" s="86">
        <f t="shared" si="32"/>
        <v>52.647058823529413</v>
      </c>
      <c r="CT9" s="86">
        <v>1000</v>
      </c>
      <c r="CU9" s="86">
        <v>151</v>
      </c>
      <c r="CV9" s="86">
        <f t="shared" si="33"/>
        <v>49.941176470588232</v>
      </c>
      <c r="CW9" s="86">
        <v>1000</v>
      </c>
      <c r="CX9" s="86">
        <v>106</v>
      </c>
      <c r="CY9" s="86">
        <f t="shared" si="34"/>
        <v>52.588235294117645</v>
      </c>
      <c r="CZ9" s="86">
        <v>1000</v>
      </c>
      <c r="DA9" s="86">
        <v>136</v>
      </c>
      <c r="DB9" s="86">
        <f t="shared" si="35"/>
        <v>50.823529411764703</v>
      </c>
      <c r="DC9" s="86">
        <v>1000</v>
      </c>
      <c r="DD9" s="86">
        <v>182</v>
      </c>
      <c r="DE9" s="86">
        <f t="shared" si="36"/>
        <v>48.117647058823529</v>
      </c>
      <c r="DF9" s="86">
        <v>1000</v>
      </c>
      <c r="DG9" s="86">
        <v>203</v>
      </c>
      <c r="DH9" s="86">
        <f t="shared" si="37"/>
        <v>46.882352941176471</v>
      </c>
      <c r="DI9" s="86">
        <v>1000</v>
      </c>
      <c r="DJ9" s="86">
        <v>188</v>
      </c>
      <c r="DK9" s="86">
        <f t="shared" si="38"/>
        <v>47.764705882352942</v>
      </c>
      <c r="DL9" s="86">
        <f t="shared" si="39"/>
        <v>348.76470588235293</v>
      </c>
      <c r="DM9" s="86">
        <v>17</v>
      </c>
      <c r="DN9" s="86">
        <v>1000</v>
      </c>
      <c r="DO9" s="86">
        <v>106</v>
      </c>
      <c r="DP9" s="86">
        <f t="shared" si="40"/>
        <v>52.588235294117645</v>
      </c>
      <c r="DQ9" s="86">
        <v>1000</v>
      </c>
      <c r="DR9" s="86">
        <v>99</v>
      </c>
      <c r="DS9" s="86">
        <f t="shared" si="41"/>
        <v>53</v>
      </c>
      <c r="DT9" s="86">
        <v>1000</v>
      </c>
      <c r="DU9" s="86">
        <v>85</v>
      </c>
      <c r="DV9" s="86">
        <f t="shared" si="42"/>
        <v>53.823529411764703</v>
      </c>
      <c r="DW9" s="86">
        <v>1000</v>
      </c>
      <c r="DX9" s="86">
        <v>46</v>
      </c>
      <c r="DY9" s="86">
        <f t="shared" si="43"/>
        <v>56.117647058823529</v>
      </c>
      <c r="DZ9" s="86">
        <v>1000</v>
      </c>
      <c r="EA9" s="86">
        <v>43</v>
      </c>
      <c r="EB9" s="86">
        <f t="shared" si="44"/>
        <v>56.294117647058826</v>
      </c>
      <c r="EC9" s="86">
        <v>1000</v>
      </c>
      <c r="ED9" s="86">
        <v>47</v>
      </c>
      <c r="EE9" s="86">
        <f t="shared" si="45"/>
        <v>56.058823529411768</v>
      </c>
      <c r="EF9" s="86">
        <v>1000</v>
      </c>
      <c r="EG9" s="86">
        <v>31</v>
      </c>
      <c r="EH9" s="86">
        <f t="shared" si="46"/>
        <v>57</v>
      </c>
      <c r="EI9" s="86">
        <f t="shared" si="47"/>
        <v>384.88235294117646</v>
      </c>
      <c r="EJ9" s="86">
        <v>17</v>
      </c>
      <c r="EK9" s="86">
        <v>1000</v>
      </c>
      <c r="EL9" s="86">
        <v>33</v>
      </c>
      <c r="EM9" s="86">
        <f t="shared" si="48"/>
        <v>56.882352941176471</v>
      </c>
      <c r="EN9" s="86">
        <v>1000</v>
      </c>
      <c r="EO9" s="86">
        <v>15</v>
      </c>
      <c r="EP9" s="86">
        <f t="shared" si="49"/>
        <v>57.941176470588232</v>
      </c>
      <c r="EQ9" s="86">
        <v>1000</v>
      </c>
      <c r="ER9" s="86">
        <v>19</v>
      </c>
      <c r="ES9" s="86">
        <f t="shared" si="50"/>
        <v>57.705882352941174</v>
      </c>
      <c r="ET9" s="86">
        <v>1000</v>
      </c>
      <c r="EU9" s="86">
        <v>26</v>
      </c>
      <c r="EV9" s="86">
        <f t="shared" si="51"/>
        <v>57.294117647058826</v>
      </c>
      <c r="EW9" s="86">
        <v>1000</v>
      </c>
      <c r="EX9" s="86">
        <v>16</v>
      </c>
      <c r="EY9" s="86">
        <f t="shared" si="52"/>
        <v>57.882352941176471</v>
      </c>
      <c r="EZ9" s="86">
        <v>1000</v>
      </c>
      <c r="FA9" s="86">
        <v>45</v>
      </c>
      <c r="FB9" s="86">
        <f t="shared" si="53"/>
        <v>56.176470588235297</v>
      </c>
      <c r="FC9" s="86">
        <v>1000</v>
      </c>
      <c r="FD9" s="86">
        <v>47</v>
      </c>
      <c r="FE9" s="86">
        <f t="shared" si="54"/>
        <v>56.058823529411768</v>
      </c>
      <c r="FF9" s="86">
        <f t="shared" si="55"/>
        <v>399.94117647058823</v>
      </c>
      <c r="FG9" s="86">
        <v>17</v>
      </c>
      <c r="FH9" s="86">
        <v>1000</v>
      </c>
      <c r="FI9" s="86">
        <v>46</v>
      </c>
      <c r="FJ9" s="86">
        <f t="shared" si="56"/>
        <v>56.117647058823529</v>
      </c>
      <c r="FK9" s="86">
        <v>1200</v>
      </c>
      <c r="FL9" s="86">
        <v>178</v>
      </c>
      <c r="FM9" s="86">
        <f t="shared" si="57"/>
        <v>60.117647058823529</v>
      </c>
      <c r="FN9" s="86">
        <v>1200</v>
      </c>
      <c r="FO9" s="86">
        <v>0</v>
      </c>
      <c r="FP9" s="86">
        <f t="shared" si="58"/>
        <v>70.588235294117652</v>
      </c>
      <c r="FQ9" s="86">
        <v>1600</v>
      </c>
      <c r="FR9" s="86">
        <v>0</v>
      </c>
      <c r="FS9" s="86">
        <f t="shared" si="59"/>
        <v>94.117647058823536</v>
      </c>
      <c r="FT9" s="86">
        <v>2000</v>
      </c>
      <c r="FU9" s="86">
        <v>156</v>
      </c>
      <c r="FV9" s="86">
        <f t="shared" si="60"/>
        <v>108.47058823529412</v>
      </c>
      <c r="FW9" s="86">
        <v>2000</v>
      </c>
      <c r="FX9" s="86">
        <v>164</v>
      </c>
      <c r="FY9" s="86">
        <f t="shared" si="61"/>
        <v>108</v>
      </c>
      <c r="FZ9" s="86">
        <v>2000</v>
      </c>
      <c r="GA9" s="86">
        <v>379</v>
      </c>
      <c r="GB9" s="86">
        <f t="shared" si="62"/>
        <v>95.352941176470594</v>
      </c>
      <c r="GC9" s="86">
        <f t="shared" si="63"/>
        <v>592.76470588235293</v>
      </c>
      <c r="GD9" s="86">
        <v>17</v>
      </c>
      <c r="GE9" s="86">
        <v>2000</v>
      </c>
      <c r="GF9" s="86">
        <v>388</v>
      </c>
      <c r="GG9" s="86">
        <f t="shared" si="64"/>
        <v>94.82352941176471</v>
      </c>
      <c r="GH9" s="86">
        <v>1700</v>
      </c>
      <c r="GI9" s="86">
        <v>26</v>
      </c>
      <c r="GJ9" s="86">
        <f t="shared" si="65"/>
        <v>98.470588235294116</v>
      </c>
      <c r="GK9" s="86">
        <v>1800</v>
      </c>
      <c r="GL9" s="86">
        <v>39</v>
      </c>
      <c r="GM9" s="86">
        <f t="shared" si="66"/>
        <v>103.58823529411765</v>
      </c>
      <c r="GN9" s="86">
        <v>1900</v>
      </c>
      <c r="GO9" s="86">
        <v>47</v>
      </c>
      <c r="GP9" s="86">
        <f t="shared" si="67"/>
        <v>109</v>
      </c>
      <c r="GQ9" s="86">
        <v>2000</v>
      </c>
      <c r="GR9" s="86">
        <v>22</v>
      </c>
      <c r="GS9" s="86">
        <f t="shared" si="68"/>
        <v>116.35294117647059</v>
      </c>
      <c r="GT9" s="86">
        <v>2100</v>
      </c>
      <c r="GU9" s="86">
        <v>17</v>
      </c>
      <c r="GV9" s="86">
        <f t="shared" si="69"/>
        <v>122.52941176470588</v>
      </c>
      <c r="GW9" s="86">
        <v>2200</v>
      </c>
      <c r="GX9" s="86">
        <v>153</v>
      </c>
      <c r="GY9" s="86">
        <f t="shared" si="70"/>
        <v>120.41176470588235</v>
      </c>
      <c r="GZ9" s="86">
        <f t="shared" si="71"/>
        <v>765.17647058823525</v>
      </c>
      <c r="HA9" s="86">
        <v>17</v>
      </c>
      <c r="HB9" s="86">
        <v>2200</v>
      </c>
      <c r="HC9" s="86">
        <v>64</v>
      </c>
      <c r="HD9" s="86">
        <f t="shared" si="72"/>
        <v>125.64705882352941</v>
      </c>
      <c r="HE9" s="86">
        <v>2200</v>
      </c>
      <c r="HF9" s="86">
        <v>19</v>
      </c>
      <c r="HG9" s="86">
        <f t="shared" si="73"/>
        <v>128.29411764705881</v>
      </c>
      <c r="HH9" s="86">
        <v>2300</v>
      </c>
      <c r="HI9" s="86">
        <v>81</v>
      </c>
      <c r="HJ9" s="86">
        <f t="shared" si="74"/>
        <v>130.52941176470588</v>
      </c>
      <c r="HK9" s="86">
        <v>2300</v>
      </c>
      <c r="HL9" s="86">
        <v>138</v>
      </c>
      <c r="HM9" s="86">
        <f t="shared" si="75"/>
        <v>127.17647058823529</v>
      </c>
      <c r="HN9" s="86">
        <v>2300</v>
      </c>
      <c r="HO9" s="86">
        <v>130</v>
      </c>
      <c r="HP9" s="86">
        <f t="shared" si="76"/>
        <v>127.64705882352941</v>
      </c>
      <c r="HQ9" s="86">
        <v>2300</v>
      </c>
      <c r="HR9" s="86">
        <v>18</v>
      </c>
      <c r="HS9" s="86">
        <f t="shared" si="77"/>
        <v>134.23529411764707</v>
      </c>
      <c r="HT9" s="86">
        <v>2400</v>
      </c>
      <c r="HU9" s="86">
        <v>18</v>
      </c>
      <c r="HV9" s="86">
        <f t="shared" si="78"/>
        <v>140.11764705882354</v>
      </c>
      <c r="HW9" s="86">
        <f t="shared" si="79"/>
        <v>913.64705882352951</v>
      </c>
      <c r="HX9" s="86">
        <v>17</v>
      </c>
      <c r="HY9" s="86">
        <v>2500</v>
      </c>
      <c r="HZ9" s="86">
        <v>59</v>
      </c>
      <c r="IA9" s="86">
        <f t="shared" si="80"/>
        <v>143.58823529411765</v>
      </c>
      <c r="IB9" s="86">
        <v>2500</v>
      </c>
      <c r="IC9" s="86">
        <v>0</v>
      </c>
      <c r="ID9" s="86">
        <f t="shared" si="81"/>
        <v>147.05882352941177</v>
      </c>
      <c r="IE9" s="86">
        <v>2600</v>
      </c>
      <c r="IF9" s="86">
        <v>7</v>
      </c>
      <c r="IG9" s="86">
        <f t="shared" si="82"/>
        <v>152.52941176470588</v>
      </c>
      <c r="IH9" s="86">
        <v>2700</v>
      </c>
      <c r="II9" s="86">
        <v>100</v>
      </c>
      <c r="IJ9" s="86">
        <f t="shared" si="83"/>
        <v>152.94117647058823</v>
      </c>
      <c r="IK9" s="86">
        <v>2700</v>
      </c>
      <c r="IL9" s="86">
        <v>0</v>
      </c>
      <c r="IM9" s="86">
        <f t="shared" si="84"/>
        <v>158.8235294117647</v>
      </c>
      <c r="IN9" s="86">
        <v>2800</v>
      </c>
      <c r="IO9" s="86">
        <v>18</v>
      </c>
      <c r="IP9" s="86">
        <f t="shared" si="85"/>
        <v>163.64705882352942</v>
      </c>
      <c r="IQ9" s="86">
        <v>2900</v>
      </c>
      <c r="IR9" s="86">
        <v>5</v>
      </c>
      <c r="IS9" s="86">
        <f t="shared" si="86"/>
        <v>170.29411764705881</v>
      </c>
      <c r="IT9" s="86">
        <f t="shared" si="87"/>
        <v>1088.8823529411764</v>
      </c>
      <c r="IU9" s="86">
        <v>17</v>
      </c>
      <c r="IV9" s="86">
        <v>3000</v>
      </c>
      <c r="IW9" s="86">
        <v>6</v>
      </c>
      <c r="IX9" s="86">
        <f t="shared" si="88"/>
        <v>176.11764705882354</v>
      </c>
      <c r="IY9" s="86">
        <v>3100</v>
      </c>
      <c r="IZ9" s="86">
        <v>62</v>
      </c>
      <c r="JA9" s="86">
        <f t="shared" si="89"/>
        <v>178.70588235294119</v>
      </c>
      <c r="JB9" s="86">
        <f t="shared" si="90"/>
        <v>354.82352941176475</v>
      </c>
      <c r="JC9" s="86"/>
      <c r="JD9" s="86">
        <v>2</v>
      </c>
      <c r="JE9" s="86">
        <v>500</v>
      </c>
      <c r="JF9" s="86">
        <v>255</v>
      </c>
      <c r="JG9" s="86"/>
      <c r="JH9" s="86">
        <v>400</v>
      </c>
      <c r="JI9" s="86">
        <v>166</v>
      </c>
      <c r="JJ9" s="86"/>
      <c r="JK9" s="86">
        <v>400</v>
      </c>
      <c r="JL9" s="86">
        <v>59</v>
      </c>
      <c r="JM9" s="86"/>
      <c r="JN9" s="86">
        <v>400</v>
      </c>
      <c r="JO9" s="86">
        <v>191</v>
      </c>
      <c r="JP9" s="86"/>
      <c r="JQ9" s="86">
        <v>400</v>
      </c>
      <c r="JR9" s="86">
        <v>65</v>
      </c>
      <c r="JS9" s="86"/>
      <c r="JT9" s="86">
        <v>400</v>
      </c>
      <c r="JU9" s="86">
        <v>155</v>
      </c>
      <c r="JV9" s="86"/>
      <c r="JW9" s="86"/>
    </row>
    <row r="10" spans="1:283" x14ac:dyDescent="0.25">
      <c r="A10" s="85" t="s">
        <v>111</v>
      </c>
      <c r="B10" s="86">
        <v>17</v>
      </c>
      <c r="C10" s="86">
        <v>800</v>
      </c>
      <c r="D10" s="86">
        <v>105</v>
      </c>
      <c r="E10" s="86">
        <f t="shared" si="0"/>
        <v>40.882352941176471</v>
      </c>
      <c r="F10" s="86">
        <v>800</v>
      </c>
      <c r="G10" s="86">
        <v>136</v>
      </c>
      <c r="H10" s="86">
        <f t="shared" si="1"/>
        <v>39.058823529411768</v>
      </c>
      <c r="I10" s="86">
        <v>800</v>
      </c>
      <c r="J10" s="86">
        <v>108</v>
      </c>
      <c r="K10" s="86">
        <f t="shared" si="2"/>
        <v>40.705882352941174</v>
      </c>
      <c r="L10" s="86">
        <v>800</v>
      </c>
      <c r="M10" s="86">
        <v>96</v>
      </c>
      <c r="N10" s="86">
        <f t="shared" si="3"/>
        <v>41.411764705882355</v>
      </c>
      <c r="O10" s="86">
        <v>800</v>
      </c>
      <c r="P10" s="86">
        <v>158</v>
      </c>
      <c r="Q10" s="86">
        <f t="shared" si="4"/>
        <v>37.764705882352942</v>
      </c>
      <c r="R10" s="86">
        <v>800</v>
      </c>
      <c r="S10" s="86">
        <v>150</v>
      </c>
      <c r="T10" s="86">
        <f t="shared" si="5"/>
        <v>38.235294117647058</v>
      </c>
      <c r="U10" s="86">
        <v>800</v>
      </c>
      <c r="V10" s="86">
        <v>0</v>
      </c>
      <c r="W10" s="86">
        <f t="shared" si="6"/>
        <v>47.058823529411768</v>
      </c>
      <c r="X10" s="86">
        <f t="shared" si="7"/>
        <v>285.11764705882354</v>
      </c>
      <c r="Y10" s="86">
        <v>17</v>
      </c>
      <c r="Z10" s="86">
        <v>1000</v>
      </c>
      <c r="AA10" s="86">
        <v>253</v>
      </c>
      <c r="AB10" s="86">
        <f t="shared" si="8"/>
        <v>43.941176470588232</v>
      </c>
      <c r="AC10" s="86">
        <v>1000</v>
      </c>
      <c r="AD10" s="86">
        <v>235</v>
      </c>
      <c r="AE10" s="86">
        <f t="shared" si="9"/>
        <v>45</v>
      </c>
      <c r="AF10" s="86">
        <v>1000</v>
      </c>
      <c r="AG10" s="86">
        <v>214</v>
      </c>
      <c r="AH10" s="86">
        <f t="shared" si="10"/>
        <v>46.235294117647058</v>
      </c>
      <c r="AI10" s="86">
        <v>1000</v>
      </c>
      <c r="AJ10" s="86">
        <v>166</v>
      </c>
      <c r="AK10" s="86">
        <f t="shared" si="11"/>
        <v>49.058823529411768</v>
      </c>
      <c r="AL10" s="86">
        <v>1000</v>
      </c>
      <c r="AM10" s="86">
        <v>116</v>
      </c>
      <c r="AN10" s="86">
        <f t="shared" si="12"/>
        <v>52</v>
      </c>
      <c r="AO10" s="86">
        <v>1000</v>
      </c>
      <c r="AP10" s="86">
        <v>189</v>
      </c>
      <c r="AQ10" s="86">
        <f t="shared" si="13"/>
        <v>47.705882352941174</v>
      </c>
      <c r="AR10" s="86">
        <v>1000</v>
      </c>
      <c r="AS10" s="86">
        <v>158</v>
      </c>
      <c r="AT10" s="86">
        <f t="shared" si="14"/>
        <v>49.529411764705884</v>
      </c>
      <c r="AU10" s="86">
        <f t="shared" si="15"/>
        <v>333.47058823529414</v>
      </c>
      <c r="AV10" s="86">
        <v>17</v>
      </c>
      <c r="AW10" s="86">
        <v>1000</v>
      </c>
      <c r="AX10" s="86">
        <v>106</v>
      </c>
      <c r="AY10" s="86">
        <f t="shared" si="16"/>
        <v>52.588235294117645</v>
      </c>
      <c r="AZ10" s="86">
        <v>1000</v>
      </c>
      <c r="BA10" s="86">
        <v>158</v>
      </c>
      <c r="BB10" s="86">
        <f t="shared" si="17"/>
        <v>49.529411764705884</v>
      </c>
      <c r="BC10" s="86">
        <v>1000</v>
      </c>
      <c r="BD10" s="86">
        <v>185</v>
      </c>
      <c r="BE10" s="86">
        <f t="shared" si="18"/>
        <v>47.941176470588232</v>
      </c>
      <c r="BF10" s="86">
        <v>1000</v>
      </c>
      <c r="BG10" s="86">
        <v>175</v>
      </c>
      <c r="BH10" s="86">
        <f t="shared" si="19"/>
        <v>48.529411764705884</v>
      </c>
      <c r="BI10" s="86">
        <v>1000</v>
      </c>
      <c r="BJ10" s="86">
        <v>190</v>
      </c>
      <c r="BK10" s="86">
        <f t="shared" si="20"/>
        <v>47.647058823529413</v>
      </c>
      <c r="BL10" s="86">
        <v>1000</v>
      </c>
      <c r="BM10" s="86">
        <v>156</v>
      </c>
      <c r="BN10" s="86">
        <f t="shared" si="21"/>
        <v>49.647058823529413</v>
      </c>
      <c r="BO10" s="86">
        <v>1000</v>
      </c>
      <c r="BP10" s="86">
        <v>200</v>
      </c>
      <c r="BQ10" s="86">
        <f t="shared" si="22"/>
        <v>47.058823529411768</v>
      </c>
      <c r="BR10" s="86">
        <f t="shared" si="23"/>
        <v>342.94117647058823</v>
      </c>
      <c r="BS10" s="86">
        <v>17</v>
      </c>
      <c r="BT10" s="86">
        <v>1000</v>
      </c>
      <c r="BU10" s="86">
        <v>92</v>
      </c>
      <c r="BV10" s="86">
        <f t="shared" si="24"/>
        <v>53.411764705882355</v>
      </c>
      <c r="BW10" s="86">
        <v>1000</v>
      </c>
      <c r="BX10" s="86">
        <v>73</v>
      </c>
      <c r="BY10" s="86">
        <f t="shared" si="25"/>
        <v>54.529411764705884</v>
      </c>
      <c r="BZ10" s="86">
        <v>1000</v>
      </c>
      <c r="CA10" s="86">
        <v>168</v>
      </c>
      <c r="CB10" s="86">
        <f t="shared" si="26"/>
        <v>48.941176470588232</v>
      </c>
      <c r="CC10" s="86">
        <v>1000</v>
      </c>
      <c r="CD10" s="86">
        <v>187</v>
      </c>
      <c r="CE10" s="86">
        <f t="shared" si="27"/>
        <v>47.823529411764703</v>
      </c>
      <c r="CF10" s="86">
        <v>1000</v>
      </c>
      <c r="CG10" s="86">
        <v>195</v>
      </c>
      <c r="CH10" s="86">
        <f t="shared" si="28"/>
        <v>47.352941176470587</v>
      </c>
      <c r="CI10" s="86">
        <v>1000</v>
      </c>
      <c r="CJ10" s="86">
        <v>102</v>
      </c>
      <c r="CK10" s="86">
        <f t="shared" si="29"/>
        <v>52.823529411764703</v>
      </c>
      <c r="CL10" s="86">
        <v>1000</v>
      </c>
      <c r="CM10" s="86">
        <v>106</v>
      </c>
      <c r="CN10" s="86">
        <f t="shared" si="30"/>
        <v>52.588235294117645</v>
      </c>
      <c r="CO10" s="86">
        <f t="shared" si="31"/>
        <v>357.47058823529409</v>
      </c>
      <c r="CP10" s="86">
        <v>17</v>
      </c>
      <c r="CQ10" s="86">
        <v>1000</v>
      </c>
      <c r="CR10" s="86">
        <v>100</v>
      </c>
      <c r="CS10" s="86">
        <f t="shared" si="32"/>
        <v>52.941176470588232</v>
      </c>
      <c r="CT10" s="86">
        <v>1000</v>
      </c>
      <c r="CU10" s="86">
        <v>98</v>
      </c>
      <c r="CV10" s="86">
        <f t="shared" si="33"/>
        <v>53.058823529411768</v>
      </c>
      <c r="CW10" s="86">
        <v>1000</v>
      </c>
      <c r="CX10" s="86">
        <v>120</v>
      </c>
      <c r="CY10" s="86">
        <f t="shared" si="34"/>
        <v>51.764705882352942</v>
      </c>
      <c r="CZ10" s="86">
        <v>1000</v>
      </c>
      <c r="DA10" s="86">
        <v>191</v>
      </c>
      <c r="DB10" s="86">
        <f t="shared" si="35"/>
        <v>47.588235294117645</v>
      </c>
      <c r="DC10" s="86">
        <v>1000</v>
      </c>
      <c r="DD10" s="86">
        <v>130</v>
      </c>
      <c r="DE10" s="86">
        <f t="shared" si="36"/>
        <v>51.176470588235297</v>
      </c>
      <c r="DF10" s="86">
        <v>1000</v>
      </c>
      <c r="DG10" s="86">
        <v>104</v>
      </c>
      <c r="DH10" s="86">
        <f t="shared" si="37"/>
        <v>52.705882352941174</v>
      </c>
      <c r="DI10" s="86">
        <v>1000</v>
      </c>
      <c r="DJ10" s="86">
        <v>152</v>
      </c>
      <c r="DK10" s="86">
        <f t="shared" si="38"/>
        <v>49.882352941176471</v>
      </c>
      <c r="DL10" s="86">
        <f t="shared" si="39"/>
        <v>359.11764705882348</v>
      </c>
      <c r="DM10" s="86">
        <v>17</v>
      </c>
      <c r="DN10" s="86">
        <v>1000</v>
      </c>
      <c r="DO10" s="86">
        <v>120</v>
      </c>
      <c r="DP10" s="86">
        <f t="shared" si="40"/>
        <v>51.764705882352942</v>
      </c>
      <c r="DQ10" s="86">
        <v>1000</v>
      </c>
      <c r="DR10" s="86">
        <v>101</v>
      </c>
      <c r="DS10" s="86">
        <f t="shared" si="41"/>
        <v>52.882352941176471</v>
      </c>
      <c r="DT10" s="86">
        <v>1000</v>
      </c>
      <c r="DU10" s="86">
        <v>88</v>
      </c>
      <c r="DV10" s="86">
        <f t="shared" si="42"/>
        <v>53.647058823529413</v>
      </c>
      <c r="DW10" s="86">
        <v>1000</v>
      </c>
      <c r="DX10" s="86">
        <v>90</v>
      </c>
      <c r="DY10" s="86">
        <f t="shared" si="43"/>
        <v>53.529411764705884</v>
      </c>
      <c r="DZ10" s="86">
        <v>1000</v>
      </c>
      <c r="EA10" s="86">
        <v>39</v>
      </c>
      <c r="EB10" s="86">
        <f t="shared" si="44"/>
        <v>56.529411764705884</v>
      </c>
      <c r="EC10" s="86">
        <v>1000</v>
      </c>
      <c r="ED10" s="86">
        <v>36</v>
      </c>
      <c r="EE10" s="86">
        <f t="shared" si="45"/>
        <v>56.705882352941174</v>
      </c>
      <c r="EF10" s="86">
        <v>1000</v>
      </c>
      <c r="EG10" s="86">
        <v>36</v>
      </c>
      <c r="EH10" s="86">
        <f t="shared" si="46"/>
        <v>56.705882352941174</v>
      </c>
      <c r="EI10" s="86">
        <f t="shared" si="47"/>
        <v>381.76470588235293</v>
      </c>
      <c r="EJ10" s="86">
        <v>16</v>
      </c>
      <c r="EK10" s="86">
        <v>1000</v>
      </c>
      <c r="EL10" s="86">
        <v>45</v>
      </c>
      <c r="EM10" s="86">
        <f t="shared" si="48"/>
        <v>59.6875</v>
      </c>
      <c r="EN10" s="86">
        <v>1000</v>
      </c>
      <c r="EO10" s="86">
        <v>20</v>
      </c>
      <c r="EP10" s="86">
        <f t="shared" si="49"/>
        <v>61.25</v>
      </c>
      <c r="EQ10" s="86">
        <v>1000</v>
      </c>
      <c r="ER10" s="86">
        <v>2</v>
      </c>
      <c r="ES10" s="86">
        <f t="shared" si="50"/>
        <v>62.375</v>
      </c>
      <c r="ET10" s="86">
        <v>1000</v>
      </c>
      <c r="EU10" s="86">
        <v>54</v>
      </c>
      <c r="EV10" s="86">
        <f t="shared" si="51"/>
        <v>59.125</v>
      </c>
      <c r="EW10" s="86">
        <v>1000</v>
      </c>
      <c r="EX10" s="86">
        <v>22</v>
      </c>
      <c r="EY10" s="86">
        <f t="shared" si="52"/>
        <v>61.125</v>
      </c>
      <c r="EZ10" s="86">
        <v>1000</v>
      </c>
      <c r="FA10" s="86">
        <v>46</v>
      </c>
      <c r="FB10" s="86">
        <f t="shared" si="53"/>
        <v>59.625</v>
      </c>
      <c r="FC10" s="86">
        <v>1000</v>
      </c>
      <c r="FD10" s="86">
        <v>14</v>
      </c>
      <c r="FE10" s="86">
        <f t="shared" si="54"/>
        <v>61.625</v>
      </c>
      <c r="FF10" s="86">
        <f t="shared" si="55"/>
        <v>424.8125</v>
      </c>
      <c r="FG10" s="86">
        <v>15</v>
      </c>
      <c r="FH10" s="86">
        <v>1000</v>
      </c>
      <c r="FI10" s="86">
        <v>10</v>
      </c>
      <c r="FJ10" s="86">
        <f t="shared" si="56"/>
        <v>66</v>
      </c>
      <c r="FK10" s="86">
        <v>1200</v>
      </c>
      <c r="FL10" s="86">
        <v>372</v>
      </c>
      <c r="FM10" s="86">
        <f t="shared" si="57"/>
        <v>55.2</v>
      </c>
      <c r="FN10" s="86">
        <v>1200</v>
      </c>
      <c r="FO10" s="86">
        <v>0</v>
      </c>
      <c r="FP10" s="86">
        <f t="shared" si="58"/>
        <v>80</v>
      </c>
      <c r="FQ10" s="86">
        <v>1600</v>
      </c>
      <c r="FR10" s="86">
        <v>84</v>
      </c>
      <c r="FS10" s="86">
        <f t="shared" si="59"/>
        <v>101.06666666666666</v>
      </c>
      <c r="FT10" s="86">
        <v>1600</v>
      </c>
      <c r="FU10" s="86">
        <v>273</v>
      </c>
      <c r="FV10" s="86">
        <f t="shared" si="60"/>
        <v>88.466666666666669</v>
      </c>
      <c r="FW10" s="86">
        <v>1600</v>
      </c>
      <c r="FX10" s="86">
        <v>134</v>
      </c>
      <c r="FY10" s="86">
        <f t="shared" si="61"/>
        <v>97.733333333333334</v>
      </c>
      <c r="FZ10" s="86">
        <v>1600</v>
      </c>
      <c r="GA10" s="86">
        <v>267</v>
      </c>
      <c r="GB10" s="86">
        <f t="shared" si="62"/>
        <v>88.86666666666666</v>
      </c>
      <c r="GC10" s="86">
        <f t="shared" si="63"/>
        <v>577.33333333333337</v>
      </c>
      <c r="GD10" s="86">
        <v>15</v>
      </c>
      <c r="GE10" s="86">
        <v>1600</v>
      </c>
      <c r="GF10" s="86">
        <v>211</v>
      </c>
      <c r="GG10" s="86">
        <f t="shared" si="64"/>
        <v>92.6</v>
      </c>
      <c r="GH10" s="86">
        <v>1300</v>
      </c>
      <c r="GI10" s="86">
        <v>99</v>
      </c>
      <c r="GJ10" s="86">
        <f t="shared" si="65"/>
        <v>80.066666666666663</v>
      </c>
      <c r="GK10" s="86">
        <v>1300</v>
      </c>
      <c r="GL10" s="86">
        <v>11</v>
      </c>
      <c r="GM10" s="86">
        <f t="shared" si="66"/>
        <v>85.933333333333337</v>
      </c>
      <c r="GN10" s="86">
        <v>1400</v>
      </c>
      <c r="GO10" s="86">
        <v>12</v>
      </c>
      <c r="GP10" s="86">
        <f t="shared" si="67"/>
        <v>92.533333333333331</v>
      </c>
      <c r="GQ10" s="86">
        <v>1500</v>
      </c>
      <c r="GR10" s="86">
        <v>43</v>
      </c>
      <c r="GS10" s="86">
        <f t="shared" si="68"/>
        <v>97.13333333333334</v>
      </c>
      <c r="GT10" s="86">
        <v>1600</v>
      </c>
      <c r="GU10" s="86">
        <v>11</v>
      </c>
      <c r="GV10" s="86">
        <f t="shared" si="69"/>
        <v>105.93333333333334</v>
      </c>
      <c r="GW10" s="86">
        <v>1700</v>
      </c>
      <c r="GX10" s="86">
        <v>191</v>
      </c>
      <c r="GY10" s="86">
        <f t="shared" si="70"/>
        <v>100.6</v>
      </c>
      <c r="GZ10" s="86">
        <f t="shared" si="71"/>
        <v>654.80000000000007</v>
      </c>
      <c r="HA10" s="86">
        <v>15</v>
      </c>
      <c r="HB10" s="86">
        <v>1700</v>
      </c>
      <c r="HC10" s="86">
        <v>17</v>
      </c>
      <c r="HD10" s="86">
        <f t="shared" si="72"/>
        <v>112.2</v>
      </c>
      <c r="HE10" s="86">
        <v>1800</v>
      </c>
      <c r="HF10" s="86">
        <v>53</v>
      </c>
      <c r="HG10" s="86">
        <f t="shared" si="73"/>
        <v>116.46666666666667</v>
      </c>
      <c r="HH10" s="86">
        <v>1800</v>
      </c>
      <c r="HI10" s="86">
        <v>142</v>
      </c>
      <c r="HJ10" s="86">
        <f t="shared" si="74"/>
        <v>110.53333333333333</v>
      </c>
      <c r="HK10" s="86">
        <v>1800</v>
      </c>
      <c r="HL10" s="86">
        <v>236</v>
      </c>
      <c r="HM10" s="86">
        <f t="shared" si="75"/>
        <v>104.26666666666667</v>
      </c>
      <c r="HN10" s="86">
        <v>1600</v>
      </c>
      <c r="HO10" s="86">
        <v>80</v>
      </c>
      <c r="HP10" s="86">
        <f t="shared" si="76"/>
        <v>101.33333333333333</v>
      </c>
      <c r="HQ10" s="86">
        <v>1600</v>
      </c>
      <c r="HR10" s="86">
        <v>28</v>
      </c>
      <c r="HS10" s="86">
        <f t="shared" si="77"/>
        <v>104.8</v>
      </c>
      <c r="HT10" s="86">
        <v>1700</v>
      </c>
      <c r="HU10" s="86">
        <v>0</v>
      </c>
      <c r="HV10" s="86">
        <f t="shared" si="78"/>
        <v>113.33333333333333</v>
      </c>
      <c r="HW10" s="86">
        <f t="shared" si="79"/>
        <v>762.93333333333339</v>
      </c>
      <c r="HX10" s="86">
        <v>15</v>
      </c>
      <c r="HY10" s="86">
        <v>1800</v>
      </c>
      <c r="HZ10" s="86">
        <v>97</v>
      </c>
      <c r="IA10" s="86">
        <f t="shared" si="80"/>
        <v>113.53333333333333</v>
      </c>
      <c r="IB10" s="86">
        <v>1800</v>
      </c>
      <c r="IC10" s="86">
        <v>135</v>
      </c>
      <c r="ID10" s="86">
        <f t="shared" si="81"/>
        <v>111</v>
      </c>
      <c r="IE10" s="86">
        <v>1800</v>
      </c>
      <c r="IF10" s="86">
        <v>70</v>
      </c>
      <c r="IG10" s="86">
        <f t="shared" si="82"/>
        <v>115.33333333333333</v>
      </c>
      <c r="IH10" s="86">
        <v>1800</v>
      </c>
      <c r="II10" s="86">
        <v>51</v>
      </c>
      <c r="IJ10" s="86">
        <f t="shared" si="83"/>
        <v>116.6</v>
      </c>
      <c r="IK10" s="86">
        <v>1800</v>
      </c>
      <c r="IL10" s="86">
        <v>0</v>
      </c>
      <c r="IM10" s="86">
        <f t="shared" si="84"/>
        <v>120</v>
      </c>
      <c r="IN10" s="86">
        <v>1900</v>
      </c>
      <c r="IO10" s="86">
        <v>234</v>
      </c>
      <c r="IP10" s="86">
        <f t="shared" si="85"/>
        <v>111.06666666666666</v>
      </c>
      <c r="IQ10" s="86">
        <v>1900</v>
      </c>
      <c r="IR10" s="86">
        <v>217</v>
      </c>
      <c r="IS10" s="86">
        <f t="shared" si="86"/>
        <v>112.2</v>
      </c>
      <c r="IT10" s="86">
        <f t="shared" si="87"/>
        <v>799.73333333333335</v>
      </c>
      <c r="IU10" s="86">
        <v>15</v>
      </c>
      <c r="IV10" s="86">
        <v>1900</v>
      </c>
      <c r="IW10" s="86">
        <v>5</v>
      </c>
      <c r="IX10" s="86">
        <f t="shared" si="88"/>
        <v>126.33333333333333</v>
      </c>
      <c r="IY10" s="86">
        <v>2000</v>
      </c>
      <c r="IZ10" s="86">
        <v>97</v>
      </c>
      <c r="JA10" s="86">
        <f t="shared" si="89"/>
        <v>126.86666666666666</v>
      </c>
      <c r="JB10" s="86">
        <f t="shared" si="90"/>
        <v>253.2</v>
      </c>
      <c r="JC10" s="86"/>
      <c r="JD10" s="86">
        <v>2</v>
      </c>
      <c r="JE10" s="86">
        <v>500</v>
      </c>
      <c r="JF10" s="86">
        <v>682</v>
      </c>
      <c r="JG10" s="86"/>
      <c r="JH10" s="86">
        <v>400</v>
      </c>
      <c r="JI10" s="86">
        <v>182</v>
      </c>
      <c r="JJ10" s="86"/>
      <c r="JK10" s="86">
        <v>400</v>
      </c>
      <c r="JL10" s="86">
        <v>196</v>
      </c>
      <c r="JM10" s="86"/>
      <c r="JN10" s="86">
        <v>400</v>
      </c>
      <c r="JO10" s="86">
        <v>58</v>
      </c>
      <c r="JP10" s="86"/>
      <c r="JQ10" s="86">
        <v>400</v>
      </c>
      <c r="JR10" s="86">
        <v>185</v>
      </c>
      <c r="JS10" s="86"/>
      <c r="JT10" s="86">
        <v>400</v>
      </c>
      <c r="JU10" s="86">
        <v>190</v>
      </c>
      <c r="JV10" s="86"/>
      <c r="JW10" s="86"/>
    </row>
    <row r="11" spans="1:283" x14ac:dyDescent="0.25">
      <c r="A11" s="85" t="s">
        <v>112</v>
      </c>
      <c r="B11" s="86">
        <v>16</v>
      </c>
      <c r="C11" s="86">
        <v>800</v>
      </c>
      <c r="D11" s="86">
        <v>144</v>
      </c>
      <c r="E11" s="86">
        <f t="shared" si="0"/>
        <v>41</v>
      </c>
      <c r="F11" s="86">
        <v>800</v>
      </c>
      <c r="G11" s="86">
        <v>201</v>
      </c>
      <c r="H11" s="86">
        <f t="shared" si="1"/>
        <v>37.4375</v>
      </c>
      <c r="I11" s="86">
        <v>800</v>
      </c>
      <c r="J11" s="86">
        <v>177</v>
      </c>
      <c r="K11" s="86">
        <f t="shared" si="2"/>
        <v>38.9375</v>
      </c>
      <c r="L11" s="86">
        <v>800</v>
      </c>
      <c r="M11" s="86">
        <v>90</v>
      </c>
      <c r="N11" s="86">
        <f t="shared" si="3"/>
        <v>44.375</v>
      </c>
      <c r="O11" s="86">
        <v>800</v>
      </c>
      <c r="P11" s="86">
        <v>169</v>
      </c>
      <c r="Q11" s="86">
        <f t="shared" si="4"/>
        <v>39.4375</v>
      </c>
      <c r="R11" s="86">
        <v>800</v>
      </c>
      <c r="S11" s="86">
        <v>159</v>
      </c>
      <c r="T11" s="86">
        <f t="shared" si="5"/>
        <v>40.0625</v>
      </c>
      <c r="U11" s="86">
        <v>800</v>
      </c>
      <c r="V11" s="86">
        <v>89</v>
      </c>
      <c r="W11" s="86">
        <f t="shared" si="6"/>
        <v>44.4375</v>
      </c>
      <c r="X11" s="86">
        <f t="shared" si="7"/>
        <v>285.6875</v>
      </c>
      <c r="Y11" s="86">
        <v>16</v>
      </c>
      <c r="Z11" s="86">
        <v>1000</v>
      </c>
      <c r="AA11" s="86">
        <v>156</v>
      </c>
      <c r="AB11" s="86">
        <f t="shared" si="8"/>
        <v>52.75</v>
      </c>
      <c r="AC11" s="86">
        <v>1000</v>
      </c>
      <c r="AD11" s="86">
        <v>120</v>
      </c>
      <c r="AE11" s="86">
        <f t="shared" si="9"/>
        <v>55</v>
      </c>
      <c r="AF11" s="86">
        <v>1000</v>
      </c>
      <c r="AG11" s="86">
        <v>260</v>
      </c>
      <c r="AH11" s="86">
        <f t="shared" si="10"/>
        <v>46.25</v>
      </c>
      <c r="AI11" s="86">
        <v>1000</v>
      </c>
      <c r="AJ11" s="86">
        <v>56</v>
      </c>
      <c r="AK11" s="86">
        <f t="shared" si="11"/>
        <v>59</v>
      </c>
      <c r="AL11" s="86">
        <v>1000</v>
      </c>
      <c r="AM11" s="86">
        <v>104</v>
      </c>
      <c r="AN11" s="86">
        <f t="shared" si="12"/>
        <v>56</v>
      </c>
      <c r="AO11" s="86">
        <v>1000</v>
      </c>
      <c r="AP11" s="86">
        <v>231</v>
      </c>
      <c r="AQ11" s="86">
        <f t="shared" si="13"/>
        <v>48.0625</v>
      </c>
      <c r="AR11" s="86">
        <v>1000</v>
      </c>
      <c r="AS11" s="86">
        <v>195</v>
      </c>
      <c r="AT11" s="86">
        <f t="shared" si="14"/>
        <v>50.3125</v>
      </c>
      <c r="AU11" s="86">
        <f t="shared" si="15"/>
        <v>367.375</v>
      </c>
      <c r="AV11" s="86">
        <v>16</v>
      </c>
      <c r="AW11" s="86">
        <v>1000</v>
      </c>
      <c r="AX11" s="86">
        <v>165</v>
      </c>
      <c r="AY11" s="86">
        <f t="shared" si="16"/>
        <v>52.1875</v>
      </c>
      <c r="AZ11" s="86">
        <v>1000</v>
      </c>
      <c r="BA11" s="86">
        <v>169</v>
      </c>
      <c r="BB11" s="86">
        <f t="shared" si="17"/>
        <v>51.9375</v>
      </c>
      <c r="BC11" s="86">
        <v>1000</v>
      </c>
      <c r="BD11" s="86">
        <v>136</v>
      </c>
      <c r="BE11" s="86">
        <f t="shared" si="18"/>
        <v>54</v>
      </c>
      <c r="BF11" s="86">
        <v>1000</v>
      </c>
      <c r="BG11" s="86">
        <v>266</v>
      </c>
      <c r="BH11" s="86">
        <f t="shared" si="19"/>
        <v>45.875</v>
      </c>
      <c r="BI11" s="86">
        <v>1000</v>
      </c>
      <c r="BJ11" s="86">
        <v>197</v>
      </c>
      <c r="BK11" s="86">
        <f t="shared" si="20"/>
        <v>50.1875</v>
      </c>
      <c r="BL11" s="86">
        <v>1000</v>
      </c>
      <c r="BM11" s="86">
        <v>154</v>
      </c>
      <c r="BN11" s="86">
        <f t="shared" si="21"/>
        <v>52.875</v>
      </c>
      <c r="BO11" s="86">
        <v>1000</v>
      </c>
      <c r="BP11" s="86">
        <v>125</v>
      </c>
      <c r="BQ11" s="86">
        <f t="shared" si="22"/>
        <v>54.6875</v>
      </c>
      <c r="BR11" s="86">
        <f t="shared" si="23"/>
        <v>361.75</v>
      </c>
      <c r="BS11" s="86">
        <v>16</v>
      </c>
      <c r="BT11" s="86">
        <v>1000</v>
      </c>
      <c r="BU11" s="86">
        <v>176</v>
      </c>
      <c r="BV11" s="86">
        <f t="shared" si="24"/>
        <v>51.5</v>
      </c>
      <c r="BW11" s="86">
        <v>1000</v>
      </c>
      <c r="BX11" s="86">
        <v>188</v>
      </c>
      <c r="BY11" s="86">
        <f t="shared" si="25"/>
        <v>50.75</v>
      </c>
      <c r="BZ11" s="86">
        <v>1000</v>
      </c>
      <c r="CA11" s="86">
        <v>247</v>
      </c>
      <c r="CB11" s="86">
        <f t="shared" si="26"/>
        <v>47.0625</v>
      </c>
      <c r="CC11" s="86">
        <v>1000</v>
      </c>
      <c r="CD11" s="86">
        <v>125</v>
      </c>
      <c r="CE11" s="86">
        <f t="shared" si="27"/>
        <v>54.6875</v>
      </c>
      <c r="CF11" s="86">
        <v>1000</v>
      </c>
      <c r="CG11" s="86">
        <v>151</v>
      </c>
      <c r="CH11" s="86">
        <f t="shared" si="28"/>
        <v>53.0625</v>
      </c>
      <c r="CI11" s="86">
        <v>1000</v>
      </c>
      <c r="CJ11" s="86">
        <v>106</v>
      </c>
      <c r="CK11" s="86">
        <f t="shared" si="29"/>
        <v>55.875</v>
      </c>
      <c r="CL11" s="86">
        <v>1000</v>
      </c>
      <c r="CM11" s="86">
        <v>168</v>
      </c>
      <c r="CN11" s="86">
        <f t="shared" si="30"/>
        <v>52</v>
      </c>
      <c r="CO11" s="86">
        <f t="shared" si="31"/>
        <v>364.9375</v>
      </c>
      <c r="CP11" s="86">
        <v>16</v>
      </c>
      <c r="CQ11" s="86">
        <v>1000</v>
      </c>
      <c r="CR11" s="86">
        <v>109</v>
      </c>
      <c r="CS11" s="86">
        <f t="shared" si="32"/>
        <v>55.6875</v>
      </c>
      <c r="CT11" s="86">
        <v>1000</v>
      </c>
      <c r="CU11" s="86">
        <v>88</v>
      </c>
      <c r="CV11" s="86">
        <f t="shared" si="33"/>
        <v>57</v>
      </c>
      <c r="CW11" s="86">
        <v>1000</v>
      </c>
      <c r="CX11" s="86">
        <v>131</v>
      </c>
      <c r="CY11" s="86">
        <f t="shared" si="34"/>
        <v>54.3125</v>
      </c>
      <c r="CZ11" s="86">
        <v>1000</v>
      </c>
      <c r="DA11" s="86">
        <v>111</v>
      </c>
      <c r="DB11" s="86">
        <f t="shared" si="35"/>
        <v>55.5625</v>
      </c>
      <c r="DC11" s="86">
        <v>1000</v>
      </c>
      <c r="DD11" s="86">
        <v>161</v>
      </c>
      <c r="DE11" s="86">
        <f t="shared" si="36"/>
        <v>52.4375</v>
      </c>
      <c r="DF11" s="86">
        <v>1000</v>
      </c>
      <c r="DG11" s="86">
        <v>102</v>
      </c>
      <c r="DH11" s="86">
        <f t="shared" si="37"/>
        <v>56.125</v>
      </c>
      <c r="DI11" s="86">
        <v>1000</v>
      </c>
      <c r="DJ11" s="86">
        <v>56</v>
      </c>
      <c r="DK11" s="86">
        <f t="shared" si="38"/>
        <v>59</v>
      </c>
      <c r="DL11" s="86">
        <f t="shared" si="39"/>
        <v>390.125</v>
      </c>
      <c r="DM11" s="86">
        <v>15</v>
      </c>
      <c r="DN11" s="86">
        <v>1000</v>
      </c>
      <c r="DO11" s="86">
        <v>131</v>
      </c>
      <c r="DP11" s="86">
        <f t="shared" si="40"/>
        <v>57.93333333333333</v>
      </c>
      <c r="DQ11" s="86">
        <v>1000</v>
      </c>
      <c r="DR11" s="86">
        <v>122</v>
      </c>
      <c r="DS11" s="86">
        <f t="shared" si="41"/>
        <v>58.533333333333331</v>
      </c>
      <c r="DT11" s="86">
        <v>1000</v>
      </c>
      <c r="DU11" s="86">
        <v>120</v>
      </c>
      <c r="DV11" s="86">
        <f t="shared" si="42"/>
        <v>58.666666666666664</v>
      </c>
      <c r="DW11" s="86">
        <v>1000</v>
      </c>
      <c r="DX11" s="86">
        <v>99</v>
      </c>
      <c r="DY11" s="86">
        <f t="shared" si="43"/>
        <v>60.06666666666667</v>
      </c>
      <c r="DZ11" s="86">
        <v>1000</v>
      </c>
      <c r="EA11" s="86">
        <v>55</v>
      </c>
      <c r="EB11" s="86">
        <f t="shared" si="44"/>
        <v>63</v>
      </c>
      <c r="EC11" s="86">
        <v>1000</v>
      </c>
      <c r="ED11" s="86">
        <v>54</v>
      </c>
      <c r="EE11" s="86">
        <f t="shared" si="45"/>
        <v>63.06666666666667</v>
      </c>
      <c r="EF11" s="86">
        <v>1000</v>
      </c>
      <c r="EG11" s="86">
        <v>49</v>
      </c>
      <c r="EH11" s="86">
        <f t="shared" si="46"/>
        <v>63.4</v>
      </c>
      <c r="EI11" s="86">
        <f t="shared" si="47"/>
        <v>424.66666666666663</v>
      </c>
      <c r="EJ11" s="86">
        <v>14</v>
      </c>
      <c r="EK11" s="86">
        <v>1000</v>
      </c>
      <c r="EL11" s="86">
        <v>20</v>
      </c>
      <c r="EM11" s="86">
        <f t="shared" si="48"/>
        <v>70</v>
      </c>
      <c r="EN11" s="86">
        <v>1000</v>
      </c>
      <c r="EO11" s="86">
        <v>16</v>
      </c>
      <c r="EP11" s="86">
        <f t="shared" si="49"/>
        <v>70.285714285714292</v>
      </c>
      <c r="EQ11" s="86">
        <v>1000</v>
      </c>
      <c r="ER11" s="86">
        <v>33</v>
      </c>
      <c r="ES11" s="86">
        <f t="shared" si="50"/>
        <v>69.071428571428569</v>
      </c>
      <c r="ET11" s="86">
        <v>1000</v>
      </c>
      <c r="EU11" s="86">
        <v>0</v>
      </c>
      <c r="EV11" s="86">
        <f t="shared" si="51"/>
        <v>71.428571428571431</v>
      </c>
      <c r="EW11" s="86">
        <v>1000</v>
      </c>
      <c r="EX11" s="86">
        <v>16</v>
      </c>
      <c r="EY11" s="86">
        <f t="shared" si="52"/>
        <v>70.285714285714292</v>
      </c>
      <c r="EZ11" s="86">
        <v>1000</v>
      </c>
      <c r="FA11" s="86">
        <v>28</v>
      </c>
      <c r="FB11" s="86">
        <f t="shared" si="53"/>
        <v>69.428571428571431</v>
      </c>
      <c r="FC11" s="86">
        <v>1000</v>
      </c>
      <c r="FD11" s="86">
        <v>48</v>
      </c>
      <c r="FE11" s="86">
        <f t="shared" si="54"/>
        <v>68</v>
      </c>
      <c r="FF11" s="86">
        <f t="shared" si="55"/>
        <v>488.5</v>
      </c>
      <c r="FG11" s="86">
        <v>13</v>
      </c>
      <c r="FH11" s="86">
        <v>1000</v>
      </c>
      <c r="FI11" s="86">
        <v>8</v>
      </c>
      <c r="FJ11" s="86">
        <f t="shared" si="56"/>
        <v>76.307692307692307</v>
      </c>
      <c r="FK11" s="86">
        <v>1200</v>
      </c>
      <c r="FL11" s="86">
        <v>550</v>
      </c>
      <c r="FM11" s="86">
        <f t="shared" si="57"/>
        <v>50</v>
      </c>
      <c r="FN11" s="86">
        <v>1200</v>
      </c>
      <c r="FO11" s="86">
        <v>343</v>
      </c>
      <c r="FP11" s="86">
        <f t="shared" si="58"/>
        <v>65.92307692307692</v>
      </c>
      <c r="FQ11" s="86">
        <v>1200</v>
      </c>
      <c r="FR11" s="86">
        <v>173</v>
      </c>
      <c r="FS11" s="86">
        <f t="shared" si="59"/>
        <v>79</v>
      </c>
      <c r="FT11" s="86">
        <v>1600</v>
      </c>
      <c r="FU11" s="86">
        <v>654</v>
      </c>
      <c r="FV11" s="86">
        <f t="shared" si="60"/>
        <v>72.769230769230774</v>
      </c>
      <c r="FW11" s="86">
        <v>1200</v>
      </c>
      <c r="FX11" s="86">
        <v>176</v>
      </c>
      <c r="FY11" s="86">
        <f t="shared" si="61"/>
        <v>78.769230769230774</v>
      </c>
      <c r="FZ11" s="86">
        <v>1200</v>
      </c>
      <c r="GA11" s="86">
        <v>366</v>
      </c>
      <c r="GB11" s="86">
        <f t="shared" si="62"/>
        <v>64.15384615384616</v>
      </c>
      <c r="GC11" s="86">
        <f t="shared" si="63"/>
        <v>486.92307692307691</v>
      </c>
      <c r="GD11" s="86">
        <v>12</v>
      </c>
      <c r="GE11" s="86">
        <v>1200</v>
      </c>
      <c r="GF11" s="86">
        <v>255</v>
      </c>
      <c r="GG11" s="86">
        <f t="shared" si="64"/>
        <v>78.75</v>
      </c>
      <c r="GH11" s="86">
        <v>1100</v>
      </c>
      <c r="GI11" s="86">
        <v>128</v>
      </c>
      <c r="GJ11" s="86">
        <f t="shared" si="65"/>
        <v>81</v>
      </c>
      <c r="GK11" s="86">
        <v>1100</v>
      </c>
      <c r="GL11" s="86">
        <v>93</v>
      </c>
      <c r="GM11" s="86">
        <f t="shared" si="66"/>
        <v>83.916666666666671</v>
      </c>
      <c r="GN11" s="86">
        <v>1100</v>
      </c>
      <c r="GO11" s="86">
        <v>53</v>
      </c>
      <c r="GP11" s="86">
        <f t="shared" si="67"/>
        <v>87.25</v>
      </c>
      <c r="GQ11" s="86">
        <v>1100</v>
      </c>
      <c r="GR11" s="86">
        <v>23</v>
      </c>
      <c r="GS11" s="86">
        <f t="shared" si="68"/>
        <v>89.75</v>
      </c>
      <c r="GT11" s="86">
        <v>1200</v>
      </c>
      <c r="GU11" s="86">
        <v>87</v>
      </c>
      <c r="GV11" s="86">
        <f t="shared" si="69"/>
        <v>92.75</v>
      </c>
      <c r="GW11" s="86">
        <v>1200</v>
      </c>
      <c r="GX11" s="86">
        <v>104</v>
      </c>
      <c r="GY11" s="86">
        <f t="shared" si="70"/>
        <v>91.333333333333329</v>
      </c>
      <c r="GZ11" s="86">
        <f t="shared" si="71"/>
        <v>604.75000000000011</v>
      </c>
      <c r="HA11" s="86">
        <v>12</v>
      </c>
      <c r="HB11" s="86">
        <v>1200</v>
      </c>
      <c r="HC11" s="86">
        <v>31</v>
      </c>
      <c r="HD11" s="86">
        <f t="shared" si="72"/>
        <v>97.416666666666671</v>
      </c>
      <c r="HE11" s="86">
        <v>1300</v>
      </c>
      <c r="HF11" s="86">
        <v>73</v>
      </c>
      <c r="HG11" s="86">
        <f t="shared" si="73"/>
        <v>102.25</v>
      </c>
      <c r="HH11" s="86">
        <v>1300</v>
      </c>
      <c r="HI11" s="86">
        <v>57</v>
      </c>
      <c r="HJ11" s="86">
        <f t="shared" si="74"/>
        <v>103.58333333333333</v>
      </c>
      <c r="HK11" s="86">
        <v>1300</v>
      </c>
      <c r="HL11" s="86">
        <v>230</v>
      </c>
      <c r="HM11" s="86">
        <f t="shared" si="75"/>
        <v>89.166666666666671</v>
      </c>
      <c r="HN11" s="86">
        <v>1300</v>
      </c>
      <c r="HO11" s="86">
        <v>168</v>
      </c>
      <c r="HP11" s="86">
        <f t="shared" si="76"/>
        <v>94.333333333333329</v>
      </c>
      <c r="HQ11" s="86">
        <v>1300</v>
      </c>
      <c r="HR11" s="86">
        <v>31</v>
      </c>
      <c r="HS11" s="86">
        <f t="shared" si="77"/>
        <v>105.75</v>
      </c>
      <c r="HT11" s="86">
        <v>1400</v>
      </c>
      <c r="HU11" s="86">
        <v>132</v>
      </c>
      <c r="HV11" s="86">
        <f t="shared" si="78"/>
        <v>105.66666666666667</v>
      </c>
      <c r="HW11" s="86">
        <f t="shared" si="79"/>
        <v>698.16666666666663</v>
      </c>
      <c r="HX11" s="86">
        <v>12</v>
      </c>
      <c r="HY11" s="86">
        <v>1400</v>
      </c>
      <c r="HZ11" s="86">
        <v>80</v>
      </c>
      <c r="IA11" s="86">
        <f t="shared" si="80"/>
        <v>110</v>
      </c>
      <c r="IB11" s="86">
        <v>1400</v>
      </c>
      <c r="IC11" s="86">
        <v>53</v>
      </c>
      <c r="ID11" s="86">
        <f t="shared" si="81"/>
        <v>112.25</v>
      </c>
      <c r="IE11" s="86">
        <v>1400</v>
      </c>
      <c r="IF11" s="86">
        <v>41</v>
      </c>
      <c r="IG11" s="86">
        <f t="shared" si="82"/>
        <v>113.25</v>
      </c>
      <c r="IH11" s="86">
        <v>1500</v>
      </c>
      <c r="II11" s="86">
        <v>261</v>
      </c>
      <c r="IJ11" s="86">
        <f t="shared" si="83"/>
        <v>103.25</v>
      </c>
      <c r="IK11" s="86">
        <v>1500</v>
      </c>
      <c r="IL11" s="86">
        <v>136</v>
      </c>
      <c r="IM11" s="86">
        <f t="shared" si="84"/>
        <v>113.66666666666667</v>
      </c>
      <c r="IN11" s="86">
        <v>1500</v>
      </c>
      <c r="IO11" s="86">
        <v>180</v>
      </c>
      <c r="IP11" s="86">
        <f t="shared" si="85"/>
        <v>110</v>
      </c>
      <c r="IQ11" s="86">
        <v>1500</v>
      </c>
      <c r="IR11" s="86">
        <v>191</v>
      </c>
      <c r="IS11" s="86">
        <f t="shared" si="86"/>
        <v>109.08333333333333</v>
      </c>
      <c r="IT11" s="86">
        <f t="shared" si="87"/>
        <v>771.5</v>
      </c>
      <c r="IU11" s="86">
        <v>12</v>
      </c>
      <c r="IV11" s="86">
        <v>1500</v>
      </c>
      <c r="IW11" s="86">
        <v>61</v>
      </c>
      <c r="IX11" s="86">
        <f t="shared" si="88"/>
        <v>119.91666666666667</v>
      </c>
      <c r="IY11" s="86">
        <v>1500</v>
      </c>
      <c r="IZ11" s="86">
        <v>95</v>
      </c>
      <c r="JA11" s="86">
        <f t="shared" si="89"/>
        <v>117.08333333333333</v>
      </c>
      <c r="JB11" s="86">
        <f t="shared" si="90"/>
        <v>237</v>
      </c>
      <c r="JC11" s="86"/>
      <c r="JD11" s="86">
        <v>2</v>
      </c>
      <c r="JE11" s="86">
        <v>500</v>
      </c>
      <c r="JF11" s="86">
        <v>356</v>
      </c>
      <c r="JG11" s="86"/>
      <c r="JH11" s="86">
        <v>400</v>
      </c>
      <c r="JI11" s="86">
        <v>188</v>
      </c>
      <c r="JJ11" s="86"/>
      <c r="JK11" s="86">
        <v>400</v>
      </c>
      <c r="JL11" s="86">
        <v>111</v>
      </c>
      <c r="JM11" s="86"/>
      <c r="JN11" s="86">
        <v>400</v>
      </c>
      <c r="JO11" s="86">
        <v>55</v>
      </c>
      <c r="JP11" s="86"/>
      <c r="JQ11" s="86">
        <v>400</v>
      </c>
      <c r="JR11" s="86">
        <v>63</v>
      </c>
      <c r="JS11" s="86"/>
      <c r="JT11" s="86">
        <v>400</v>
      </c>
      <c r="JU11" s="86">
        <v>89</v>
      </c>
      <c r="JV11" s="86"/>
      <c r="JW11" s="86"/>
    </row>
    <row r="12" spans="1:283" x14ac:dyDescent="0.25">
      <c r="A12" s="85" t="s">
        <v>113</v>
      </c>
      <c r="B12" s="86">
        <v>17</v>
      </c>
      <c r="C12" s="86">
        <v>800</v>
      </c>
      <c r="D12" s="86">
        <v>52</v>
      </c>
      <c r="E12" s="86">
        <f t="shared" si="0"/>
        <v>44</v>
      </c>
      <c r="F12" s="86">
        <v>800</v>
      </c>
      <c r="G12" s="86">
        <v>178</v>
      </c>
      <c r="H12" s="86">
        <f t="shared" si="1"/>
        <v>36.588235294117645</v>
      </c>
      <c r="I12" s="86">
        <v>800</v>
      </c>
      <c r="J12" s="86">
        <v>167</v>
      </c>
      <c r="K12" s="86">
        <f t="shared" si="2"/>
        <v>37.235294117647058</v>
      </c>
      <c r="L12" s="86">
        <v>800</v>
      </c>
      <c r="M12" s="86">
        <v>115</v>
      </c>
      <c r="N12" s="86">
        <f t="shared" si="3"/>
        <v>40.294117647058826</v>
      </c>
      <c r="O12" s="86">
        <v>800</v>
      </c>
      <c r="P12" s="86">
        <v>175</v>
      </c>
      <c r="Q12" s="86">
        <f t="shared" si="4"/>
        <v>36.764705882352942</v>
      </c>
      <c r="R12" s="86">
        <v>800</v>
      </c>
      <c r="S12" s="86">
        <v>164</v>
      </c>
      <c r="T12" s="86">
        <f t="shared" si="5"/>
        <v>37.411764705882355</v>
      </c>
      <c r="U12" s="86">
        <v>800</v>
      </c>
      <c r="V12" s="86">
        <v>0</v>
      </c>
      <c r="W12" s="86">
        <f t="shared" si="6"/>
        <v>47.058823529411768</v>
      </c>
      <c r="X12" s="86">
        <f t="shared" si="7"/>
        <v>279.35294117647061</v>
      </c>
      <c r="Y12" s="86">
        <v>17</v>
      </c>
      <c r="Z12" s="86">
        <v>1000</v>
      </c>
      <c r="AA12" s="86">
        <v>230</v>
      </c>
      <c r="AB12" s="86">
        <f t="shared" si="8"/>
        <v>45.294117647058826</v>
      </c>
      <c r="AC12" s="86">
        <v>1000</v>
      </c>
      <c r="AD12" s="86">
        <v>54</v>
      </c>
      <c r="AE12" s="86">
        <f t="shared" si="9"/>
        <v>55.647058823529413</v>
      </c>
      <c r="AF12" s="86">
        <v>1000</v>
      </c>
      <c r="AG12" s="86">
        <v>237</v>
      </c>
      <c r="AH12" s="86">
        <f t="shared" si="10"/>
        <v>44.882352941176471</v>
      </c>
      <c r="AI12" s="86">
        <v>1000</v>
      </c>
      <c r="AJ12" s="86">
        <v>98</v>
      </c>
      <c r="AK12" s="86">
        <f t="shared" si="11"/>
        <v>53.058823529411768</v>
      </c>
      <c r="AL12" s="86">
        <v>1000</v>
      </c>
      <c r="AM12" s="86">
        <v>103</v>
      </c>
      <c r="AN12" s="86">
        <f t="shared" si="12"/>
        <v>52.764705882352942</v>
      </c>
      <c r="AO12" s="86">
        <v>1000</v>
      </c>
      <c r="AP12" s="86">
        <v>200</v>
      </c>
      <c r="AQ12" s="86">
        <f t="shared" si="13"/>
        <v>47.058823529411768</v>
      </c>
      <c r="AR12" s="86">
        <v>1000</v>
      </c>
      <c r="AS12" s="86">
        <v>187</v>
      </c>
      <c r="AT12" s="86">
        <f t="shared" si="14"/>
        <v>47.823529411764703</v>
      </c>
      <c r="AU12" s="86">
        <f t="shared" si="15"/>
        <v>346.52941176470586</v>
      </c>
      <c r="AV12" s="86">
        <v>17</v>
      </c>
      <c r="AW12" s="86">
        <v>1000</v>
      </c>
      <c r="AX12" s="86">
        <v>182</v>
      </c>
      <c r="AY12" s="86">
        <f t="shared" si="16"/>
        <v>48.117647058823529</v>
      </c>
      <c r="AZ12" s="86">
        <v>1000</v>
      </c>
      <c r="BA12" s="86">
        <v>125</v>
      </c>
      <c r="BB12" s="86">
        <f t="shared" si="17"/>
        <v>51.470588235294116</v>
      </c>
      <c r="BC12" s="86">
        <v>1000</v>
      </c>
      <c r="BD12" s="86">
        <v>195</v>
      </c>
      <c r="BE12" s="86">
        <f t="shared" si="18"/>
        <v>47.352941176470587</v>
      </c>
      <c r="BF12" s="86">
        <v>1000</v>
      </c>
      <c r="BG12" s="86">
        <v>210</v>
      </c>
      <c r="BH12" s="86">
        <f t="shared" si="19"/>
        <v>46.470588235294116</v>
      </c>
      <c r="BI12" s="86">
        <v>1000</v>
      </c>
      <c r="BJ12" s="86">
        <v>244</v>
      </c>
      <c r="BK12" s="86">
        <f t="shared" si="20"/>
        <v>44.470588235294116</v>
      </c>
      <c r="BL12" s="86">
        <v>1000</v>
      </c>
      <c r="BM12" s="86">
        <v>230</v>
      </c>
      <c r="BN12" s="86">
        <f t="shared" si="21"/>
        <v>45.294117647058826</v>
      </c>
      <c r="BO12" s="86">
        <v>1000</v>
      </c>
      <c r="BP12" s="86">
        <v>219</v>
      </c>
      <c r="BQ12" s="86">
        <f t="shared" si="22"/>
        <v>45.941176470588232</v>
      </c>
      <c r="BR12" s="86">
        <f t="shared" si="23"/>
        <v>329.11764705882354</v>
      </c>
      <c r="BS12" s="86">
        <v>17</v>
      </c>
      <c r="BT12" s="86">
        <v>1000</v>
      </c>
      <c r="BU12" s="86">
        <v>192</v>
      </c>
      <c r="BV12" s="86">
        <f t="shared" si="24"/>
        <v>47.529411764705884</v>
      </c>
      <c r="BW12" s="86">
        <v>1000</v>
      </c>
      <c r="BX12" s="86">
        <v>193</v>
      </c>
      <c r="BY12" s="86">
        <f t="shared" si="25"/>
        <v>47.470588235294116</v>
      </c>
      <c r="BZ12" s="86">
        <v>1000</v>
      </c>
      <c r="CA12" s="86">
        <v>254</v>
      </c>
      <c r="CB12" s="86">
        <f t="shared" si="26"/>
        <v>43.882352941176471</v>
      </c>
      <c r="CC12" s="86">
        <v>1000</v>
      </c>
      <c r="CD12" s="86">
        <v>133</v>
      </c>
      <c r="CE12" s="86">
        <f t="shared" si="27"/>
        <v>51</v>
      </c>
      <c r="CF12" s="86">
        <v>1000</v>
      </c>
      <c r="CG12" s="86">
        <v>187</v>
      </c>
      <c r="CH12" s="86">
        <f t="shared" si="28"/>
        <v>47.823529411764703</v>
      </c>
      <c r="CI12" s="86">
        <v>1000</v>
      </c>
      <c r="CJ12" s="86">
        <v>168</v>
      </c>
      <c r="CK12" s="86">
        <f t="shared" si="29"/>
        <v>48.941176470588232</v>
      </c>
      <c r="CL12" s="86">
        <v>1000</v>
      </c>
      <c r="CM12" s="86">
        <v>70</v>
      </c>
      <c r="CN12" s="86">
        <f t="shared" si="30"/>
        <v>54.705882352941174</v>
      </c>
      <c r="CO12" s="86">
        <f t="shared" si="31"/>
        <v>341.35294117647055</v>
      </c>
      <c r="CP12" s="86">
        <v>17</v>
      </c>
      <c r="CQ12" s="86">
        <v>1000</v>
      </c>
      <c r="CR12" s="86">
        <v>72</v>
      </c>
      <c r="CS12" s="86">
        <f t="shared" si="32"/>
        <v>54.588235294117645</v>
      </c>
      <c r="CT12" s="86">
        <v>1000</v>
      </c>
      <c r="CU12" s="86">
        <v>101</v>
      </c>
      <c r="CV12" s="86">
        <f t="shared" si="33"/>
        <v>52.882352941176471</v>
      </c>
      <c r="CW12" s="86">
        <v>1000</v>
      </c>
      <c r="CX12" s="86">
        <v>120</v>
      </c>
      <c r="CY12" s="86">
        <f t="shared" si="34"/>
        <v>51.764705882352942</v>
      </c>
      <c r="CZ12" s="86">
        <v>1000</v>
      </c>
      <c r="DA12" s="86">
        <v>152</v>
      </c>
      <c r="DB12" s="86">
        <f t="shared" si="35"/>
        <v>49.882352941176471</v>
      </c>
      <c r="DC12" s="86">
        <v>1000</v>
      </c>
      <c r="DD12" s="86">
        <v>100</v>
      </c>
      <c r="DE12" s="86">
        <f t="shared" si="36"/>
        <v>52.941176470588232</v>
      </c>
      <c r="DF12" s="86">
        <v>1000</v>
      </c>
      <c r="DG12" s="86">
        <v>118</v>
      </c>
      <c r="DH12" s="86">
        <f t="shared" si="37"/>
        <v>51.882352941176471</v>
      </c>
      <c r="DI12" s="86">
        <v>1000</v>
      </c>
      <c r="DJ12" s="86">
        <v>66</v>
      </c>
      <c r="DK12" s="86">
        <f t="shared" si="38"/>
        <v>54.941176470588232</v>
      </c>
      <c r="DL12" s="86">
        <f t="shared" si="39"/>
        <v>368.88235294117646</v>
      </c>
      <c r="DM12" s="86">
        <v>17</v>
      </c>
      <c r="DN12" s="86">
        <v>1000</v>
      </c>
      <c r="DO12" s="86">
        <v>120</v>
      </c>
      <c r="DP12" s="86">
        <f t="shared" si="40"/>
        <v>51.764705882352942</v>
      </c>
      <c r="DQ12" s="86">
        <v>1000</v>
      </c>
      <c r="DR12" s="86">
        <v>111</v>
      </c>
      <c r="DS12" s="86">
        <f t="shared" si="41"/>
        <v>52.294117647058826</v>
      </c>
      <c r="DT12" s="86">
        <v>1000</v>
      </c>
      <c r="DU12" s="86">
        <v>55</v>
      </c>
      <c r="DV12" s="86">
        <f t="shared" si="42"/>
        <v>55.588235294117645</v>
      </c>
      <c r="DW12" s="86">
        <v>1000</v>
      </c>
      <c r="DX12" s="86">
        <v>68</v>
      </c>
      <c r="DY12" s="86">
        <f t="shared" si="43"/>
        <v>54.823529411764703</v>
      </c>
      <c r="DZ12" s="86">
        <v>1000</v>
      </c>
      <c r="EA12" s="86">
        <v>45</v>
      </c>
      <c r="EB12" s="86">
        <f t="shared" si="44"/>
        <v>56.176470588235297</v>
      </c>
      <c r="EC12" s="86">
        <v>1000</v>
      </c>
      <c r="ED12" s="86">
        <v>62</v>
      </c>
      <c r="EE12" s="86">
        <f t="shared" si="45"/>
        <v>55.176470588235297</v>
      </c>
      <c r="EF12" s="86">
        <v>1000</v>
      </c>
      <c r="EG12" s="86">
        <v>16</v>
      </c>
      <c r="EH12" s="86">
        <f t="shared" si="46"/>
        <v>57.882352941176471</v>
      </c>
      <c r="EI12" s="86">
        <f t="shared" si="47"/>
        <v>383.70588235294116</v>
      </c>
      <c r="EJ12" s="86">
        <v>17</v>
      </c>
      <c r="EK12" s="86">
        <v>1000</v>
      </c>
      <c r="EL12" s="86">
        <v>15</v>
      </c>
      <c r="EM12" s="86">
        <f t="shared" si="48"/>
        <v>57.941176470588232</v>
      </c>
      <c r="EN12" s="86">
        <v>1000</v>
      </c>
      <c r="EO12" s="86">
        <v>30</v>
      </c>
      <c r="EP12" s="86">
        <f t="shared" si="49"/>
        <v>57.058823529411768</v>
      </c>
      <c r="EQ12" s="86">
        <v>1000</v>
      </c>
      <c r="ER12" s="86">
        <v>15</v>
      </c>
      <c r="ES12" s="86">
        <f t="shared" si="50"/>
        <v>57.941176470588232</v>
      </c>
      <c r="ET12" s="86">
        <v>1000</v>
      </c>
      <c r="EU12" s="86">
        <v>0</v>
      </c>
      <c r="EV12" s="86">
        <f t="shared" si="51"/>
        <v>58.823529411764703</v>
      </c>
      <c r="EW12" s="86">
        <v>1000</v>
      </c>
      <c r="EX12" s="86">
        <v>23</v>
      </c>
      <c r="EY12" s="86">
        <f t="shared" si="52"/>
        <v>57.470588235294116</v>
      </c>
      <c r="EZ12" s="86">
        <v>1000</v>
      </c>
      <c r="FA12" s="86">
        <v>16</v>
      </c>
      <c r="FB12" s="86">
        <f t="shared" si="53"/>
        <v>57.882352941176471</v>
      </c>
      <c r="FC12" s="86">
        <v>1000</v>
      </c>
      <c r="FD12" s="86">
        <v>42</v>
      </c>
      <c r="FE12" s="86">
        <f t="shared" si="54"/>
        <v>56.352941176470587</v>
      </c>
      <c r="FF12" s="86">
        <f t="shared" si="55"/>
        <v>403.47058823529414</v>
      </c>
      <c r="FG12" s="86">
        <v>17</v>
      </c>
      <c r="FH12" s="86">
        <v>1000</v>
      </c>
      <c r="FI12" s="86">
        <v>6</v>
      </c>
      <c r="FJ12" s="86">
        <f t="shared" si="56"/>
        <v>58.470588235294116</v>
      </c>
      <c r="FK12" s="86">
        <v>1200</v>
      </c>
      <c r="FL12" s="86">
        <v>173</v>
      </c>
      <c r="FM12" s="86">
        <f t="shared" si="57"/>
        <v>60.411764705882355</v>
      </c>
      <c r="FN12" s="86">
        <v>1200</v>
      </c>
      <c r="FO12" s="86">
        <v>12</v>
      </c>
      <c r="FP12" s="86">
        <f t="shared" si="58"/>
        <v>69.882352941176464</v>
      </c>
      <c r="FQ12" s="86">
        <v>1300</v>
      </c>
      <c r="FR12" s="86">
        <v>0</v>
      </c>
      <c r="FS12" s="86">
        <f t="shared" si="59"/>
        <v>76.470588235294116</v>
      </c>
      <c r="FT12" s="86">
        <v>2000</v>
      </c>
      <c r="FU12" s="86">
        <v>261</v>
      </c>
      <c r="FV12" s="86">
        <f t="shared" si="60"/>
        <v>102.29411764705883</v>
      </c>
      <c r="FW12" s="86">
        <v>1900</v>
      </c>
      <c r="FX12" s="86">
        <v>373</v>
      </c>
      <c r="FY12" s="86">
        <f t="shared" si="61"/>
        <v>89.82352941176471</v>
      </c>
      <c r="FZ12" s="86">
        <v>1700</v>
      </c>
      <c r="GA12" s="86">
        <v>445</v>
      </c>
      <c r="GB12" s="86">
        <f t="shared" si="62"/>
        <v>73.82352941176471</v>
      </c>
      <c r="GC12" s="86">
        <f t="shared" si="63"/>
        <v>531.17647058823536</v>
      </c>
      <c r="GD12" s="86">
        <v>17</v>
      </c>
      <c r="GE12" s="86">
        <v>1700</v>
      </c>
      <c r="GF12" s="86">
        <v>165</v>
      </c>
      <c r="GG12" s="86">
        <f t="shared" si="64"/>
        <v>90.294117647058826</v>
      </c>
      <c r="GH12" s="86">
        <v>1700</v>
      </c>
      <c r="GI12" s="86">
        <v>118</v>
      </c>
      <c r="GJ12" s="86">
        <f t="shared" si="65"/>
        <v>93.058823529411768</v>
      </c>
      <c r="GK12" s="86">
        <v>1700</v>
      </c>
      <c r="GL12" s="86">
        <v>109</v>
      </c>
      <c r="GM12" s="86">
        <f t="shared" si="66"/>
        <v>93.588235294117652</v>
      </c>
      <c r="GN12" s="86">
        <v>1700</v>
      </c>
      <c r="GO12" s="86">
        <v>75</v>
      </c>
      <c r="GP12" s="86">
        <f t="shared" si="67"/>
        <v>95.588235294117652</v>
      </c>
      <c r="GQ12" s="86">
        <v>1700</v>
      </c>
      <c r="GR12" s="86">
        <v>54</v>
      </c>
      <c r="GS12" s="86">
        <f t="shared" si="68"/>
        <v>96.82352941176471</v>
      </c>
      <c r="GT12" s="86">
        <v>1700</v>
      </c>
      <c r="GU12" s="86">
        <v>7</v>
      </c>
      <c r="GV12" s="86">
        <f t="shared" si="69"/>
        <v>99.588235294117652</v>
      </c>
      <c r="GW12" s="86">
        <v>1800</v>
      </c>
      <c r="GX12" s="86">
        <v>13</v>
      </c>
      <c r="GY12" s="86">
        <f t="shared" si="70"/>
        <v>105.11764705882354</v>
      </c>
      <c r="GZ12" s="86">
        <f t="shared" si="71"/>
        <v>674.05882352941182</v>
      </c>
      <c r="HA12" s="86">
        <v>17</v>
      </c>
      <c r="HB12" s="86">
        <v>1900</v>
      </c>
      <c r="HC12" s="86">
        <v>5</v>
      </c>
      <c r="HD12" s="86">
        <f t="shared" si="72"/>
        <v>111.47058823529412</v>
      </c>
      <c r="HE12" s="86">
        <v>2000</v>
      </c>
      <c r="HF12" s="86">
        <v>83</v>
      </c>
      <c r="HG12" s="86">
        <f t="shared" si="73"/>
        <v>112.76470588235294</v>
      </c>
      <c r="HH12" s="86">
        <v>2000</v>
      </c>
      <c r="HI12" s="86">
        <v>0</v>
      </c>
      <c r="HJ12" s="86">
        <f t="shared" si="74"/>
        <v>117.64705882352941</v>
      </c>
      <c r="HK12" s="86">
        <v>2100</v>
      </c>
      <c r="HL12" s="86">
        <v>3</v>
      </c>
      <c r="HM12" s="86">
        <f t="shared" si="75"/>
        <v>123.35294117647059</v>
      </c>
      <c r="HN12" s="86">
        <v>2300</v>
      </c>
      <c r="HO12" s="86">
        <v>88</v>
      </c>
      <c r="HP12" s="86">
        <f t="shared" si="76"/>
        <v>130.11764705882354</v>
      </c>
      <c r="HQ12" s="86">
        <v>2300</v>
      </c>
      <c r="HR12" s="86">
        <v>27</v>
      </c>
      <c r="HS12" s="86">
        <f t="shared" si="77"/>
        <v>133.70588235294119</v>
      </c>
      <c r="HT12" s="86">
        <v>2400</v>
      </c>
      <c r="HU12" s="86">
        <v>0</v>
      </c>
      <c r="HV12" s="86">
        <f t="shared" si="78"/>
        <v>141.1764705882353</v>
      </c>
      <c r="HW12" s="86">
        <f t="shared" si="79"/>
        <v>870.23529411764707</v>
      </c>
      <c r="HX12" s="86">
        <v>17</v>
      </c>
      <c r="HY12" s="86">
        <v>2500</v>
      </c>
      <c r="HZ12" s="86">
        <v>18</v>
      </c>
      <c r="IA12" s="86">
        <f t="shared" si="80"/>
        <v>146</v>
      </c>
      <c r="IB12" s="86">
        <v>2600</v>
      </c>
      <c r="IC12" s="86">
        <v>4</v>
      </c>
      <c r="ID12" s="86">
        <f t="shared" si="81"/>
        <v>152.70588235294119</v>
      </c>
      <c r="IE12" s="86">
        <v>2700</v>
      </c>
      <c r="IF12" s="86">
        <v>0</v>
      </c>
      <c r="IG12" s="86">
        <f t="shared" si="82"/>
        <v>158.8235294117647</v>
      </c>
      <c r="IH12" s="86">
        <v>2900</v>
      </c>
      <c r="II12" s="86">
        <v>111</v>
      </c>
      <c r="IJ12" s="86">
        <f t="shared" si="83"/>
        <v>164.05882352941177</v>
      </c>
      <c r="IK12" s="86">
        <v>2900</v>
      </c>
      <c r="IL12" s="86">
        <v>0</v>
      </c>
      <c r="IM12" s="86">
        <f t="shared" si="84"/>
        <v>170.58823529411765</v>
      </c>
      <c r="IN12" s="86">
        <v>3000</v>
      </c>
      <c r="IO12" s="86">
        <v>6</v>
      </c>
      <c r="IP12" s="86">
        <f t="shared" si="85"/>
        <v>176.11764705882354</v>
      </c>
      <c r="IQ12" s="86">
        <v>3100</v>
      </c>
      <c r="IR12" s="86">
        <v>84</v>
      </c>
      <c r="IS12" s="86">
        <f t="shared" si="86"/>
        <v>177.41176470588235</v>
      </c>
      <c r="IT12" s="86">
        <f t="shared" si="87"/>
        <v>1145.7058823529412</v>
      </c>
      <c r="IU12" s="86">
        <v>17</v>
      </c>
      <c r="IV12" s="86">
        <v>3100</v>
      </c>
      <c r="IW12" s="86">
        <v>7</v>
      </c>
      <c r="IX12" s="86">
        <f t="shared" si="88"/>
        <v>181.94117647058823</v>
      </c>
      <c r="IY12" s="86">
        <v>3200</v>
      </c>
      <c r="IZ12" s="86">
        <v>48</v>
      </c>
      <c r="JA12" s="86">
        <f t="shared" si="89"/>
        <v>185.41176470588235</v>
      </c>
      <c r="JB12" s="86">
        <f t="shared" si="90"/>
        <v>367.35294117647061</v>
      </c>
      <c r="JC12" s="86"/>
      <c r="JD12" s="86">
        <v>2</v>
      </c>
      <c r="JE12" s="86">
        <v>500</v>
      </c>
      <c r="JF12" s="86">
        <v>258</v>
      </c>
      <c r="JG12" s="86"/>
      <c r="JH12" s="86">
        <v>400</v>
      </c>
      <c r="JI12" s="86">
        <v>108</v>
      </c>
      <c r="JJ12" s="86"/>
      <c r="JK12" s="86">
        <v>400</v>
      </c>
      <c r="JL12" s="86">
        <v>158</v>
      </c>
      <c r="JM12" s="86"/>
      <c r="JN12" s="86">
        <v>400</v>
      </c>
      <c r="JO12" s="86">
        <v>69</v>
      </c>
      <c r="JP12" s="86"/>
      <c r="JQ12" s="86">
        <v>400</v>
      </c>
      <c r="JR12" s="86">
        <v>58</v>
      </c>
      <c r="JS12" s="86"/>
      <c r="JT12" s="86">
        <v>400</v>
      </c>
      <c r="JU12" s="86">
        <v>48</v>
      </c>
      <c r="JV12" s="86"/>
      <c r="JW12" s="86"/>
    </row>
    <row r="13" spans="1:283" x14ac:dyDescent="0.25">
      <c r="A13" s="85" t="s">
        <v>114</v>
      </c>
      <c r="B13" s="86">
        <v>16</v>
      </c>
      <c r="C13" s="86">
        <v>800</v>
      </c>
      <c r="D13" s="86">
        <v>124</v>
      </c>
      <c r="E13" s="86">
        <f t="shared" si="0"/>
        <v>42.25</v>
      </c>
      <c r="F13" s="86">
        <v>800</v>
      </c>
      <c r="G13" s="86">
        <v>171</v>
      </c>
      <c r="H13" s="86">
        <f t="shared" si="1"/>
        <v>39.3125</v>
      </c>
      <c r="I13" s="86">
        <v>800</v>
      </c>
      <c r="J13" s="86">
        <v>162</v>
      </c>
      <c r="K13" s="86">
        <f t="shared" si="2"/>
        <v>39.875</v>
      </c>
      <c r="L13" s="86">
        <v>800</v>
      </c>
      <c r="M13" s="86">
        <v>117</v>
      </c>
      <c r="N13" s="86">
        <f t="shared" si="3"/>
        <v>42.6875</v>
      </c>
      <c r="O13" s="86">
        <v>800</v>
      </c>
      <c r="P13" s="86">
        <v>165</v>
      </c>
      <c r="Q13" s="86">
        <f t="shared" si="4"/>
        <v>39.6875</v>
      </c>
      <c r="R13" s="86">
        <v>800</v>
      </c>
      <c r="S13" s="86">
        <v>85</v>
      </c>
      <c r="T13" s="86">
        <f t="shared" si="5"/>
        <v>44.6875</v>
      </c>
      <c r="U13" s="86">
        <v>800</v>
      </c>
      <c r="V13" s="86">
        <v>10</v>
      </c>
      <c r="W13" s="86">
        <f t="shared" si="6"/>
        <v>49.375</v>
      </c>
      <c r="X13" s="86">
        <f t="shared" si="7"/>
        <v>297.875</v>
      </c>
      <c r="Y13" s="86">
        <v>16</v>
      </c>
      <c r="Z13" s="86">
        <v>1000</v>
      </c>
      <c r="AA13" s="86">
        <v>152</v>
      </c>
      <c r="AB13" s="86">
        <f t="shared" si="8"/>
        <v>53</v>
      </c>
      <c r="AC13" s="86">
        <v>1000</v>
      </c>
      <c r="AD13" s="86">
        <v>86</v>
      </c>
      <c r="AE13" s="86">
        <f t="shared" si="9"/>
        <v>57.125</v>
      </c>
      <c r="AF13" s="86">
        <v>1000</v>
      </c>
      <c r="AG13" s="86">
        <v>152</v>
      </c>
      <c r="AH13" s="86">
        <f t="shared" si="10"/>
        <v>53</v>
      </c>
      <c r="AI13" s="86">
        <v>1000</v>
      </c>
      <c r="AJ13" s="86">
        <v>56</v>
      </c>
      <c r="AK13" s="86">
        <f t="shared" si="11"/>
        <v>59</v>
      </c>
      <c r="AL13" s="86">
        <v>1000</v>
      </c>
      <c r="AM13" s="86">
        <v>133</v>
      </c>
      <c r="AN13" s="86">
        <f t="shared" si="12"/>
        <v>54.1875</v>
      </c>
      <c r="AO13" s="86">
        <v>1000</v>
      </c>
      <c r="AP13" s="86">
        <v>210</v>
      </c>
      <c r="AQ13" s="86">
        <f t="shared" si="13"/>
        <v>49.375</v>
      </c>
      <c r="AR13" s="86">
        <v>1000</v>
      </c>
      <c r="AS13" s="86">
        <v>191</v>
      </c>
      <c r="AT13" s="86">
        <f t="shared" si="14"/>
        <v>50.5625</v>
      </c>
      <c r="AU13" s="86">
        <f t="shared" si="15"/>
        <v>376.25</v>
      </c>
      <c r="AV13" s="86">
        <v>16</v>
      </c>
      <c r="AW13" s="86">
        <v>1000</v>
      </c>
      <c r="AX13" s="86">
        <v>174</v>
      </c>
      <c r="AY13" s="86">
        <f t="shared" si="16"/>
        <v>51.625</v>
      </c>
      <c r="AZ13" s="86">
        <v>1000</v>
      </c>
      <c r="BA13" s="86">
        <v>253</v>
      </c>
      <c r="BB13" s="86">
        <f t="shared" si="17"/>
        <v>46.6875</v>
      </c>
      <c r="BC13" s="86">
        <v>1000</v>
      </c>
      <c r="BD13" s="86">
        <v>114</v>
      </c>
      <c r="BE13" s="86">
        <f t="shared" si="18"/>
        <v>55.375</v>
      </c>
      <c r="BF13" s="86">
        <v>1000</v>
      </c>
      <c r="BG13" s="86">
        <v>152</v>
      </c>
      <c r="BH13" s="86">
        <f t="shared" si="19"/>
        <v>53</v>
      </c>
      <c r="BI13" s="86">
        <v>1000</v>
      </c>
      <c r="BJ13" s="86">
        <v>225</v>
      </c>
      <c r="BK13" s="86">
        <f t="shared" si="20"/>
        <v>48.4375</v>
      </c>
      <c r="BL13" s="86">
        <v>1000</v>
      </c>
      <c r="BM13" s="86">
        <v>221</v>
      </c>
      <c r="BN13" s="86">
        <f t="shared" si="21"/>
        <v>48.6875</v>
      </c>
      <c r="BO13" s="86">
        <v>1000</v>
      </c>
      <c r="BP13" s="86">
        <v>183</v>
      </c>
      <c r="BQ13" s="86">
        <f t="shared" si="22"/>
        <v>51.0625</v>
      </c>
      <c r="BR13" s="86">
        <f t="shared" si="23"/>
        <v>354.875</v>
      </c>
      <c r="BS13" s="86">
        <v>16</v>
      </c>
      <c r="BT13" s="86">
        <v>1000</v>
      </c>
      <c r="BU13" s="86">
        <v>144</v>
      </c>
      <c r="BV13" s="86">
        <f t="shared" si="24"/>
        <v>53.5</v>
      </c>
      <c r="BW13" s="86">
        <v>1000</v>
      </c>
      <c r="BX13" s="86">
        <v>102</v>
      </c>
      <c r="BY13" s="86">
        <f t="shared" si="25"/>
        <v>56.125</v>
      </c>
      <c r="BZ13" s="86">
        <v>1000</v>
      </c>
      <c r="CA13" s="86">
        <v>178</v>
      </c>
      <c r="CB13" s="86">
        <f t="shared" si="26"/>
        <v>51.375</v>
      </c>
      <c r="CC13" s="86">
        <v>1000</v>
      </c>
      <c r="CD13" s="86">
        <v>192</v>
      </c>
      <c r="CE13" s="86">
        <f t="shared" si="27"/>
        <v>50.5</v>
      </c>
      <c r="CF13" s="86">
        <v>1000</v>
      </c>
      <c r="CG13" s="86">
        <v>101</v>
      </c>
      <c r="CH13" s="86">
        <f t="shared" si="28"/>
        <v>56.1875</v>
      </c>
      <c r="CI13" s="86">
        <v>1000</v>
      </c>
      <c r="CJ13" s="86">
        <v>70</v>
      </c>
      <c r="CK13" s="86">
        <f t="shared" si="29"/>
        <v>58.125</v>
      </c>
      <c r="CL13" s="86">
        <v>1000</v>
      </c>
      <c r="CM13" s="86">
        <v>147</v>
      </c>
      <c r="CN13" s="86">
        <f t="shared" si="30"/>
        <v>53.3125</v>
      </c>
      <c r="CO13" s="86">
        <f t="shared" si="31"/>
        <v>379.125</v>
      </c>
      <c r="CP13" s="86">
        <v>16</v>
      </c>
      <c r="CQ13" s="86">
        <v>1000</v>
      </c>
      <c r="CR13" s="86">
        <v>65</v>
      </c>
      <c r="CS13" s="86">
        <f t="shared" si="32"/>
        <v>58.4375</v>
      </c>
      <c r="CT13" s="86">
        <v>1000</v>
      </c>
      <c r="CU13" s="86">
        <v>111</v>
      </c>
      <c r="CV13" s="86">
        <f t="shared" si="33"/>
        <v>55.5625</v>
      </c>
      <c r="CW13" s="86">
        <v>1000</v>
      </c>
      <c r="CX13" s="86">
        <v>110</v>
      </c>
      <c r="CY13" s="86">
        <f t="shared" si="34"/>
        <v>55.625</v>
      </c>
      <c r="CZ13" s="86">
        <v>1000</v>
      </c>
      <c r="DA13" s="86">
        <v>152</v>
      </c>
      <c r="DB13" s="86">
        <f t="shared" si="35"/>
        <v>53</v>
      </c>
      <c r="DC13" s="86">
        <v>1000</v>
      </c>
      <c r="DD13" s="86">
        <v>154</v>
      </c>
      <c r="DE13" s="86">
        <f t="shared" si="36"/>
        <v>52.875</v>
      </c>
      <c r="DF13" s="86">
        <v>1000</v>
      </c>
      <c r="DG13" s="86">
        <v>56</v>
      </c>
      <c r="DH13" s="86">
        <f t="shared" si="37"/>
        <v>59</v>
      </c>
      <c r="DI13" s="86">
        <v>1000</v>
      </c>
      <c r="DJ13" s="86">
        <v>86</v>
      </c>
      <c r="DK13" s="86">
        <f t="shared" si="38"/>
        <v>57.125</v>
      </c>
      <c r="DL13" s="86">
        <f t="shared" si="39"/>
        <v>391.625</v>
      </c>
      <c r="DM13" s="86">
        <v>16</v>
      </c>
      <c r="DN13" s="86">
        <v>1000</v>
      </c>
      <c r="DO13" s="86">
        <v>110</v>
      </c>
      <c r="DP13" s="86">
        <f t="shared" si="40"/>
        <v>55.625</v>
      </c>
      <c r="DQ13" s="86">
        <v>1000</v>
      </c>
      <c r="DR13" s="86">
        <v>88</v>
      </c>
      <c r="DS13" s="86">
        <f t="shared" si="41"/>
        <v>57</v>
      </c>
      <c r="DT13" s="86">
        <v>1000</v>
      </c>
      <c r="DU13" s="86">
        <v>56</v>
      </c>
      <c r="DV13" s="86">
        <f t="shared" si="42"/>
        <v>59</v>
      </c>
      <c r="DW13" s="86">
        <v>1000</v>
      </c>
      <c r="DX13" s="86">
        <v>70</v>
      </c>
      <c r="DY13" s="86">
        <f t="shared" si="43"/>
        <v>58.125</v>
      </c>
      <c r="DZ13" s="86">
        <v>1000</v>
      </c>
      <c r="EA13" s="86">
        <v>30</v>
      </c>
      <c r="EB13" s="86">
        <f t="shared" si="44"/>
        <v>60.625</v>
      </c>
      <c r="EC13" s="86">
        <v>1000</v>
      </c>
      <c r="ED13" s="86">
        <v>11</v>
      </c>
      <c r="EE13" s="86">
        <f t="shared" si="45"/>
        <v>61.8125</v>
      </c>
      <c r="EF13" s="86">
        <v>1000</v>
      </c>
      <c r="EG13" s="86">
        <v>46</v>
      </c>
      <c r="EH13" s="86">
        <f t="shared" si="46"/>
        <v>59.625</v>
      </c>
      <c r="EI13" s="86">
        <f t="shared" si="47"/>
        <v>411.8125</v>
      </c>
      <c r="EJ13" s="86">
        <v>16</v>
      </c>
      <c r="EK13" s="86">
        <v>1000</v>
      </c>
      <c r="EL13" s="86">
        <v>0</v>
      </c>
      <c r="EM13" s="86">
        <f t="shared" si="48"/>
        <v>62.5</v>
      </c>
      <c r="EN13" s="86">
        <v>1000</v>
      </c>
      <c r="EO13" s="86">
        <v>18</v>
      </c>
      <c r="EP13" s="86">
        <f t="shared" si="49"/>
        <v>61.375</v>
      </c>
      <c r="EQ13" s="86">
        <v>1000</v>
      </c>
      <c r="ER13" s="86">
        <v>17</v>
      </c>
      <c r="ES13" s="86">
        <f t="shared" si="50"/>
        <v>61.4375</v>
      </c>
      <c r="ET13" s="86">
        <v>1000</v>
      </c>
      <c r="EU13" s="86">
        <v>18</v>
      </c>
      <c r="EV13" s="86">
        <f t="shared" si="51"/>
        <v>61.375</v>
      </c>
      <c r="EW13" s="86">
        <v>1000</v>
      </c>
      <c r="EX13" s="86">
        <v>15</v>
      </c>
      <c r="EY13" s="86">
        <f t="shared" si="52"/>
        <v>61.5625</v>
      </c>
      <c r="EZ13" s="86">
        <v>1000</v>
      </c>
      <c r="FA13" s="86">
        <v>17</v>
      </c>
      <c r="FB13" s="86">
        <f t="shared" si="53"/>
        <v>61.4375</v>
      </c>
      <c r="FC13" s="86">
        <v>1000</v>
      </c>
      <c r="FD13" s="86">
        <v>49</v>
      </c>
      <c r="FE13" s="86">
        <f t="shared" si="54"/>
        <v>59.4375</v>
      </c>
      <c r="FF13" s="86">
        <f t="shared" si="55"/>
        <v>429.125</v>
      </c>
      <c r="FG13" s="86">
        <v>14</v>
      </c>
      <c r="FH13" s="86">
        <v>1000</v>
      </c>
      <c r="FI13" s="86">
        <v>0</v>
      </c>
      <c r="FJ13" s="86">
        <f t="shared" si="56"/>
        <v>71.428571428571431</v>
      </c>
      <c r="FK13" s="86">
        <v>1200</v>
      </c>
      <c r="FL13" s="86">
        <v>422</v>
      </c>
      <c r="FM13" s="86">
        <f t="shared" si="57"/>
        <v>55.571428571428569</v>
      </c>
      <c r="FN13" s="86">
        <v>1200</v>
      </c>
      <c r="FO13" s="86">
        <v>162</v>
      </c>
      <c r="FP13" s="86">
        <f t="shared" si="58"/>
        <v>74.142857142857139</v>
      </c>
      <c r="FQ13" s="86">
        <v>1200</v>
      </c>
      <c r="FR13" s="86">
        <v>125</v>
      </c>
      <c r="FS13" s="86">
        <f t="shared" si="59"/>
        <v>76.785714285714292</v>
      </c>
      <c r="FT13" s="86">
        <v>1200</v>
      </c>
      <c r="FU13" s="86">
        <v>213</v>
      </c>
      <c r="FV13" s="86">
        <f t="shared" si="60"/>
        <v>70.5</v>
      </c>
      <c r="FW13" s="86">
        <v>1900</v>
      </c>
      <c r="FX13" s="86">
        <v>437</v>
      </c>
      <c r="FY13" s="86">
        <f t="shared" si="61"/>
        <v>104.5</v>
      </c>
      <c r="FZ13" s="86">
        <v>1700</v>
      </c>
      <c r="GA13" s="86">
        <v>665</v>
      </c>
      <c r="GB13" s="86">
        <f t="shared" si="62"/>
        <v>73.928571428571431</v>
      </c>
      <c r="GC13" s="86">
        <f t="shared" si="63"/>
        <v>526.85714285714289</v>
      </c>
      <c r="GD13" s="86">
        <v>14</v>
      </c>
      <c r="GE13" s="86">
        <v>1700</v>
      </c>
      <c r="GF13" s="86">
        <v>502</v>
      </c>
      <c r="GG13" s="86">
        <f t="shared" si="64"/>
        <v>85.571428571428569</v>
      </c>
      <c r="GH13" s="86">
        <v>1200</v>
      </c>
      <c r="GI13" s="86">
        <v>54</v>
      </c>
      <c r="GJ13" s="86">
        <f t="shared" si="65"/>
        <v>81.857142857142861</v>
      </c>
      <c r="GK13" s="86">
        <v>1200</v>
      </c>
      <c r="GL13" s="86">
        <v>51</v>
      </c>
      <c r="GM13" s="86">
        <f t="shared" si="66"/>
        <v>82.071428571428569</v>
      </c>
      <c r="GN13" s="86">
        <v>1200</v>
      </c>
      <c r="GO13" s="86">
        <v>16</v>
      </c>
      <c r="GP13" s="86">
        <f t="shared" si="67"/>
        <v>84.571428571428569</v>
      </c>
      <c r="GQ13" s="86">
        <v>1300</v>
      </c>
      <c r="GR13" s="86">
        <v>49</v>
      </c>
      <c r="GS13" s="86">
        <f t="shared" si="68"/>
        <v>89.357142857142861</v>
      </c>
      <c r="GT13" s="86">
        <v>1400</v>
      </c>
      <c r="GU13" s="86">
        <v>15</v>
      </c>
      <c r="GV13" s="86">
        <f t="shared" si="69"/>
        <v>98.928571428571431</v>
      </c>
      <c r="GW13" s="86">
        <v>1500</v>
      </c>
      <c r="GX13" s="86">
        <v>98</v>
      </c>
      <c r="GY13" s="86">
        <f t="shared" si="70"/>
        <v>100.14285714285714</v>
      </c>
      <c r="GZ13" s="86">
        <f t="shared" si="71"/>
        <v>622.5</v>
      </c>
      <c r="HA13" s="86">
        <v>14</v>
      </c>
      <c r="HB13" s="86">
        <v>1500</v>
      </c>
      <c r="HC13" s="86">
        <v>73</v>
      </c>
      <c r="HD13" s="86">
        <f t="shared" si="72"/>
        <v>101.92857142857143</v>
      </c>
      <c r="HE13" s="86">
        <v>1500</v>
      </c>
      <c r="HF13" s="86">
        <v>3</v>
      </c>
      <c r="HG13" s="86">
        <f t="shared" si="73"/>
        <v>106.92857142857143</v>
      </c>
      <c r="HH13" s="86">
        <v>1600</v>
      </c>
      <c r="HI13" s="86">
        <v>59</v>
      </c>
      <c r="HJ13" s="86">
        <f t="shared" si="74"/>
        <v>110.07142857142857</v>
      </c>
      <c r="HK13" s="86">
        <v>1600</v>
      </c>
      <c r="HL13" s="86">
        <v>111</v>
      </c>
      <c r="HM13" s="86">
        <f t="shared" si="75"/>
        <v>106.35714285714286</v>
      </c>
      <c r="HN13" s="86">
        <v>1600</v>
      </c>
      <c r="HO13" s="86">
        <v>96</v>
      </c>
      <c r="HP13" s="86">
        <f t="shared" si="76"/>
        <v>107.42857142857143</v>
      </c>
      <c r="HQ13" s="86">
        <v>1600</v>
      </c>
      <c r="HR13" s="86">
        <v>122</v>
      </c>
      <c r="HS13" s="86">
        <f t="shared" si="77"/>
        <v>105.57142857142857</v>
      </c>
      <c r="HT13" s="86">
        <v>1600</v>
      </c>
      <c r="HU13" s="86">
        <v>55</v>
      </c>
      <c r="HV13" s="86">
        <f t="shared" si="78"/>
        <v>110.35714285714286</v>
      </c>
      <c r="HW13" s="86">
        <f t="shared" si="79"/>
        <v>748.64285714285722</v>
      </c>
      <c r="HX13" s="86">
        <v>14</v>
      </c>
      <c r="HY13" s="86">
        <v>1600</v>
      </c>
      <c r="HZ13" s="86">
        <v>175</v>
      </c>
      <c r="IA13" s="86">
        <f t="shared" si="80"/>
        <v>101.78571428571429</v>
      </c>
      <c r="IB13" s="86">
        <v>1600</v>
      </c>
      <c r="IC13" s="86">
        <v>156</v>
      </c>
      <c r="ID13" s="86">
        <f t="shared" si="81"/>
        <v>103.14285714285714</v>
      </c>
      <c r="IE13" s="86">
        <v>1600</v>
      </c>
      <c r="IF13" s="86">
        <v>124</v>
      </c>
      <c r="IG13" s="86">
        <f t="shared" si="82"/>
        <v>105.42857142857143</v>
      </c>
      <c r="IH13" s="86">
        <v>1600</v>
      </c>
      <c r="II13" s="86">
        <v>161</v>
      </c>
      <c r="IJ13" s="86">
        <f t="shared" si="83"/>
        <v>102.78571428571429</v>
      </c>
      <c r="IK13" s="86">
        <v>1600</v>
      </c>
      <c r="IL13" s="86">
        <v>86</v>
      </c>
      <c r="IM13" s="86">
        <f t="shared" si="84"/>
        <v>108.14285714285714</v>
      </c>
      <c r="IN13" s="86">
        <v>1600</v>
      </c>
      <c r="IO13" s="86">
        <v>165</v>
      </c>
      <c r="IP13" s="86">
        <f t="shared" si="85"/>
        <v>102.5</v>
      </c>
      <c r="IQ13" s="86">
        <v>1600</v>
      </c>
      <c r="IR13" s="86">
        <v>188</v>
      </c>
      <c r="IS13" s="86">
        <f t="shared" si="86"/>
        <v>100.85714285714286</v>
      </c>
      <c r="IT13" s="86">
        <f t="shared" si="87"/>
        <v>724.64285714285722</v>
      </c>
      <c r="IU13" s="86">
        <v>14</v>
      </c>
      <c r="IV13" s="86">
        <v>1600</v>
      </c>
      <c r="IW13" s="86">
        <v>40</v>
      </c>
      <c r="IX13" s="86">
        <f t="shared" si="88"/>
        <v>111.42857142857143</v>
      </c>
      <c r="IY13" s="86">
        <v>1700</v>
      </c>
      <c r="IZ13" s="86">
        <v>100</v>
      </c>
      <c r="JA13" s="86">
        <f t="shared" si="89"/>
        <v>114.28571428571429</v>
      </c>
      <c r="JB13" s="86">
        <f t="shared" si="90"/>
        <v>225.71428571428572</v>
      </c>
      <c r="JC13" s="86"/>
      <c r="JD13" s="86">
        <v>2</v>
      </c>
      <c r="JE13" s="86">
        <v>500</v>
      </c>
      <c r="JF13" s="86">
        <v>266</v>
      </c>
      <c r="JG13" s="86"/>
      <c r="JH13" s="86">
        <v>400</v>
      </c>
      <c r="JI13" s="86">
        <v>99</v>
      </c>
      <c r="JJ13" s="86"/>
      <c r="JK13" s="86">
        <v>400</v>
      </c>
      <c r="JL13" s="86">
        <v>169</v>
      </c>
      <c r="JM13" s="86"/>
      <c r="JN13" s="86">
        <v>400</v>
      </c>
      <c r="JO13" s="86">
        <v>158</v>
      </c>
      <c r="JP13" s="86"/>
      <c r="JQ13" s="86">
        <v>400</v>
      </c>
      <c r="JR13" s="86">
        <v>154</v>
      </c>
      <c r="JS13" s="86"/>
      <c r="JT13" s="86">
        <v>400</v>
      </c>
      <c r="JU13" s="86">
        <v>142</v>
      </c>
      <c r="JV13" s="86"/>
      <c r="JW13" s="86"/>
    </row>
    <row r="14" spans="1:283" x14ac:dyDescent="0.25">
      <c r="A14" s="85" t="s">
        <v>115</v>
      </c>
      <c r="B14" s="86">
        <v>17</v>
      </c>
      <c r="C14" s="86">
        <v>800</v>
      </c>
      <c r="D14" s="86">
        <v>61</v>
      </c>
      <c r="E14" s="86">
        <f t="shared" si="0"/>
        <v>43.470588235294116</v>
      </c>
      <c r="F14" s="86">
        <v>800</v>
      </c>
      <c r="G14" s="86">
        <v>86</v>
      </c>
      <c r="H14" s="86">
        <f t="shared" si="1"/>
        <v>42</v>
      </c>
      <c r="I14" s="86">
        <v>800</v>
      </c>
      <c r="J14" s="86">
        <v>138</v>
      </c>
      <c r="K14" s="86">
        <f t="shared" si="2"/>
        <v>38.941176470588232</v>
      </c>
      <c r="L14" s="86">
        <v>800</v>
      </c>
      <c r="M14" s="86">
        <v>136</v>
      </c>
      <c r="N14" s="86">
        <f t="shared" si="3"/>
        <v>39.058823529411768</v>
      </c>
      <c r="O14" s="86">
        <v>800</v>
      </c>
      <c r="P14" s="86">
        <v>69</v>
      </c>
      <c r="Q14" s="86">
        <f t="shared" si="4"/>
        <v>43</v>
      </c>
      <c r="R14" s="86">
        <v>800</v>
      </c>
      <c r="S14" s="86">
        <v>58</v>
      </c>
      <c r="T14" s="86">
        <f t="shared" si="5"/>
        <v>43.647058823529413</v>
      </c>
      <c r="U14" s="86">
        <v>800</v>
      </c>
      <c r="V14" s="86">
        <v>6</v>
      </c>
      <c r="W14" s="86">
        <f t="shared" si="6"/>
        <v>46.705882352941174</v>
      </c>
      <c r="X14" s="86">
        <f t="shared" si="7"/>
        <v>296.8235294117647</v>
      </c>
      <c r="Y14" s="86">
        <v>17</v>
      </c>
      <c r="Z14" s="86">
        <v>1000</v>
      </c>
      <c r="AA14" s="86">
        <v>166</v>
      </c>
      <c r="AB14" s="86">
        <f t="shared" si="8"/>
        <v>49.058823529411768</v>
      </c>
      <c r="AC14" s="86">
        <v>1000</v>
      </c>
      <c r="AD14" s="86">
        <v>153</v>
      </c>
      <c r="AE14" s="86">
        <f t="shared" si="9"/>
        <v>49.823529411764703</v>
      </c>
      <c r="AF14" s="86">
        <v>1000</v>
      </c>
      <c r="AG14" s="86">
        <v>163</v>
      </c>
      <c r="AH14" s="86">
        <f t="shared" si="10"/>
        <v>49.235294117647058</v>
      </c>
      <c r="AI14" s="86">
        <v>1000</v>
      </c>
      <c r="AJ14" s="86">
        <v>56</v>
      </c>
      <c r="AK14" s="86">
        <f t="shared" si="11"/>
        <v>55.529411764705884</v>
      </c>
      <c r="AL14" s="86">
        <v>1000</v>
      </c>
      <c r="AM14" s="86">
        <v>131</v>
      </c>
      <c r="AN14" s="86">
        <f t="shared" si="12"/>
        <v>51.117647058823529</v>
      </c>
      <c r="AO14" s="86">
        <v>1000</v>
      </c>
      <c r="AP14" s="86">
        <v>186</v>
      </c>
      <c r="AQ14" s="86">
        <f t="shared" si="13"/>
        <v>47.882352941176471</v>
      </c>
      <c r="AR14" s="86">
        <v>1000</v>
      </c>
      <c r="AS14" s="86">
        <v>147</v>
      </c>
      <c r="AT14" s="86">
        <f t="shared" si="14"/>
        <v>50.176470588235297</v>
      </c>
      <c r="AU14" s="86">
        <f t="shared" si="15"/>
        <v>352.82352941176475</v>
      </c>
      <c r="AV14" s="86">
        <v>17</v>
      </c>
      <c r="AW14" s="86">
        <v>1000</v>
      </c>
      <c r="AX14" s="86">
        <v>171</v>
      </c>
      <c r="AY14" s="86">
        <f t="shared" si="16"/>
        <v>48.764705882352942</v>
      </c>
      <c r="AZ14" s="86">
        <v>1000</v>
      </c>
      <c r="BA14" s="86">
        <v>152</v>
      </c>
      <c r="BB14" s="86">
        <f t="shared" si="17"/>
        <v>49.882352941176471</v>
      </c>
      <c r="BC14" s="86">
        <v>1000</v>
      </c>
      <c r="BD14" s="86">
        <v>226</v>
      </c>
      <c r="BE14" s="86">
        <f t="shared" si="18"/>
        <v>45.529411764705884</v>
      </c>
      <c r="BF14" s="86">
        <v>1000</v>
      </c>
      <c r="BG14" s="86">
        <v>106</v>
      </c>
      <c r="BH14" s="86">
        <f t="shared" si="19"/>
        <v>52.588235294117645</v>
      </c>
      <c r="BI14" s="86">
        <v>1000</v>
      </c>
      <c r="BJ14" s="86">
        <v>135</v>
      </c>
      <c r="BK14" s="86">
        <f t="shared" si="20"/>
        <v>50.882352941176471</v>
      </c>
      <c r="BL14" s="86">
        <v>1000</v>
      </c>
      <c r="BM14" s="86">
        <v>119</v>
      </c>
      <c r="BN14" s="86">
        <f t="shared" si="21"/>
        <v>51.823529411764703</v>
      </c>
      <c r="BO14" s="86">
        <v>1000</v>
      </c>
      <c r="BP14" s="86">
        <v>127</v>
      </c>
      <c r="BQ14" s="86">
        <f t="shared" si="22"/>
        <v>51.352941176470587</v>
      </c>
      <c r="BR14" s="86">
        <f t="shared" si="23"/>
        <v>350.82352941176475</v>
      </c>
      <c r="BS14" s="86">
        <v>17</v>
      </c>
      <c r="BT14" s="86">
        <v>1000</v>
      </c>
      <c r="BU14" s="86">
        <v>160</v>
      </c>
      <c r="BV14" s="86">
        <f t="shared" si="24"/>
        <v>49.411764705882355</v>
      </c>
      <c r="BW14" s="86">
        <v>1000</v>
      </c>
      <c r="BX14" s="86">
        <v>137</v>
      </c>
      <c r="BY14" s="86">
        <f t="shared" si="25"/>
        <v>50.764705882352942</v>
      </c>
      <c r="BZ14" s="86">
        <v>1000</v>
      </c>
      <c r="CA14" s="86">
        <v>221</v>
      </c>
      <c r="CB14" s="86">
        <f t="shared" si="26"/>
        <v>45.823529411764703</v>
      </c>
      <c r="CC14" s="86">
        <v>1000</v>
      </c>
      <c r="CD14" s="86">
        <v>159</v>
      </c>
      <c r="CE14" s="86">
        <f t="shared" si="27"/>
        <v>49.470588235294116</v>
      </c>
      <c r="CF14" s="86">
        <v>1000</v>
      </c>
      <c r="CG14" s="86">
        <v>191</v>
      </c>
      <c r="CH14" s="86">
        <f t="shared" si="28"/>
        <v>47.588235294117645</v>
      </c>
      <c r="CI14" s="86">
        <v>1000</v>
      </c>
      <c r="CJ14" s="86">
        <v>174</v>
      </c>
      <c r="CK14" s="86">
        <f t="shared" si="29"/>
        <v>48.588235294117645</v>
      </c>
      <c r="CL14" s="86">
        <v>1000</v>
      </c>
      <c r="CM14" s="86">
        <v>182</v>
      </c>
      <c r="CN14" s="86">
        <f t="shared" si="30"/>
        <v>48.117647058823529</v>
      </c>
      <c r="CO14" s="86">
        <f t="shared" si="31"/>
        <v>339.76470588235293</v>
      </c>
      <c r="CP14" s="86">
        <v>17</v>
      </c>
      <c r="CQ14" s="86">
        <v>1000</v>
      </c>
      <c r="CR14" s="86">
        <v>107</v>
      </c>
      <c r="CS14" s="86">
        <f t="shared" si="32"/>
        <v>52.529411764705884</v>
      </c>
      <c r="CT14" s="86">
        <v>1000</v>
      </c>
      <c r="CU14" s="86">
        <v>135</v>
      </c>
      <c r="CV14" s="86">
        <f t="shared" si="33"/>
        <v>50.882352941176471</v>
      </c>
      <c r="CW14" s="86">
        <v>1000</v>
      </c>
      <c r="CX14" s="86">
        <v>106</v>
      </c>
      <c r="CY14" s="86">
        <f t="shared" si="34"/>
        <v>52.588235294117645</v>
      </c>
      <c r="CZ14" s="86">
        <v>1000</v>
      </c>
      <c r="DA14" s="86">
        <v>53</v>
      </c>
      <c r="DB14" s="86">
        <f t="shared" si="35"/>
        <v>55.705882352941174</v>
      </c>
      <c r="DC14" s="86">
        <v>1000</v>
      </c>
      <c r="DD14" s="86">
        <v>107</v>
      </c>
      <c r="DE14" s="86">
        <f t="shared" si="36"/>
        <v>52.529411764705884</v>
      </c>
      <c r="DF14" s="86">
        <v>1000</v>
      </c>
      <c r="DG14" s="86">
        <v>84</v>
      </c>
      <c r="DH14" s="86">
        <f t="shared" si="37"/>
        <v>53.882352941176471</v>
      </c>
      <c r="DI14" s="86">
        <v>1000</v>
      </c>
      <c r="DJ14" s="86">
        <v>90</v>
      </c>
      <c r="DK14" s="86">
        <f t="shared" si="38"/>
        <v>53.529411764705884</v>
      </c>
      <c r="DL14" s="86">
        <f t="shared" si="39"/>
        <v>371.64705882352939</v>
      </c>
      <c r="DM14" s="86">
        <v>17</v>
      </c>
      <c r="DN14" s="86">
        <v>1000</v>
      </c>
      <c r="DO14" s="86">
        <v>106</v>
      </c>
      <c r="DP14" s="86">
        <f t="shared" si="40"/>
        <v>52.588235294117645</v>
      </c>
      <c r="DQ14" s="86">
        <v>1000</v>
      </c>
      <c r="DR14" s="86">
        <v>66</v>
      </c>
      <c r="DS14" s="86">
        <f t="shared" si="41"/>
        <v>54.941176470588232</v>
      </c>
      <c r="DT14" s="86">
        <v>1000</v>
      </c>
      <c r="DU14" s="86">
        <v>35</v>
      </c>
      <c r="DV14" s="86">
        <f t="shared" si="42"/>
        <v>56.764705882352942</v>
      </c>
      <c r="DW14" s="86">
        <v>1000</v>
      </c>
      <c r="DX14" s="86">
        <v>23</v>
      </c>
      <c r="DY14" s="86">
        <f t="shared" si="43"/>
        <v>57.470588235294116</v>
      </c>
      <c r="DZ14" s="86">
        <v>1000</v>
      </c>
      <c r="EA14" s="86">
        <v>0</v>
      </c>
      <c r="EB14" s="86">
        <f t="shared" si="44"/>
        <v>58.823529411764703</v>
      </c>
      <c r="EC14" s="86">
        <v>1000</v>
      </c>
      <c r="ED14" s="86">
        <v>10</v>
      </c>
      <c r="EE14" s="86">
        <f t="shared" si="45"/>
        <v>58.235294117647058</v>
      </c>
      <c r="EF14" s="86">
        <v>1000</v>
      </c>
      <c r="EG14" s="86">
        <v>30</v>
      </c>
      <c r="EH14" s="86">
        <f t="shared" si="46"/>
        <v>57.058823529411768</v>
      </c>
      <c r="EI14" s="86">
        <f t="shared" si="47"/>
        <v>395.88235294117652</v>
      </c>
      <c r="EJ14" s="86">
        <v>17</v>
      </c>
      <c r="EK14" s="86">
        <v>1000</v>
      </c>
      <c r="EL14" s="86">
        <v>3</v>
      </c>
      <c r="EM14" s="86">
        <f t="shared" si="48"/>
        <v>58.647058823529413</v>
      </c>
      <c r="EN14" s="86">
        <v>1000</v>
      </c>
      <c r="EO14" s="86">
        <v>0</v>
      </c>
      <c r="EP14" s="86">
        <f t="shared" si="49"/>
        <v>58.823529411764703</v>
      </c>
      <c r="EQ14" s="86">
        <v>1000</v>
      </c>
      <c r="ER14" s="86">
        <v>44</v>
      </c>
      <c r="ES14" s="86">
        <f t="shared" si="50"/>
        <v>56.235294117647058</v>
      </c>
      <c r="ET14" s="86">
        <v>1000</v>
      </c>
      <c r="EU14" s="86">
        <v>11</v>
      </c>
      <c r="EV14" s="86">
        <f t="shared" si="51"/>
        <v>58.176470588235297</v>
      </c>
      <c r="EW14" s="86">
        <v>1000</v>
      </c>
      <c r="EX14" s="86">
        <v>0</v>
      </c>
      <c r="EY14" s="86">
        <f t="shared" si="52"/>
        <v>58.823529411764703</v>
      </c>
      <c r="EZ14" s="86">
        <v>1000</v>
      </c>
      <c r="FA14" s="86">
        <v>19</v>
      </c>
      <c r="FB14" s="86">
        <f t="shared" si="53"/>
        <v>57.705882352941174</v>
      </c>
      <c r="FC14" s="86">
        <v>1000</v>
      </c>
      <c r="FD14" s="86">
        <v>38</v>
      </c>
      <c r="FE14" s="86">
        <f t="shared" si="54"/>
        <v>56.588235294117645</v>
      </c>
      <c r="FF14" s="86">
        <f t="shared" si="55"/>
        <v>404.99999999999994</v>
      </c>
      <c r="FG14" s="86">
        <v>17</v>
      </c>
      <c r="FH14" s="86">
        <v>1000</v>
      </c>
      <c r="FI14" s="86">
        <v>0</v>
      </c>
      <c r="FJ14" s="86">
        <f t="shared" si="56"/>
        <v>58.823529411764703</v>
      </c>
      <c r="FK14" s="86">
        <v>1200</v>
      </c>
      <c r="FL14" s="86">
        <v>0</v>
      </c>
      <c r="FM14" s="86">
        <f t="shared" si="57"/>
        <v>70.588235294117652</v>
      </c>
      <c r="FN14" s="86">
        <v>1400</v>
      </c>
      <c r="FO14" s="86">
        <v>0</v>
      </c>
      <c r="FP14" s="86">
        <f t="shared" si="58"/>
        <v>82.352941176470594</v>
      </c>
      <c r="FQ14" s="86">
        <v>1600</v>
      </c>
      <c r="FR14" s="86">
        <v>0</v>
      </c>
      <c r="FS14" s="86">
        <f t="shared" si="59"/>
        <v>94.117647058823536</v>
      </c>
      <c r="FT14" s="86">
        <v>2000</v>
      </c>
      <c r="FU14" s="86">
        <v>0</v>
      </c>
      <c r="FV14" s="86">
        <f t="shared" si="60"/>
        <v>117.64705882352941</v>
      </c>
      <c r="FW14" s="86">
        <v>2200</v>
      </c>
      <c r="FX14" s="86">
        <v>0</v>
      </c>
      <c r="FY14" s="86">
        <f t="shared" si="61"/>
        <v>129.41176470588235</v>
      </c>
      <c r="FZ14" s="86">
        <v>2600</v>
      </c>
      <c r="GA14" s="86">
        <v>442</v>
      </c>
      <c r="GB14" s="86">
        <f t="shared" si="62"/>
        <v>126.94117647058823</v>
      </c>
      <c r="GC14" s="86">
        <f t="shared" si="63"/>
        <v>679.88235294117635</v>
      </c>
      <c r="GD14" s="86">
        <v>17</v>
      </c>
      <c r="GE14" s="86">
        <v>2600</v>
      </c>
      <c r="GF14" s="86">
        <v>620</v>
      </c>
      <c r="GG14" s="86">
        <f t="shared" si="64"/>
        <v>116.47058823529412</v>
      </c>
      <c r="GH14" s="86">
        <v>2000</v>
      </c>
      <c r="GI14" s="86">
        <v>258</v>
      </c>
      <c r="GJ14" s="86">
        <f t="shared" si="65"/>
        <v>102.47058823529412</v>
      </c>
      <c r="GK14" s="86">
        <v>2000</v>
      </c>
      <c r="GL14" s="86">
        <v>404</v>
      </c>
      <c r="GM14" s="86">
        <f t="shared" si="66"/>
        <v>93.882352941176464</v>
      </c>
      <c r="GN14" s="86">
        <v>1900</v>
      </c>
      <c r="GO14" s="86">
        <v>225</v>
      </c>
      <c r="GP14" s="86">
        <f t="shared" si="67"/>
        <v>98.529411764705884</v>
      </c>
      <c r="GQ14" s="86">
        <v>1800</v>
      </c>
      <c r="GR14" s="86">
        <v>171</v>
      </c>
      <c r="GS14" s="86">
        <f t="shared" si="68"/>
        <v>95.82352941176471</v>
      </c>
      <c r="GT14" s="86">
        <v>1800</v>
      </c>
      <c r="GU14" s="86">
        <v>20</v>
      </c>
      <c r="GV14" s="86">
        <f t="shared" si="69"/>
        <v>104.70588235294117</v>
      </c>
      <c r="GW14" s="86">
        <v>1900</v>
      </c>
      <c r="GX14" s="86">
        <v>195</v>
      </c>
      <c r="GY14" s="86">
        <f t="shared" si="70"/>
        <v>100.29411764705883</v>
      </c>
      <c r="GZ14" s="86">
        <f t="shared" si="71"/>
        <v>712.17647058823525</v>
      </c>
      <c r="HA14" s="86">
        <v>17</v>
      </c>
      <c r="HB14" s="86">
        <v>1900</v>
      </c>
      <c r="HC14" s="86">
        <v>29</v>
      </c>
      <c r="HD14" s="86">
        <f t="shared" si="72"/>
        <v>110.05882352941177</v>
      </c>
      <c r="HE14" s="86">
        <v>2000</v>
      </c>
      <c r="HF14" s="86">
        <v>149</v>
      </c>
      <c r="HG14" s="86">
        <f t="shared" si="73"/>
        <v>108.88235294117646</v>
      </c>
      <c r="HH14" s="86">
        <v>2000</v>
      </c>
      <c r="HI14" s="86">
        <v>184</v>
      </c>
      <c r="HJ14" s="86">
        <f t="shared" si="74"/>
        <v>106.82352941176471</v>
      </c>
      <c r="HK14" s="86">
        <v>2000</v>
      </c>
      <c r="HL14" s="86">
        <v>108</v>
      </c>
      <c r="HM14" s="86">
        <f t="shared" si="75"/>
        <v>111.29411764705883</v>
      </c>
      <c r="HN14" s="86">
        <v>2000</v>
      </c>
      <c r="HO14" s="86">
        <v>295</v>
      </c>
      <c r="HP14" s="86">
        <f t="shared" si="76"/>
        <v>100.29411764705883</v>
      </c>
      <c r="HQ14" s="86">
        <v>2000</v>
      </c>
      <c r="HR14" s="86">
        <v>203</v>
      </c>
      <c r="HS14" s="86">
        <f t="shared" si="77"/>
        <v>105.70588235294117</v>
      </c>
      <c r="HT14" s="86">
        <v>2000</v>
      </c>
      <c r="HU14" s="86">
        <v>64</v>
      </c>
      <c r="HV14" s="86">
        <f t="shared" si="78"/>
        <v>113.88235294117646</v>
      </c>
      <c r="HW14" s="86">
        <f t="shared" si="79"/>
        <v>756.94117647058829</v>
      </c>
      <c r="HX14" s="86">
        <v>17</v>
      </c>
      <c r="HY14" s="86">
        <v>2000</v>
      </c>
      <c r="HZ14" s="86">
        <v>120</v>
      </c>
      <c r="IA14" s="86">
        <f t="shared" si="80"/>
        <v>110.58823529411765</v>
      </c>
      <c r="IB14" s="86">
        <v>2000</v>
      </c>
      <c r="IC14" s="86">
        <v>85</v>
      </c>
      <c r="ID14" s="86">
        <f t="shared" si="81"/>
        <v>112.64705882352941</v>
      </c>
      <c r="IE14" s="86">
        <v>2000</v>
      </c>
      <c r="IF14" s="86">
        <v>132</v>
      </c>
      <c r="IG14" s="86">
        <f t="shared" si="82"/>
        <v>109.88235294117646</v>
      </c>
      <c r="IH14" s="86">
        <v>2000</v>
      </c>
      <c r="II14" s="86">
        <v>65</v>
      </c>
      <c r="IJ14" s="86">
        <f t="shared" si="83"/>
        <v>113.82352941176471</v>
      </c>
      <c r="IK14" s="86">
        <v>2000</v>
      </c>
      <c r="IL14" s="86">
        <v>3</v>
      </c>
      <c r="IM14" s="86">
        <f t="shared" si="84"/>
        <v>117.47058823529412</v>
      </c>
      <c r="IN14" s="86">
        <v>2100</v>
      </c>
      <c r="IO14" s="86">
        <v>165</v>
      </c>
      <c r="IP14" s="86">
        <f t="shared" si="85"/>
        <v>113.82352941176471</v>
      </c>
      <c r="IQ14" s="86">
        <v>2100</v>
      </c>
      <c r="IR14" s="86">
        <v>184</v>
      </c>
      <c r="IS14" s="86">
        <f t="shared" si="86"/>
        <v>112.70588235294117</v>
      </c>
      <c r="IT14" s="86">
        <f t="shared" si="87"/>
        <v>790.94117647058829</v>
      </c>
      <c r="IU14" s="86">
        <v>17</v>
      </c>
      <c r="IV14" s="86">
        <v>2100</v>
      </c>
      <c r="IW14" s="86">
        <v>8</v>
      </c>
      <c r="IX14" s="86">
        <f t="shared" si="88"/>
        <v>123.05882352941177</v>
      </c>
      <c r="IY14" s="86">
        <v>2200</v>
      </c>
      <c r="IZ14" s="86">
        <v>55</v>
      </c>
      <c r="JA14" s="86">
        <f t="shared" si="89"/>
        <v>126.17647058823529</v>
      </c>
      <c r="JB14" s="86">
        <f t="shared" si="90"/>
        <v>249.23529411764707</v>
      </c>
      <c r="JC14" s="86"/>
      <c r="JD14" s="86">
        <v>2</v>
      </c>
      <c r="JE14" s="86">
        <v>500</v>
      </c>
      <c r="JF14" s="86">
        <v>287</v>
      </c>
      <c r="JG14" s="86"/>
      <c r="JH14" s="86">
        <v>400</v>
      </c>
      <c r="JI14" s="86">
        <v>165</v>
      </c>
      <c r="JJ14" s="86"/>
      <c r="JK14" s="86">
        <v>400</v>
      </c>
      <c r="JL14" s="86">
        <v>123</v>
      </c>
      <c r="JM14" s="86"/>
      <c r="JN14" s="86">
        <v>400</v>
      </c>
      <c r="JO14" s="86">
        <v>143</v>
      </c>
      <c r="JP14" s="86"/>
      <c r="JQ14" s="86">
        <v>400</v>
      </c>
      <c r="JR14" s="86">
        <v>186</v>
      </c>
      <c r="JS14" s="86"/>
      <c r="JT14" s="86">
        <v>400</v>
      </c>
      <c r="JU14" s="86">
        <v>147</v>
      </c>
      <c r="JV14" s="86"/>
      <c r="JW14" s="86"/>
    </row>
    <row r="15" spans="1:283" x14ac:dyDescent="0.25">
      <c r="A15" s="85" t="s">
        <v>116</v>
      </c>
      <c r="B15" s="86">
        <v>17</v>
      </c>
      <c r="C15" s="86">
        <v>800</v>
      </c>
      <c r="D15" s="86">
        <v>119</v>
      </c>
      <c r="E15" s="86">
        <f t="shared" si="0"/>
        <v>40.058823529411768</v>
      </c>
      <c r="F15" s="86">
        <v>800</v>
      </c>
      <c r="G15" s="86">
        <v>155</v>
      </c>
      <c r="H15" s="86">
        <f t="shared" si="1"/>
        <v>37.941176470588232</v>
      </c>
      <c r="I15" s="86">
        <v>800</v>
      </c>
      <c r="J15" s="86">
        <v>142</v>
      </c>
      <c r="K15" s="86">
        <f t="shared" si="2"/>
        <v>38.705882352941174</v>
      </c>
      <c r="L15" s="86">
        <v>800</v>
      </c>
      <c r="M15" s="86">
        <v>58</v>
      </c>
      <c r="N15" s="86">
        <f t="shared" si="3"/>
        <v>43.647058823529413</v>
      </c>
      <c r="O15" s="86">
        <v>800</v>
      </c>
      <c r="P15" s="86">
        <v>167</v>
      </c>
      <c r="Q15" s="86">
        <f t="shared" si="4"/>
        <v>37.235294117647058</v>
      </c>
      <c r="R15" s="86">
        <v>800</v>
      </c>
      <c r="S15" s="86">
        <v>105</v>
      </c>
      <c r="T15" s="86">
        <f t="shared" si="5"/>
        <v>40.882352941176471</v>
      </c>
      <c r="U15" s="86">
        <v>800</v>
      </c>
      <c r="V15" s="86">
        <v>0</v>
      </c>
      <c r="W15" s="86">
        <f t="shared" si="6"/>
        <v>47.058823529411768</v>
      </c>
      <c r="X15" s="86">
        <f t="shared" si="7"/>
        <v>285.52941176470586</v>
      </c>
      <c r="Y15" s="86">
        <v>17</v>
      </c>
      <c r="Z15" s="86">
        <v>1000</v>
      </c>
      <c r="AA15" s="86">
        <v>180</v>
      </c>
      <c r="AB15" s="86">
        <f t="shared" si="8"/>
        <v>48.235294117647058</v>
      </c>
      <c r="AC15" s="86">
        <v>1000</v>
      </c>
      <c r="AD15" s="86">
        <v>175</v>
      </c>
      <c r="AE15" s="86">
        <f t="shared" si="9"/>
        <v>48.529411764705884</v>
      </c>
      <c r="AF15" s="86">
        <v>1000</v>
      </c>
      <c r="AG15" s="86">
        <v>192</v>
      </c>
      <c r="AH15" s="86">
        <f t="shared" si="10"/>
        <v>47.529411764705884</v>
      </c>
      <c r="AI15" s="86">
        <v>1000</v>
      </c>
      <c r="AJ15" s="86">
        <v>163</v>
      </c>
      <c r="AK15" s="86">
        <f t="shared" si="11"/>
        <v>49.235294117647058</v>
      </c>
      <c r="AL15" s="86">
        <v>1000</v>
      </c>
      <c r="AM15" s="86">
        <v>197</v>
      </c>
      <c r="AN15" s="86">
        <f t="shared" si="12"/>
        <v>47.235294117647058</v>
      </c>
      <c r="AO15" s="86">
        <v>1000</v>
      </c>
      <c r="AP15" s="86">
        <v>153</v>
      </c>
      <c r="AQ15" s="86">
        <f t="shared" si="13"/>
        <v>49.823529411764703</v>
      </c>
      <c r="AR15" s="86">
        <v>1000</v>
      </c>
      <c r="AS15" s="86">
        <v>108</v>
      </c>
      <c r="AT15" s="86">
        <f t="shared" si="14"/>
        <v>52.470588235294116</v>
      </c>
      <c r="AU15" s="86">
        <f t="shared" si="15"/>
        <v>343.05882352941182</v>
      </c>
      <c r="AV15" s="86">
        <v>17</v>
      </c>
      <c r="AW15" s="86">
        <v>1000</v>
      </c>
      <c r="AX15" s="86">
        <v>199</v>
      </c>
      <c r="AY15" s="86">
        <f t="shared" si="16"/>
        <v>47.117647058823529</v>
      </c>
      <c r="AZ15" s="86">
        <v>1000</v>
      </c>
      <c r="BA15" s="86">
        <v>175</v>
      </c>
      <c r="BB15" s="86">
        <f t="shared" si="17"/>
        <v>48.529411764705884</v>
      </c>
      <c r="BC15" s="86">
        <v>1000</v>
      </c>
      <c r="BD15" s="86">
        <v>288</v>
      </c>
      <c r="BE15" s="86">
        <f t="shared" si="18"/>
        <v>41.882352941176471</v>
      </c>
      <c r="BF15" s="86">
        <v>1000</v>
      </c>
      <c r="BG15" s="86">
        <v>75</v>
      </c>
      <c r="BH15" s="86">
        <f t="shared" si="19"/>
        <v>54.411764705882355</v>
      </c>
      <c r="BI15" s="86">
        <v>1000</v>
      </c>
      <c r="BJ15" s="86">
        <v>160</v>
      </c>
      <c r="BK15" s="86">
        <f t="shared" si="20"/>
        <v>49.411764705882355</v>
      </c>
      <c r="BL15" s="86">
        <v>1000</v>
      </c>
      <c r="BM15" s="86">
        <v>137</v>
      </c>
      <c r="BN15" s="86">
        <f t="shared" si="21"/>
        <v>50.764705882352942</v>
      </c>
      <c r="BO15" s="86">
        <v>1000</v>
      </c>
      <c r="BP15" s="86">
        <v>106</v>
      </c>
      <c r="BQ15" s="86">
        <f t="shared" si="22"/>
        <v>52.588235294117645</v>
      </c>
      <c r="BR15" s="86">
        <f t="shared" si="23"/>
        <v>344.70588235294116</v>
      </c>
      <c r="BS15" s="86">
        <v>17</v>
      </c>
      <c r="BT15" s="86">
        <v>1000</v>
      </c>
      <c r="BU15" s="86">
        <v>84</v>
      </c>
      <c r="BV15" s="86">
        <f t="shared" si="24"/>
        <v>53.882352941176471</v>
      </c>
      <c r="BW15" s="86">
        <v>1000</v>
      </c>
      <c r="BX15" s="86">
        <v>89</v>
      </c>
      <c r="BY15" s="86">
        <f t="shared" si="25"/>
        <v>53.588235294117645</v>
      </c>
      <c r="BZ15" s="86">
        <v>1000</v>
      </c>
      <c r="CA15" s="86">
        <v>159</v>
      </c>
      <c r="CB15" s="86">
        <f t="shared" si="26"/>
        <v>49.470588235294116</v>
      </c>
      <c r="CC15" s="86">
        <v>1000</v>
      </c>
      <c r="CD15" s="86">
        <v>186</v>
      </c>
      <c r="CE15" s="86">
        <f t="shared" si="27"/>
        <v>47.882352941176471</v>
      </c>
      <c r="CF15" s="86">
        <v>1000</v>
      </c>
      <c r="CG15" s="86">
        <v>156</v>
      </c>
      <c r="CH15" s="86">
        <f t="shared" si="28"/>
        <v>49.647058823529413</v>
      </c>
      <c r="CI15" s="86">
        <v>1000</v>
      </c>
      <c r="CJ15" s="86">
        <v>147</v>
      </c>
      <c r="CK15" s="86">
        <f t="shared" si="29"/>
        <v>50.176470588235297</v>
      </c>
      <c r="CL15" s="86">
        <v>1000</v>
      </c>
      <c r="CM15" s="86">
        <v>157</v>
      </c>
      <c r="CN15" s="86">
        <f t="shared" si="30"/>
        <v>49.588235294117645</v>
      </c>
      <c r="CO15" s="86">
        <f t="shared" si="31"/>
        <v>354.23529411764702</v>
      </c>
      <c r="CP15" s="86">
        <v>17</v>
      </c>
      <c r="CQ15" s="86">
        <v>1000</v>
      </c>
      <c r="CR15" s="86">
        <v>159</v>
      </c>
      <c r="CS15" s="86">
        <f t="shared" si="32"/>
        <v>49.470588235294116</v>
      </c>
      <c r="CT15" s="86">
        <v>1000</v>
      </c>
      <c r="CU15" s="86">
        <v>55</v>
      </c>
      <c r="CV15" s="86">
        <f t="shared" si="33"/>
        <v>55.588235294117645</v>
      </c>
      <c r="CW15" s="86">
        <v>1000</v>
      </c>
      <c r="CX15" s="86">
        <v>72</v>
      </c>
      <c r="CY15" s="86">
        <f t="shared" si="34"/>
        <v>54.588235294117645</v>
      </c>
      <c r="CZ15" s="86">
        <v>1000</v>
      </c>
      <c r="DA15" s="86">
        <v>65</v>
      </c>
      <c r="DB15" s="86">
        <f t="shared" si="35"/>
        <v>55</v>
      </c>
      <c r="DC15" s="86">
        <v>1000</v>
      </c>
      <c r="DD15" s="86">
        <v>191</v>
      </c>
      <c r="DE15" s="86">
        <f t="shared" si="36"/>
        <v>47.588235294117645</v>
      </c>
      <c r="DF15" s="86">
        <v>1000</v>
      </c>
      <c r="DG15" s="86">
        <v>55</v>
      </c>
      <c r="DH15" s="86">
        <f t="shared" si="37"/>
        <v>55.588235294117645</v>
      </c>
      <c r="DI15" s="86">
        <v>1000</v>
      </c>
      <c r="DJ15" s="86">
        <v>63</v>
      </c>
      <c r="DK15" s="86">
        <f t="shared" si="38"/>
        <v>55.117647058823529</v>
      </c>
      <c r="DL15" s="86">
        <f t="shared" si="39"/>
        <v>372.94117647058823</v>
      </c>
      <c r="DM15" s="86">
        <v>17</v>
      </c>
      <c r="DN15" s="86">
        <v>1000</v>
      </c>
      <c r="DO15" s="86">
        <v>72</v>
      </c>
      <c r="DP15" s="86">
        <f t="shared" si="40"/>
        <v>54.588235294117645</v>
      </c>
      <c r="DQ15" s="86">
        <v>1000</v>
      </c>
      <c r="DR15" s="86">
        <v>55</v>
      </c>
      <c r="DS15" s="86">
        <f t="shared" si="41"/>
        <v>55.588235294117645</v>
      </c>
      <c r="DT15" s="86">
        <v>1000</v>
      </c>
      <c r="DU15" s="86">
        <v>29</v>
      </c>
      <c r="DV15" s="86">
        <f t="shared" si="42"/>
        <v>57.117647058823529</v>
      </c>
      <c r="DW15" s="86">
        <v>1000</v>
      </c>
      <c r="DX15" s="86">
        <v>30</v>
      </c>
      <c r="DY15" s="86">
        <f t="shared" si="43"/>
        <v>57.058823529411768</v>
      </c>
      <c r="DZ15" s="86">
        <v>1000</v>
      </c>
      <c r="EA15" s="86">
        <v>3</v>
      </c>
      <c r="EB15" s="86">
        <f t="shared" si="44"/>
        <v>58.647058823529413</v>
      </c>
      <c r="EC15" s="86">
        <v>1000</v>
      </c>
      <c r="ED15" s="86">
        <v>0</v>
      </c>
      <c r="EE15" s="86">
        <f t="shared" si="45"/>
        <v>58.823529411764703</v>
      </c>
      <c r="EF15" s="86">
        <v>1000</v>
      </c>
      <c r="EG15" s="86">
        <v>44</v>
      </c>
      <c r="EH15" s="86">
        <f t="shared" si="46"/>
        <v>56.235294117647058</v>
      </c>
      <c r="EI15" s="86">
        <f t="shared" si="47"/>
        <v>398.05882352941177</v>
      </c>
      <c r="EJ15" s="86">
        <v>17</v>
      </c>
      <c r="EK15" s="86">
        <v>1000</v>
      </c>
      <c r="EL15" s="86">
        <v>0</v>
      </c>
      <c r="EM15" s="86">
        <f t="shared" si="48"/>
        <v>58.823529411764703</v>
      </c>
      <c r="EN15" s="86">
        <v>1000</v>
      </c>
      <c r="EO15" s="86">
        <v>5</v>
      </c>
      <c r="EP15" s="86">
        <f t="shared" si="49"/>
        <v>58.529411764705884</v>
      </c>
      <c r="EQ15" s="86">
        <v>1000</v>
      </c>
      <c r="ER15" s="86">
        <v>4</v>
      </c>
      <c r="ES15" s="86">
        <f t="shared" si="50"/>
        <v>58.588235294117645</v>
      </c>
      <c r="ET15" s="86">
        <v>1000</v>
      </c>
      <c r="EU15" s="86">
        <v>5</v>
      </c>
      <c r="EV15" s="86">
        <f t="shared" si="51"/>
        <v>58.529411764705884</v>
      </c>
      <c r="EW15" s="86">
        <v>1000</v>
      </c>
      <c r="EX15" s="86">
        <v>0</v>
      </c>
      <c r="EY15" s="86">
        <f t="shared" si="52"/>
        <v>58.823529411764703</v>
      </c>
      <c r="EZ15" s="86">
        <v>1000</v>
      </c>
      <c r="FA15" s="86">
        <v>20</v>
      </c>
      <c r="FB15" s="86">
        <f t="shared" si="53"/>
        <v>57.647058823529413</v>
      </c>
      <c r="FC15" s="86">
        <v>1000</v>
      </c>
      <c r="FD15" s="86">
        <v>25</v>
      </c>
      <c r="FE15" s="86">
        <f t="shared" si="54"/>
        <v>57.352941176470587</v>
      </c>
      <c r="FF15" s="86">
        <f t="shared" si="55"/>
        <v>408.29411764705884</v>
      </c>
      <c r="FG15" s="86">
        <v>17</v>
      </c>
      <c r="FH15" s="86">
        <v>1000</v>
      </c>
      <c r="FI15" s="86">
        <v>0</v>
      </c>
      <c r="FJ15" s="86">
        <f t="shared" si="56"/>
        <v>58.823529411764703</v>
      </c>
      <c r="FK15" s="86">
        <v>1200</v>
      </c>
      <c r="FL15" s="86">
        <v>0</v>
      </c>
      <c r="FM15" s="86">
        <f t="shared" si="57"/>
        <v>70.588235294117652</v>
      </c>
      <c r="FN15" s="86">
        <v>1400</v>
      </c>
      <c r="FO15" s="86">
        <v>0</v>
      </c>
      <c r="FP15" s="86">
        <f t="shared" si="58"/>
        <v>82.352941176470594</v>
      </c>
      <c r="FQ15" s="86">
        <v>1600</v>
      </c>
      <c r="FR15" s="86">
        <v>0</v>
      </c>
      <c r="FS15" s="86">
        <f t="shared" si="59"/>
        <v>94.117647058823536</v>
      </c>
      <c r="FT15" s="86">
        <v>2000</v>
      </c>
      <c r="FU15" s="86">
        <v>0</v>
      </c>
      <c r="FV15" s="86">
        <f t="shared" si="60"/>
        <v>117.64705882352941</v>
      </c>
      <c r="FW15" s="86">
        <v>2200</v>
      </c>
      <c r="FX15" s="86">
        <v>215</v>
      </c>
      <c r="FY15" s="86">
        <f t="shared" si="61"/>
        <v>116.76470588235294</v>
      </c>
      <c r="FZ15" s="86">
        <v>2200</v>
      </c>
      <c r="GA15" s="86">
        <v>575</v>
      </c>
      <c r="GB15" s="86">
        <f t="shared" si="62"/>
        <v>95.588235294117652</v>
      </c>
      <c r="GC15" s="86">
        <f t="shared" si="63"/>
        <v>635.88235294117646</v>
      </c>
      <c r="GD15" s="86">
        <v>17</v>
      </c>
      <c r="GE15" s="86">
        <v>2200</v>
      </c>
      <c r="GF15" s="86">
        <v>367</v>
      </c>
      <c r="GG15" s="86">
        <f t="shared" si="64"/>
        <v>107.82352941176471</v>
      </c>
      <c r="GH15" s="86">
        <v>1900</v>
      </c>
      <c r="GI15" s="86">
        <v>315</v>
      </c>
      <c r="GJ15" s="86">
        <f t="shared" si="65"/>
        <v>93.235294117647058</v>
      </c>
      <c r="GK15" s="86">
        <v>1800</v>
      </c>
      <c r="GL15" s="86">
        <v>180</v>
      </c>
      <c r="GM15" s="86">
        <f t="shared" si="66"/>
        <v>95.294117647058826</v>
      </c>
      <c r="GN15" s="86">
        <v>1800</v>
      </c>
      <c r="GO15" s="86">
        <v>32</v>
      </c>
      <c r="GP15" s="86">
        <f t="shared" si="67"/>
        <v>104</v>
      </c>
      <c r="GQ15" s="86">
        <v>1900</v>
      </c>
      <c r="GR15" s="86">
        <v>16</v>
      </c>
      <c r="GS15" s="86">
        <f t="shared" si="68"/>
        <v>110.82352941176471</v>
      </c>
      <c r="GT15" s="86">
        <v>2000</v>
      </c>
      <c r="GU15" s="86">
        <v>5</v>
      </c>
      <c r="GV15" s="86">
        <f t="shared" si="69"/>
        <v>117.35294117647059</v>
      </c>
      <c r="GW15" s="86">
        <v>2100</v>
      </c>
      <c r="GX15" s="86">
        <v>11</v>
      </c>
      <c r="GY15" s="86">
        <f t="shared" si="70"/>
        <v>122.88235294117646</v>
      </c>
      <c r="GZ15" s="86">
        <f t="shared" si="71"/>
        <v>751.41176470588232</v>
      </c>
      <c r="HA15" s="86">
        <v>17</v>
      </c>
      <c r="HB15" s="86">
        <v>2200</v>
      </c>
      <c r="HC15" s="86">
        <v>3</v>
      </c>
      <c r="HD15" s="86">
        <f t="shared" si="72"/>
        <v>129.23529411764707</v>
      </c>
      <c r="HE15" s="86">
        <v>2300</v>
      </c>
      <c r="HF15" s="86">
        <v>4</v>
      </c>
      <c r="HG15" s="86">
        <f t="shared" si="73"/>
        <v>135.05882352941177</v>
      </c>
      <c r="HH15" s="86">
        <v>2400</v>
      </c>
      <c r="HI15" s="86">
        <v>2</v>
      </c>
      <c r="HJ15" s="86">
        <f t="shared" si="74"/>
        <v>141.05882352941177</v>
      </c>
      <c r="HK15" s="86">
        <v>2500</v>
      </c>
      <c r="HL15" s="86">
        <v>0</v>
      </c>
      <c r="HM15" s="86">
        <f t="shared" si="75"/>
        <v>147.05882352941177</v>
      </c>
      <c r="HN15" s="86">
        <v>2700</v>
      </c>
      <c r="HO15" s="86">
        <v>3</v>
      </c>
      <c r="HP15" s="86">
        <f t="shared" si="76"/>
        <v>158.64705882352942</v>
      </c>
      <c r="HQ15" s="86">
        <v>2800</v>
      </c>
      <c r="HR15" s="86">
        <v>0</v>
      </c>
      <c r="HS15" s="86">
        <f t="shared" si="77"/>
        <v>164.70588235294119</v>
      </c>
      <c r="HT15" s="86">
        <v>3000</v>
      </c>
      <c r="HU15" s="86">
        <v>0</v>
      </c>
      <c r="HV15" s="86">
        <f t="shared" si="78"/>
        <v>176.47058823529412</v>
      </c>
      <c r="HW15" s="86">
        <f t="shared" si="79"/>
        <v>1052.2352941176471</v>
      </c>
      <c r="HX15" s="86">
        <v>17</v>
      </c>
      <c r="HY15" s="86">
        <v>3200</v>
      </c>
      <c r="HZ15" s="86">
        <v>0</v>
      </c>
      <c r="IA15" s="86">
        <f t="shared" si="80"/>
        <v>188.23529411764707</v>
      </c>
      <c r="IB15" s="86">
        <v>3600</v>
      </c>
      <c r="IC15" s="86">
        <v>0</v>
      </c>
      <c r="ID15" s="86">
        <f t="shared" si="81"/>
        <v>211.76470588235293</v>
      </c>
      <c r="IE15" s="86">
        <v>4000</v>
      </c>
      <c r="IF15" s="86">
        <v>51</v>
      </c>
      <c r="IG15" s="86">
        <f t="shared" si="82"/>
        <v>232.29411764705881</v>
      </c>
      <c r="IH15" s="86">
        <v>4000</v>
      </c>
      <c r="II15" s="86">
        <v>596</v>
      </c>
      <c r="IJ15" s="86">
        <f t="shared" si="83"/>
        <v>200.23529411764707</v>
      </c>
      <c r="IK15" s="86">
        <v>3000</v>
      </c>
      <c r="IL15" s="86">
        <v>574</v>
      </c>
      <c r="IM15" s="86">
        <f t="shared" si="84"/>
        <v>142.70588235294119</v>
      </c>
      <c r="IN15" s="86">
        <v>2500</v>
      </c>
      <c r="IO15" s="86">
        <v>57</v>
      </c>
      <c r="IP15" s="86">
        <f t="shared" si="85"/>
        <v>143.70588235294119</v>
      </c>
      <c r="IQ15" s="86">
        <v>2500</v>
      </c>
      <c r="IR15" s="86">
        <v>100</v>
      </c>
      <c r="IS15" s="86">
        <f t="shared" si="86"/>
        <v>141.1764705882353</v>
      </c>
      <c r="IT15" s="86">
        <f t="shared" si="87"/>
        <v>1260.1176470588236</v>
      </c>
      <c r="IU15" s="86">
        <v>17</v>
      </c>
      <c r="IV15" s="86">
        <v>2500</v>
      </c>
      <c r="IW15" s="86">
        <v>75</v>
      </c>
      <c r="IX15" s="86">
        <f t="shared" si="88"/>
        <v>142.64705882352942</v>
      </c>
      <c r="IY15" s="86">
        <v>2500</v>
      </c>
      <c r="IZ15" s="86">
        <v>87</v>
      </c>
      <c r="JA15" s="86">
        <f t="shared" si="89"/>
        <v>141.94117647058823</v>
      </c>
      <c r="JB15" s="86">
        <f t="shared" si="90"/>
        <v>284.58823529411768</v>
      </c>
      <c r="JC15" s="86"/>
      <c r="JD15" s="86">
        <v>2</v>
      </c>
      <c r="JE15" s="86">
        <v>500</v>
      </c>
      <c r="JF15" s="86">
        <v>365</v>
      </c>
      <c r="JG15" s="86"/>
      <c r="JH15" s="86">
        <v>400</v>
      </c>
      <c r="JI15" s="86">
        <v>182</v>
      </c>
      <c r="JJ15" s="86"/>
      <c r="JK15" s="86">
        <v>400</v>
      </c>
      <c r="JL15" s="86">
        <v>158</v>
      </c>
      <c r="JM15" s="86"/>
      <c r="JN15" s="86">
        <v>400</v>
      </c>
      <c r="JO15" s="86">
        <v>85</v>
      </c>
      <c r="JP15" s="86"/>
      <c r="JQ15" s="86">
        <v>400</v>
      </c>
      <c r="JR15" s="86">
        <v>58</v>
      </c>
      <c r="JS15" s="86"/>
      <c r="JT15" s="86">
        <v>400</v>
      </c>
      <c r="JU15" s="86">
        <v>44</v>
      </c>
      <c r="JV15" s="86"/>
      <c r="JW15" s="86"/>
    </row>
    <row r="16" spans="1:283" x14ac:dyDescent="0.25">
      <c r="A16" s="85" t="s">
        <v>117</v>
      </c>
      <c r="B16" s="86">
        <v>17</v>
      </c>
      <c r="C16" s="86">
        <v>800</v>
      </c>
      <c r="D16" s="86">
        <v>131</v>
      </c>
      <c r="E16" s="86">
        <f t="shared" si="0"/>
        <v>39.352941176470587</v>
      </c>
      <c r="F16" s="86">
        <v>800</v>
      </c>
      <c r="G16" s="86">
        <v>184</v>
      </c>
      <c r="H16" s="86">
        <f t="shared" si="1"/>
        <v>36.235294117647058</v>
      </c>
      <c r="I16" s="86">
        <v>800</v>
      </c>
      <c r="J16" s="86">
        <v>126</v>
      </c>
      <c r="K16" s="86">
        <f t="shared" si="2"/>
        <v>39.647058823529413</v>
      </c>
      <c r="L16" s="86">
        <v>800</v>
      </c>
      <c r="M16" s="86">
        <v>102</v>
      </c>
      <c r="N16" s="86">
        <f t="shared" si="3"/>
        <v>41.058823529411768</v>
      </c>
      <c r="O16" s="86">
        <v>800</v>
      </c>
      <c r="P16" s="86">
        <v>99</v>
      </c>
      <c r="Q16" s="86">
        <f t="shared" si="4"/>
        <v>41.235294117647058</v>
      </c>
      <c r="R16" s="86">
        <v>800</v>
      </c>
      <c r="S16" s="86">
        <v>89</v>
      </c>
      <c r="T16" s="86">
        <f t="shared" si="5"/>
        <v>41.823529411764703</v>
      </c>
      <c r="U16" s="86">
        <v>800</v>
      </c>
      <c r="V16" s="86">
        <v>0</v>
      </c>
      <c r="W16" s="86">
        <f t="shared" si="6"/>
        <v>47.058823529411768</v>
      </c>
      <c r="X16" s="86">
        <f t="shared" si="7"/>
        <v>286.41176470588238</v>
      </c>
      <c r="Y16" s="86">
        <v>17</v>
      </c>
      <c r="Z16" s="86">
        <v>1000</v>
      </c>
      <c r="AA16" s="86">
        <v>174</v>
      </c>
      <c r="AB16" s="86">
        <f t="shared" si="8"/>
        <v>48.588235294117645</v>
      </c>
      <c r="AC16" s="86">
        <v>1000</v>
      </c>
      <c r="AD16" s="86">
        <v>155</v>
      </c>
      <c r="AE16" s="86">
        <f t="shared" si="9"/>
        <v>49.705882352941174</v>
      </c>
      <c r="AF16" s="86">
        <v>1000</v>
      </c>
      <c r="AG16" s="86">
        <v>189</v>
      </c>
      <c r="AH16" s="86">
        <f t="shared" si="10"/>
        <v>47.705882352941174</v>
      </c>
      <c r="AI16" s="86">
        <v>1000</v>
      </c>
      <c r="AJ16" s="86">
        <v>62</v>
      </c>
      <c r="AK16" s="86">
        <f t="shared" si="11"/>
        <v>55.176470588235297</v>
      </c>
      <c r="AL16" s="86">
        <v>1000</v>
      </c>
      <c r="AM16" s="86">
        <v>179</v>
      </c>
      <c r="AN16" s="86">
        <f t="shared" si="12"/>
        <v>48.294117647058826</v>
      </c>
      <c r="AO16" s="86">
        <v>1000</v>
      </c>
      <c r="AP16" s="86">
        <v>146</v>
      </c>
      <c r="AQ16" s="86">
        <f t="shared" si="13"/>
        <v>50.235294117647058</v>
      </c>
      <c r="AR16" s="86">
        <v>1000</v>
      </c>
      <c r="AS16" s="86">
        <v>128</v>
      </c>
      <c r="AT16" s="86">
        <f t="shared" si="14"/>
        <v>51.294117647058826</v>
      </c>
      <c r="AU16" s="86">
        <f t="shared" si="15"/>
        <v>351.00000000000006</v>
      </c>
      <c r="AV16" s="86">
        <v>17</v>
      </c>
      <c r="AW16" s="86">
        <v>1000</v>
      </c>
      <c r="AX16" s="86">
        <v>205</v>
      </c>
      <c r="AY16" s="86">
        <f t="shared" si="16"/>
        <v>46.764705882352942</v>
      </c>
      <c r="AZ16" s="86">
        <v>1000</v>
      </c>
      <c r="BA16" s="86">
        <v>161</v>
      </c>
      <c r="BB16" s="86">
        <f t="shared" si="17"/>
        <v>49.352941176470587</v>
      </c>
      <c r="BC16" s="86">
        <v>1000</v>
      </c>
      <c r="BD16" s="86">
        <v>117</v>
      </c>
      <c r="BE16" s="86">
        <f t="shared" si="18"/>
        <v>51.941176470588232</v>
      </c>
      <c r="BF16" s="86">
        <v>1000</v>
      </c>
      <c r="BG16" s="86">
        <v>95</v>
      </c>
      <c r="BH16" s="86">
        <f t="shared" si="19"/>
        <v>53.235294117647058</v>
      </c>
      <c r="BI16" s="86">
        <v>1000</v>
      </c>
      <c r="BJ16" s="86">
        <v>198</v>
      </c>
      <c r="BK16" s="86">
        <f t="shared" si="20"/>
        <v>47.176470588235297</v>
      </c>
      <c r="BL16" s="86">
        <v>1000</v>
      </c>
      <c r="BM16" s="86">
        <v>125</v>
      </c>
      <c r="BN16" s="86">
        <f t="shared" si="21"/>
        <v>51.470588235294116</v>
      </c>
      <c r="BO16" s="86">
        <v>1000</v>
      </c>
      <c r="BP16" s="86">
        <v>198</v>
      </c>
      <c r="BQ16" s="86">
        <f t="shared" si="22"/>
        <v>47.176470588235297</v>
      </c>
      <c r="BR16" s="86">
        <f t="shared" si="23"/>
        <v>347.11764705882359</v>
      </c>
      <c r="BS16" s="86">
        <v>17</v>
      </c>
      <c r="BT16" s="86">
        <v>1000</v>
      </c>
      <c r="BU16" s="86">
        <v>60</v>
      </c>
      <c r="BV16" s="86">
        <f t="shared" si="24"/>
        <v>55.294117647058826</v>
      </c>
      <c r="BW16" s="86">
        <v>1000</v>
      </c>
      <c r="BX16" s="86">
        <v>229</v>
      </c>
      <c r="BY16" s="86">
        <f t="shared" si="25"/>
        <v>45.352941176470587</v>
      </c>
      <c r="BZ16" s="86">
        <v>1000</v>
      </c>
      <c r="CA16" s="86">
        <v>204</v>
      </c>
      <c r="CB16" s="86">
        <f t="shared" si="26"/>
        <v>46.823529411764703</v>
      </c>
      <c r="CC16" s="86">
        <v>1000</v>
      </c>
      <c r="CD16" s="86">
        <v>175</v>
      </c>
      <c r="CE16" s="86">
        <f t="shared" si="27"/>
        <v>48.529411764705884</v>
      </c>
      <c r="CF16" s="86">
        <v>1000</v>
      </c>
      <c r="CG16" s="86">
        <v>142</v>
      </c>
      <c r="CH16" s="86">
        <f t="shared" si="28"/>
        <v>50.470588235294116</v>
      </c>
      <c r="CI16" s="86">
        <v>1000</v>
      </c>
      <c r="CJ16" s="86">
        <v>182</v>
      </c>
      <c r="CK16" s="86">
        <f t="shared" si="29"/>
        <v>48.117647058823529</v>
      </c>
      <c r="CL16" s="86">
        <v>1000</v>
      </c>
      <c r="CM16" s="86">
        <v>220</v>
      </c>
      <c r="CN16" s="86">
        <f t="shared" si="30"/>
        <v>45.882352941176471</v>
      </c>
      <c r="CO16" s="86">
        <f t="shared" si="31"/>
        <v>340.47058823529409</v>
      </c>
      <c r="CP16" s="86">
        <v>17</v>
      </c>
      <c r="CQ16" s="86">
        <v>1000</v>
      </c>
      <c r="CR16" s="86">
        <v>256</v>
      </c>
      <c r="CS16" s="86">
        <f t="shared" si="32"/>
        <v>43.764705882352942</v>
      </c>
      <c r="CT16" s="86">
        <v>1000</v>
      </c>
      <c r="CU16" s="86">
        <v>80</v>
      </c>
      <c r="CV16" s="86">
        <f t="shared" si="33"/>
        <v>54.117647058823529</v>
      </c>
      <c r="CW16" s="86">
        <v>1000</v>
      </c>
      <c r="CX16" s="86">
        <v>101</v>
      </c>
      <c r="CY16" s="86">
        <f t="shared" si="34"/>
        <v>52.882352941176471</v>
      </c>
      <c r="CZ16" s="86">
        <v>1000</v>
      </c>
      <c r="DA16" s="86">
        <v>58</v>
      </c>
      <c r="DB16" s="86">
        <f t="shared" si="35"/>
        <v>55.411764705882355</v>
      </c>
      <c r="DC16" s="86">
        <v>1000</v>
      </c>
      <c r="DD16" s="86">
        <v>152</v>
      </c>
      <c r="DE16" s="86">
        <f t="shared" si="36"/>
        <v>49.882352941176471</v>
      </c>
      <c r="DF16" s="86">
        <v>1000</v>
      </c>
      <c r="DG16" s="86">
        <v>89</v>
      </c>
      <c r="DH16" s="86">
        <f t="shared" si="37"/>
        <v>53.588235294117645</v>
      </c>
      <c r="DI16" s="86">
        <v>1000</v>
      </c>
      <c r="DJ16" s="86">
        <v>62</v>
      </c>
      <c r="DK16" s="86">
        <f t="shared" si="38"/>
        <v>55.176470588235297</v>
      </c>
      <c r="DL16" s="86">
        <f t="shared" si="39"/>
        <v>364.8235294117647</v>
      </c>
      <c r="DM16" s="86">
        <v>17</v>
      </c>
      <c r="DN16" s="86">
        <v>1000</v>
      </c>
      <c r="DO16" s="86">
        <v>101</v>
      </c>
      <c r="DP16" s="86">
        <f t="shared" si="40"/>
        <v>52.882352941176471</v>
      </c>
      <c r="DQ16" s="86">
        <v>1000</v>
      </c>
      <c r="DR16" s="86">
        <v>66</v>
      </c>
      <c r="DS16" s="86">
        <f t="shared" si="41"/>
        <v>54.941176470588232</v>
      </c>
      <c r="DT16" s="86">
        <v>1000</v>
      </c>
      <c r="DU16" s="86">
        <v>45</v>
      </c>
      <c r="DV16" s="86">
        <f t="shared" si="42"/>
        <v>56.176470588235297</v>
      </c>
      <c r="DW16" s="86">
        <v>1000</v>
      </c>
      <c r="DX16" s="86">
        <v>5</v>
      </c>
      <c r="DY16" s="86">
        <f t="shared" si="43"/>
        <v>58.529411764705884</v>
      </c>
      <c r="DZ16" s="86">
        <v>1000</v>
      </c>
      <c r="EA16" s="86">
        <v>12</v>
      </c>
      <c r="EB16" s="86">
        <f t="shared" si="44"/>
        <v>58.117647058823529</v>
      </c>
      <c r="EC16" s="86">
        <v>1000</v>
      </c>
      <c r="ED16" s="86">
        <v>3</v>
      </c>
      <c r="EE16" s="86">
        <f t="shared" si="45"/>
        <v>58.647058823529413</v>
      </c>
      <c r="EF16" s="86">
        <v>1000</v>
      </c>
      <c r="EG16" s="86">
        <v>15</v>
      </c>
      <c r="EH16" s="86">
        <f t="shared" si="46"/>
        <v>57.941176470588232</v>
      </c>
      <c r="EI16" s="86">
        <f t="shared" si="47"/>
        <v>397.23529411764702</v>
      </c>
      <c r="EJ16" s="86">
        <v>17</v>
      </c>
      <c r="EK16" s="86">
        <v>1000</v>
      </c>
      <c r="EL16" s="86">
        <v>8</v>
      </c>
      <c r="EM16" s="86">
        <f t="shared" si="48"/>
        <v>58.352941176470587</v>
      </c>
      <c r="EN16" s="86">
        <v>1000</v>
      </c>
      <c r="EO16" s="86">
        <v>0</v>
      </c>
      <c r="EP16" s="86">
        <f t="shared" si="49"/>
        <v>58.823529411764703</v>
      </c>
      <c r="EQ16" s="86">
        <v>1000</v>
      </c>
      <c r="ER16" s="86">
        <v>16</v>
      </c>
      <c r="ES16" s="86">
        <f t="shared" si="50"/>
        <v>57.882352941176471</v>
      </c>
      <c r="ET16" s="86">
        <v>1000</v>
      </c>
      <c r="EU16" s="86">
        <v>0</v>
      </c>
      <c r="EV16" s="86">
        <f t="shared" si="51"/>
        <v>58.823529411764703</v>
      </c>
      <c r="EW16" s="86">
        <v>1000</v>
      </c>
      <c r="EX16" s="86">
        <v>16</v>
      </c>
      <c r="EY16" s="86">
        <f t="shared" si="52"/>
        <v>57.882352941176471</v>
      </c>
      <c r="EZ16" s="86">
        <v>1000</v>
      </c>
      <c r="FA16" s="86">
        <v>60</v>
      </c>
      <c r="FB16" s="86">
        <f t="shared" si="53"/>
        <v>55.294117647058826</v>
      </c>
      <c r="FC16" s="86">
        <v>1000</v>
      </c>
      <c r="FD16" s="86">
        <v>18</v>
      </c>
      <c r="FE16" s="86">
        <f t="shared" si="54"/>
        <v>57.764705882352942</v>
      </c>
      <c r="FF16" s="86">
        <f t="shared" si="55"/>
        <v>404.8235294117647</v>
      </c>
      <c r="FG16" s="86">
        <v>15</v>
      </c>
      <c r="FH16" s="86">
        <v>1000</v>
      </c>
      <c r="FI16" s="86">
        <v>3</v>
      </c>
      <c r="FJ16" s="86">
        <f t="shared" si="56"/>
        <v>66.466666666666669</v>
      </c>
      <c r="FK16" s="86">
        <v>1200</v>
      </c>
      <c r="FL16" s="86">
        <v>113</v>
      </c>
      <c r="FM16" s="86">
        <f t="shared" si="57"/>
        <v>72.466666666666669</v>
      </c>
      <c r="FN16" s="86">
        <v>1200</v>
      </c>
      <c r="FO16" s="86">
        <v>5</v>
      </c>
      <c r="FP16" s="86">
        <f t="shared" si="58"/>
        <v>79.666666666666671</v>
      </c>
      <c r="FQ16" s="86">
        <v>1200</v>
      </c>
      <c r="FR16" s="86">
        <v>0</v>
      </c>
      <c r="FS16" s="86">
        <f t="shared" si="59"/>
        <v>80</v>
      </c>
      <c r="FT16" s="86">
        <v>2000</v>
      </c>
      <c r="FU16" s="86">
        <v>260</v>
      </c>
      <c r="FV16" s="86">
        <f t="shared" si="60"/>
        <v>116</v>
      </c>
      <c r="FW16" s="86">
        <v>2200</v>
      </c>
      <c r="FX16" s="86">
        <v>414</v>
      </c>
      <c r="FY16" s="86">
        <f t="shared" si="61"/>
        <v>119.06666666666666</v>
      </c>
      <c r="FZ16" s="86">
        <v>2100</v>
      </c>
      <c r="GA16" s="86">
        <v>1093</v>
      </c>
      <c r="GB16" s="86">
        <f t="shared" si="62"/>
        <v>67.13333333333334</v>
      </c>
      <c r="GC16" s="86">
        <f t="shared" si="63"/>
        <v>600.80000000000007</v>
      </c>
      <c r="GD16" s="86">
        <v>15</v>
      </c>
      <c r="GE16" s="86">
        <v>2100</v>
      </c>
      <c r="GF16" s="86">
        <v>737</v>
      </c>
      <c r="GG16" s="86">
        <f t="shared" si="64"/>
        <v>90.86666666666666</v>
      </c>
      <c r="GH16" s="86">
        <v>1400</v>
      </c>
      <c r="GI16" s="86">
        <v>104</v>
      </c>
      <c r="GJ16" s="86">
        <f t="shared" si="65"/>
        <v>86.4</v>
      </c>
      <c r="GK16" s="86">
        <v>1400</v>
      </c>
      <c r="GL16" s="86">
        <v>112</v>
      </c>
      <c r="GM16" s="86">
        <f t="shared" si="66"/>
        <v>85.86666666666666</v>
      </c>
      <c r="GN16" s="86">
        <v>1400</v>
      </c>
      <c r="GO16" s="86">
        <v>70</v>
      </c>
      <c r="GP16" s="86">
        <f t="shared" si="67"/>
        <v>88.666666666666671</v>
      </c>
      <c r="GQ16" s="86">
        <v>1400</v>
      </c>
      <c r="GR16" s="86">
        <v>116</v>
      </c>
      <c r="GS16" s="86">
        <f t="shared" si="68"/>
        <v>85.6</v>
      </c>
      <c r="GT16" s="86">
        <v>1500</v>
      </c>
      <c r="GU16" s="86">
        <v>53</v>
      </c>
      <c r="GV16" s="86">
        <f t="shared" si="69"/>
        <v>96.466666666666669</v>
      </c>
      <c r="GW16" s="86">
        <v>1600</v>
      </c>
      <c r="GX16" s="86">
        <v>94</v>
      </c>
      <c r="GY16" s="86">
        <f t="shared" si="70"/>
        <v>100.4</v>
      </c>
      <c r="GZ16" s="86">
        <f t="shared" si="71"/>
        <v>634.26666666666665</v>
      </c>
      <c r="HA16" s="86">
        <v>15</v>
      </c>
      <c r="HB16" s="86">
        <v>1600</v>
      </c>
      <c r="HC16" s="86">
        <v>31</v>
      </c>
      <c r="HD16" s="86">
        <f t="shared" si="72"/>
        <v>104.6</v>
      </c>
      <c r="HE16" s="86">
        <v>1700</v>
      </c>
      <c r="HF16" s="86">
        <v>128</v>
      </c>
      <c r="HG16" s="86">
        <f t="shared" si="73"/>
        <v>104.8</v>
      </c>
      <c r="HH16" s="86">
        <v>1700</v>
      </c>
      <c r="HI16" s="86">
        <v>124</v>
      </c>
      <c r="HJ16" s="86">
        <f t="shared" si="74"/>
        <v>105.06666666666666</v>
      </c>
      <c r="HK16" s="86">
        <v>1700</v>
      </c>
      <c r="HL16" s="86">
        <v>78</v>
      </c>
      <c r="HM16" s="86">
        <f t="shared" si="75"/>
        <v>108.13333333333334</v>
      </c>
      <c r="HN16" s="86">
        <v>1700</v>
      </c>
      <c r="HO16" s="86">
        <v>62</v>
      </c>
      <c r="HP16" s="86">
        <f t="shared" si="76"/>
        <v>109.2</v>
      </c>
      <c r="HQ16" s="86">
        <v>1700</v>
      </c>
      <c r="HR16" s="86">
        <v>51</v>
      </c>
      <c r="HS16" s="86">
        <f t="shared" si="77"/>
        <v>109.93333333333334</v>
      </c>
      <c r="HT16" s="86">
        <v>1700</v>
      </c>
      <c r="HU16" s="86">
        <v>62</v>
      </c>
      <c r="HV16" s="86">
        <f t="shared" si="78"/>
        <v>109.2</v>
      </c>
      <c r="HW16" s="86">
        <f t="shared" si="79"/>
        <v>750.93333333333339</v>
      </c>
      <c r="HX16" s="86">
        <v>15</v>
      </c>
      <c r="HY16" s="86">
        <v>1700</v>
      </c>
      <c r="HZ16" s="86">
        <v>18</v>
      </c>
      <c r="IA16" s="86">
        <f t="shared" si="80"/>
        <v>112.13333333333334</v>
      </c>
      <c r="IB16" s="86">
        <v>1800</v>
      </c>
      <c r="IC16" s="86">
        <v>62</v>
      </c>
      <c r="ID16" s="86">
        <f t="shared" si="81"/>
        <v>115.86666666666666</v>
      </c>
      <c r="IE16" s="86">
        <v>1800</v>
      </c>
      <c r="IF16" s="86">
        <v>7</v>
      </c>
      <c r="IG16" s="86">
        <f t="shared" si="82"/>
        <v>119.53333333333333</v>
      </c>
      <c r="IH16" s="86">
        <v>1900</v>
      </c>
      <c r="II16" s="86">
        <v>151</v>
      </c>
      <c r="IJ16" s="86">
        <f t="shared" si="83"/>
        <v>116.6</v>
      </c>
      <c r="IK16" s="86">
        <v>1900</v>
      </c>
      <c r="IL16" s="86">
        <v>144</v>
      </c>
      <c r="IM16" s="86">
        <f t="shared" si="84"/>
        <v>117.06666666666666</v>
      </c>
      <c r="IN16" s="86">
        <v>2000</v>
      </c>
      <c r="IO16" s="86">
        <v>271</v>
      </c>
      <c r="IP16" s="86">
        <f t="shared" si="85"/>
        <v>115.26666666666667</v>
      </c>
      <c r="IQ16" s="86">
        <v>2000</v>
      </c>
      <c r="IR16" s="86">
        <v>50</v>
      </c>
      <c r="IS16" s="86">
        <f t="shared" si="86"/>
        <v>130</v>
      </c>
      <c r="IT16" s="86">
        <f t="shared" si="87"/>
        <v>826.4666666666667</v>
      </c>
      <c r="IU16" s="86">
        <v>15</v>
      </c>
      <c r="IV16" s="86">
        <v>2000</v>
      </c>
      <c r="IW16" s="86">
        <v>98</v>
      </c>
      <c r="IX16" s="86">
        <f t="shared" si="88"/>
        <v>126.8</v>
      </c>
      <c r="IY16" s="86">
        <v>2000</v>
      </c>
      <c r="IZ16" s="86">
        <v>55</v>
      </c>
      <c r="JA16" s="86">
        <f t="shared" si="89"/>
        <v>129.66666666666666</v>
      </c>
      <c r="JB16" s="86">
        <f t="shared" si="90"/>
        <v>256.46666666666664</v>
      </c>
      <c r="JC16" s="86"/>
      <c r="JD16" s="86">
        <v>2</v>
      </c>
      <c r="JE16" s="86">
        <v>500</v>
      </c>
      <c r="JF16" s="86">
        <v>402</v>
      </c>
      <c r="JG16" s="86"/>
      <c r="JH16" s="86">
        <v>400</v>
      </c>
      <c r="JI16" s="86">
        <v>64</v>
      </c>
      <c r="JJ16" s="86"/>
      <c r="JK16" s="86">
        <v>400</v>
      </c>
      <c r="JL16" s="86">
        <v>164</v>
      </c>
      <c r="JM16" s="86"/>
      <c r="JN16" s="86">
        <v>400</v>
      </c>
      <c r="JO16" s="86">
        <v>86</v>
      </c>
      <c r="JP16" s="86"/>
      <c r="JQ16" s="86">
        <v>400</v>
      </c>
      <c r="JR16" s="86">
        <v>78</v>
      </c>
      <c r="JS16" s="86"/>
      <c r="JT16" s="86">
        <v>400</v>
      </c>
      <c r="JU16" s="86">
        <v>56</v>
      </c>
      <c r="JV16" s="86"/>
      <c r="JW16" s="86"/>
    </row>
    <row r="17" spans="1:283" x14ac:dyDescent="0.25">
      <c r="A17" s="85" t="s">
        <v>118</v>
      </c>
      <c r="B17" s="86">
        <v>16</v>
      </c>
      <c r="C17" s="86">
        <v>800</v>
      </c>
      <c r="D17" s="86">
        <v>210</v>
      </c>
      <c r="E17" s="86">
        <f t="shared" si="0"/>
        <v>36.875</v>
      </c>
      <c r="F17" s="86">
        <v>800</v>
      </c>
      <c r="G17" s="86">
        <v>210</v>
      </c>
      <c r="H17" s="86">
        <f t="shared" si="1"/>
        <v>36.875</v>
      </c>
      <c r="I17" s="86">
        <v>800</v>
      </c>
      <c r="J17" s="86">
        <v>266</v>
      </c>
      <c r="K17" s="86">
        <f t="shared" si="2"/>
        <v>33.375</v>
      </c>
      <c r="L17" s="86">
        <v>800</v>
      </c>
      <c r="M17" s="86">
        <v>65</v>
      </c>
      <c r="N17" s="86">
        <f t="shared" si="3"/>
        <v>45.9375</v>
      </c>
      <c r="O17" s="86">
        <v>800</v>
      </c>
      <c r="P17" s="86">
        <v>145</v>
      </c>
      <c r="Q17" s="86">
        <f t="shared" si="4"/>
        <v>40.9375</v>
      </c>
      <c r="R17" s="86">
        <v>800</v>
      </c>
      <c r="S17" s="86">
        <v>100</v>
      </c>
      <c r="T17" s="86">
        <f t="shared" si="5"/>
        <v>43.75</v>
      </c>
      <c r="U17" s="86">
        <v>800</v>
      </c>
      <c r="V17" s="86">
        <v>25</v>
      </c>
      <c r="W17" s="86">
        <f t="shared" si="6"/>
        <v>48.4375</v>
      </c>
      <c r="X17" s="86">
        <f t="shared" si="7"/>
        <v>286.1875</v>
      </c>
      <c r="Y17" s="86">
        <v>16</v>
      </c>
      <c r="Z17" s="86">
        <v>1000</v>
      </c>
      <c r="AA17" s="86">
        <v>196</v>
      </c>
      <c r="AB17" s="86">
        <f t="shared" si="8"/>
        <v>50.25</v>
      </c>
      <c r="AC17" s="86">
        <v>1000</v>
      </c>
      <c r="AD17" s="86">
        <v>185</v>
      </c>
      <c r="AE17" s="86">
        <f t="shared" si="9"/>
        <v>50.9375</v>
      </c>
      <c r="AF17" s="86">
        <v>1000</v>
      </c>
      <c r="AG17" s="86">
        <v>178</v>
      </c>
      <c r="AH17" s="86">
        <f t="shared" si="10"/>
        <v>51.375</v>
      </c>
      <c r="AI17" s="86">
        <v>1000</v>
      </c>
      <c r="AJ17" s="86">
        <v>75</v>
      </c>
      <c r="AK17" s="86">
        <f t="shared" si="11"/>
        <v>57.8125</v>
      </c>
      <c r="AL17" s="86">
        <v>1000</v>
      </c>
      <c r="AM17" s="86">
        <v>153</v>
      </c>
      <c r="AN17" s="86">
        <f t="shared" si="12"/>
        <v>52.9375</v>
      </c>
      <c r="AO17" s="86">
        <v>1000</v>
      </c>
      <c r="AP17" s="86">
        <v>187</v>
      </c>
      <c r="AQ17" s="86">
        <f t="shared" si="13"/>
        <v>50.8125</v>
      </c>
      <c r="AR17" s="86">
        <v>1000</v>
      </c>
      <c r="AS17" s="86">
        <v>152</v>
      </c>
      <c r="AT17" s="86">
        <f t="shared" si="14"/>
        <v>53</v>
      </c>
      <c r="AU17" s="86">
        <f t="shared" si="15"/>
        <v>367.125</v>
      </c>
      <c r="AV17" s="86">
        <v>16</v>
      </c>
      <c r="AW17" s="86">
        <v>1000</v>
      </c>
      <c r="AX17" s="86">
        <v>124</v>
      </c>
      <c r="AY17" s="86">
        <f t="shared" si="16"/>
        <v>54.75</v>
      </c>
      <c r="AZ17" s="86">
        <v>1000</v>
      </c>
      <c r="BA17" s="86">
        <v>155</v>
      </c>
      <c r="BB17" s="86">
        <f t="shared" si="17"/>
        <v>52.8125</v>
      </c>
      <c r="BC17" s="86">
        <v>1000</v>
      </c>
      <c r="BD17" s="86">
        <v>198</v>
      </c>
      <c r="BE17" s="86">
        <f t="shared" si="18"/>
        <v>50.125</v>
      </c>
      <c r="BF17" s="86">
        <v>1000</v>
      </c>
      <c r="BG17" s="86">
        <v>93</v>
      </c>
      <c r="BH17" s="86">
        <f t="shared" si="19"/>
        <v>56.6875</v>
      </c>
      <c r="BI17" s="86">
        <v>1000</v>
      </c>
      <c r="BJ17" s="86">
        <v>293</v>
      </c>
      <c r="BK17" s="86">
        <f t="shared" si="20"/>
        <v>44.1875</v>
      </c>
      <c r="BL17" s="86">
        <v>1000</v>
      </c>
      <c r="BM17" s="86">
        <v>163</v>
      </c>
      <c r="BN17" s="86">
        <f t="shared" si="21"/>
        <v>52.3125</v>
      </c>
      <c r="BO17" s="86">
        <v>1000</v>
      </c>
      <c r="BP17" s="86">
        <v>194</v>
      </c>
      <c r="BQ17" s="86">
        <f t="shared" si="22"/>
        <v>50.375</v>
      </c>
      <c r="BR17" s="86">
        <f t="shared" si="23"/>
        <v>361.25</v>
      </c>
      <c r="BS17" s="86">
        <v>16</v>
      </c>
      <c r="BT17" s="86">
        <v>1000</v>
      </c>
      <c r="BU17" s="86">
        <v>256</v>
      </c>
      <c r="BV17" s="86">
        <f t="shared" si="24"/>
        <v>46.5</v>
      </c>
      <c r="BW17" s="86">
        <v>1000</v>
      </c>
      <c r="BX17" s="86">
        <v>242</v>
      </c>
      <c r="BY17" s="86">
        <f t="shared" si="25"/>
        <v>47.375</v>
      </c>
      <c r="BZ17" s="86">
        <v>1000</v>
      </c>
      <c r="CA17" s="86">
        <v>273</v>
      </c>
      <c r="CB17" s="86">
        <f t="shared" si="26"/>
        <v>45.4375</v>
      </c>
      <c r="CC17" s="86">
        <v>1000</v>
      </c>
      <c r="CD17" s="86">
        <v>108</v>
      </c>
      <c r="CE17" s="86">
        <f t="shared" si="27"/>
        <v>55.75</v>
      </c>
      <c r="CF17" s="86">
        <v>1000</v>
      </c>
      <c r="CG17" s="86">
        <v>158</v>
      </c>
      <c r="CH17" s="86">
        <f t="shared" si="28"/>
        <v>52.625</v>
      </c>
      <c r="CI17" s="86">
        <v>1000</v>
      </c>
      <c r="CJ17" s="86">
        <v>157</v>
      </c>
      <c r="CK17" s="86">
        <f t="shared" si="29"/>
        <v>52.6875</v>
      </c>
      <c r="CL17" s="86">
        <v>1000</v>
      </c>
      <c r="CM17" s="86">
        <v>186</v>
      </c>
      <c r="CN17" s="86">
        <f t="shared" si="30"/>
        <v>50.875</v>
      </c>
      <c r="CO17" s="86">
        <f t="shared" si="31"/>
        <v>351.25</v>
      </c>
      <c r="CP17" s="86">
        <v>16</v>
      </c>
      <c r="CQ17" s="86">
        <v>1000</v>
      </c>
      <c r="CR17" s="86">
        <v>165</v>
      </c>
      <c r="CS17" s="86">
        <f t="shared" si="32"/>
        <v>52.1875</v>
      </c>
      <c r="CT17" s="86">
        <v>1000</v>
      </c>
      <c r="CU17" s="86">
        <v>104</v>
      </c>
      <c r="CV17" s="86">
        <f t="shared" si="33"/>
        <v>56</v>
      </c>
      <c r="CW17" s="86">
        <v>1000</v>
      </c>
      <c r="CX17" s="86">
        <v>183</v>
      </c>
      <c r="CY17" s="86">
        <f t="shared" si="34"/>
        <v>51.0625</v>
      </c>
      <c r="CZ17" s="86">
        <v>1000</v>
      </c>
      <c r="DA17" s="86">
        <v>196</v>
      </c>
      <c r="DB17" s="86">
        <f t="shared" si="35"/>
        <v>50.25</v>
      </c>
      <c r="DC17" s="86">
        <v>1000</v>
      </c>
      <c r="DD17" s="86">
        <v>163</v>
      </c>
      <c r="DE17" s="86">
        <f t="shared" si="36"/>
        <v>52.3125</v>
      </c>
      <c r="DF17" s="86">
        <v>1000</v>
      </c>
      <c r="DG17" s="86">
        <v>69</v>
      </c>
      <c r="DH17" s="86">
        <f t="shared" si="37"/>
        <v>58.1875</v>
      </c>
      <c r="DI17" s="86">
        <v>1000</v>
      </c>
      <c r="DJ17" s="86">
        <v>51</v>
      </c>
      <c r="DK17" s="86">
        <f t="shared" si="38"/>
        <v>59.3125</v>
      </c>
      <c r="DL17" s="86">
        <f t="shared" si="39"/>
        <v>379.3125</v>
      </c>
      <c r="DM17" s="86">
        <v>16</v>
      </c>
      <c r="DN17" s="86">
        <v>1000</v>
      </c>
      <c r="DO17" s="86">
        <v>153</v>
      </c>
      <c r="DP17" s="86">
        <f t="shared" si="40"/>
        <v>52.9375</v>
      </c>
      <c r="DQ17" s="86">
        <v>1000</v>
      </c>
      <c r="DR17" s="86">
        <v>92</v>
      </c>
      <c r="DS17" s="86">
        <f t="shared" si="41"/>
        <v>56.75</v>
      </c>
      <c r="DT17" s="86">
        <v>1000</v>
      </c>
      <c r="DU17" s="86">
        <v>14</v>
      </c>
      <c r="DV17" s="86">
        <f t="shared" si="42"/>
        <v>61.625</v>
      </c>
      <c r="DW17" s="86">
        <v>1000</v>
      </c>
      <c r="DX17" s="86">
        <v>2</v>
      </c>
      <c r="DY17" s="86">
        <f t="shared" si="43"/>
        <v>62.375</v>
      </c>
      <c r="DZ17" s="86">
        <v>1000</v>
      </c>
      <c r="EA17" s="86">
        <v>0</v>
      </c>
      <c r="EB17" s="86">
        <f t="shared" si="44"/>
        <v>62.5</v>
      </c>
      <c r="EC17" s="86">
        <v>1000</v>
      </c>
      <c r="ED17" s="86">
        <v>26</v>
      </c>
      <c r="EE17" s="86">
        <f t="shared" si="45"/>
        <v>60.875</v>
      </c>
      <c r="EF17" s="86">
        <v>1000</v>
      </c>
      <c r="EG17" s="86">
        <v>49</v>
      </c>
      <c r="EH17" s="86">
        <f t="shared" si="46"/>
        <v>59.4375</v>
      </c>
      <c r="EI17" s="86">
        <f t="shared" si="47"/>
        <v>416.5</v>
      </c>
      <c r="EJ17" s="86">
        <v>16</v>
      </c>
      <c r="EK17" s="86">
        <v>1000</v>
      </c>
      <c r="EL17" s="86">
        <v>0</v>
      </c>
      <c r="EM17" s="86">
        <f t="shared" si="48"/>
        <v>62.5</v>
      </c>
      <c r="EN17" s="86">
        <v>1000</v>
      </c>
      <c r="EO17" s="86">
        <v>9</v>
      </c>
      <c r="EP17" s="86">
        <f t="shared" si="49"/>
        <v>61.9375</v>
      </c>
      <c r="EQ17" s="86">
        <v>1000</v>
      </c>
      <c r="ER17" s="86">
        <v>36</v>
      </c>
      <c r="ES17" s="86">
        <f t="shared" si="50"/>
        <v>60.25</v>
      </c>
      <c r="ET17" s="86">
        <v>1000</v>
      </c>
      <c r="EU17" s="86">
        <v>3</v>
      </c>
      <c r="EV17" s="86">
        <f t="shared" si="51"/>
        <v>62.3125</v>
      </c>
      <c r="EW17" s="86">
        <v>1000</v>
      </c>
      <c r="EX17" s="86">
        <v>36</v>
      </c>
      <c r="EY17" s="86">
        <f t="shared" si="52"/>
        <v>60.25</v>
      </c>
      <c r="EZ17" s="86">
        <v>1000</v>
      </c>
      <c r="FA17" s="86">
        <v>35</v>
      </c>
      <c r="FB17" s="86">
        <f t="shared" si="53"/>
        <v>60.3125</v>
      </c>
      <c r="FC17" s="86">
        <v>1000</v>
      </c>
      <c r="FD17" s="86">
        <v>16</v>
      </c>
      <c r="FE17" s="86">
        <f t="shared" si="54"/>
        <v>61.5</v>
      </c>
      <c r="FF17" s="86">
        <f t="shared" si="55"/>
        <v>429.0625</v>
      </c>
      <c r="FG17" s="86">
        <v>16</v>
      </c>
      <c r="FH17" s="86">
        <v>1000</v>
      </c>
      <c r="FI17" s="86">
        <v>0</v>
      </c>
      <c r="FJ17" s="86">
        <f t="shared" si="56"/>
        <v>62.5</v>
      </c>
      <c r="FK17" s="86">
        <v>1200</v>
      </c>
      <c r="FL17" s="86">
        <v>264</v>
      </c>
      <c r="FM17" s="86">
        <f t="shared" si="57"/>
        <v>58.5</v>
      </c>
      <c r="FN17" s="86">
        <v>1200</v>
      </c>
      <c r="FO17" s="86">
        <v>59</v>
      </c>
      <c r="FP17" s="86">
        <f t="shared" si="58"/>
        <v>71.3125</v>
      </c>
      <c r="FQ17" s="86">
        <v>1200</v>
      </c>
      <c r="FR17" s="86">
        <v>0</v>
      </c>
      <c r="FS17" s="86">
        <f t="shared" si="59"/>
        <v>75</v>
      </c>
      <c r="FT17" s="86">
        <v>2000</v>
      </c>
      <c r="FU17" s="86">
        <v>546</v>
      </c>
      <c r="FV17" s="86">
        <f t="shared" si="60"/>
        <v>90.875</v>
      </c>
      <c r="FW17" s="86">
        <v>1600</v>
      </c>
      <c r="FX17" s="86">
        <v>266</v>
      </c>
      <c r="FY17" s="86">
        <f t="shared" si="61"/>
        <v>83.375</v>
      </c>
      <c r="FZ17" s="86">
        <v>1500</v>
      </c>
      <c r="GA17" s="86">
        <v>709</v>
      </c>
      <c r="GB17" s="86">
        <f t="shared" si="62"/>
        <v>49.4375</v>
      </c>
      <c r="GC17" s="86">
        <f t="shared" si="63"/>
        <v>491</v>
      </c>
      <c r="GD17" s="86">
        <v>16</v>
      </c>
      <c r="GE17" s="86">
        <v>1500</v>
      </c>
      <c r="GF17" s="86">
        <v>357</v>
      </c>
      <c r="GG17" s="86">
        <f t="shared" si="64"/>
        <v>71.4375</v>
      </c>
      <c r="GH17" s="86">
        <v>1200</v>
      </c>
      <c r="GI17" s="86">
        <v>55</v>
      </c>
      <c r="GJ17" s="86">
        <f t="shared" si="65"/>
        <v>71.5625</v>
      </c>
      <c r="GK17" s="86">
        <v>1200</v>
      </c>
      <c r="GL17" s="86">
        <v>45</v>
      </c>
      <c r="GM17" s="86">
        <f t="shared" si="66"/>
        <v>72.1875</v>
      </c>
      <c r="GN17" s="86">
        <v>1300</v>
      </c>
      <c r="GO17" s="86">
        <v>33</v>
      </c>
      <c r="GP17" s="86">
        <f t="shared" si="67"/>
        <v>79.1875</v>
      </c>
      <c r="GQ17" s="86">
        <v>1400</v>
      </c>
      <c r="GR17" s="86">
        <v>79</v>
      </c>
      <c r="GS17" s="86">
        <f t="shared" si="68"/>
        <v>82.5625</v>
      </c>
      <c r="GT17" s="86">
        <v>1400</v>
      </c>
      <c r="GU17" s="86">
        <v>55</v>
      </c>
      <c r="GV17" s="86">
        <f t="shared" si="69"/>
        <v>84.0625</v>
      </c>
      <c r="GW17" s="86">
        <v>1400</v>
      </c>
      <c r="GX17" s="86">
        <v>7</v>
      </c>
      <c r="GY17" s="86">
        <f t="shared" si="70"/>
        <v>87.0625</v>
      </c>
      <c r="GZ17" s="86">
        <f t="shared" si="71"/>
        <v>548.0625</v>
      </c>
      <c r="HA17" s="86">
        <v>16</v>
      </c>
      <c r="HB17" s="86">
        <v>1500</v>
      </c>
      <c r="HC17" s="86">
        <v>88</v>
      </c>
      <c r="HD17" s="86">
        <f t="shared" si="72"/>
        <v>88.25</v>
      </c>
      <c r="HE17" s="86">
        <v>1500</v>
      </c>
      <c r="HF17" s="86">
        <v>51</v>
      </c>
      <c r="HG17" s="86">
        <f t="shared" si="73"/>
        <v>90.5625</v>
      </c>
      <c r="HH17" s="86">
        <v>1500</v>
      </c>
      <c r="HI17" s="86">
        <v>97</v>
      </c>
      <c r="HJ17" s="86">
        <f t="shared" si="74"/>
        <v>87.6875</v>
      </c>
      <c r="HK17" s="86">
        <v>1500</v>
      </c>
      <c r="HL17" s="86">
        <v>141</v>
      </c>
      <c r="HM17" s="86">
        <f t="shared" si="75"/>
        <v>84.9375</v>
      </c>
      <c r="HN17" s="86">
        <v>1500</v>
      </c>
      <c r="HO17" s="86">
        <v>223</v>
      </c>
      <c r="HP17" s="86">
        <f t="shared" si="76"/>
        <v>79.8125</v>
      </c>
      <c r="HQ17" s="86">
        <v>1500</v>
      </c>
      <c r="HR17" s="86">
        <v>216</v>
      </c>
      <c r="HS17" s="86">
        <f t="shared" si="77"/>
        <v>80.25</v>
      </c>
      <c r="HT17" s="86">
        <v>1400</v>
      </c>
      <c r="HU17" s="86">
        <v>44</v>
      </c>
      <c r="HV17" s="86">
        <f t="shared" si="78"/>
        <v>84.75</v>
      </c>
      <c r="HW17" s="86">
        <f t="shared" si="79"/>
        <v>596.25</v>
      </c>
      <c r="HX17" s="86">
        <v>16</v>
      </c>
      <c r="HY17" s="86">
        <v>1500</v>
      </c>
      <c r="HZ17" s="86">
        <v>224</v>
      </c>
      <c r="IA17" s="86">
        <f t="shared" si="80"/>
        <v>79.75</v>
      </c>
      <c r="IB17" s="86">
        <v>1500</v>
      </c>
      <c r="IC17" s="86">
        <v>303</v>
      </c>
      <c r="ID17" s="86">
        <f t="shared" si="81"/>
        <v>74.8125</v>
      </c>
      <c r="IE17" s="86">
        <v>1200</v>
      </c>
      <c r="IF17" s="86">
        <v>32</v>
      </c>
      <c r="IG17" s="86">
        <f t="shared" si="82"/>
        <v>73</v>
      </c>
      <c r="IH17" s="86">
        <v>1300</v>
      </c>
      <c r="II17" s="86">
        <v>115</v>
      </c>
      <c r="IJ17" s="86">
        <f t="shared" si="83"/>
        <v>74.0625</v>
      </c>
      <c r="IK17" s="86">
        <v>1300</v>
      </c>
      <c r="IL17" s="86">
        <v>7</v>
      </c>
      <c r="IM17" s="86">
        <f t="shared" si="84"/>
        <v>80.8125</v>
      </c>
      <c r="IN17" s="86">
        <v>1400</v>
      </c>
      <c r="IO17" s="86">
        <v>141</v>
      </c>
      <c r="IP17" s="86">
        <f t="shared" si="85"/>
        <v>78.6875</v>
      </c>
      <c r="IQ17" s="86">
        <v>1400</v>
      </c>
      <c r="IR17" s="86">
        <v>127</v>
      </c>
      <c r="IS17" s="86">
        <f t="shared" si="86"/>
        <v>79.5625</v>
      </c>
      <c r="IT17" s="86">
        <f t="shared" si="87"/>
        <v>540.6875</v>
      </c>
      <c r="IU17" s="86">
        <v>16</v>
      </c>
      <c r="IV17" s="86">
        <v>1400</v>
      </c>
      <c r="IW17" s="86">
        <v>111</v>
      </c>
      <c r="IX17" s="86">
        <f t="shared" si="88"/>
        <v>80.5625</v>
      </c>
      <c r="IY17" s="86">
        <v>1400</v>
      </c>
      <c r="IZ17" s="86">
        <v>66</v>
      </c>
      <c r="JA17" s="86">
        <f t="shared" si="89"/>
        <v>83.375</v>
      </c>
      <c r="JB17" s="86">
        <f t="shared" si="90"/>
        <v>163.9375</v>
      </c>
      <c r="JC17" s="86"/>
      <c r="JD17" s="86">
        <v>2</v>
      </c>
      <c r="JE17" s="86">
        <v>500</v>
      </c>
      <c r="JF17" s="86">
        <v>205</v>
      </c>
      <c r="JG17" s="86"/>
      <c r="JH17" s="86">
        <v>400</v>
      </c>
      <c r="JI17" s="86">
        <v>123</v>
      </c>
      <c r="JJ17" s="86"/>
      <c r="JK17" s="86">
        <v>400</v>
      </c>
      <c r="JL17" s="86">
        <v>148</v>
      </c>
      <c r="JM17" s="86"/>
      <c r="JN17" s="86">
        <v>400</v>
      </c>
      <c r="JO17" s="86">
        <v>98</v>
      </c>
      <c r="JP17" s="86"/>
      <c r="JQ17" s="86">
        <v>400</v>
      </c>
      <c r="JR17" s="86">
        <v>89</v>
      </c>
      <c r="JS17" s="86"/>
      <c r="JT17" s="86">
        <v>400</v>
      </c>
      <c r="JU17" s="86">
        <v>98</v>
      </c>
      <c r="JV17" s="86"/>
      <c r="JW17" s="86"/>
    </row>
    <row r="18" spans="1:283" x14ac:dyDescent="0.25">
      <c r="A18" s="85" t="s">
        <v>119</v>
      </c>
      <c r="B18" s="86">
        <v>17</v>
      </c>
      <c r="C18" s="86">
        <v>800</v>
      </c>
      <c r="D18" s="86">
        <v>119</v>
      </c>
      <c r="E18" s="86">
        <f t="shared" si="0"/>
        <v>40.058823529411768</v>
      </c>
      <c r="F18" s="86">
        <v>800</v>
      </c>
      <c r="G18" s="86">
        <v>110</v>
      </c>
      <c r="H18" s="86">
        <f t="shared" si="1"/>
        <v>40.588235294117645</v>
      </c>
      <c r="I18" s="86">
        <v>800</v>
      </c>
      <c r="J18" s="86">
        <v>85</v>
      </c>
      <c r="K18" s="86">
        <f t="shared" si="2"/>
        <v>42.058823529411768</v>
      </c>
      <c r="L18" s="86">
        <v>800</v>
      </c>
      <c r="M18" s="86">
        <v>100</v>
      </c>
      <c r="N18" s="86">
        <f t="shared" si="3"/>
        <v>41.176470588235297</v>
      </c>
      <c r="O18" s="86">
        <v>800</v>
      </c>
      <c r="P18" s="86">
        <v>96</v>
      </c>
      <c r="Q18" s="86">
        <f t="shared" si="4"/>
        <v>41.411764705882355</v>
      </c>
      <c r="R18" s="86">
        <v>800</v>
      </c>
      <c r="S18" s="86">
        <v>89</v>
      </c>
      <c r="T18" s="86">
        <f t="shared" si="5"/>
        <v>41.823529411764703</v>
      </c>
      <c r="U18" s="86">
        <v>800</v>
      </c>
      <c r="V18" s="86">
        <v>53</v>
      </c>
      <c r="W18" s="86">
        <f t="shared" si="6"/>
        <v>43.941176470588232</v>
      </c>
      <c r="X18" s="86">
        <f t="shared" si="7"/>
        <v>291.05882352941177</v>
      </c>
      <c r="Y18" s="86">
        <v>17</v>
      </c>
      <c r="Z18" s="86">
        <v>1000</v>
      </c>
      <c r="AA18" s="86">
        <v>120</v>
      </c>
      <c r="AB18" s="86">
        <f t="shared" si="8"/>
        <v>51.764705882352942</v>
      </c>
      <c r="AC18" s="86">
        <v>1000</v>
      </c>
      <c r="AD18" s="86">
        <v>65</v>
      </c>
      <c r="AE18" s="86">
        <f t="shared" si="9"/>
        <v>55</v>
      </c>
      <c r="AF18" s="86">
        <v>1000</v>
      </c>
      <c r="AG18" s="86">
        <v>163</v>
      </c>
      <c r="AH18" s="86">
        <f t="shared" si="10"/>
        <v>49.235294117647058</v>
      </c>
      <c r="AI18" s="86">
        <v>1000</v>
      </c>
      <c r="AJ18" s="86">
        <v>80</v>
      </c>
      <c r="AK18" s="86">
        <f t="shared" si="11"/>
        <v>54.117647058823529</v>
      </c>
      <c r="AL18" s="86">
        <v>1000</v>
      </c>
      <c r="AM18" s="86">
        <v>109</v>
      </c>
      <c r="AN18" s="86">
        <f t="shared" si="12"/>
        <v>52.411764705882355</v>
      </c>
      <c r="AO18" s="86">
        <v>1000</v>
      </c>
      <c r="AP18" s="86">
        <v>221</v>
      </c>
      <c r="AQ18" s="86">
        <f t="shared" si="13"/>
        <v>45.823529411764703</v>
      </c>
      <c r="AR18" s="86">
        <v>1000</v>
      </c>
      <c r="AS18" s="86">
        <v>132</v>
      </c>
      <c r="AT18" s="86">
        <f t="shared" si="14"/>
        <v>51.058823529411768</v>
      </c>
      <c r="AU18" s="86">
        <f t="shared" si="15"/>
        <v>359.41176470588238</v>
      </c>
      <c r="AV18" s="86">
        <v>17</v>
      </c>
      <c r="AW18" s="86">
        <v>1000</v>
      </c>
      <c r="AX18" s="86">
        <v>153</v>
      </c>
      <c r="AY18" s="86">
        <f t="shared" si="16"/>
        <v>49.823529411764703</v>
      </c>
      <c r="AZ18" s="86">
        <v>1000</v>
      </c>
      <c r="BA18" s="86">
        <v>114</v>
      </c>
      <c r="BB18" s="86">
        <f t="shared" si="17"/>
        <v>52.117647058823529</v>
      </c>
      <c r="BC18" s="86">
        <v>1000</v>
      </c>
      <c r="BD18" s="86">
        <v>161</v>
      </c>
      <c r="BE18" s="86">
        <f t="shared" si="18"/>
        <v>49.352941176470587</v>
      </c>
      <c r="BF18" s="86">
        <v>1000</v>
      </c>
      <c r="BG18" s="86">
        <v>109</v>
      </c>
      <c r="BH18" s="86">
        <f t="shared" si="19"/>
        <v>52.411764705882355</v>
      </c>
      <c r="BI18" s="86">
        <v>1000</v>
      </c>
      <c r="BJ18" s="86">
        <v>249</v>
      </c>
      <c r="BK18" s="86">
        <f t="shared" si="20"/>
        <v>44.176470588235297</v>
      </c>
      <c r="BL18" s="86">
        <v>1000</v>
      </c>
      <c r="BM18" s="86">
        <v>116</v>
      </c>
      <c r="BN18" s="86">
        <f t="shared" si="21"/>
        <v>52</v>
      </c>
      <c r="BO18" s="86">
        <v>1000</v>
      </c>
      <c r="BP18" s="86">
        <v>256</v>
      </c>
      <c r="BQ18" s="86">
        <f t="shared" si="22"/>
        <v>43.764705882352942</v>
      </c>
      <c r="BR18" s="86">
        <f t="shared" si="23"/>
        <v>343.64705882352939</v>
      </c>
      <c r="BS18" s="86">
        <v>17</v>
      </c>
      <c r="BT18" s="86">
        <v>1000</v>
      </c>
      <c r="BU18" s="86">
        <v>132</v>
      </c>
      <c r="BV18" s="86">
        <f t="shared" si="24"/>
        <v>51.058823529411768</v>
      </c>
      <c r="BW18" s="86">
        <v>1000</v>
      </c>
      <c r="BX18" s="86">
        <v>137</v>
      </c>
      <c r="BY18" s="86">
        <f t="shared" si="25"/>
        <v>50.764705882352942</v>
      </c>
      <c r="BZ18" s="86">
        <v>1000</v>
      </c>
      <c r="CA18" s="86">
        <v>170</v>
      </c>
      <c r="CB18" s="86">
        <f t="shared" si="26"/>
        <v>48.823529411764703</v>
      </c>
      <c r="CC18" s="86">
        <v>1000</v>
      </c>
      <c r="CD18" s="86">
        <v>138</v>
      </c>
      <c r="CE18" s="86">
        <f t="shared" si="27"/>
        <v>50.705882352941174</v>
      </c>
      <c r="CF18" s="86">
        <v>1000</v>
      </c>
      <c r="CG18" s="86">
        <v>114</v>
      </c>
      <c r="CH18" s="86">
        <f t="shared" si="28"/>
        <v>52.117647058823529</v>
      </c>
      <c r="CI18" s="86">
        <v>1000</v>
      </c>
      <c r="CJ18" s="86">
        <v>220</v>
      </c>
      <c r="CK18" s="86">
        <f t="shared" si="29"/>
        <v>45.882352941176471</v>
      </c>
      <c r="CL18" s="86">
        <v>1000</v>
      </c>
      <c r="CM18" s="86">
        <v>147</v>
      </c>
      <c r="CN18" s="86">
        <f t="shared" si="30"/>
        <v>50.176470588235297</v>
      </c>
      <c r="CO18" s="86">
        <f t="shared" si="31"/>
        <v>349.52941176470591</v>
      </c>
      <c r="CP18" s="86">
        <v>17</v>
      </c>
      <c r="CQ18" s="86">
        <v>1000</v>
      </c>
      <c r="CR18" s="86">
        <v>122</v>
      </c>
      <c r="CS18" s="86">
        <f t="shared" si="32"/>
        <v>51.647058823529413</v>
      </c>
      <c r="CT18" s="86">
        <v>1000</v>
      </c>
      <c r="CU18" s="86">
        <v>184</v>
      </c>
      <c r="CV18" s="86">
        <f t="shared" si="33"/>
        <v>48</v>
      </c>
      <c r="CW18" s="86">
        <v>1000</v>
      </c>
      <c r="CX18" s="86">
        <v>154</v>
      </c>
      <c r="CY18" s="86">
        <f t="shared" si="34"/>
        <v>49.764705882352942</v>
      </c>
      <c r="CZ18" s="86">
        <v>1000</v>
      </c>
      <c r="DA18" s="86">
        <v>66</v>
      </c>
      <c r="DB18" s="86">
        <f t="shared" si="35"/>
        <v>54.941176470588232</v>
      </c>
      <c r="DC18" s="86">
        <v>1000</v>
      </c>
      <c r="DD18" s="86">
        <v>185</v>
      </c>
      <c r="DE18" s="86">
        <f t="shared" si="36"/>
        <v>47.941176470588232</v>
      </c>
      <c r="DF18" s="86">
        <v>1000</v>
      </c>
      <c r="DG18" s="86">
        <v>125</v>
      </c>
      <c r="DH18" s="86">
        <f t="shared" si="37"/>
        <v>51.470588235294116</v>
      </c>
      <c r="DI18" s="86">
        <v>1000</v>
      </c>
      <c r="DJ18" s="86">
        <v>100</v>
      </c>
      <c r="DK18" s="86">
        <f t="shared" si="38"/>
        <v>52.941176470588232</v>
      </c>
      <c r="DL18" s="86">
        <f t="shared" si="39"/>
        <v>356.70588235294116</v>
      </c>
      <c r="DM18" s="86">
        <v>16</v>
      </c>
      <c r="DN18" s="86">
        <v>1000</v>
      </c>
      <c r="DO18" s="86">
        <v>75</v>
      </c>
      <c r="DP18" s="86">
        <f t="shared" si="40"/>
        <v>57.8125</v>
      </c>
      <c r="DQ18" s="86">
        <v>1000</v>
      </c>
      <c r="DR18" s="86">
        <v>41</v>
      </c>
      <c r="DS18" s="86">
        <f t="shared" si="41"/>
        <v>59.9375</v>
      </c>
      <c r="DT18" s="86">
        <v>1000</v>
      </c>
      <c r="DU18" s="86">
        <v>15</v>
      </c>
      <c r="DV18" s="86">
        <f t="shared" si="42"/>
        <v>61.5625</v>
      </c>
      <c r="DW18" s="86">
        <v>1000</v>
      </c>
      <c r="DX18" s="86">
        <v>44</v>
      </c>
      <c r="DY18" s="86">
        <f t="shared" si="43"/>
        <v>59.75</v>
      </c>
      <c r="DZ18" s="86">
        <v>1000</v>
      </c>
      <c r="EA18" s="86">
        <v>20</v>
      </c>
      <c r="EB18" s="86">
        <f t="shared" si="44"/>
        <v>61.25</v>
      </c>
      <c r="EC18" s="86">
        <v>1000</v>
      </c>
      <c r="ED18" s="86">
        <v>25</v>
      </c>
      <c r="EE18" s="86">
        <f t="shared" si="45"/>
        <v>60.9375</v>
      </c>
      <c r="EF18" s="86">
        <v>1000</v>
      </c>
      <c r="EG18" s="86">
        <v>30</v>
      </c>
      <c r="EH18" s="86">
        <f t="shared" si="46"/>
        <v>60.625</v>
      </c>
      <c r="EI18" s="86">
        <f t="shared" si="47"/>
        <v>421.875</v>
      </c>
      <c r="EJ18" s="86">
        <v>13</v>
      </c>
      <c r="EK18" s="86">
        <v>1000</v>
      </c>
      <c r="EL18" s="86">
        <v>18</v>
      </c>
      <c r="EM18" s="86">
        <f t="shared" si="48"/>
        <v>75.538461538461533</v>
      </c>
      <c r="EN18" s="86">
        <v>1000</v>
      </c>
      <c r="EO18" s="86">
        <v>53</v>
      </c>
      <c r="EP18" s="86">
        <f t="shared" si="49"/>
        <v>72.84615384615384</v>
      </c>
      <c r="EQ18" s="86">
        <v>1000</v>
      </c>
      <c r="ER18" s="86">
        <v>5</v>
      </c>
      <c r="ES18" s="86">
        <f t="shared" si="50"/>
        <v>76.538461538461533</v>
      </c>
      <c r="ET18" s="86">
        <v>1000</v>
      </c>
      <c r="EU18" s="86">
        <v>9</v>
      </c>
      <c r="EV18" s="86">
        <f t="shared" si="51"/>
        <v>76.230769230769226</v>
      </c>
      <c r="EW18" s="86">
        <v>1000</v>
      </c>
      <c r="EX18" s="86">
        <v>44</v>
      </c>
      <c r="EY18" s="86">
        <f t="shared" si="52"/>
        <v>73.538461538461533</v>
      </c>
      <c r="EZ18" s="86">
        <v>1000</v>
      </c>
      <c r="FA18" s="86">
        <v>39</v>
      </c>
      <c r="FB18" s="86">
        <f t="shared" si="53"/>
        <v>73.92307692307692</v>
      </c>
      <c r="FC18" s="86">
        <v>1000</v>
      </c>
      <c r="FD18" s="86">
        <v>14</v>
      </c>
      <c r="FE18" s="86">
        <f t="shared" si="54"/>
        <v>75.84615384615384</v>
      </c>
      <c r="FF18" s="86">
        <f t="shared" si="55"/>
        <v>524.46153846153845</v>
      </c>
      <c r="FG18" s="86">
        <v>13</v>
      </c>
      <c r="FH18" s="86">
        <v>1000</v>
      </c>
      <c r="FI18" s="86">
        <v>58</v>
      </c>
      <c r="FJ18" s="86">
        <f t="shared" si="56"/>
        <v>72.461538461538467</v>
      </c>
      <c r="FK18" s="86">
        <v>1200</v>
      </c>
      <c r="FL18" s="86">
        <v>273</v>
      </c>
      <c r="FM18" s="86">
        <f t="shared" si="57"/>
        <v>71.307692307692307</v>
      </c>
      <c r="FN18" s="86">
        <v>1200</v>
      </c>
      <c r="FO18" s="86">
        <v>38</v>
      </c>
      <c r="FP18" s="86">
        <f t="shared" si="58"/>
        <v>89.384615384615387</v>
      </c>
      <c r="FQ18" s="86">
        <v>1300</v>
      </c>
      <c r="FR18" s="86">
        <v>34</v>
      </c>
      <c r="FS18" s="86">
        <f t="shared" si="59"/>
        <v>97.384615384615387</v>
      </c>
      <c r="FT18" s="86">
        <v>1400</v>
      </c>
      <c r="FU18" s="86">
        <v>3</v>
      </c>
      <c r="FV18" s="86">
        <f t="shared" si="60"/>
        <v>107.46153846153847</v>
      </c>
      <c r="FW18" s="86">
        <v>1600</v>
      </c>
      <c r="FX18" s="86">
        <v>341</v>
      </c>
      <c r="FY18" s="86">
        <f t="shared" si="61"/>
        <v>96.84615384615384</v>
      </c>
      <c r="FZ18" s="86">
        <v>1500</v>
      </c>
      <c r="GA18" s="86">
        <v>233</v>
      </c>
      <c r="GB18" s="86">
        <f t="shared" si="62"/>
        <v>97.461538461538467</v>
      </c>
      <c r="GC18" s="86">
        <f t="shared" si="63"/>
        <v>632.30769230769226</v>
      </c>
      <c r="GD18" s="86">
        <v>12</v>
      </c>
      <c r="GE18" s="86">
        <v>1500</v>
      </c>
      <c r="GF18" s="86">
        <v>210</v>
      </c>
      <c r="GG18" s="86">
        <f t="shared" si="64"/>
        <v>107.5</v>
      </c>
      <c r="GH18" s="86">
        <v>1400</v>
      </c>
      <c r="GI18" s="86">
        <v>198</v>
      </c>
      <c r="GJ18" s="86">
        <f t="shared" si="65"/>
        <v>100.16666666666667</v>
      </c>
      <c r="GK18" s="86">
        <v>1400</v>
      </c>
      <c r="GL18" s="86">
        <v>252</v>
      </c>
      <c r="GM18" s="86">
        <f t="shared" si="66"/>
        <v>95.666666666666671</v>
      </c>
      <c r="GN18" s="86">
        <v>1300</v>
      </c>
      <c r="GO18" s="86">
        <v>108</v>
      </c>
      <c r="GP18" s="86">
        <f t="shared" si="67"/>
        <v>99.333333333333329</v>
      </c>
      <c r="GQ18" s="86">
        <v>1300</v>
      </c>
      <c r="GR18" s="86">
        <v>90</v>
      </c>
      <c r="GS18" s="86">
        <f t="shared" si="68"/>
        <v>100.83333333333333</v>
      </c>
      <c r="GT18" s="86">
        <v>1300</v>
      </c>
      <c r="GU18" s="86">
        <v>5</v>
      </c>
      <c r="GV18" s="86">
        <f t="shared" si="69"/>
        <v>107.91666666666667</v>
      </c>
      <c r="GW18" s="86">
        <v>1400</v>
      </c>
      <c r="GX18" s="86">
        <v>89</v>
      </c>
      <c r="GY18" s="86">
        <f t="shared" si="70"/>
        <v>109.25</v>
      </c>
      <c r="GZ18" s="86">
        <f t="shared" si="71"/>
        <v>720.66666666666663</v>
      </c>
      <c r="HA18" s="86">
        <v>12</v>
      </c>
      <c r="HB18" s="86">
        <v>1400</v>
      </c>
      <c r="HC18" s="86">
        <v>4</v>
      </c>
      <c r="HD18" s="86">
        <f t="shared" si="72"/>
        <v>116.33333333333333</v>
      </c>
      <c r="HE18" s="86">
        <v>1500</v>
      </c>
      <c r="HF18" s="86">
        <v>0</v>
      </c>
      <c r="HG18" s="86">
        <f t="shared" si="73"/>
        <v>125</v>
      </c>
      <c r="HH18" s="86">
        <v>1600</v>
      </c>
      <c r="HI18" s="86">
        <v>0</v>
      </c>
      <c r="HJ18" s="86">
        <f t="shared" si="74"/>
        <v>133.33333333333334</v>
      </c>
      <c r="HK18" s="86">
        <v>1900</v>
      </c>
      <c r="HL18" s="86">
        <v>35</v>
      </c>
      <c r="HM18" s="86">
        <f t="shared" si="75"/>
        <v>155.41666666666666</v>
      </c>
      <c r="HN18" s="86">
        <v>2000</v>
      </c>
      <c r="HO18" s="86">
        <v>186</v>
      </c>
      <c r="HP18" s="86">
        <f t="shared" si="76"/>
        <v>151.16666666666666</v>
      </c>
      <c r="HQ18" s="86">
        <v>2000</v>
      </c>
      <c r="HR18" s="86">
        <v>142</v>
      </c>
      <c r="HS18" s="86">
        <f t="shared" si="77"/>
        <v>154.83333333333334</v>
      </c>
      <c r="HT18" s="86">
        <v>2000</v>
      </c>
      <c r="HU18" s="86">
        <v>123</v>
      </c>
      <c r="HV18" s="86">
        <f t="shared" si="78"/>
        <v>156.41666666666666</v>
      </c>
      <c r="HW18" s="86">
        <f t="shared" si="79"/>
        <v>992.49999999999989</v>
      </c>
      <c r="HX18" s="86">
        <v>12</v>
      </c>
      <c r="HY18" s="86">
        <v>2000</v>
      </c>
      <c r="HZ18" s="86">
        <v>190</v>
      </c>
      <c r="IA18" s="86">
        <f t="shared" si="80"/>
        <v>150.83333333333334</v>
      </c>
      <c r="IB18" s="86">
        <v>2000</v>
      </c>
      <c r="IC18" s="86">
        <v>234</v>
      </c>
      <c r="ID18" s="86">
        <f t="shared" si="81"/>
        <v>147.16666666666666</v>
      </c>
      <c r="IE18" s="86">
        <v>2000</v>
      </c>
      <c r="IF18" s="86">
        <v>0</v>
      </c>
      <c r="IG18" s="86">
        <f t="shared" si="82"/>
        <v>166.66666666666666</v>
      </c>
      <c r="IH18" s="86">
        <v>2100</v>
      </c>
      <c r="II18" s="86">
        <v>74</v>
      </c>
      <c r="IJ18" s="86">
        <f t="shared" si="83"/>
        <v>168.83333333333334</v>
      </c>
      <c r="IK18" s="86">
        <v>2100</v>
      </c>
      <c r="IL18" s="86">
        <v>38</v>
      </c>
      <c r="IM18" s="86">
        <f t="shared" si="84"/>
        <v>171.83333333333334</v>
      </c>
      <c r="IN18" s="86">
        <v>2200</v>
      </c>
      <c r="IO18" s="86">
        <v>54</v>
      </c>
      <c r="IP18" s="86">
        <f t="shared" si="85"/>
        <v>178.83333333333334</v>
      </c>
      <c r="IQ18" s="86">
        <v>2200</v>
      </c>
      <c r="IR18" s="86">
        <v>199</v>
      </c>
      <c r="IS18" s="86">
        <f t="shared" si="86"/>
        <v>166.75</v>
      </c>
      <c r="IT18" s="86">
        <f t="shared" si="87"/>
        <v>1150.9166666666667</v>
      </c>
      <c r="IU18" s="86">
        <v>12</v>
      </c>
      <c r="IV18" s="86">
        <v>2200</v>
      </c>
      <c r="IW18" s="86">
        <v>59</v>
      </c>
      <c r="IX18" s="86">
        <f t="shared" si="88"/>
        <v>178.41666666666666</v>
      </c>
      <c r="IY18" s="86">
        <v>2200</v>
      </c>
      <c r="IZ18" s="86">
        <v>96</v>
      </c>
      <c r="JA18" s="86">
        <f t="shared" si="89"/>
        <v>175.33333333333334</v>
      </c>
      <c r="JB18" s="86">
        <f t="shared" si="90"/>
        <v>353.75</v>
      </c>
      <c r="JC18" s="86"/>
      <c r="JD18" s="86">
        <v>2</v>
      </c>
      <c r="JE18" s="86">
        <v>500</v>
      </c>
      <c r="JF18" s="86">
        <v>254</v>
      </c>
      <c r="JG18" s="86"/>
      <c r="JH18" s="86">
        <v>400</v>
      </c>
      <c r="JI18" s="86">
        <v>186</v>
      </c>
      <c r="JJ18" s="86"/>
      <c r="JK18" s="86">
        <v>400</v>
      </c>
      <c r="JL18" s="86">
        <v>191</v>
      </c>
      <c r="JM18" s="86"/>
      <c r="JN18" s="86">
        <v>400</v>
      </c>
      <c r="JO18" s="86">
        <v>100</v>
      </c>
      <c r="JP18" s="86"/>
      <c r="JQ18" s="86">
        <v>400</v>
      </c>
      <c r="JR18" s="86">
        <v>98</v>
      </c>
      <c r="JS18" s="86"/>
      <c r="JT18" s="86">
        <v>400</v>
      </c>
      <c r="JU18" s="86">
        <v>55</v>
      </c>
      <c r="JV18" s="86"/>
      <c r="JW18" s="86"/>
    </row>
    <row r="19" spans="1:283" x14ac:dyDescent="0.25">
      <c r="A19" s="85" t="s">
        <v>120</v>
      </c>
      <c r="B19" s="86">
        <v>16</v>
      </c>
      <c r="C19" s="86">
        <v>800</v>
      </c>
      <c r="D19" s="86">
        <v>112</v>
      </c>
      <c r="E19" s="86">
        <f t="shared" si="0"/>
        <v>43</v>
      </c>
      <c r="F19" s="86">
        <v>800</v>
      </c>
      <c r="G19" s="86">
        <v>147</v>
      </c>
      <c r="H19" s="86">
        <f t="shared" si="1"/>
        <v>40.8125</v>
      </c>
      <c r="I19" s="86">
        <v>800</v>
      </c>
      <c r="J19" s="86">
        <v>141</v>
      </c>
      <c r="K19" s="86">
        <f t="shared" si="2"/>
        <v>41.1875</v>
      </c>
      <c r="L19" s="86">
        <v>800</v>
      </c>
      <c r="M19" s="86">
        <v>166</v>
      </c>
      <c r="N19" s="86">
        <f t="shared" si="3"/>
        <v>39.625</v>
      </c>
      <c r="O19" s="86">
        <v>800</v>
      </c>
      <c r="P19" s="86">
        <v>58</v>
      </c>
      <c r="Q19" s="86">
        <f t="shared" si="4"/>
        <v>46.375</v>
      </c>
      <c r="R19" s="86">
        <v>800</v>
      </c>
      <c r="S19" s="86">
        <v>52</v>
      </c>
      <c r="T19" s="86">
        <f t="shared" si="5"/>
        <v>46.75</v>
      </c>
      <c r="U19" s="86">
        <v>800</v>
      </c>
      <c r="V19" s="86">
        <v>51</v>
      </c>
      <c r="W19" s="86">
        <f t="shared" si="6"/>
        <v>46.8125</v>
      </c>
      <c r="X19" s="86">
        <f t="shared" si="7"/>
        <v>304.5625</v>
      </c>
      <c r="Y19" s="86">
        <v>16</v>
      </c>
      <c r="Z19" s="86">
        <v>1000</v>
      </c>
      <c r="AA19" s="86">
        <v>230</v>
      </c>
      <c r="AB19" s="86">
        <f t="shared" si="8"/>
        <v>48.125</v>
      </c>
      <c r="AC19" s="86">
        <v>1000</v>
      </c>
      <c r="AD19" s="86">
        <v>95</v>
      </c>
      <c r="AE19" s="86">
        <f t="shared" si="9"/>
        <v>56.5625</v>
      </c>
      <c r="AF19" s="86">
        <v>1000</v>
      </c>
      <c r="AG19" s="86">
        <v>145</v>
      </c>
      <c r="AH19" s="86">
        <f t="shared" si="10"/>
        <v>53.4375</v>
      </c>
      <c r="AI19" s="86">
        <v>1000</v>
      </c>
      <c r="AJ19" s="86">
        <v>91</v>
      </c>
      <c r="AK19" s="86">
        <f t="shared" si="11"/>
        <v>56.8125</v>
      </c>
      <c r="AL19" s="86">
        <v>1000</v>
      </c>
      <c r="AM19" s="86">
        <v>165</v>
      </c>
      <c r="AN19" s="86">
        <f t="shared" si="12"/>
        <v>52.1875</v>
      </c>
      <c r="AO19" s="86">
        <v>1000</v>
      </c>
      <c r="AP19" s="86">
        <v>260</v>
      </c>
      <c r="AQ19" s="86">
        <f t="shared" si="13"/>
        <v>46.25</v>
      </c>
      <c r="AR19" s="86">
        <v>1000</v>
      </c>
      <c r="AS19" s="86">
        <v>231</v>
      </c>
      <c r="AT19" s="86">
        <f t="shared" si="14"/>
        <v>48.0625</v>
      </c>
      <c r="AU19" s="86">
        <f t="shared" si="15"/>
        <v>361.4375</v>
      </c>
      <c r="AV19" s="86">
        <v>16</v>
      </c>
      <c r="AW19" s="86">
        <v>1000</v>
      </c>
      <c r="AX19" s="86">
        <v>165</v>
      </c>
      <c r="AY19" s="86">
        <f t="shared" si="16"/>
        <v>52.1875</v>
      </c>
      <c r="AZ19" s="86">
        <v>1000</v>
      </c>
      <c r="BA19" s="86">
        <v>158</v>
      </c>
      <c r="BB19" s="86">
        <f t="shared" si="17"/>
        <v>52.625</v>
      </c>
      <c r="BC19" s="86">
        <v>1000</v>
      </c>
      <c r="BD19" s="86">
        <v>156</v>
      </c>
      <c r="BE19" s="86">
        <f t="shared" si="18"/>
        <v>52.75</v>
      </c>
      <c r="BF19" s="86">
        <v>1000</v>
      </c>
      <c r="BG19" s="86">
        <v>145</v>
      </c>
      <c r="BH19" s="86">
        <f t="shared" si="19"/>
        <v>53.4375</v>
      </c>
      <c r="BI19" s="86">
        <v>1000</v>
      </c>
      <c r="BJ19" s="86">
        <v>323</v>
      </c>
      <c r="BK19" s="86">
        <f t="shared" si="20"/>
        <v>42.3125</v>
      </c>
      <c r="BL19" s="86">
        <v>1000</v>
      </c>
      <c r="BM19" s="86">
        <v>202</v>
      </c>
      <c r="BN19" s="86">
        <f t="shared" si="21"/>
        <v>49.875</v>
      </c>
      <c r="BO19" s="86">
        <v>1000</v>
      </c>
      <c r="BP19" s="86">
        <v>209</v>
      </c>
      <c r="BQ19" s="86">
        <f t="shared" si="22"/>
        <v>49.4375</v>
      </c>
      <c r="BR19" s="86">
        <f t="shared" si="23"/>
        <v>352.625</v>
      </c>
      <c r="BS19" s="86">
        <v>16</v>
      </c>
      <c r="BT19" s="86">
        <v>1000</v>
      </c>
      <c r="BU19" s="86">
        <v>167</v>
      </c>
      <c r="BV19" s="86">
        <f t="shared" si="24"/>
        <v>52.0625</v>
      </c>
      <c r="BW19" s="86">
        <v>1000</v>
      </c>
      <c r="BX19" s="86">
        <v>186</v>
      </c>
      <c r="BY19" s="86">
        <f t="shared" si="25"/>
        <v>50.875</v>
      </c>
      <c r="BZ19" s="86">
        <v>1000</v>
      </c>
      <c r="CA19" s="86">
        <v>212</v>
      </c>
      <c r="CB19" s="86">
        <f t="shared" si="26"/>
        <v>49.25</v>
      </c>
      <c r="CC19" s="86">
        <v>1000</v>
      </c>
      <c r="CD19" s="86">
        <v>130</v>
      </c>
      <c r="CE19" s="86">
        <f t="shared" si="27"/>
        <v>54.375</v>
      </c>
      <c r="CF19" s="86">
        <v>1000</v>
      </c>
      <c r="CG19" s="86">
        <v>120</v>
      </c>
      <c r="CH19" s="86">
        <f t="shared" si="28"/>
        <v>55</v>
      </c>
      <c r="CI19" s="86">
        <v>1000</v>
      </c>
      <c r="CJ19" s="86">
        <v>247</v>
      </c>
      <c r="CK19" s="86">
        <f t="shared" si="29"/>
        <v>47.0625</v>
      </c>
      <c r="CL19" s="86">
        <v>1000</v>
      </c>
      <c r="CM19" s="86">
        <v>140</v>
      </c>
      <c r="CN19" s="86">
        <f t="shared" si="30"/>
        <v>53.75</v>
      </c>
      <c r="CO19" s="86">
        <f t="shared" si="31"/>
        <v>362.375</v>
      </c>
      <c r="CP19" s="86">
        <v>16</v>
      </c>
      <c r="CQ19" s="86">
        <v>1000</v>
      </c>
      <c r="CR19" s="86">
        <v>148</v>
      </c>
      <c r="CS19" s="86">
        <f t="shared" si="32"/>
        <v>53.25</v>
      </c>
      <c r="CT19" s="86">
        <v>1000</v>
      </c>
      <c r="CU19" s="86">
        <v>102</v>
      </c>
      <c r="CV19" s="86">
        <f t="shared" si="33"/>
        <v>56.125</v>
      </c>
      <c r="CW19" s="86">
        <v>1000</v>
      </c>
      <c r="CX19" s="86">
        <v>104</v>
      </c>
      <c r="CY19" s="86">
        <f t="shared" si="34"/>
        <v>56</v>
      </c>
      <c r="CZ19" s="86">
        <v>1000</v>
      </c>
      <c r="DA19" s="86">
        <v>89</v>
      </c>
      <c r="DB19" s="86">
        <f t="shared" si="35"/>
        <v>56.9375</v>
      </c>
      <c r="DC19" s="86">
        <v>1000</v>
      </c>
      <c r="DD19" s="86">
        <v>145</v>
      </c>
      <c r="DE19" s="86">
        <f t="shared" si="36"/>
        <v>53.4375</v>
      </c>
      <c r="DF19" s="86">
        <v>1000</v>
      </c>
      <c r="DG19" s="86">
        <v>196</v>
      </c>
      <c r="DH19" s="86">
        <f t="shared" si="37"/>
        <v>50.25</v>
      </c>
      <c r="DI19" s="86">
        <v>1000</v>
      </c>
      <c r="DJ19" s="86">
        <v>71</v>
      </c>
      <c r="DK19" s="86">
        <f t="shared" si="38"/>
        <v>58.0625</v>
      </c>
      <c r="DL19" s="86">
        <f t="shared" si="39"/>
        <v>384.0625</v>
      </c>
      <c r="DM19" s="86">
        <v>16</v>
      </c>
      <c r="DN19" s="86">
        <v>1000</v>
      </c>
      <c r="DO19" s="86">
        <v>72</v>
      </c>
      <c r="DP19" s="86">
        <f t="shared" si="40"/>
        <v>58</v>
      </c>
      <c r="DQ19" s="86">
        <v>1000</v>
      </c>
      <c r="DR19" s="86">
        <v>49</v>
      </c>
      <c r="DS19" s="86">
        <f t="shared" si="41"/>
        <v>59.4375</v>
      </c>
      <c r="DT19" s="86">
        <v>1000</v>
      </c>
      <c r="DU19" s="86">
        <v>44</v>
      </c>
      <c r="DV19" s="86">
        <f t="shared" si="42"/>
        <v>59.75</v>
      </c>
      <c r="DW19" s="86">
        <v>1000</v>
      </c>
      <c r="DX19" s="86">
        <v>11</v>
      </c>
      <c r="DY19" s="86">
        <f t="shared" si="43"/>
        <v>61.8125</v>
      </c>
      <c r="DZ19" s="86">
        <v>1000</v>
      </c>
      <c r="EA19" s="86">
        <v>36</v>
      </c>
      <c r="EB19" s="86">
        <f t="shared" si="44"/>
        <v>60.25</v>
      </c>
      <c r="EC19" s="86">
        <v>1000</v>
      </c>
      <c r="ED19" s="86">
        <v>44</v>
      </c>
      <c r="EE19" s="86">
        <f t="shared" si="45"/>
        <v>59.75</v>
      </c>
      <c r="EF19" s="86">
        <v>1000</v>
      </c>
      <c r="EG19" s="86">
        <v>16</v>
      </c>
      <c r="EH19" s="86">
        <f t="shared" si="46"/>
        <v>61.5</v>
      </c>
      <c r="EI19" s="86">
        <f t="shared" si="47"/>
        <v>420.5</v>
      </c>
      <c r="EJ19" s="86">
        <v>16</v>
      </c>
      <c r="EK19" s="86">
        <v>1000</v>
      </c>
      <c r="EL19" s="86">
        <v>11</v>
      </c>
      <c r="EM19" s="86">
        <f t="shared" si="48"/>
        <v>61.8125</v>
      </c>
      <c r="EN19" s="86">
        <v>1000</v>
      </c>
      <c r="EO19" s="86">
        <v>0</v>
      </c>
      <c r="EP19" s="86">
        <f t="shared" si="49"/>
        <v>62.5</v>
      </c>
      <c r="EQ19" s="86">
        <v>1000</v>
      </c>
      <c r="ER19" s="86">
        <v>16</v>
      </c>
      <c r="ES19" s="86">
        <f t="shared" si="50"/>
        <v>61.5</v>
      </c>
      <c r="ET19" s="86">
        <v>1000</v>
      </c>
      <c r="EU19" s="86">
        <v>8</v>
      </c>
      <c r="EV19" s="86">
        <f t="shared" si="51"/>
        <v>62</v>
      </c>
      <c r="EW19" s="86">
        <v>1000</v>
      </c>
      <c r="EX19" s="86">
        <v>19</v>
      </c>
      <c r="EY19" s="86">
        <f t="shared" si="52"/>
        <v>61.3125</v>
      </c>
      <c r="EZ19" s="86">
        <v>1000</v>
      </c>
      <c r="FA19" s="86">
        <v>17</v>
      </c>
      <c r="FB19" s="86">
        <f t="shared" si="53"/>
        <v>61.4375</v>
      </c>
      <c r="FC19" s="86">
        <v>1000</v>
      </c>
      <c r="FD19" s="86">
        <v>18</v>
      </c>
      <c r="FE19" s="86">
        <f t="shared" si="54"/>
        <v>61.375</v>
      </c>
      <c r="FF19" s="86">
        <f t="shared" si="55"/>
        <v>431.9375</v>
      </c>
      <c r="FG19" s="86">
        <v>16</v>
      </c>
      <c r="FH19" s="86">
        <v>1000</v>
      </c>
      <c r="FI19" s="86">
        <v>0</v>
      </c>
      <c r="FJ19" s="86">
        <f t="shared" si="56"/>
        <v>62.5</v>
      </c>
      <c r="FK19" s="86">
        <v>1200</v>
      </c>
      <c r="FL19" s="86">
        <v>40</v>
      </c>
      <c r="FM19" s="86">
        <f t="shared" si="57"/>
        <v>72.5</v>
      </c>
      <c r="FN19" s="86">
        <v>1300</v>
      </c>
      <c r="FO19" s="86">
        <v>0</v>
      </c>
      <c r="FP19" s="86">
        <f t="shared" si="58"/>
        <v>81.25</v>
      </c>
      <c r="FQ19" s="86">
        <v>1600</v>
      </c>
      <c r="FR19" s="86">
        <v>139</v>
      </c>
      <c r="FS19" s="86">
        <f t="shared" si="59"/>
        <v>91.3125</v>
      </c>
      <c r="FT19" s="86">
        <v>1600</v>
      </c>
      <c r="FU19" s="86">
        <v>237</v>
      </c>
      <c r="FV19" s="86">
        <f t="shared" si="60"/>
        <v>85.1875</v>
      </c>
      <c r="FW19" s="86">
        <v>1600</v>
      </c>
      <c r="FX19" s="86">
        <v>140</v>
      </c>
      <c r="FY19" s="86">
        <f t="shared" si="61"/>
        <v>91.25</v>
      </c>
      <c r="FZ19" s="86">
        <v>1600</v>
      </c>
      <c r="GA19" s="86">
        <v>544</v>
      </c>
      <c r="GB19" s="86">
        <f t="shared" si="62"/>
        <v>66</v>
      </c>
      <c r="GC19" s="86">
        <f t="shared" si="63"/>
        <v>550</v>
      </c>
      <c r="GD19" s="86">
        <v>16</v>
      </c>
      <c r="GE19" s="86">
        <v>1600</v>
      </c>
      <c r="GF19" s="86">
        <v>720</v>
      </c>
      <c r="GG19" s="86">
        <f t="shared" si="64"/>
        <v>55</v>
      </c>
      <c r="GH19" s="86">
        <v>1000</v>
      </c>
      <c r="GI19" s="86">
        <v>4</v>
      </c>
      <c r="GJ19" s="86">
        <f t="shared" si="65"/>
        <v>62.25</v>
      </c>
      <c r="GK19" s="86">
        <v>1100</v>
      </c>
      <c r="GL19" s="86">
        <v>3</v>
      </c>
      <c r="GM19" s="86">
        <f t="shared" si="66"/>
        <v>68.5625</v>
      </c>
      <c r="GN19" s="86">
        <v>1200</v>
      </c>
      <c r="GO19" s="86">
        <v>2</v>
      </c>
      <c r="GP19" s="86">
        <f t="shared" si="67"/>
        <v>74.875</v>
      </c>
      <c r="GQ19" s="86">
        <v>1300</v>
      </c>
      <c r="GR19" s="86">
        <v>0</v>
      </c>
      <c r="GS19" s="86">
        <f t="shared" si="68"/>
        <v>81.25</v>
      </c>
      <c r="GT19" s="86">
        <v>1400</v>
      </c>
      <c r="GU19" s="86">
        <v>3</v>
      </c>
      <c r="GV19" s="86">
        <f t="shared" si="69"/>
        <v>87.3125</v>
      </c>
      <c r="GW19" s="86">
        <v>1500</v>
      </c>
      <c r="GX19" s="86">
        <v>64</v>
      </c>
      <c r="GY19" s="86">
        <f t="shared" si="70"/>
        <v>89.75</v>
      </c>
      <c r="GZ19" s="86">
        <f t="shared" si="71"/>
        <v>519</v>
      </c>
      <c r="HA19" s="86">
        <v>16</v>
      </c>
      <c r="HB19" s="86">
        <v>1500</v>
      </c>
      <c r="HC19" s="86">
        <v>21</v>
      </c>
      <c r="HD19" s="86">
        <f t="shared" si="72"/>
        <v>92.4375</v>
      </c>
      <c r="HE19" s="86">
        <v>1600</v>
      </c>
      <c r="HF19" s="86">
        <v>43</v>
      </c>
      <c r="HG19" s="86">
        <f t="shared" si="73"/>
        <v>97.3125</v>
      </c>
      <c r="HH19" s="86">
        <v>1700</v>
      </c>
      <c r="HI19" s="86">
        <v>141</v>
      </c>
      <c r="HJ19" s="86">
        <f t="shared" si="74"/>
        <v>97.4375</v>
      </c>
      <c r="HK19" s="86">
        <v>1700</v>
      </c>
      <c r="HL19" s="86">
        <v>164</v>
      </c>
      <c r="HM19" s="86">
        <f t="shared" si="75"/>
        <v>96</v>
      </c>
      <c r="HN19" s="86">
        <v>1700</v>
      </c>
      <c r="HO19" s="86">
        <v>280</v>
      </c>
      <c r="HP19" s="86">
        <f t="shared" si="76"/>
        <v>88.75</v>
      </c>
      <c r="HQ19" s="86">
        <v>1700</v>
      </c>
      <c r="HR19" s="86">
        <v>123</v>
      </c>
      <c r="HS19" s="86">
        <f t="shared" si="77"/>
        <v>98.5625</v>
      </c>
      <c r="HT19" s="86">
        <v>1700</v>
      </c>
      <c r="HU19" s="86">
        <v>3</v>
      </c>
      <c r="HV19" s="86">
        <f t="shared" si="78"/>
        <v>106.0625</v>
      </c>
      <c r="HW19" s="86">
        <f t="shared" si="79"/>
        <v>676.5625</v>
      </c>
      <c r="HX19" s="86">
        <v>16</v>
      </c>
      <c r="HY19" s="86">
        <v>1800</v>
      </c>
      <c r="HZ19" s="86">
        <v>16</v>
      </c>
      <c r="IA19" s="86">
        <f t="shared" si="80"/>
        <v>111.5</v>
      </c>
      <c r="IB19" s="86">
        <v>1900</v>
      </c>
      <c r="IC19" s="86">
        <v>81</v>
      </c>
      <c r="ID19" s="86">
        <f t="shared" si="81"/>
        <v>113.6875</v>
      </c>
      <c r="IE19" s="86">
        <v>1900</v>
      </c>
      <c r="IF19" s="86">
        <v>117</v>
      </c>
      <c r="IG19" s="86">
        <f t="shared" si="82"/>
        <v>111.4375</v>
      </c>
      <c r="IH19" s="86">
        <v>1900</v>
      </c>
      <c r="II19" s="86">
        <v>95</v>
      </c>
      <c r="IJ19" s="86">
        <f t="shared" si="83"/>
        <v>112.8125</v>
      </c>
      <c r="IK19" s="86">
        <v>1900</v>
      </c>
      <c r="IL19" s="86">
        <v>34</v>
      </c>
      <c r="IM19" s="86">
        <f t="shared" si="84"/>
        <v>116.625</v>
      </c>
      <c r="IN19" s="86">
        <v>2000</v>
      </c>
      <c r="IO19" s="86">
        <v>240</v>
      </c>
      <c r="IP19" s="86">
        <f t="shared" si="85"/>
        <v>110</v>
      </c>
      <c r="IQ19" s="86">
        <v>2000</v>
      </c>
      <c r="IR19" s="86">
        <v>111</v>
      </c>
      <c r="IS19" s="86">
        <f t="shared" si="86"/>
        <v>118.0625</v>
      </c>
      <c r="IT19" s="86">
        <f t="shared" si="87"/>
        <v>794.125</v>
      </c>
      <c r="IU19" s="86">
        <v>16</v>
      </c>
      <c r="IV19" s="86">
        <v>2000</v>
      </c>
      <c r="IW19" s="86">
        <v>69</v>
      </c>
      <c r="IX19" s="86">
        <f t="shared" si="88"/>
        <v>120.6875</v>
      </c>
      <c r="IY19" s="86">
        <v>2000</v>
      </c>
      <c r="IZ19" s="86">
        <v>88</v>
      </c>
      <c r="JA19" s="86">
        <f t="shared" si="89"/>
        <v>119.5</v>
      </c>
      <c r="JB19" s="86">
        <f t="shared" si="90"/>
        <v>240.1875</v>
      </c>
      <c r="JC19" s="86"/>
      <c r="JD19" s="86">
        <v>2</v>
      </c>
      <c r="JE19" s="86">
        <v>500</v>
      </c>
      <c r="JF19" s="86">
        <v>268</v>
      </c>
      <c r="JG19" s="86"/>
      <c r="JH19" s="86">
        <v>400</v>
      </c>
      <c r="JI19" s="86">
        <v>75</v>
      </c>
      <c r="JJ19" s="86"/>
      <c r="JK19" s="86">
        <v>400</v>
      </c>
      <c r="JL19" s="86">
        <v>56</v>
      </c>
      <c r="JM19" s="86"/>
      <c r="JN19" s="86">
        <v>400</v>
      </c>
      <c r="JO19" s="86">
        <v>56</v>
      </c>
      <c r="JP19" s="86"/>
      <c r="JQ19" s="86">
        <v>400</v>
      </c>
      <c r="JR19" s="86">
        <v>65</v>
      </c>
      <c r="JS19" s="86"/>
      <c r="JT19" s="86">
        <v>400</v>
      </c>
      <c r="JU19" s="86">
        <v>15</v>
      </c>
      <c r="JV19" s="86"/>
      <c r="JW19" s="86"/>
    </row>
    <row r="20" spans="1:283" x14ac:dyDescent="0.25">
      <c r="A20" s="85" t="s">
        <v>121</v>
      </c>
      <c r="B20" s="86">
        <v>16</v>
      </c>
      <c r="C20" s="86">
        <v>800</v>
      </c>
      <c r="D20" s="86">
        <v>60</v>
      </c>
      <c r="E20" s="86">
        <f t="shared" si="0"/>
        <v>46.25</v>
      </c>
      <c r="F20" s="86">
        <v>800</v>
      </c>
      <c r="G20" s="86">
        <v>57</v>
      </c>
      <c r="H20" s="86">
        <f t="shared" si="1"/>
        <v>46.4375</v>
      </c>
      <c r="I20" s="86">
        <v>800</v>
      </c>
      <c r="J20" s="86">
        <v>129</v>
      </c>
      <c r="K20" s="86">
        <f t="shared" si="2"/>
        <v>41.9375</v>
      </c>
      <c r="L20" s="86">
        <v>800</v>
      </c>
      <c r="M20" s="86">
        <v>78</v>
      </c>
      <c r="N20" s="86">
        <f t="shared" si="3"/>
        <v>45.125</v>
      </c>
      <c r="O20" s="86">
        <v>800</v>
      </c>
      <c r="P20" s="86">
        <v>156</v>
      </c>
      <c r="Q20" s="86">
        <f t="shared" si="4"/>
        <v>40.25</v>
      </c>
      <c r="R20" s="86">
        <v>800</v>
      </c>
      <c r="S20" s="86">
        <v>104</v>
      </c>
      <c r="T20" s="86">
        <f t="shared" si="5"/>
        <v>43.5</v>
      </c>
      <c r="U20" s="86">
        <v>800</v>
      </c>
      <c r="V20" s="86">
        <v>6</v>
      </c>
      <c r="W20" s="86">
        <f t="shared" si="6"/>
        <v>49.625</v>
      </c>
      <c r="X20" s="86">
        <f t="shared" si="7"/>
        <v>313.125</v>
      </c>
      <c r="Y20" s="86">
        <v>16</v>
      </c>
      <c r="Z20" s="86">
        <v>1000</v>
      </c>
      <c r="AA20" s="86">
        <v>174</v>
      </c>
      <c r="AB20" s="86">
        <f t="shared" si="8"/>
        <v>51.625</v>
      </c>
      <c r="AC20" s="86">
        <v>1000</v>
      </c>
      <c r="AD20" s="86">
        <v>102</v>
      </c>
      <c r="AE20" s="86">
        <f t="shared" si="9"/>
        <v>56.125</v>
      </c>
      <c r="AF20" s="86">
        <v>1000</v>
      </c>
      <c r="AG20" s="86">
        <v>200</v>
      </c>
      <c r="AH20" s="86">
        <f t="shared" si="10"/>
        <v>50</v>
      </c>
      <c r="AI20" s="86">
        <v>1000</v>
      </c>
      <c r="AJ20" s="86">
        <v>165</v>
      </c>
      <c r="AK20" s="86">
        <f t="shared" si="11"/>
        <v>52.1875</v>
      </c>
      <c r="AL20" s="86">
        <v>1000</v>
      </c>
      <c r="AM20" s="86">
        <v>55</v>
      </c>
      <c r="AN20" s="86">
        <f t="shared" si="12"/>
        <v>59.0625</v>
      </c>
      <c r="AO20" s="86">
        <v>1000</v>
      </c>
      <c r="AP20" s="86">
        <v>238</v>
      </c>
      <c r="AQ20" s="86">
        <f t="shared" si="13"/>
        <v>47.625</v>
      </c>
      <c r="AR20" s="86">
        <v>1000</v>
      </c>
      <c r="AS20" s="86">
        <v>220</v>
      </c>
      <c r="AT20" s="86">
        <f t="shared" si="14"/>
        <v>48.75</v>
      </c>
      <c r="AU20" s="86">
        <f t="shared" si="15"/>
        <v>365.375</v>
      </c>
      <c r="AV20" s="86">
        <v>16</v>
      </c>
      <c r="AW20" s="86">
        <v>1000</v>
      </c>
      <c r="AX20" s="86">
        <v>193</v>
      </c>
      <c r="AY20" s="86">
        <f t="shared" si="16"/>
        <v>50.4375</v>
      </c>
      <c r="AZ20" s="86">
        <v>1000</v>
      </c>
      <c r="BA20" s="86">
        <v>126</v>
      </c>
      <c r="BB20" s="86">
        <f t="shared" si="17"/>
        <v>54.625</v>
      </c>
      <c r="BC20" s="86">
        <v>1000</v>
      </c>
      <c r="BD20" s="86">
        <v>136</v>
      </c>
      <c r="BE20" s="86">
        <f t="shared" si="18"/>
        <v>54</v>
      </c>
      <c r="BF20" s="86">
        <v>1000</v>
      </c>
      <c r="BG20" s="86">
        <v>106</v>
      </c>
      <c r="BH20" s="86">
        <f t="shared" si="19"/>
        <v>55.875</v>
      </c>
      <c r="BI20" s="86">
        <v>1000</v>
      </c>
      <c r="BJ20" s="86">
        <v>261</v>
      </c>
      <c r="BK20" s="86">
        <f t="shared" si="20"/>
        <v>46.1875</v>
      </c>
      <c r="BL20" s="86">
        <v>1000</v>
      </c>
      <c r="BM20" s="86">
        <v>264</v>
      </c>
      <c r="BN20" s="86">
        <f t="shared" si="21"/>
        <v>46</v>
      </c>
      <c r="BO20" s="86">
        <v>1000</v>
      </c>
      <c r="BP20" s="86">
        <v>226</v>
      </c>
      <c r="BQ20" s="86">
        <f t="shared" si="22"/>
        <v>48.375</v>
      </c>
      <c r="BR20" s="86">
        <f t="shared" si="23"/>
        <v>355.5</v>
      </c>
      <c r="BS20" s="86">
        <v>16</v>
      </c>
      <c r="BT20" s="86">
        <v>1000</v>
      </c>
      <c r="BU20" s="86">
        <v>190</v>
      </c>
      <c r="BV20" s="86">
        <f t="shared" si="24"/>
        <v>50.625</v>
      </c>
      <c r="BW20" s="86">
        <v>1000</v>
      </c>
      <c r="BX20" s="86">
        <v>176</v>
      </c>
      <c r="BY20" s="86">
        <f t="shared" si="25"/>
        <v>51.5</v>
      </c>
      <c r="BZ20" s="86">
        <v>1000</v>
      </c>
      <c r="CA20" s="86">
        <v>210</v>
      </c>
      <c r="CB20" s="86">
        <f t="shared" si="26"/>
        <v>49.375</v>
      </c>
      <c r="CC20" s="86">
        <v>1000</v>
      </c>
      <c r="CD20" s="86">
        <v>182</v>
      </c>
      <c r="CE20" s="86">
        <f t="shared" si="27"/>
        <v>51.125</v>
      </c>
      <c r="CF20" s="86">
        <v>1000</v>
      </c>
      <c r="CG20" s="86">
        <v>141</v>
      </c>
      <c r="CH20" s="86">
        <f t="shared" si="28"/>
        <v>53.6875</v>
      </c>
      <c r="CI20" s="86">
        <v>1000</v>
      </c>
      <c r="CJ20" s="86">
        <v>153</v>
      </c>
      <c r="CK20" s="86">
        <f t="shared" si="29"/>
        <v>52.9375</v>
      </c>
      <c r="CL20" s="86">
        <v>1000</v>
      </c>
      <c r="CM20" s="86">
        <v>102</v>
      </c>
      <c r="CN20" s="86">
        <f t="shared" si="30"/>
        <v>56.125</v>
      </c>
      <c r="CO20" s="86">
        <f t="shared" si="31"/>
        <v>365.375</v>
      </c>
      <c r="CP20" s="86">
        <v>16</v>
      </c>
      <c r="CQ20" s="86">
        <v>1000</v>
      </c>
      <c r="CR20" s="86">
        <v>159</v>
      </c>
      <c r="CS20" s="86">
        <f t="shared" si="32"/>
        <v>52.5625</v>
      </c>
      <c r="CT20" s="86">
        <v>1000</v>
      </c>
      <c r="CU20" s="86">
        <v>112</v>
      </c>
      <c r="CV20" s="86">
        <f t="shared" si="33"/>
        <v>55.5</v>
      </c>
      <c r="CW20" s="86">
        <v>1000</v>
      </c>
      <c r="CX20" s="86">
        <v>121</v>
      </c>
      <c r="CY20" s="86">
        <f t="shared" si="34"/>
        <v>54.9375</v>
      </c>
      <c r="CZ20" s="86">
        <v>1000</v>
      </c>
      <c r="DA20" s="86">
        <v>57</v>
      </c>
      <c r="DB20" s="86">
        <f t="shared" si="35"/>
        <v>58.9375</v>
      </c>
      <c r="DC20" s="86">
        <v>1000</v>
      </c>
      <c r="DD20" s="86">
        <v>123</v>
      </c>
      <c r="DE20" s="86">
        <f t="shared" si="36"/>
        <v>54.8125</v>
      </c>
      <c r="DF20" s="86">
        <v>1000</v>
      </c>
      <c r="DG20" s="86">
        <v>121</v>
      </c>
      <c r="DH20" s="86">
        <f t="shared" si="37"/>
        <v>54.9375</v>
      </c>
      <c r="DI20" s="86">
        <v>1000</v>
      </c>
      <c r="DJ20" s="86">
        <v>102</v>
      </c>
      <c r="DK20" s="86">
        <f t="shared" si="38"/>
        <v>56.125</v>
      </c>
      <c r="DL20" s="86">
        <f t="shared" si="39"/>
        <v>387.8125</v>
      </c>
      <c r="DM20" s="86">
        <v>16</v>
      </c>
      <c r="DN20" s="86">
        <v>1000</v>
      </c>
      <c r="DO20" s="86">
        <v>121</v>
      </c>
      <c r="DP20" s="86">
        <f t="shared" si="40"/>
        <v>54.9375</v>
      </c>
      <c r="DQ20" s="86">
        <v>1000</v>
      </c>
      <c r="DR20" s="86">
        <v>66</v>
      </c>
      <c r="DS20" s="86">
        <f t="shared" si="41"/>
        <v>58.375</v>
      </c>
      <c r="DT20" s="86">
        <v>1000</v>
      </c>
      <c r="DU20" s="86">
        <v>12</v>
      </c>
      <c r="DV20" s="86">
        <f t="shared" si="42"/>
        <v>61.75</v>
      </c>
      <c r="DW20" s="86">
        <v>1000</v>
      </c>
      <c r="DX20" s="86">
        <v>23</v>
      </c>
      <c r="DY20" s="86">
        <f t="shared" si="43"/>
        <v>61.0625</v>
      </c>
      <c r="DZ20" s="86">
        <v>1000</v>
      </c>
      <c r="EA20" s="86">
        <v>42</v>
      </c>
      <c r="EB20" s="86">
        <f t="shared" si="44"/>
        <v>59.875</v>
      </c>
      <c r="EC20" s="86">
        <v>1000</v>
      </c>
      <c r="ED20" s="86">
        <v>39</v>
      </c>
      <c r="EE20" s="86">
        <f t="shared" si="45"/>
        <v>60.0625</v>
      </c>
      <c r="EF20" s="86">
        <v>1000</v>
      </c>
      <c r="EG20" s="86">
        <v>19</v>
      </c>
      <c r="EH20" s="86">
        <f t="shared" si="46"/>
        <v>61.3125</v>
      </c>
      <c r="EI20" s="86">
        <f t="shared" si="47"/>
        <v>417.375</v>
      </c>
      <c r="EJ20" s="86">
        <v>16</v>
      </c>
      <c r="EK20" s="86">
        <v>1000</v>
      </c>
      <c r="EL20" s="86">
        <v>14</v>
      </c>
      <c r="EM20" s="86">
        <f t="shared" si="48"/>
        <v>61.625</v>
      </c>
      <c r="EN20" s="86">
        <v>1000</v>
      </c>
      <c r="EO20" s="86">
        <v>40</v>
      </c>
      <c r="EP20" s="86">
        <f t="shared" si="49"/>
        <v>60</v>
      </c>
      <c r="EQ20" s="86">
        <v>1000</v>
      </c>
      <c r="ER20" s="86">
        <v>10</v>
      </c>
      <c r="ES20" s="86">
        <f t="shared" si="50"/>
        <v>61.875</v>
      </c>
      <c r="ET20" s="86">
        <v>1000</v>
      </c>
      <c r="EU20" s="86">
        <v>10</v>
      </c>
      <c r="EV20" s="86">
        <f t="shared" si="51"/>
        <v>61.875</v>
      </c>
      <c r="EW20" s="86">
        <v>1000</v>
      </c>
      <c r="EX20" s="86">
        <v>11</v>
      </c>
      <c r="EY20" s="86">
        <f t="shared" si="52"/>
        <v>61.8125</v>
      </c>
      <c r="EZ20" s="86">
        <v>1000</v>
      </c>
      <c r="FA20" s="86">
        <v>100</v>
      </c>
      <c r="FB20" s="86">
        <f t="shared" si="53"/>
        <v>56.25</v>
      </c>
      <c r="FC20" s="86">
        <v>1000</v>
      </c>
      <c r="FD20" s="86">
        <v>25</v>
      </c>
      <c r="FE20" s="86">
        <f t="shared" si="54"/>
        <v>60.9375</v>
      </c>
      <c r="FF20" s="86">
        <f t="shared" si="55"/>
        <v>424.375</v>
      </c>
      <c r="FG20" s="86">
        <v>16</v>
      </c>
      <c r="FH20" s="86">
        <v>1000</v>
      </c>
      <c r="FI20" s="86">
        <v>65</v>
      </c>
      <c r="FJ20" s="86">
        <f t="shared" si="56"/>
        <v>58.4375</v>
      </c>
      <c r="FK20" s="86">
        <v>1200</v>
      </c>
      <c r="FL20" s="86">
        <v>34</v>
      </c>
      <c r="FM20" s="86">
        <f t="shared" si="57"/>
        <v>72.875</v>
      </c>
      <c r="FN20" s="86">
        <v>1300</v>
      </c>
      <c r="FO20" s="86">
        <v>0</v>
      </c>
      <c r="FP20" s="86">
        <f t="shared" si="58"/>
        <v>81.25</v>
      </c>
      <c r="FQ20" s="86">
        <v>1600</v>
      </c>
      <c r="FR20" s="86">
        <v>0</v>
      </c>
      <c r="FS20" s="86">
        <f t="shared" si="59"/>
        <v>100</v>
      </c>
      <c r="FT20" s="86">
        <v>2000</v>
      </c>
      <c r="FU20" s="86">
        <v>177</v>
      </c>
      <c r="FV20" s="86">
        <f t="shared" si="60"/>
        <v>113.9375</v>
      </c>
      <c r="FW20" s="86">
        <v>2000</v>
      </c>
      <c r="FX20" s="86">
        <v>321</v>
      </c>
      <c r="FY20" s="86">
        <f t="shared" si="61"/>
        <v>104.9375</v>
      </c>
      <c r="FZ20" s="86">
        <v>2000</v>
      </c>
      <c r="GA20" s="86">
        <v>933</v>
      </c>
      <c r="GB20" s="86">
        <f t="shared" si="62"/>
        <v>66.6875</v>
      </c>
      <c r="GC20" s="86">
        <f t="shared" si="63"/>
        <v>598.125</v>
      </c>
      <c r="GD20" s="86">
        <v>16</v>
      </c>
      <c r="GE20" s="86">
        <v>2000</v>
      </c>
      <c r="GF20" s="86">
        <v>244</v>
      </c>
      <c r="GG20" s="86">
        <f t="shared" si="64"/>
        <v>109.75</v>
      </c>
      <c r="GH20" s="86">
        <v>1800</v>
      </c>
      <c r="GI20" s="86">
        <v>326</v>
      </c>
      <c r="GJ20" s="86">
        <f t="shared" si="65"/>
        <v>92.125</v>
      </c>
      <c r="GK20" s="86">
        <v>1700</v>
      </c>
      <c r="GL20" s="86">
        <v>326</v>
      </c>
      <c r="GM20" s="86">
        <f t="shared" si="66"/>
        <v>85.875</v>
      </c>
      <c r="GN20" s="86">
        <v>1500</v>
      </c>
      <c r="GO20" s="86">
        <v>90</v>
      </c>
      <c r="GP20" s="86">
        <f t="shared" si="67"/>
        <v>88.125</v>
      </c>
      <c r="GQ20" s="86">
        <v>1500</v>
      </c>
      <c r="GR20" s="86">
        <v>223</v>
      </c>
      <c r="GS20" s="86">
        <f t="shared" si="68"/>
        <v>79.8125</v>
      </c>
      <c r="GT20" s="86">
        <v>1400</v>
      </c>
      <c r="GU20" s="86">
        <v>19</v>
      </c>
      <c r="GV20" s="86">
        <f t="shared" si="69"/>
        <v>86.3125</v>
      </c>
      <c r="GW20" s="86">
        <v>1500</v>
      </c>
      <c r="GX20" s="86">
        <v>52</v>
      </c>
      <c r="GY20" s="86">
        <f t="shared" si="70"/>
        <v>90.5</v>
      </c>
      <c r="GZ20" s="86">
        <f t="shared" si="71"/>
        <v>632.5</v>
      </c>
      <c r="HA20" s="86">
        <v>16</v>
      </c>
      <c r="HB20" s="86">
        <v>1500</v>
      </c>
      <c r="HC20" s="86">
        <v>8</v>
      </c>
      <c r="HD20" s="86">
        <f t="shared" si="72"/>
        <v>93.25</v>
      </c>
      <c r="HE20" s="86">
        <v>1600</v>
      </c>
      <c r="HF20" s="86">
        <v>3</v>
      </c>
      <c r="HG20" s="86">
        <f t="shared" si="73"/>
        <v>99.8125</v>
      </c>
      <c r="HH20" s="86">
        <v>1700</v>
      </c>
      <c r="HI20" s="86">
        <v>0</v>
      </c>
      <c r="HJ20" s="86">
        <f t="shared" si="74"/>
        <v>106.25</v>
      </c>
      <c r="HK20" s="86">
        <v>1900</v>
      </c>
      <c r="HL20" s="86">
        <v>0</v>
      </c>
      <c r="HM20" s="86">
        <f t="shared" si="75"/>
        <v>118.75</v>
      </c>
      <c r="HN20" s="86">
        <v>2100</v>
      </c>
      <c r="HO20" s="86">
        <v>254</v>
      </c>
      <c r="HP20" s="86">
        <f t="shared" si="76"/>
        <v>115.375</v>
      </c>
      <c r="HQ20" s="86">
        <v>2000</v>
      </c>
      <c r="HR20" s="86">
        <v>81</v>
      </c>
      <c r="HS20" s="86">
        <f t="shared" si="77"/>
        <v>119.9375</v>
      </c>
      <c r="HT20" s="86">
        <v>2000</v>
      </c>
      <c r="HU20" s="86">
        <v>0</v>
      </c>
      <c r="HV20" s="86">
        <f t="shared" si="78"/>
        <v>125</v>
      </c>
      <c r="HW20" s="86">
        <f t="shared" si="79"/>
        <v>778.375</v>
      </c>
      <c r="HX20" s="86">
        <v>16</v>
      </c>
      <c r="HY20" s="86">
        <v>2200</v>
      </c>
      <c r="HZ20" s="86">
        <v>179</v>
      </c>
      <c r="IA20" s="86">
        <f t="shared" si="80"/>
        <v>126.3125</v>
      </c>
      <c r="IB20" s="86">
        <v>2200</v>
      </c>
      <c r="IC20" s="86">
        <v>0</v>
      </c>
      <c r="ID20" s="86">
        <f t="shared" si="81"/>
        <v>137.5</v>
      </c>
      <c r="IE20" s="86">
        <v>2300</v>
      </c>
      <c r="IF20" s="86">
        <v>254</v>
      </c>
      <c r="IG20" s="86">
        <f t="shared" si="82"/>
        <v>127.875</v>
      </c>
      <c r="IH20" s="86">
        <v>2300</v>
      </c>
      <c r="II20" s="86">
        <v>65</v>
      </c>
      <c r="IJ20" s="86">
        <f t="shared" si="83"/>
        <v>139.6875</v>
      </c>
      <c r="IK20" s="86">
        <v>2300</v>
      </c>
      <c r="IL20" s="86">
        <v>0</v>
      </c>
      <c r="IM20" s="86">
        <f t="shared" si="84"/>
        <v>143.75</v>
      </c>
      <c r="IN20" s="86">
        <v>2400</v>
      </c>
      <c r="IO20" s="86">
        <v>20</v>
      </c>
      <c r="IP20" s="86">
        <f t="shared" si="85"/>
        <v>148.75</v>
      </c>
      <c r="IQ20" s="86">
        <v>2500</v>
      </c>
      <c r="IR20" s="86">
        <v>0</v>
      </c>
      <c r="IS20" s="86">
        <f t="shared" si="86"/>
        <v>156.25</v>
      </c>
      <c r="IT20" s="86">
        <f t="shared" si="87"/>
        <v>980.125</v>
      </c>
      <c r="IU20" s="86">
        <v>16</v>
      </c>
      <c r="IV20" s="86">
        <v>2500</v>
      </c>
      <c r="IW20" s="86">
        <v>78</v>
      </c>
      <c r="IX20" s="86">
        <f t="shared" si="88"/>
        <v>151.375</v>
      </c>
      <c r="IY20" s="86">
        <v>2500</v>
      </c>
      <c r="IZ20" s="86">
        <v>69</v>
      </c>
      <c r="JA20" s="86">
        <f t="shared" si="89"/>
        <v>151.9375</v>
      </c>
      <c r="JB20" s="86">
        <f t="shared" si="90"/>
        <v>303.3125</v>
      </c>
      <c r="JC20" s="86"/>
      <c r="JD20" s="86">
        <v>2</v>
      </c>
      <c r="JE20" s="86">
        <v>500</v>
      </c>
      <c r="JF20" s="86">
        <v>269</v>
      </c>
      <c r="JG20" s="86"/>
      <c r="JH20" s="86">
        <v>400</v>
      </c>
      <c r="JI20" s="86">
        <v>165</v>
      </c>
      <c r="JJ20" s="86"/>
      <c r="JK20" s="86">
        <v>400</v>
      </c>
      <c r="JL20" s="86">
        <v>165</v>
      </c>
      <c r="JM20" s="86"/>
      <c r="JN20" s="86">
        <v>400</v>
      </c>
      <c r="JO20" s="86">
        <v>152</v>
      </c>
      <c r="JP20" s="86"/>
      <c r="JQ20" s="86">
        <v>400</v>
      </c>
      <c r="JR20" s="86">
        <v>166</v>
      </c>
      <c r="JS20" s="86"/>
      <c r="JT20" s="86">
        <v>400</v>
      </c>
      <c r="JU20" s="86">
        <v>48</v>
      </c>
      <c r="JV20" s="86"/>
      <c r="JW20" s="86"/>
    </row>
    <row r="21" spans="1:283" x14ac:dyDescent="0.25">
      <c r="A21" s="85" t="s">
        <v>122</v>
      </c>
      <c r="B21" s="86">
        <v>16</v>
      </c>
      <c r="C21" s="86">
        <v>800</v>
      </c>
      <c r="D21" s="86">
        <v>84</v>
      </c>
      <c r="E21" s="86">
        <f t="shared" si="0"/>
        <v>44.75</v>
      </c>
      <c r="F21" s="86">
        <v>800</v>
      </c>
      <c r="G21" s="86">
        <v>160</v>
      </c>
      <c r="H21" s="86">
        <f t="shared" si="1"/>
        <v>40</v>
      </c>
      <c r="I21" s="86">
        <v>800</v>
      </c>
      <c r="J21" s="86">
        <v>147</v>
      </c>
      <c r="K21" s="86">
        <f t="shared" si="2"/>
        <v>40.8125</v>
      </c>
      <c r="L21" s="86">
        <v>800</v>
      </c>
      <c r="M21" s="86">
        <v>195</v>
      </c>
      <c r="N21" s="86">
        <f t="shared" si="3"/>
        <v>37.8125</v>
      </c>
      <c r="O21" s="86">
        <v>800</v>
      </c>
      <c r="P21" s="86">
        <v>158</v>
      </c>
      <c r="Q21" s="86">
        <f t="shared" si="4"/>
        <v>40.125</v>
      </c>
      <c r="R21" s="86">
        <v>800</v>
      </c>
      <c r="S21" s="86">
        <v>134</v>
      </c>
      <c r="T21" s="86">
        <f t="shared" si="5"/>
        <v>41.625</v>
      </c>
      <c r="U21" s="86">
        <v>800</v>
      </c>
      <c r="V21" s="86">
        <v>18</v>
      </c>
      <c r="W21" s="86">
        <f t="shared" si="6"/>
        <v>48.875</v>
      </c>
      <c r="X21" s="86">
        <f t="shared" si="7"/>
        <v>294</v>
      </c>
      <c r="Y21" s="86">
        <v>16</v>
      </c>
      <c r="Z21" s="86">
        <v>1000</v>
      </c>
      <c r="AA21" s="86">
        <v>198</v>
      </c>
      <c r="AB21" s="86">
        <f t="shared" si="8"/>
        <v>50.125</v>
      </c>
      <c r="AC21" s="86">
        <v>1000</v>
      </c>
      <c r="AD21" s="86">
        <v>165</v>
      </c>
      <c r="AE21" s="86">
        <f t="shared" si="9"/>
        <v>52.1875</v>
      </c>
      <c r="AF21" s="86">
        <v>1000</v>
      </c>
      <c r="AG21" s="86">
        <v>166</v>
      </c>
      <c r="AH21" s="86">
        <f t="shared" si="10"/>
        <v>52.125</v>
      </c>
      <c r="AI21" s="86">
        <v>1000</v>
      </c>
      <c r="AJ21" s="86">
        <v>100</v>
      </c>
      <c r="AK21" s="86">
        <f t="shared" si="11"/>
        <v>56.25</v>
      </c>
      <c r="AL21" s="86">
        <v>1000</v>
      </c>
      <c r="AM21" s="86">
        <v>87</v>
      </c>
      <c r="AN21" s="86">
        <f t="shared" si="12"/>
        <v>57.0625</v>
      </c>
      <c r="AO21" s="86">
        <v>1000</v>
      </c>
      <c r="AP21" s="86">
        <v>272</v>
      </c>
      <c r="AQ21" s="86">
        <f t="shared" si="13"/>
        <v>45.5</v>
      </c>
      <c r="AR21" s="86">
        <v>1000</v>
      </c>
      <c r="AS21" s="86">
        <v>145</v>
      </c>
      <c r="AT21" s="86">
        <f t="shared" si="14"/>
        <v>53.4375</v>
      </c>
      <c r="AU21" s="86">
        <f t="shared" si="15"/>
        <v>366.6875</v>
      </c>
      <c r="AV21" s="86">
        <v>16</v>
      </c>
      <c r="AW21" s="86">
        <v>1000</v>
      </c>
      <c r="AX21" s="86">
        <v>166</v>
      </c>
      <c r="AY21" s="86">
        <f t="shared" si="16"/>
        <v>52.125</v>
      </c>
      <c r="AZ21" s="86">
        <v>1000</v>
      </c>
      <c r="BA21" s="86">
        <v>166</v>
      </c>
      <c r="BB21" s="86">
        <f t="shared" si="17"/>
        <v>52.125</v>
      </c>
      <c r="BC21" s="86">
        <v>1000</v>
      </c>
      <c r="BD21" s="86">
        <v>66</v>
      </c>
      <c r="BE21" s="86">
        <f t="shared" si="18"/>
        <v>58.375</v>
      </c>
      <c r="BF21" s="86">
        <v>1000</v>
      </c>
      <c r="BG21" s="86">
        <v>196</v>
      </c>
      <c r="BH21" s="86">
        <f t="shared" si="19"/>
        <v>50.25</v>
      </c>
      <c r="BI21" s="86">
        <v>1000</v>
      </c>
      <c r="BJ21" s="86">
        <v>283</v>
      </c>
      <c r="BK21" s="86">
        <f t="shared" si="20"/>
        <v>44.8125</v>
      </c>
      <c r="BL21" s="86">
        <v>1000</v>
      </c>
      <c r="BM21" s="86">
        <v>169</v>
      </c>
      <c r="BN21" s="86">
        <f t="shared" si="21"/>
        <v>51.9375</v>
      </c>
      <c r="BO21" s="86">
        <v>1000</v>
      </c>
      <c r="BP21" s="86">
        <v>256</v>
      </c>
      <c r="BQ21" s="86">
        <f t="shared" si="22"/>
        <v>46.5</v>
      </c>
      <c r="BR21" s="86">
        <f t="shared" si="23"/>
        <v>356.125</v>
      </c>
      <c r="BS21" s="86">
        <v>16</v>
      </c>
      <c r="BT21" s="86">
        <v>1000</v>
      </c>
      <c r="BU21" s="86">
        <v>201</v>
      </c>
      <c r="BV21" s="86">
        <f t="shared" si="24"/>
        <v>49.9375</v>
      </c>
      <c r="BW21" s="86">
        <v>1000</v>
      </c>
      <c r="BX21" s="86">
        <v>176</v>
      </c>
      <c r="BY21" s="86">
        <f t="shared" si="25"/>
        <v>51.5</v>
      </c>
      <c r="BZ21" s="86">
        <v>1000</v>
      </c>
      <c r="CA21" s="86">
        <v>256</v>
      </c>
      <c r="CB21" s="86">
        <f t="shared" si="26"/>
        <v>46.5</v>
      </c>
      <c r="CC21" s="86">
        <v>1000</v>
      </c>
      <c r="CD21" s="86">
        <v>165</v>
      </c>
      <c r="CE21" s="86">
        <f t="shared" si="27"/>
        <v>52.1875</v>
      </c>
      <c r="CF21" s="86">
        <v>1000</v>
      </c>
      <c r="CG21" s="86">
        <v>211</v>
      </c>
      <c r="CH21" s="86">
        <f t="shared" si="28"/>
        <v>49.3125</v>
      </c>
      <c r="CI21" s="86">
        <v>1000</v>
      </c>
      <c r="CJ21" s="86">
        <v>142</v>
      </c>
      <c r="CK21" s="86">
        <f t="shared" si="29"/>
        <v>53.625</v>
      </c>
      <c r="CL21" s="86">
        <v>1000</v>
      </c>
      <c r="CM21" s="86">
        <v>139</v>
      </c>
      <c r="CN21" s="86">
        <f t="shared" si="30"/>
        <v>53.8125</v>
      </c>
      <c r="CO21" s="86">
        <f t="shared" si="31"/>
        <v>356.875</v>
      </c>
      <c r="CP21" s="86">
        <v>16</v>
      </c>
      <c r="CQ21" s="86">
        <v>1000</v>
      </c>
      <c r="CR21" s="86">
        <v>120</v>
      </c>
      <c r="CS21" s="86">
        <f t="shared" si="32"/>
        <v>55</v>
      </c>
      <c r="CT21" s="86">
        <v>1000</v>
      </c>
      <c r="CU21" s="86">
        <v>79</v>
      </c>
      <c r="CV21" s="86">
        <f t="shared" si="33"/>
        <v>57.5625</v>
      </c>
      <c r="CW21" s="86">
        <v>1000</v>
      </c>
      <c r="CX21" s="86">
        <v>72</v>
      </c>
      <c r="CY21" s="86">
        <f t="shared" si="34"/>
        <v>58</v>
      </c>
      <c r="CZ21" s="86">
        <v>1000</v>
      </c>
      <c r="DA21" s="86">
        <v>89</v>
      </c>
      <c r="DB21" s="86">
        <f t="shared" si="35"/>
        <v>56.9375</v>
      </c>
      <c r="DC21" s="86">
        <v>1000</v>
      </c>
      <c r="DD21" s="86">
        <v>102</v>
      </c>
      <c r="DE21" s="86">
        <f t="shared" si="36"/>
        <v>56.125</v>
      </c>
      <c r="DF21" s="86">
        <v>1000</v>
      </c>
      <c r="DG21" s="86">
        <v>111</v>
      </c>
      <c r="DH21" s="86">
        <f t="shared" si="37"/>
        <v>55.5625</v>
      </c>
      <c r="DI21" s="86">
        <v>1000</v>
      </c>
      <c r="DJ21" s="86">
        <v>155</v>
      </c>
      <c r="DK21" s="86">
        <f t="shared" si="38"/>
        <v>52.8125</v>
      </c>
      <c r="DL21" s="86">
        <f t="shared" si="39"/>
        <v>392</v>
      </c>
      <c r="DM21" s="86">
        <v>16</v>
      </c>
      <c r="DN21" s="86">
        <v>1000</v>
      </c>
      <c r="DO21" s="86">
        <v>85</v>
      </c>
      <c r="DP21" s="86">
        <f t="shared" si="40"/>
        <v>57.1875</v>
      </c>
      <c r="DQ21" s="86">
        <v>1000</v>
      </c>
      <c r="DR21" s="86">
        <v>25</v>
      </c>
      <c r="DS21" s="86">
        <f t="shared" si="41"/>
        <v>60.9375</v>
      </c>
      <c r="DT21" s="86">
        <v>1000</v>
      </c>
      <c r="DU21" s="86">
        <v>35</v>
      </c>
      <c r="DV21" s="86">
        <f t="shared" si="42"/>
        <v>60.3125</v>
      </c>
      <c r="DW21" s="86">
        <v>1000</v>
      </c>
      <c r="DX21" s="86">
        <v>0</v>
      </c>
      <c r="DY21" s="86">
        <f t="shared" si="43"/>
        <v>62.5</v>
      </c>
      <c r="DZ21" s="86">
        <v>1000</v>
      </c>
      <c r="EA21" s="86">
        <v>0</v>
      </c>
      <c r="EB21" s="86">
        <f t="shared" si="44"/>
        <v>62.5</v>
      </c>
      <c r="EC21" s="86">
        <v>1000</v>
      </c>
      <c r="ED21" s="86">
        <v>20</v>
      </c>
      <c r="EE21" s="86">
        <f t="shared" si="45"/>
        <v>61.25</v>
      </c>
      <c r="EF21" s="86">
        <v>1000</v>
      </c>
      <c r="EG21" s="86">
        <v>21</v>
      </c>
      <c r="EH21" s="86">
        <f t="shared" si="46"/>
        <v>61.1875</v>
      </c>
      <c r="EI21" s="86">
        <f t="shared" si="47"/>
        <v>425.875</v>
      </c>
      <c r="EJ21" s="86">
        <v>16</v>
      </c>
      <c r="EK21" s="86">
        <v>1000</v>
      </c>
      <c r="EL21" s="86">
        <v>55</v>
      </c>
      <c r="EM21" s="86">
        <f t="shared" si="48"/>
        <v>59.0625</v>
      </c>
      <c r="EN21" s="86">
        <v>1000</v>
      </c>
      <c r="EO21" s="86">
        <v>0</v>
      </c>
      <c r="EP21" s="86">
        <f t="shared" si="49"/>
        <v>62.5</v>
      </c>
      <c r="EQ21" s="86">
        <v>1000</v>
      </c>
      <c r="ER21" s="86">
        <v>39</v>
      </c>
      <c r="ES21" s="86">
        <f t="shared" si="50"/>
        <v>60.0625</v>
      </c>
      <c r="ET21" s="86">
        <v>1000</v>
      </c>
      <c r="EU21" s="86">
        <v>15</v>
      </c>
      <c r="EV21" s="86">
        <f t="shared" si="51"/>
        <v>61.5625</v>
      </c>
      <c r="EW21" s="86">
        <v>1000</v>
      </c>
      <c r="EX21" s="86">
        <v>18</v>
      </c>
      <c r="EY21" s="86">
        <f t="shared" si="52"/>
        <v>61.375</v>
      </c>
      <c r="EZ21" s="86">
        <v>1000</v>
      </c>
      <c r="FA21" s="86">
        <v>24</v>
      </c>
      <c r="FB21" s="86">
        <f t="shared" si="53"/>
        <v>61</v>
      </c>
      <c r="FC21" s="86">
        <v>1000</v>
      </c>
      <c r="FD21" s="86">
        <v>69</v>
      </c>
      <c r="FE21" s="86">
        <f t="shared" si="54"/>
        <v>58.1875</v>
      </c>
      <c r="FF21" s="86">
        <f t="shared" si="55"/>
        <v>423.75</v>
      </c>
      <c r="FG21" s="86">
        <v>16</v>
      </c>
      <c r="FH21" s="86">
        <v>1000</v>
      </c>
      <c r="FI21" s="86">
        <v>16</v>
      </c>
      <c r="FJ21" s="86">
        <f t="shared" si="56"/>
        <v>61.5</v>
      </c>
      <c r="FK21" s="86">
        <v>1200</v>
      </c>
      <c r="FL21" s="86">
        <v>176</v>
      </c>
      <c r="FM21" s="86">
        <f t="shared" si="57"/>
        <v>64</v>
      </c>
      <c r="FN21" s="86">
        <v>1200</v>
      </c>
      <c r="FO21" s="86">
        <v>0</v>
      </c>
      <c r="FP21" s="86">
        <f t="shared" si="58"/>
        <v>75</v>
      </c>
      <c r="FQ21" s="86">
        <v>1600</v>
      </c>
      <c r="FR21" s="86">
        <v>0</v>
      </c>
      <c r="FS21" s="86">
        <f t="shared" si="59"/>
        <v>100</v>
      </c>
      <c r="FT21" s="86">
        <v>2000</v>
      </c>
      <c r="FU21" s="86">
        <v>5</v>
      </c>
      <c r="FV21" s="86">
        <f t="shared" si="60"/>
        <v>124.6875</v>
      </c>
      <c r="FW21" s="86">
        <v>2200</v>
      </c>
      <c r="FX21" s="86">
        <v>168</v>
      </c>
      <c r="FY21" s="86">
        <f t="shared" si="61"/>
        <v>127</v>
      </c>
      <c r="FZ21" s="86">
        <v>2200</v>
      </c>
      <c r="GA21" s="86">
        <v>822</v>
      </c>
      <c r="GB21" s="86">
        <f t="shared" si="62"/>
        <v>86.125</v>
      </c>
      <c r="GC21" s="86">
        <f t="shared" si="63"/>
        <v>638.3125</v>
      </c>
      <c r="GD21" s="86">
        <v>16</v>
      </c>
      <c r="GE21" s="86">
        <v>2200</v>
      </c>
      <c r="GF21" s="86">
        <v>662</v>
      </c>
      <c r="GG21" s="86">
        <f t="shared" si="64"/>
        <v>96.125</v>
      </c>
      <c r="GH21" s="86">
        <v>1600</v>
      </c>
      <c r="GI21" s="86">
        <v>317</v>
      </c>
      <c r="GJ21" s="86">
        <f t="shared" si="65"/>
        <v>80.1875</v>
      </c>
      <c r="GK21" s="86">
        <v>1500</v>
      </c>
      <c r="GL21" s="86">
        <v>291</v>
      </c>
      <c r="GM21" s="86">
        <f t="shared" si="66"/>
        <v>75.5625</v>
      </c>
      <c r="GN21" s="86">
        <v>1400</v>
      </c>
      <c r="GO21" s="86">
        <v>187</v>
      </c>
      <c r="GP21" s="86">
        <f t="shared" si="67"/>
        <v>75.8125</v>
      </c>
      <c r="GQ21" s="86">
        <v>1400</v>
      </c>
      <c r="GR21" s="86">
        <v>190</v>
      </c>
      <c r="GS21" s="86">
        <f t="shared" si="68"/>
        <v>75.625</v>
      </c>
      <c r="GT21" s="86">
        <v>1400</v>
      </c>
      <c r="GU21" s="86">
        <v>0</v>
      </c>
      <c r="GV21" s="86">
        <f t="shared" si="69"/>
        <v>87.5</v>
      </c>
      <c r="GW21" s="86">
        <v>1500</v>
      </c>
      <c r="GX21" s="86">
        <v>2</v>
      </c>
      <c r="GY21" s="86">
        <f t="shared" si="70"/>
        <v>93.625</v>
      </c>
      <c r="GZ21" s="86">
        <f t="shared" si="71"/>
        <v>584.4375</v>
      </c>
      <c r="HA21" s="86">
        <v>16</v>
      </c>
      <c r="HB21" s="86">
        <v>1600</v>
      </c>
      <c r="HC21" s="86">
        <v>10</v>
      </c>
      <c r="HD21" s="86">
        <f t="shared" si="72"/>
        <v>99.375</v>
      </c>
      <c r="HE21" s="86">
        <v>1700</v>
      </c>
      <c r="HF21" s="86">
        <v>0</v>
      </c>
      <c r="HG21" s="86">
        <f t="shared" si="73"/>
        <v>106.25</v>
      </c>
      <c r="HH21" s="86">
        <v>1900</v>
      </c>
      <c r="HI21" s="86">
        <v>0</v>
      </c>
      <c r="HJ21" s="86">
        <f t="shared" si="74"/>
        <v>118.75</v>
      </c>
      <c r="HK21" s="86">
        <v>2100</v>
      </c>
      <c r="HL21" s="86">
        <v>0</v>
      </c>
      <c r="HM21" s="86">
        <f t="shared" si="75"/>
        <v>131.25</v>
      </c>
      <c r="HN21" s="86">
        <v>2300</v>
      </c>
      <c r="HO21" s="86">
        <v>0</v>
      </c>
      <c r="HP21" s="86">
        <f t="shared" si="76"/>
        <v>143.75</v>
      </c>
      <c r="HQ21" s="86">
        <v>2500</v>
      </c>
      <c r="HR21" s="86">
        <v>13</v>
      </c>
      <c r="HS21" s="86">
        <f t="shared" si="77"/>
        <v>155.4375</v>
      </c>
      <c r="HT21" s="86">
        <v>2600</v>
      </c>
      <c r="HU21" s="86">
        <v>0</v>
      </c>
      <c r="HV21" s="86">
        <f t="shared" si="78"/>
        <v>162.5</v>
      </c>
      <c r="HW21" s="86">
        <f t="shared" si="79"/>
        <v>917.3125</v>
      </c>
      <c r="HX21" s="86">
        <v>15</v>
      </c>
      <c r="HY21" s="86">
        <v>2800</v>
      </c>
      <c r="HZ21" s="86">
        <v>4</v>
      </c>
      <c r="IA21" s="86">
        <f t="shared" si="80"/>
        <v>186.4</v>
      </c>
      <c r="IB21" s="86">
        <v>3000</v>
      </c>
      <c r="IC21" s="86">
        <v>4</v>
      </c>
      <c r="ID21" s="86">
        <f t="shared" si="81"/>
        <v>199.73333333333332</v>
      </c>
      <c r="IE21" s="86">
        <v>3200</v>
      </c>
      <c r="IF21" s="86">
        <v>14</v>
      </c>
      <c r="IG21" s="86">
        <f t="shared" si="82"/>
        <v>212.4</v>
      </c>
      <c r="IH21" s="86">
        <v>3300</v>
      </c>
      <c r="II21" s="86">
        <v>84</v>
      </c>
      <c r="IJ21" s="86">
        <f t="shared" si="83"/>
        <v>214.4</v>
      </c>
      <c r="IK21" s="86">
        <v>3300</v>
      </c>
      <c r="IL21" s="86">
        <v>0</v>
      </c>
      <c r="IM21" s="86">
        <f t="shared" si="84"/>
        <v>220</v>
      </c>
      <c r="IN21" s="86">
        <v>3400</v>
      </c>
      <c r="IO21" s="86">
        <v>14</v>
      </c>
      <c r="IP21" s="86">
        <f t="shared" si="85"/>
        <v>225.73333333333332</v>
      </c>
      <c r="IQ21" s="86">
        <v>3500</v>
      </c>
      <c r="IR21" s="86">
        <v>63</v>
      </c>
      <c r="IS21" s="86">
        <f t="shared" si="86"/>
        <v>229.13333333333333</v>
      </c>
      <c r="IT21" s="86">
        <f t="shared" si="87"/>
        <v>1487.8000000000002</v>
      </c>
      <c r="IU21" s="86">
        <v>15</v>
      </c>
      <c r="IV21" s="86">
        <v>3500</v>
      </c>
      <c r="IW21" s="86">
        <v>98</v>
      </c>
      <c r="IX21" s="86">
        <f t="shared" si="88"/>
        <v>226.8</v>
      </c>
      <c r="IY21" s="86">
        <v>3500</v>
      </c>
      <c r="IZ21" s="86">
        <v>50</v>
      </c>
      <c r="JA21" s="86">
        <f t="shared" si="89"/>
        <v>230</v>
      </c>
      <c r="JB21" s="86">
        <f t="shared" si="90"/>
        <v>456.8</v>
      </c>
      <c r="JC21" s="86"/>
      <c r="JD21" s="86">
        <v>2</v>
      </c>
      <c r="JE21" s="86">
        <v>500</v>
      </c>
      <c r="JF21" s="86">
        <v>258</v>
      </c>
      <c r="JG21" s="86"/>
      <c r="JH21" s="86">
        <v>400</v>
      </c>
      <c r="JI21" s="86">
        <v>189</v>
      </c>
      <c r="JJ21" s="86"/>
      <c r="JK21" s="86">
        <v>400</v>
      </c>
      <c r="JL21" s="86">
        <v>181</v>
      </c>
      <c r="JM21" s="86"/>
      <c r="JN21" s="86">
        <v>400</v>
      </c>
      <c r="JO21" s="86">
        <v>175</v>
      </c>
      <c r="JP21" s="86"/>
      <c r="JQ21" s="86">
        <v>400</v>
      </c>
      <c r="JR21" s="86">
        <v>169</v>
      </c>
      <c r="JS21" s="86"/>
      <c r="JT21" s="86">
        <v>400</v>
      </c>
      <c r="JU21" s="86">
        <v>59</v>
      </c>
      <c r="JV21" s="86"/>
      <c r="JW21" s="86"/>
    </row>
    <row r="22" spans="1:283" x14ac:dyDescent="0.25">
      <c r="A22" s="85" t="s">
        <v>123</v>
      </c>
      <c r="B22" s="86">
        <v>17</v>
      </c>
      <c r="C22" s="86">
        <v>800</v>
      </c>
      <c r="D22" s="86">
        <v>74</v>
      </c>
      <c r="E22" s="86">
        <f t="shared" si="0"/>
        <v>42.705882352941174</v>
      </c>
      <c r="F22" s="86">
        <v>800</v>
      </c>
      <c r="G22" s="86">
        <v>93</v>
      </c>
      <c r="H22" s="86">
        <f t="shared" si="1"/>
        <v>41.588235294117645</v>
      </c>
      <c r="I22" s="86">
        <v>800</v>
      </c>
      <c r="J22" s="86">
        <v>195</v>
      </c>
      <c r="K22" s="86">
        <f t="shared" si="2"/>
        <v>35.588235294117645</v>
      </c>
      <c r="L22" s="86">
        <v>800</v>
      </c>
      <c r="M22" s="86">
        <v>58</v>
      </c>
      <c r="N22" s="86">
        <f t="shared" si="3"/>
        <v>43.647058823529413</v>
      </c>
      <c r="O22" s="86">
        <v>800</v>
      </c>
      <c r="P22" s="86">
        <v>96</v>
      </c>
      <c r="Q22" s="86">
        <f t="shared" si="4"/>
        <v>41.411764705882355</v>
      </c>
      <c r="R22" s="86">
        <v>800</v>
      </c>
      <c r="S22" s="86">
        <v>85</v>
      </c>
      <c r="T22" s="86">
        <f t="shared" si="5"/>
        <v>42.058823529411768</v>
      </c>
      <c r="U22" s="86">
        <v>800</v>
      </c>
      <c r="V22" s="86">
        <v>0</v>
      </c>
      <c r="W22" s="86">
        <f t="shared" si="6"/>
        <v>47.058823529411768</v>
      </c>
      <c r="X22" s="86">
        <f t="shared" si="7"/>
        <v>294.05882352941177</v>
      </c>
      <c r="Y22" s="86">
        <v>17</v>
      </c>
      <c r="Z22" s="86">
        <v>1000</v>
      </c>
      <c r="AA22" s="86">
        <v>195</v>
      </c>
      <c r="AB22" s="86">
        <f t="shared" si="8"/>
        <v>47.352941176470587</v>
      </c>
      <c r="AC22" s="86">
        <v>1000</v>
      </c>
      <c r="AD22" s="86">
        <v>184</v>
      </c>
      <c r="AE22" s="86">
        <f t="shared" si="9"/>
        <v>48</v>
      </c>
      <c r="AF22" s="86">
        <v>1000</v>
      </c>
      <c r="AG22" s="86">
        <v>135</v>
      </c>
      <c r="AH22" s="86">
        <f t="shared" si="10"/>
        <v>50.882352941176471</v>
      </c>
      <c r="AI22" s="86">
        <v>1000</v>
      </c>
      <c r="AJ22" s="86">
        <v>105</v>
      </c>
      <c r="AK22" s="86">
        <f t="shared" si="11"/>
        <v>52.647058823529413</v>
      </c>
      <c r="AL22" s="86">
        <v>1000</v>
      </c>
      <c r="AM22" s="86">
        <v>56</v>
      </c>
      <c r="AN22" s="86">
        <f t="shared" si="12"/>
        <v>55.529411764705884</v>
      </c>
      <c r="AO22" s="86">
        <v>1000</v>
      </c>
      <c r="AP22" s="86">
        <v>223</v>
      </c>
      <c r="AQ22" s="86">
        <f t="shared" si="13"/>
        <v>45.705882352941174</v>
      </c>
      <c r="AR22" s="86">
        <v>1000</v>
      </c>
      <c r="AS22" s="86">
        <v>184</v>
      </c>
      <c r="AT22" s="86">
        <f t="shared" si="14"/>
        <v>48</v>
      </c>
      <c r="AU22" s="86">
        <f t="shared" si="15"/>
        <v>348.11764705882354</v>
      </c>
      <c r="AV22" s="86">
        <v>17</v>
      </c>
      <c r="AW22" s="86">
        <v>1000</v>
      </c>
      <c r="AX22" s="86">
        <v>177</v>
      </c>
      <c r="AY22" s="86">
        <f t="shared" si="16"/>
        <v>48.411764705882355</v>
      </c>
      <c r="AZ22" s="86">
        <v>1000</v>
      </c>
      <c r="BA22" s="86">
        <v>156</v>
      </c>
      <c r="BB22" s="86">
        <f t="shared" si="17"/>
        <v>49.647058823529413</v>
      </c>
      <c r="BC22" s="86">
        <v>1000</v>
      </c>
      <c r="BD22" s="86">
        <v>156</v>
      </c>
      <c r="BE22" s="86">
        <f t="shared" si="18"/>
        <v>49.647058823529413</v>
      </c>
      <c r="BF22" s="86">
        <v>1000</v>
      </c>
      <c r="BG22" s="86">
        <v>55</v>
      </c>
      <c r="BH22" s="86">
        <f t="shared" si="19"/>
        <v>55.588235294117645</v>
      </c>
      <c r="BI22" s="86">
        <v>1000</v>
      </c>
      <c r="BJ22" s="86">
        <v>296</v>
      </c>
      <c r="BK22" s="86">
        <f t="shared" si="20"/>
        <v>41.411764705882355</v>
      </c>
      <c r="BL22" s="86">
        <v>1000</v>
      </c>
      <c r="BM22" s="86">
        <v>220</v>
      </c>
      <c r="BN22" s="86">
        <f t="shared" si="21"/>
        <v>45.882352941176471</v>
      </c>
      <c r="BO22" s="86">
        <v>1000</v>
      </c>
      <c r="BP22" s="86">
        <v>102</v>
      </c>
      <c r="BQ22" s="86">
        <f t="shared" si="22"/>
        <v>52.823529411764703</v>
      </c>
      <c r="BR22" s="86">
        <f t="shared" si="23"/>
        <v>343.41176470588238</v>
      </c>
      <c r="BS22" s="86">
        <v>17</v>
      </c>
      <c r="BT22" s="86">
        <v>1000</v>
      </c>
      <c r="BU22" s="86">
        <v>147</v>
      </c>
      <c r="BV22" s="86">
        <f t="shared" si="24"/>
        <v>50.176470588235297</v>
      </c>
      <c r="BW22" s="86">
        <v>1000</v>
      </c>
      <c r="BX22" s="86">
        <v>159</v>
      </c>
      <c r="BY22" s="86">
        <f t="shared" si="25"/>
        <v>49.470588235294116</v>
      </c>
      <c r="BZ22" s="86">
        <v>1000</v>
      </c>
      <c r="CA22" s="86">
        <v>229</v>
      </c>
      <c r="CB22" s="86">
        <f t="shared" si="26"/>
        <v>45.352941176470587</v>
      </c>
      <c r="CC22" s="86">
        <v>1000</v>
      </c>
      <c r="CD22" s="86">
        <v>185</v>
      </c>
      <c r="CE22" s="86">
        <f t="shared" si="27"/>
        <v>47.941176470588232</v>
      </c>
      <c r="CF22" s="86">
        <v>1000</v>
      </c>
      <c r="CG22" s="86">
        <v>215</v>
      </c>
      <c r="CH22" s="86">
        <f t="shared" si="28"/>
        <v>46.176470588235297</v>
      </c>
      <c r="CI22" s="86">
        <v>1000</v>
      </c>
      <c r="CJ22" s="86">
        <v>128</v>
      </c>
      <c r="CK22" s="86">
        <f t="shared" si="29"/>
        <v>51.294117647058826</v>
      </c>
      <c r="CL22" s="86">
        <v>1000</v>
      </c>
      <c r="CM22" s="86">
        <v>105</v>
      </c>
      <c r="CN22" s="86">
        <f t="shared" si="30"/>
        <v>52.647058823529413</v>
      </c>
      <c r="CO22" s="86">
        <f t="shared" si="31"/>
        <v>343.05882352941177</v>
      </c>
      <c r="CP22" s="86">
        <v>17</v>
      </c>
      <c r="CQ22" s="86">
        <v>1000</v>
      </c>
      <c r="CR22" s="86">
        <v>145</v>
      </c>
      <c r="CS22" s="86">
        <f t="shared" si="32"/>
        <v>50.294117647058826</v>
      </c>
      <c r="CT22" s="86">
        <v>1000</v>
      </c>
      <c r="CU22" s="86">
        <v>61</v>
      </c>
      <c r="CV22" s="86">
        <f t="shared" si="33"/>
        <v>55.235294117647058</v>
      </c>
      <c r="CW22" s="86">
        <v>1000</v>
      </c>
      <c r="CX22" s="86">
        <v>87</v>
      </c>
      <c r="CY22" s="86">
        <f t="shared" si="34"/>
        <v>53.705882352941174</v>
      </c>
      <c r="CZ22" s="86">
        <v>1000</v>
      </c>
      <c r="DA22" s="86">
        <v>70</v>
      </c>
      <c r="DB22" s="86">
        <f t="shared" si="35"/>
        <v>54.705882352941174</v>
      </c>
      <c r="DC22" s="86">
        <v>1000</v>
      </c>
      <c r="DD22" s="86">
        <v>115</v>
      </c>
      <c r="DE22" s="86">
        <f t="shared" si="36"/>
        <v>52.058823529411768</v>
      </c>
      <c r="DF22" s="86">
        <v>1000</v>
      </c>
      <c r="DG22" s="86">
        <v>169</v>
      </c>
      <c r="DH22" s="86">
        <f t="shared" si="37"/>
        <v>48.882352941176471</v>
      </c>
      <c r="DI22" s="86">
        <v>1000</v>
      </c>
      <c r="DJ22" s="86">
        <v>63</v>
      </c>
      <c r="DK22" s="86">
        <f t="shared" si="38"/>
        <v>55.117647058823529</v>
      </c>
      <c r="DL22" s="86">
        <f t="shared" si="39"/>
        <v>370</v>
      </c>
      <c r="DM22" s="86">
        <v>17</v>
      </c>
      <c r="DN22" s="86">
        <v>1000</v>
      </c>
      <c r="DO22" s="86">
        <v>92</v>
      </c>
      <c r="DP22" s="86">
        <f t="shared" si="40"/>
        <v>53.411764705882355</v>
      </c>
      <c r="DQ22" s="86">
        <v>1000</v>
      </c>
      <c r="DR22" s="86">
        <v>30</v>
      </c>
      <c r="DS22" s="86">
        <f t="shared" si="41"/>
        <v>57.058823529411768</v>
      </c>
      <c r="DT22" s="86">
        <v>1000</v>
      </c>
      <c r="DU22" s="86">
        <v>16</v>
      </c>
      <c r="DV22" s="86">
        <f t="shared" si="42"/>
        <v>57.882352941176471</v>
      </c>
      <c r="DW22" s="86">
        <v>1000</v>
      </c>
      <c r="DX22" s="86">
        <v>15</v>
      </c>
      <c r="DY22" s="86">
        <f t="shared" si="43"/>
        <v>57.941176470588232</v>
      </c>
      <c r="DZ22" s="86">
        <v>1000</v>
      </c>
      <c r="EA22" s="86">
        <v>51</v>
      </c>
      <c r="EB22" s="86">
        <f t="shared" si="44"/>
        <v>55.823529411764703</v>
      </c>
      <c r="EC22" s="86">
        <v>1000</v>
      </c>
      <c r="ED22" s="86">
        <v>41</v>
      </c>
      <c r="EE22" s="86">
        <f t="shared" si="45"/>
        <v>56.411764705882355</v>
      </c>
      <c r="EF22" s="86">
        <v>1000</v>
      </c>
      <c r="EG22" s="86">
        <v>30</v>
      </c>
      <c r="EH22" s="86">
        <f t="shared" si="46"/>
        <v>57.058823529411768</v>
      </c>
      <c r="EI22" s="86">
        <f t="shared" si="47"/>
        <v>395.58823529411768</v>
      </c>
      <c r="EJ22" s="86">
        <v>17</v>
      </c>
      <c r="EK22" s="86">
        <v>1000</v>
      </c>
      <c r="EL22" s="86">
        <v>49</v>
      </c>
      <c r="EM22" s="86">
        <f t="shared" si="48"/>
        <v>55.941176470588232</v>
      </c>
      <c r="EN22" s="86">
        <v>1000</v>
      </c>
      <c r="EO22" s="86">
        <v>0</v>
      </c>
      <c r="EP22" s="86">
        <f t="shared" si="49"/>
        <v>58.823529411764703</v>
      </c>
      <c r="EQ22" s="86">
        <v>1000</v>
      </c>
      <c r="ER22" s="86">
        <v>48</v>
      </c>
      <c r="ES22" s="86">
        <f t="shared" si="50"/>
        <v>56</v>
      </c>
      <c r="ET22" s="86">
        <v>1000</v>
      </c>
      <c r="EU22" s="86">
        <v>0</v>
      </c>
      <c r="EV22" s="86">
        <f t="shared" si="51"/>
        <v>58.823529411764703</v>
      </c>
      <c r="EW22" s="86">
        <v>1000</v>
      </c>
      <c r="EX22" s="86">
        <v>8</v>
      </c>
      <c r="EY22" s="86">
        <f t="shared" si="52"/>
        <v>58.352941176470587</v>
      </c>
      <c r="EZ22" s="86">
        <v>1000</v>
      </c>
      <c r="FA22" s="86">
        <v>26</v>
      </c>
      <c r="FB22" s="86">
        <f t="shared" si="53"/>
        <v>57.294117647058826</v>
      </c>
      <c r="FC22" s="86">
        <v>1000</v>
      </c>
      <c r="FD22" s="86">
        <v>12</v>
      </c>
      <c r="FE22" s="86">
        <f t="shared" si="54"/>
        <v>58.117647058823529</v>
      </c>
      <c r="FF22" s="86">
        <f t="shared" si="55"/>
        <v>403.35294117647061</v>
      </c>
      <c r="FG22" s="86">
        <v>16</v>
      </c>
      <c r="FH22" s="86">
        <v>1000</v>
      </c>
      <c r="FI22" s="86">
        <v>18</v>
      </c>
      <c r="FJ22" s="86">
        <f t="shared" si="56"/>
        <v>61.375</v>
      </c>
      <c r="FK22" s="86">
        <v>1200</v>
      </c>
      <c r="FL22" s="86">
        <v>21</v>
      </c>
      <c r="FM22" s="86">
        <f t="shared" si="57"/>
        <v>73.6875</v>
      </c>
      <c r="FN22" s="86">
        <v>1300</v>
      </c>
      <c r="FO22" s="86">
        <v>0</v>
      </c>
      <c r="FP22" s="86">
        <f t="shared" si="58"/>
        <v>81.25</v>
      </c>
      <c r="FQ22" s="86">
        <v>1600</v>
      </c>
      <c r="FR22" s="86">
        <v>0</v>
      </c>
      <c r="FS22" s="86">
        <f t="shared" si="59"/>
        <v>100</v>
      </c>
      <c r="FT22" s="86">
        <v>2000</v>
      </c>
      <c r="FU22" s="86">
        <v>115</v>
      </c>
      <c r="FV22" s="86">
        <f t="shared" si="60"/>
        <v>117.8125</v>
      </c>
      <c r="FW22" s="86">
        <v>2000</v>
      </c>
      <c r="FX22" s="86">
        <v>151</v>
      </c>
      <c r="FY22" s="86">
        <f t="shared" si="61"/>
        <v>115.5625</v>
      </c>
      <c r="FZ22" s="86">
        <v>2000</v>
      </c>
      <c r="GA22" s="86">
        <v>385</v>
      </c>
      <c r="GB22" s="86">
        <f t="shared" si="62"/>
        <v>100.9375</v>
      </c>
      <c r="GC22" s="86">
        <f t="shared" si="63"/>
        <v>650.625</v>
      </c>
      <c r="GD22" s="86">
        <v>16</v>
      </c>
      <c r="GE22" s="86">
        <v>2000</v>
      </c>
      <c r="GF22" s="86">
        <v>12</v>
      </c>
      <c r="GG22" s="86">
        <f t="shared" si="64"/>
        <v>124.25</v>
      </c>
      <c r="GH22" s="86">
        <v>2100</v>
      </c>
      <c r="GI22" s="86">
        <v>436</v>
      </c>
      <c r="GJ22" s="86">
        <f t="shared" si="65"/>
        <v>104</v>
      </c>
      <c r="GK22" s="86">
        <v>2000</v>
      </c>
      <c r="GL22" s="86">
        <v>453</v>
      </c>
      <c r="GM22" s="86">
        <f t="shared" si="66"/>
        <v>96.6875</v>
      </c>
      <c r="GN22" s="86">
        <v>1800</v>
      </c>
      <c r="GO22" s="86">
        <v>433</v>
      </c>
      <c r="GP22" s="86">
        <f t="shared" si="67"/>
        <v>85.4375</v>
      </c>
      <c r="GQ22" s="86">
        <v>1500</v>
      </c>
      <c r="GR22" s="86">
        <v>264</v>
      </c>
      <c r="GS22" s="86">
        <f t="shared" si="68"/>
        <v>77.25</v>
      </c>
      <c r="GT22" s="86">
        <v>1400</v>
      </c>
      <c r="GU22" s="86">
        <v>36</v>
      </c>
      <c r="GV22" s="86">
        <f t="shared" si="69"/>
        <v>85.25</v>
      </c>
      <c r="GW22" s="86">
        <v>1500</v>
      </c>
      <c r="GX22" s="86">
        <v>84</v>
      </c>
      <c r="GY22" s="86">
        <f t="shared" si="70"/>
        <v>88.5</v>
      </c>
      <c r="GZ22" s="86">
        <f t="shared" si="71"/>
        <v>661.375</v>
      </c>
      <c r="HA22" s="86">
        <v>16</v>
      </c>
      <c r="HB22" s="86">
        <v>1500</v>
      </c>
      <c r="HC22" s="86">
        <v>78</v>
      </c>
      <c r="HD22" s="86">
        <f t="shared" si="72"/>
        <v>88.875</v>
      </c>
      <c r="HE22" s="86">
        <v>1500</v>
      </c>
      <c r="HF22" s="86">
        <v>52</v>
      </c>
      <c r="HG22" s="86">
        <f t="shared" si="73"/>
        <v>90.5</v>
      </c>
      <c r="HH22" s="86">
        <v>1500</v>
      </c>
      <c r="HI22" s="86">
        <v>36</v>
      </c>
      <c r="HJ22" s="86">
        <f t="shared" si="74"/>
        <v>91.5</v>
      </c>
      <c r="HK22" s="86">
        <v>1600</v>
      </c>
      <c r="HL22" s="86">
        <v>419</v>
      </c>
      <c r="HM22" s="86">
        <f t="shared" si="75"/>
        <v>73.8125</v>
      </c>
      <c r="HN22" s="86">
        <v>1600</v>
      </c>
      <c r="HO22" s="86">
        <v>214</v>
      </c>
      <c r="HP22" s="86">
        <f t="shared" si="76"/>
        <v>86.625</v>
      </c>
      <c r="HQ22" s="86">
        <v>1600</v>
      </c>
      <c r="HR22" s="86">
        <v>122</v>
      </c>
      <c r="HS22" s="86">
        <f t="shared" si="77"/>
        <v>92.375</v>
      </c>
      <c r="HT22" s="86">
        <v>1600</v>
      </c>
      <c r="HU22" s="86">
        <v>87</v>
      </c>
      <c r="HV22" s="86">
        <f t="shared" si="78"/>
        <v>94.5625</v>
      </c>
      <c r="HW22" s="86">
        <f t="shared" si="79"/>
        <v>618.25</v>
      </c>
      <c r="HX22" s="86">
        <v>16</v>
      </c>
      <c r="HY22" s="86">
        <v>1600</v>
      </c>
      <c r="HZ22" s="86">
        <v>141</v>
      </c>
      <c r="IA22" s="86">
        <f t="shared" si="80"/>
        <v>91.1875</v>
      </c>
      <c r="IB22" s="86">
        <v>1600</v>
      </c>
      <c r="IC22" s="86">
        <v>149</v>
      </c>
      <c r="ID22" s="86">
        <f t="shared" si="81"/>
        <v>90.6875</v>
      </c>
      <c r="IE22" s="86">
        <v>1600</v>
      </c>
      <c r="IF22" s="86">
        <v>17</v>
      </c>
      <c r="IG22" s="86">
        <f t="shared" si="82"/>
        <v>98.9375</v>
      </c>
      <c r="IH22" s="86">
        <v>1700</v>
      </c>
      <c r="II22" s="86">
        <v>78</v>
      </c>
      <c r="IJ22" s="86">
        <f t="shared" si="83"/>
        <v>101.375</v>
      </c>
      <c r="IK22" s="86">
        <v>1700</v>
      </c>
      <c r="IL22" s="86">
        <v>5</v>
      </c>
      <c r="IM22" s="86">
        <f t="shared" si="84"/>
        <v>105.9375</v>
      </c>
      <c r="IN22" s="86">
        <v>1800</v>
      </c>
      <c r="IO22" s="86">
        <v>51</v>
      </c>
      <c r="IP22" s="86">
        <f t="shared" si="85"/>
        <v>109.3125</v>
      </c>
      <c r="IQ22" s="86">
        <v>1800</v>
      </c>
      <c r="IR22" s="86">
        <v>65</v>
      </c>
      <c r="IS22" s="86">
        <f t="shared" si="86"/>
        <v>108.4375</v>
      </c>
      <c r="IT22" s="86">
        <f t="shared" si="87"/>
        <v>705.875</v>
      </c>
      <c r="IU22" s="86">
        <v>16</v>
      </c>
      <c r="IV22" s="86">
        <v>1800</v>
      </c>
      <c r="IW22" s="86">
        <v>54</v>
      </c>
      <c r="IX22" s="86">
        <f t="shared" si="88"/>
        <v>109.125</v>
      </c>
      <c r="IY22" s="86">
        <v>1800</v>
      </c>
      <c r="IZ22" s="86">
        <v>53</v>
      </c>
      <c r="JA22" s="86">
        <f t="shared" si="89"/>
        <v>109.1875</v>
      </c>
      <c r="JB22" s="86">
        <f t="shared" si="90"/>
        <v>218.3125</v>
      </c>
      <c r="JC22" s="86"/>
      <c r="JD22" s="86">
        <v>2</v>
      </c>
      <c r="JE22" s="86">
        <v>500</v>
      </c>
      <c r="JF22" s="86">
        <v>269</v>
      </c>
      <c r="JG22" s="86"/>
      <c r="JH22" s="86">
        <v>400</v>
      </c>
      <c r="JI22" s="86">
        <v>96</v>
      </c>
      <c r="JJ22" s="86"/>
      <c r="JK22" s="86">
        <v>400</v>
      </c>
      <c r="JL22" s="86">
        <v>98</v>
      </c>
      <c r="JM22" s="86"/>
      <c r="JN22" s="86">
        <v>400</v>
      </c>
      <c r="JO22" s="86">
        <v>151</v>
      </c>
      <c r="JP22" s="86"/>
      <c r="JQ22" s="86">
        <v>400</v>
      </c>
      <c r="JR22" s="86">
        <v>181</v>
      </c>
      <c r="JS22" s="86"/>
      <c r="JT22" s="86">
        <v>400</v>
      </c>
      <c r="JU22" s="86">
        <v>151</v>
      </c>
      <c r="JV22" s="86"/>
      <c r="JW22" s="86"/>
    </row>
    <row r="23" spans="1:283" x14ac:dyDescent="0.25">
      <c r="A23" s="85" t="s">
        <v>124</v>
      </c>
      <c r="B23" s="86">
        <v>17</v>
      </c>
      <c r="C23" s="86">
        <v>800</v>
      </c>
      <c r="D23" s="86">
        <v>94</v>
      </c>
      <c r="E23" s="86">
        <f t="shared" si="0"/>
        <v>41.529411764705884</v>
      </c>
      <c r="F23" s="86">
        <v>800</v>
      </c>
      <c r="G23" s="86">
        <v>163</v>
      </c>
      <c r="H23" s="86">
        <f t="shared" si="1"/>
        <v>37.470588235294116</v>
      </c>
      <c r="I23" s="86">
        <v>800</v>
      </c>
      <c r="J23" s="86">
        <v>136</v>
      </c>
      <c r="K23" s="86">
        <f t="shared" si="2"/>
        <v>39.058823529411768</v>
      </c>
      <c r="L23" s="86">
        <v>800</v>
      </c>
      <c r="M23" s="86">
        <v>94</v>
      </c>
      <c r="N23" s="86">
        <f t="shared" si="3"/>
        <v>41.529411764705884</v>
      </c>
      <c r="O23" s="86">
        <v>800</v>
      </c>
      <c r="P23" s="86">
        <v>67</v>
      </c>
      <c r="Q23" s="86">
        <f t="shared" si="4"/>
        <v>43.117647058823529</v>
      </c>
      <c r="R23" s="86">
        <v>800</v>
      </c>
      <c r="S23" s="86">
        <v>51</v>
      </c>
      <c r="T23" s="86">
        <f t="shared" si="5"/>
        <v>44.058823529411768</v>
      </c>
      <c r="U23" s="86">
        <v>800</v>
      </c>
      <c r="V23" s="86">
        <v>0</v>
      </c>
      <c r="W23" s="86">
        <f t="shared" si="6"/>
        <v>47.058823529411768</v>
      </c>
      <c r="X23" s="86">
        <f t="shared" si="7"/>
        <v>293.82352941176475</v>
      </c>
      <c r="Y23" s="86">
        <v>17</v>
      </c>
      <c r="Z23" s="86">
        <v>1000</v>
      </c>
      <c r="AA23" s="86">
        <v>55</v>
      </c>
      <c r="AB23" s="86">
        <f t="shared" si="8"/>
        <v>55.588235294117645</v>
      </c>
      <c r="AC23" s="86">
        <v>1000</v>
      </c>
      <c r="AD23" s="86">
        <v>50</v>
      </c>
      <c r="AE23" s="86">
        <f t="shared" si="9"/>
        <v>55.882352941176471</v>
      </c>
      <c r="AF23" s="86">
        <v>1000</v>
      </c>
      <c r="AG23" s="86">
        <v>112</v>
      </c>
      <c r="AH23" s="86">
        <f t="shared" si="10"/>
        <v>52.235294117647058</v>
      </c>
      <c r="AI23" s="86">
        <v>1000</v>
      </c>
      <c r="AJ23" s="86">
        <v>163</v>
      </c>
      <c r="AK23" s="86">
        <f t="shared" si="11"/>
        <v>49.235294117647058</v>
      </c>
      <c r="AL23" s="86">
        <v>1000</v>
      </c>
      <c r="AM23" s="86">
        <v>132</v>
      </c>
      <c r="AN23" s="86">
        <f t="shared" si="12"/>
        <v>51.058823529411768</v>
      </c>
      <c r="AO23" s="86">
        <v>1000</v>
      </c>
      <c r="AP23" s="86">
        <v>161</v>
      </c>
      <c r="AQ23" s="86">
        <f t="shared" si="13"/>
        <v>49.352941176470587</v>
      </c>
      <c r="AR23" s="86">
        <v>1000</v>
      </c>
      <c r="AS23" s="86">
        <v>115</v>
      </c>
      <c r="AT23" s="86">
        <f t="shared" si="14"/>
        <v>52.058823529411768</v>
      </c>
      <c r="AU23" s="86">
        <f t="shared" si="15"/>
        <v>365.41176470588238</v>
      </c>
      <c r="AV23" s="86">
        <v>17</v>
      </c>
      <c r="AW23" s="86">
        <v>1000</v>
      </c>
      <c r="AX23" s="86">
        <v>185</v>
      </c>
      <c r="AY23" s="86">
        <f t="shared" si="16"/>
        <v>47.941176470588232</v>
      </c>
      <c r="AZ23" s="86">
        <v>1000</v>
      </c>
      <c r="BA23" s="86">
        <v>188</v>
      </c>
      <c r="BB23" s="86">
        <f t="shared" si="17"/>
        <v>47.764705882352942</v>
      </c>
      <c r="BC23" s="86">
        <v>1000</v>
      </c>
      <c r="BD23" s="86">
        <v>186</v>
      </c>
      <c r="BE23" s="86">
        <f t="shared" si="18"/>
        <v>47.882352941176471</v>
      </c>
      <c r="BF23" s="86">
        <v>1000</v>
      </c>
      <c r="BG23" s="86">
        <v>166</v>
      </c>
      <c r="BH23" s="86">
        <f t="shared" si="19"/>
        <v>49.058823529411768</v>
      </c>
      <c r="BI23" s="86">
        <v>1000</v>
      </c>
      <c r="BJ23" s="86">
        <v>282</v>
      </c>
      <c r="BK23" s="86">
        <f t="shared" si="20"/>
        <v>42.235294117647058</v>
      </c>
      <c r="BL23" s="86">
        <v>1000</v>
      </c>
      <c r="BM23" s="86">
        <v>191</v>
      </c>
      <c r="BN23" s="86">
        <f t="shared" si="21"/>
        <v>47.588235294117645</v>
      </c>
      <c r="BO23" s="86">
        <v>1000</v>
      </c>
      <c r="BP23" s="86">
        <v>229</v>
      </c>
      <c r="BQ23" s="86">
        <f t="shared" si="22"/>
        <v>45.352941176470587</v>
      </c>
      <c r="BR23" s="86">
        <f t="shared" si="23"/>
        <v>327.8235294117647</v>
      </c>
      <c r="BS23" s="86">
        <v>17</v>
      </c>
      <c r="BT23" s="86">
        <v>1000</v>
      </c>
      <c r="BU23" s="86">
        <v>155</v>
      </c>
      <c r="BV23" s="86">
        <f t="shared" si="24"/>
        <v>49.705882352941174</v>
      </c>
      <c r="BW23" s="86">
        <v>1000</v>
      </c>
      <c r="BX23" s="86">
        <v>85</v>
      </c>
      <c r="BY23" s="86">
        <f t="shared" si="25"/>
        <v>53.823529411764703</v>
      </c>
      <c r="BZ23" s="86">
        <v>1000</v>
      </c>
      <c r="CA23" s="86">
        <v>147</v>
      </c>
      <c r="CB23" s="86">
        <f t="shared" si="26"/>
        <v>50.176470588235297</v>
      </c>
      <c r="CC23" s="86">
        <v>1000</v>
      </c>
      <c r="CD23" s="86">
        <v>95</v>
      </c>
      <c r="CE23" s="86">
        <f t="shared" si="27"/>
        <v>53.235294117647058</v>
      </c>
      <c r="CF23" s="86">
        <v>1000</v>
      </c>
      <c r="CG23" s="86">
        <v>145</v>
      </c>
      <c r="CH23" s="86">
        <f t="shared" si="28"/>
        <v>50.294117647058826</v>
      </c>
      <c r="CI23" s="86">
        <v>1000</v>
      </c>
      <c r="CJ23" s="86">
        <v>104</v>
      </c>
      <c r="CK23" s="86">
        <f t="shared" si="29"/>
        <v>52.705882352941174</v>
      </c>
      <c r="CL23" s="86">
        <v>1000</v>
      </c>
      <c r="CM23" s="86">
        <v>162</v>
      </c>
      <c r="CN23" s="86">
        <f t="shared" si="30"/>
        <v>49.294117647058826</v>
      </c>
      <c r="CO23" s="86">
        <f t="shared" si="31"/>
        <v>359.23529411764707</v>
      </c>
      <c r="CP23" s="86">
        <v>17</v>
      </c>
      <c r="CQ23" s="86">
        <v>1000</v>
      </c>
      <c r="CR23" s="86">
        <v>169</v>
      </c>
      <c r="CS23" s="86">
        <f t="shared" si="32"/>
        <v>48.882352941176471</v>
      </c>
      <c r="CT23" s="86">
        <v>1000</v>
      </c>
      <c r="CU23" s="86">
        <v>72</v>
      </c>
      <c r="CV23" s="86">
        <f t="shared" si="33"/>
        <v>54.588235294117645</v>
      </c>
      <c r="CW23" s="86">
        <v>1000</v>
      </c>
      <c r="CX23" s="86">
        <v>92</v>
      </c>
      <c r="CY23" s="86">
        <f t="shared" si="34"/>
        <v>53.411764705882355</v>
      </c>
      <c r="CZ23" s="86">
        <v>1000</v>
      </c>
      <c r="DA23" s="86">
        <v>61</v>
      </c>
      <c r="DB23" s="86">
        <f t="shared" si="35"/>
        <v>55.235294117647058</v>
      </c>
      <c r="DC23" s="86">
        <v>1000</v>
      </c>
      <c r="DD23" s="86">
        <v>118</v>
      </c>
      <c r="DE23" s="86">
        <f t="shared" si="36"/>
        <v>51.882352941176471</v>
      </c>
      <c r="DF23" s="86">
        <v>1000</v>
      </c>
      <c r="DG23" s="86">
        <v>152</v>
      </c>
      <c r="DH23" s="86">
        <f t="shared" si="37"/>
        <v>49.882352941176471</v>
      </c>
      <c r="DI23" s="86">
        <v>1000</v>
      </c>
      <c r="DJ23" s="86">
        <v>69</v>
      </c>
      <c r="DK23" s="86">
        <f t="shared" si="38"/>
        <v>54.764705882352942</v>
      </c>
      <c r="DL23" s="86">
        <f t="shared" si="39"/>
        <v>368.64705882352939</v>
      </c>
      <c r="DM23" s="86">
        <v>17</v>
      </c>
      <c r="DN23" s="86">
        <v>1000</v>
      </c>
      <c r="DO23" s="86">
        <v>103</v>
      </c>
      <c r="DP23" s="86">
        <f t="shared" si="40"/>
        <v>52.764705882352942</v>
      </c>
      <c r="DQ23" s="86">
        <v>1000</v>
      </c>
      <c r="DR23" s="86">
        <v>65</v>
      </c>
      <c r="DS23" s="86">
        <f t="shared" si="41"/>
        <v>55</v>
      </c>
      <c r="DT23" s="86">
        <v>1000</v>
      </c>
      <c r="DU23" s="86">
        <v>33</v>
      </c>
      <c r="DV23" s="86">
        <f t="shared" si="42"/>
        <v>56.882352941176471</v>
      </c>
      <c r="DW23" s="86">
        <v>1000</v>
      </c>
      <c r="DX23" s="86">
        <v>18</v>
      </c>
      <c r="DY23" s="86">
        <f t="shared" si="43"/>
        <v>57.764705882352942</v>
      </c>
      <c r="DZ23" s="86">
        <v>1000</v>
      </c>
      <c r="EA23" s="86">
        <v>33</v>
      </c>
      <c r="EB23" s="86">
        <f t="shared" si="44"/>
        <v>56.882352941176471</v>
      </c>
      <c r="EC23" s="86">
        <v>1000</v>
      </c>
      <c r="ED23" s="86">
        <v>40</v>
      </c>
      <c r="EE23" s="86">
        <f t="shared" si="45"/>
        <v>56.470588235294116</v>
      </c>
      <c r="EF23" s="86">
        <v>1000</v>
      </c>
      <c r="EG23" s="86">
        <v>10</v>
      </c>
      <c r="EH23" s="86">
        <f t="shared" si="46"/>
        <v>58.235294117647058</v>
      </c>
      <c r="EI23" s="86">
        <f t="shared" si="47"/>
        <v>394</v>
      </c>
      <c r="EJ23" s="86">
        <v>15</v>
      </c>
      <c r="EK23" s="86">
        <v>1000</v>
      </c>
      <c r="EL23" s="86">
        <v>22</v>
      </c>
      <c r="EM23" s="86">
        <f t="shared" si="48"/>
        <v>65.2</v>
      </c>
      <c r="EN23" s="86">
        <v>1000</v>
      </c>
      <c r="EO23" s="86">
        <v>16</v>
      </c>
      <c r="EP23" s="86">
        <f t="shared" si="49"/>
        <v>65.599999999999994</v>
      </c>
      <c r="EQ23" s="86">
        <v>1000</v>
      </c>
      <c r="ER23" s="86">
        <v>5</v>
      </c>
      <c r="ES23" s="86">
        <f t="shared" si="50"/>
        <v>66.333333333333329</v>
      </c>
      <c r="ET23" s="86">
        <v>1000</v>
      </c>
      <c r="EU23" s="86">
        <v>0</v>
      </c>
      <c r="EV23" s="86">
        <f t="shared" si="51"/>
        <v>66.666666666666671</v>
      </c>
      <c r="EW23" s="86">
        <v>1000</v>
      </c>
      <c r="EX23" s="86">
        <v>5</v>
      </c>
      <c r="EY23" s="86">
        <f t="shared" si="52"/>
        <v>66.333333333333329</v>
      </c>
      <c r="EZ23" s="86">
        <v>1000</v>
      </c>
      <c r="FA23" s="86">
        <v>13</v>
      </c>
      <c r="FB23" s="86">
        <f t="shared" si="53"/>
        <v>65.8</v>
      </c>
      <c r="FC23" s="86">
        <v>1000</v>
      </c>
      <c r="FD23" s="86">
        <v>48</v>
      </c>
      <c r="FE23" s="86">
        <f t="shared" si="54"/>
        <v>63.466666666666669</v>
      </c>
      <c r="FF23" s="86">
        <f t="shared" si="55"/>
        <v>459.4</v>
      </c>
      <c r="FG23" s="86">
        <v>14</v>
      </c>
      <c r="FH23" s="86">
        <v>1000</v>
      </c>
      <c r="FI23" s="86">
        <v>51</v>
      </c>
      <c r="FJ23" s="86">
        <f t="shared" si="56"/>
        <v>67.785714285714292</v>
      </c>
      <c r="FK23" s="86">
        <v>1200</v>
      </c>
      <c r="FL23" s="86">
        <v>541</v>
      </c>
      <c r="FM23" s="86">
        <f t="shared" si="57"/>
        <v>47.071428571428569</v>
      </c>
      <c r="FN23" s="86">
        <v>1200</v>
      </c>
      <c r="FO23" s="86">
        <v>179</v>
      </c>
      <c r="FP23" s="86">
        <f t="shared" si="58"/>
        <v>72.928571428571431</v>
      </c>
      <c r="FQ23" s="86">
        <v>1200</v>
      </c>
      <c r="FR23" s="86">
        <v>78</v>
      </c>
      <c r="FS23" s="86">
        <f t="shared" si="59"/>
        <v>80.142857142857139</v>
      </c>
      <c r="FT23" s="86">
        <v>1200</v>
      </c>
      <c r="FU23" s="86">
        <v>107</v>
      </c>
      <c r="FV23" s="86">
        <f t="shared" si="60"/>
        <v>78.071428571428569</v>
      </c>
      <c r="FW23" s="86">
        <v>1200</v>
      </c>
      <c r="FX23" s="86">
        <v>8</v>
      </c>
      <c r="FY23" s="86">
        <f t="shared" si="61"/>
        <v>85.142857142857139</v>
      </c>
      <c r="FZ23" s="86">
        <v>1400</v>
      </c>
      <c r="GA23" s="86">
        <v>737</v>
      </c>
      <c r="GB23" s="86">
        <f t="shared" si="62"/>
        <v>47.357142857142854</v>
      </c>
      <c r="GC23" s="86">
        <f t="shared" si="63"/>
        <v>478.49999999999994</v>
      </c>
      <c r="GD23" s="86">
        <v>13</v>
      </c>
      <c r="GE23" s="86">
        <v>1400</v>
      </c>
      <c r="GF23" s="86">
        <v>986</v>
      </c>
      <c r="GG23" s="86">
        <f t="shared" si="64"/>
        <v>31.846153846153847</v>
      </c>
      <c r="GH23" s="86">
        <v>1000</v>
      </c>
      <c r="GI23" s="86">
        <v>29</v>
      </c>
      <c r="GJ23" s="86">
        <f t="shared" si="65"/>
        <v>74.692307692307693</v>
      </c>
      <c r="GK23" s="86">
        <v>1100</v>
      </c>
      <c r="GL23" s="86">
        <v>134</v>
      </c>
      <c r="GM23" s="86">
        <f t="shared" si="66"/>
        <v>74.307692307692307</v>
      </c>
      <c r="GN23" s="86">
        <v>1100</v>
      </c>
      <c r="GO23" s="86">
        <v>94</v>
      </c>
      <c r="GP23" s="86">
        <f t="shared" si="67"/>
        <v>77.384615384615387</v>
      </c>
      <c r="GQ23" s="86">
        <v>1100</v>
      </c>
      <c r="GR23" s="86">
        <v>174</v>
      </c>
      <c r="GS23" s="86">
        <f t="shared" si="68"/>
        <v>71.230769230769226</v>
      </c>
      <c r="GT23" s="86">
        <v>1100</v>
      </c>
      <c r="GU23" s="86">
        <v>153</v>
      </c>
      <c r="GV23" s="86">
        <f t="shared" si="69"/>
        <v>72.84615384615384</v>
      </c>
      <c r="GW23" s="86">
        <v>1100</v>
      </c>
      <c r="GX23" s="86">
        <v>163</v>
      </c>
      <c r="GY23" s="86">
        <f t="shared" si="70"/>
        <v>72.07692307692308</v>
      </c>
      <c r="GZ23" s="86">
        <f t="shared" si="71"/>
        <v>474.38461538461547</v>
      </c>
      <c r="HA23" s="86">
        <v>13</v>
      </c>
      <c r="HB23" s="86">
        <v>1100</v>
      </c>
      <c r="HC23" s="86">
        <v>45</v>
      </c>
      <c r="HD23" s="86">
        <f t="shared" si="72"/>
        <v>81.15384615384616</v>
      </c>
      <c r="HE23" s="86">
        <v>1200</v>
      </c>
      <c r="HF23" s="86">
        <v>74</v>
      </c>
      <c r="HG23" s="86">
        <f t="shared" si="73"/>
        <v>86.615384615384613</v>
      </c>
      <c r="HH23" s="86">
        <v>1200</v>
      </c>
      <c r="HI23" s="86">
        <v>42</v>
      </c>
      <c r="HJ23" s="86">
        <f t="shared" si="74"/>
        <v>89.07692307692308</v>
      </c>
      <c r="HK23" s="86">
        <v>1300</v>
      </c>
      <c r="HL23" s="86">
        <v>261</v>
      </c>
      <c r="HM23" s="86">
        <f t="shared" si="75"/>
        <v>79.92307692307692</v>
      </c>
      <c r="HN23" s="86">
        <v>1900</v>
      </c>
      <c r="HO23" s="86">
        <v>275</v>
      </c>
      <c r="HP23" s="86">
        <f t="shared" si="76"/>
        <v>125</v>
      </c>
      <c r="HQ23" s="86">
        <v>1300</v>
      </c>
      <c r="HR23" s="86">
        <v>139</v>
      </c>
      <c r="HS23" s="86">
        <f t="shared" si="77"/>
        <v>89.307692307692307</v>
      </c>
      <c r="HT23" s="86">
        <v>1200</v>
      </c>
      <c r="HU23" s="86">
        <v>157</v>
      </c>
      <c r="HV23" s="86">
        <f t="shared" si="78"/>
        <v>80.230769230769226</v>
      </c>
      <c r="HW23" s="86">
        <f t="shared" si="79"/>
        <v>631.30769230769238</v>
      </c>
      <c r="HX23" s="86">
        <v>13</v>
      </c>
      <c r="HY23" s="86">
        <v>1200</v>
      </c>
      <c r="HZ23" s="86">
        <v>165</v>
      </c>
      <c r="IA23" s="86">
        <f t="shared" si="80"/>
        <v>79.615384615384613</v>
      </c>
      <c r="IB23" s="86">
        <v>1200</v>
      </c>
      <c r="IC23" s="86">
        <v>138</v>
      </c>
      <c r="ID23" s="86">
        <f t="shared" si="81"/>
        <v>81.692307692307693</v>
      </c>
      <c r="IE23" s="86">
        <v>1200</v>
      </c>
      <c r="IF23" s="86">
        <v>111</v>
      </c>
      <c r="IG23" s="86">
        <f t="shared" si="82"/>
        <v>83.769230769230774</v>
      </c>
      <c r="IH23" s="86">
        <v>1200</v>
      </c>
      <c r="II23" s="86">
        <v>56</v>
      </c>
      <c r="IJ23" s="86">
        <f t="shared" si="83"/>
        <v>88</v>
      </c>
      <c r="IK23" s="86">
        <v>1200</v>
      </c>
      <c r="IL23" s="86">
        <v>22</v>
      </c>
      <c r="IM23" s="86">
        <f t="shared" si="84"/>
        <v>90.615384615384613</v>
      </c>
      <c r="IN23" s="86">
        <v>1300</v>
      </c>
      <c r="IO23" s="86">
        <v>193</v>
      </c>
      <c r="IP23" s="86">
        <f t="shared" si="85"/>
        <v>85.15384615384616</v>
      </c>
      <c r="IQ23" s="86">
        <v>1300</v>
      </c>
      <c r="IR23" s="86">
        <v>249</v>
      </c>
      <c r="IS23" s="86">
        <f t="shared" si="86"/>
        <v>80.84615384615384</v>
      </c>
      <c r="IT23" s="86">
        <f t="shared" si="87"/>
        <v>589.69230769230774</v>
      </c>
      <c r="IU23" s="86">
        <v>13</v>
      </c>
      <c r="IV23" s="86">
        <v>1300</v>
      </c>
      <c r="IW23" s="86">
        <v>65</v>
      </c>
      <c r="IX23" s="86">
        <f t="shared" si="88"/>
        <v>95</v>
      </c>
      <c r="IY23" s="86">
        <v>1300</v>
      </c>
      <c r="IZ23" s="86">
        <v>58</v>
      </c>
      <c r="JA23" s="86">
        <f t="shared" si="89"/>
        <v>95.538461538461533</v>
      </c>
      <c r="JB23" s="86">
        <f t="shared" si="90"/>
        <v>190.53846153846155</v>
      </c>
      <c r="JC23" s="86"/>
      <c r="JD23" s="86">
        <v>2</v>
      </c>
      <c r="JE23" s="86">
        <v>500</v>
      </c>
      <c r="JF23" s="86">
        <v>357</v>
      </c>
      <c r="JG23" s="86"/>
      <c r="JH23" s="86">
        <v>400</v>
      </c>
      <c r="JI23" s="86">
        <v>184</v>
      </c>
      <c r="JJ23" s="86"/>
      <c r="JK23" s="86">
        <v>400</v>
      </c>
      <c r="JL23" s="86">
        <v>64</v>
      </c>
      <c r="JM23" s="86"/>
      <c r="JN23" s="86">
        <v>400</v>
      </c>
      <c r="JO23" s="86">
        <v>62</v>
      </c>
      <c r="JP23" s="86"/>
      <c r="JQ23" s="86">
        <v>400</v>
      </c>
      <c r="JR23" s="86">
        <v>76</v>
      </c>
      <c r="JS23" s="86"/>
      <c r="JT23" s="86">
        <v>400</v>
      </c>
      <c r="JU23" s="86">
        <v>186</v>
      </c>
      <c r="JV23" s="86"/>
      <c r="JW23" s="86"/>
    </row>
    <row r="24" spans="1:283" x14ac:dyDescent="0.25">
      <c r="A24" s="85" t="s">
        <v>125</v>
      </c>
      <c r="B24" s="86">
        <v>16</v>
      </c>
      <c r="C24" s="86">
        <v>800</v>
      </c>
      <c r="D24" s="86">
        <v>80</v>
      </c>
      <c r="E24" s="86">
        <f t="shared" si="0"/>
        <v>45</v>
      </c>
      <c r="F24" s="86">
        <v>800</v>
      </c>
      <c r="G24" s="86">
        <v>59</v>
      </c>
      <c r="H24" s="86">
        <f t="shared" si="1"/>
        <v>46.3125</v>
      </c>
      <c r="I24" s="86">
        <v>800</v>
      </c>
      <c r="J24" s="86">
        <v>110</v>
      </c>
      <c r="K24" s="86">
        <f t="shared" si="2"/>
        <v>43.125</v>
      </c>
      <c r="L24" s="86">
        <v>800</v>
      </c>
      <c r="M24" s="86">
        <v>68</v>
      </c>
      <c r="N24" s="86">
        <f t="shared" si="3"/>
        <v>45.75</v>
      </c>
      <c r="O24" s="86">
        <v>800</v>
      </c>
      <c r="P24" s="86">
        <v>135</v>
      </c>
      <c r="Q24" s="86">
        <f t="shared" si="4"/>
        <v>41.5625</v>
      </c>
      <c r="R24" s="86">
        <v>800</v>
      </c>
      <c r="S24" s="86">
        <v>130</v>
      </c>
      <c r="T24" s="86">
        <f t="shared" si="5"/>
        <v>41.875</v>
      </c>
      <c r="U24" s="86">
        <v>800</v>
      </c>
      <c r="V24" s="86">
        <v>0</v>
      </c>
      <c r="W24" s="86">
        <f t="shared" si="6"/>
        <v>50</v>
      </c>
      <c r="X24" s="86">
        <f t="shared" si="7"/>
        <v>313.625</v>
      </c>
      <c r="Y24" s="86">
        <v>16</v>
      </c>
      <c r="Z24" s="86">
        <v>1000</v>
      </c>
      <c r="AA24" s="86">
        <v>163</v>
      </c>
      <c r="AB24" s="86">
        <f t="shared" si="8"/>
        <v>52.3125</v>
      </c>
      <c r="AC24" s="86">
        <v>1000</v>
      </c>
      <c r="AD24" s="86">
        <v>156</v>
      </c>
      <c r="AE24" s="86">
        <f t="shared" si="9"/>
        <v>52.75</v>
      </c>
      <c r="AF24" s="86">
        <v>1000</v>
      </c>
      <c r="AG24" s="86">
        <v>168</v>
      </c>
      <c r="AH24" s="86">
        <f t="shared" si="10"/>
        <v>52</v>
      </c>
      <c r="AI24" s="86">
        <v>1000</v>
      </c>
      <c r="AJ24" s="86">
        <v>125</v>
      </c>
      <c r="AK24" s="86">
        <f t="shared" si="11"/>
        <v>54.6875</v>
      </c>
      <c r="AL24" s="86">
        <v>1000</v>
      </c>
      <c r="AM24" s="86">
        <v>82</v>
      </c>
      <c r="AN24" s="86">
        <f t="shared" si="12"/>
        <v>57.375</v>
      </c>
      <c r="AO24" s="86">
        <v>1000</v>
      </c>
      <c r="AP24" s="86">
        <v>278</v>
      </c>
      <c r="AQ24" s="86">
        <f t="shared" si="13"/>
        <v>45.125</v>
      </c>
      <c r="AR24" s="86">
        <v>1000</v>
      </c>
      <c r="AS24" s="86">
        <v>128</v>
      </c>
      <c r="AT24" s="86">
        <f t="shared" si="14"/>
        <v>54.5</v>
      </c>
      <c r="AU24" s="86">
        <f t="shared" si="15"/>
        <v>368.75</v>
      </c>
      <c r="AV24" s="86">
        <v>16</v>
      </c>
      <c r="AW24" s="86">
        <v>1000</v>
      </c>
      <c r="AX24" s="86">
        <v>134</v>
      </c>
      <c r="AY24" s="86">
        <f t="shared" si="16"/>
        <v>54.125</v>
      </c>
      <c r="AZ24" s="86">
        <v>1000</v>
      </c>
      <c r="BA24" s="86">
        <v>169</v>
      </c>
      <c r="BB24" s="86">
        <f t="shared" si="17"/>
        <v>51.9375</v>
      </c>
      <c r="BC24" s="86">
        <v>1000</v>
      </c>
      <c r="BD24" s="86">
        <v>116</v>
      </c>
      <c r="BE24" s="86">
        <f t="shared" si="18"/>
        <v>55.25</v>
      </c>
      <c r="BF24" s="86">
        <v>1000</v>
      </c>
      <c r="BG24" s="86">
        <v>107</v>
      </c>
      <c r="BH24" s="86">
        <f t="shared" si="19"/>
        <v>55.8125</v>
      </c>
      <c r="BI24" s="86">
        <v>1000</v>
      </c>
      <c r="BJ24" s="86">
        <v>220</v>
      </c>
      <c r="BK24" s="86">
        <f t="shared" si="20"/>
        <v>48.75</v>
      </c>
      <c r="BL24" s="86">
        <v>1000</v>
      </c>
      <c r="BM24" s="86">
        <v>211</v>
      </c>
      <c r="BN24" s="86">
        <f t="shared" si="21"/>
        <v>49.3125</v>
      </c>
      <c r="BO24" s="86">
        <v>1000</v>
      </c>
      <c r="BP24" s="86">
        <v>170</v>
      </c>
      <c r="BQ24" s="86">
        <f t="shared" si="22"/>
        <v>51.875</v>
      </c>
      <c r="BR24" s="86">
        <f t="shared" si="23"/>
        <v>367.0625</v>
      </c>
      <c r="BS24" s="86">
        <v>16</v>
      </c>
      <c r="BT24" s="86">
        <v>1000</v>
      </c>
      <c r="BU24" s="86">
        <v>194</v>
      </c>
      <c r="BV24" s="86">
        <f t="shared" si="24"/>
        <v>50.375</v>
      </c>
      <c r="BW24" s="86">
        <v>1000</v>
      </c>
      <c r="BX24" s="86">
        <v>110</v>
      </c>
      <c r="BY24" s="86">
        <f t="shared" si="25"/>
        <v>55.625</v>
      </c>
      <c r="BZ24" s="86">
        <v>1000</v>
      </c>
      <c r="CA24" s="86">
        <v>188</v>
      </c>
      <c r="CB24" s="86">
        <f t="shared" si="26"/>
        <v>50.75</v>
      </c>
      <c r="CC24" s="86">
        <v>1000</v>
      </c>
      <c r="CD24" s="86">
        <v>117</v>
      </c>
      <c r="CE24" s="86">
        <f t="shared" si="27"/>
        <v>55.1875</v>
      </c>
      <c r="CF24" s="86">
        <v>1000</v>
      </c>
      <c r="CG24" s="86">
        <v>253</v>
      </c>
      <c r="CH24" s="86">
        <f t="shared" si="28"/>
        <v>46.6875</v>
      </c>
      <c r="CI24" s="86">
        <v>1000</v>
      </c>
      <c r="CJ24" s="86">
        <v>163</v>
      </c>
      <c r="CK24" s="86">
        <f t="shared" si="29"/>
        <v>52.3125</v>
      </c>
      <c r="CL24" s="86">
        <v>1000</v>
      </c>
      <c r="CM24" s="86">
        <v>171</v>
      </c>
      <c r="CN24" s="86">
        <f t="shared" si="30"/>
        <v>51.8125</v>
      </c>
      <c r="CO24" s="86">
        <f t="shared" si="31"/>
        <v>362.75</v>
      </c>
      <c r="CP24" s="86">
        <v>16</v>
      </c>
      <c r="CQ24" s="86">
        <v>1000</v>
      </c>
      <c r="CR24" s="86">
        <v>114</v>
      </c>
      <c r="CS24" s="86">
        <f t="shared" si="32"/>
        <v>55.375</v>
      </c>
      <c r="CT24" s="86">
        <v>1000</v>
      </c>
      <c r="CU24" s="86">
        <v>77</v>
      </c>
      <c r="CV24" s="86">
        <f t="shared" si="33"/>
        <v>57.6875</v>
      </c>
      <c r="CW24" s="86">
        <v>1000</v>
      </c>
      <c r="CX24" s="86">
        <v>103</v>
      </c>
      <c r="CY24" s="86">
        <f t="shared" si="34"/>
        <v>56.0625</v>
      </c>
      <c r="CZ24" s="86">
        <v>1000</v>
      </c>
      <c r="DA24" s="86">
        <v>92</v>
      </c>
      <c r="DB24" s="86">
        <f t="shared" si="35"/>
        <v>56.75</v>
      </c>
      <c r="DC24" s="86">
        <v>1000</v>
      </c>
      <c r="DD24" s="86">
        <v>174</v>
      </c>
      <c r="DE24" s="86">
        <f t="shared" si="36"/>
        <v>51.625</v>
      </c>
      <c r="DF24" s="86">
        <v>1000</v>
      </c>
      <c r="DG24" s="86">
        <v>131</v>
      </c>
      <c r="DH24" s="86">
        <f t="shared" si="37"/>
        <v>54.3125</v>
      </c>
      <c r="DI24" s="86">
        <v>1000</v>
      </c>
      <c r="DJ24" s="86">
        <v>126</v>
      </c>
      <c r="DK24" s="86">
        <f t="shared" si="38"/>
        <v>54.625</v>
      </c>
      <c r="DL24" s="86">
        <f t="shared" si="39"/>
        <v>386.4375</v>
      </c>
      <c r="DM24" s="86">
        <v>16</v>
      </c>
      <c r="DN24" s="86">
        <v>1000</v>
      </c>
      <c r="DO24" s="86">
        <v>63</v>
      </c>
      <c r="DP24" s="86">
        <f t="shared" si="40"/>
        <v>58.5625</v>
      </c>
      <c r="DQ24" s="86">
        <v>1000</v>
      </c>
      <c r="DR24" s="86">
        <v>33</v>
      </c>
      <c r="DS24" s="86">
        <f t="shared" si="41"/>
        <v>60.4375</v>
      </c>
      <c r="DT24" s="86">
        <v>1000</v>
      </c>
      <c r="DU24" s="86">
        <v>16</v>
      </c>
      <c r="DV24" s="86">
        <f t="shared" si="42"/>
        <v>61.5</v>
      </c>
      <c r="DW24" s="86">
        <v>1000</v>
      </c>
      <c r="DX24" s="86">
        <v>0</v>
      </c>
      <c r="DY24" s="86">
        <f t="shared" si="43"/>
        <v>62.5</v>
      </c>
      <c r="DZ24" s="86">
        <v>1000</v>
      </c>
      <c r="EA24" s="86">
        <v>0</v>
      </c>
      <c r="EB24" s="86">
        <f t="shared" si="44"/>
        <v>62.5</v>
      </c>
      <c r="EC24" s="86">
        <v>1000</v>
      </c>
      <c r="ED24" s="86">
        <v>0</v>
      </c>
      <c r="EE24" s="86">
        <f t="shared" si="45"/>
        <v>62.5</v>
      </c>
      <c r="EF24" s="86">
        <v>1000</v>
      </c>
      <c r="EG24" s="86">
        <v>9</v>
      </c>
      <c r="EH24" s="86">
        <f t="shared" si="46"/>
        <v>61.9375</v>
      </c>
      <c r="EI24" s="86">
        <f t="shared" si="47"/>
        <v>429.9375</v>
      </c>
      <c r="EJ24" s="86">
        <v>16</v>
      </c>
      <c r="EK24" s="86">
        <v>1000</v>
      </c>
      <c r="EL24" s="86">
        <v>10</v>
      </c>
      <c r="EM24" s="86">
        <f t="shared" si="48"/>
        <v>61.875</v>
      </c>
      <c r="EN24" s="86">
        <v>1000</v>
      </c>
      <c r="EO24" s="86">
        <v>0</v>
      </c>
      <c r="EP24" s="86">
        <f t="shared" si="49"/>
        <v>62.5</v>
      </c>
      <c r="EQ24" s="86">
        <v>1000</v>
      </c>
      <c r="ER24" s="86">
        <v>0</v>
      </c>
      <c r="ES24" s="86">
        <f t="shared" si="50"/>
        <v>62.5</v>
      </c>
      <c r="ET24" s="86">
        <v>1000</v>
      </c>
      <c r="EU24" s="86">
        <v>8</v>
      </c>
      <c r="EV24" s="86">
        <f t="shared" si="51"/>
        <v>62</v>
      </c>
      <c r="EW24" s="86">
        <v>1000</v>
      </c>
      <c r="EX24" s="86">
        <v>0</v>
      </c>
      <c r="EY24" s="86">
        <f t="shared" si="52"/>
        <v>62.5</v>
      </c>
      <c r="EZ24" s="86">
        <v>1000</v>
      </c>
      <c r="FA24" s="86">
        <v>59</v>
      </c>
      <c r="FB24" s="86">
        <f t="shared" si="53"/>
        <v>58.8125</v>
      </c>
      <c r="FC24" s="86">
        <v>1000</v>
      </c>
      <c r="FD24" s="86">
        <v>15</v>
      </c>
      <c r="FE24" s="86">
        <f t="shared" si="54"/>
        <v>61.5625</v>
      </c>
      <c r="FF24" s="86">
        <f t="shared" si="55"/>
        <v>431.75</v>
      </c>
      <c r="FG24" s="86">
        <v>16</v>
      </c>
      <c r="FH24" s="86">
        <v>1000</v>
      </c>
      <c r="FI24" s="86">
        <v>49</v>
      </c>
      <c r="FJ24" s="86">
        <f t="shared" si="56"/>
        <v>59.4375</v>
      </c>
      <c r="FK24" s="86">
        <v>1200</v>
      </c>
      <c r="FL24" s="86">
        <v>44</v>
      </c>
      <c r="FM24" s="86">
        <f t="shared" si="57"/>
        <v>72.25</v>
      </c>
      <c r="FN24" s="86">
        <v>1300</v>
      </c>
      <c r="FO24" s="86">
        <v>11</v>
      </c>
      <c r="FP24" s="86">
        <f t="shared" si="58"/>
        <v>80.5625</v>
      </c>
      <c r="FQ24" s="86">
        <v>1400</v>
      </c>
      <c r="FR24" s="86">
        <v>0</v>
      </c>
      <c r="FS24" s="86">
        <f t="shared" si="59"/>
        <v>87.5</v>
      </c>
      <c r="FT24" s="86">
        <v>2000</v>
      </c>
      <c r="FU24" s="86">
        <v>159</v>
      </c>
      <c r="FV24" s="86">
        <f t="shared" si="60"/>
        <v>115.0625</v>
      </c>
      <c r="FW24" s="86">
        <v>2000</v>
      </c>
      <c r="FX24" s="86">
        <v>195</v>
      </c>
      <c r="FY24" s="86">
        <f t="shared" si="61"/>
        <v>112.8125</v>
      </c>
      <c r="FZ24" s="86">
        <v>2000</v>
      </c>
      <c r="GA24" s="86">
        <v>373</v>
      </c>
      <c r="GB24" s="86">
        <f t="shared" si="62"/>
        <v>101.6875</v>
      </c>
      <c r="GC24" s="86">
        <f t="shared" si="63"/>
        <v>629.3125</v>
      </c>
      <c r="GD24" s="86">
        <v>16</v>
      </c>
      <c r="GE24" s="86">
        <v>2000</v>
      </c>
      <c r="GF24" s="86">
        <v>313</v>
      </c>
      <c r="GG24" s="86">
        <f t="shared" si="64"/>
        <v>105.4375</v>
      </c>
      <c r="GH24" s="86">
        <v>1700</v>
      </c>
      <c r="GI24" s="86">
        <v>31</v>
      </c>
      <c r="GJ24" s="86">
        <f t="shared" si="65"/>
        <v>104.3125</v>
      </c>
      <c r="GK24" s="86">
        <v>1800</v>
      </c>
      <c r="GL24" s="86">
        <v>51</v>
      </c>
      <c r="GM24" s="86">
        <f t="shared" si="66"/>
        <v>109.3125</v>
      </c>
      <c r="GN24" s="86">
        <v>1800</v>
      </c>
      <c r="GO24" s="86">
        <v>132</v>
      </c>
      <c r="GP24" s="86">
        <f t="shared" si="67"/>
        <v>104.25</v>
      </c>
      <c r="GQ24" s="86">
        <v>1800</v>
      </c>
      <c r="GR24" s="86">
        <v>200</v>
      </c>
      <c r="GS24" s="86">
        <f t="shared" si="68"/>
        <v>100</v>
      </c>
      <c r="GT24" s="86">
        <v>1700</v>
      </c>
      <c r="GU24" s="86">
        <v>92</v>
      </c>
      <c r="GV24" s="86">
        <f t="shared" si="69"/>
        <v>100.5</v>
      </c>
      <c r="GW24" s="86">
        <v>1700</v>
      </c>
      <c r="GX24" s="86">
        <v>121</v>
      </c>
      <c r="GY24" s="86">
        <f t="shared" si="70"/>
        <v>98.6875</v>
      </c>
      <c r="GZ24" s="86">
        <f t="shared" si="71"/>
        <v>722.5</v>
      </c>
      <c r="HA24" s="86">
        <v>16</v>
      </c>
      <c r="HB24" s="86">
        <v>1700</v>
      </c>
      <c r="HC24" s="86">
        <v>98</v>
      </c>
      <c r="HD24" s="86">
        <f t="shared" si="72"/>
        <v>100.125</v>
      </c>
      <c r="HE24" s="86">
        <v>1700</v>
      </c>
      <c r="HF24" s="86">
        <v>14</v>
      </c>
      <c r="HG24" s="86">
        <f t="shared" si="73"/>
        <v>105.375</v>
      </c>
      <c r="HH24" s="86">
        <v>1800</v>
      </c>
      <c r="HI24" s="86">
        <v>17</v>
      </c>
      <c r="HJ24" s="86">
        <f t="shared" si="74"/>
        <v>111.4375</v>
      </c>
      <c r="HK24" s="86">
        <v>1400</v>
      </c>
      <c r="HL24" s="86">
        <v>3</v>
      </c>
      <c r="HM24" s="86">
        <f t="shared" si="75"/>
        <v>87.3125</v>
      </c>
      <c r="HN24" s="86">
        <v>1600</v>
      </c>
      <c r="HO24" s="86">
        <v>4</v>
      </c>
      <c r="HP24" s="86">
        <f t="shared" si="76"/>
        <v>99.75</v>
      </c>
      <c r="HQ24" s="86">
        <v>1700</v>
      </c>
      <c r="HR24" s="86">
        <v>0</v>
      </c>
      <c r="HS24" s="86">
        <f t="shared" si="77"/>
        <v>106.25</v>
      </c>
      <c r="HT24" s="86">
        <v>1900</v>
      </c>
      <c r="HU24" s="86">
        <v>0</v>
      </c>
      <c r="HV24" s="86">
        <f t="shared" si="78"/>
        <v>118.75</v>
      </c>
      <c r="HW24" s="86">
        <f t="shared" si="79"/>
        <v>729</v>
      </c>
      <c r="HX24" s="86">
        <v>16</v>
      </c>
      <c r="HY24" s="86">
        <v>2100</v>
      </c>
      <c r="HZ24" s="86">
        <v>5</v>
      </c>
      <c r="IA24" s="86">
        <f t="shared" si="80"/>
        <v>130.9375</v>
      </c>
      <c r="IB24" s="86">
        <v>2300</v>
      </c>
      <c r="IC24" s="86">
        <v>69</v>
      </c>
      <c r="ID24" s="86">
        <f t="shared" si="81"/>
        <v>139.4375</v>
      </c>
      <c r="IE24" s="86">
        <v>2300</v>
      </c>
      <c r="IF24" s="86">
        <v>28</v>
      </c>
      <c r="IG24" s="86">
        <f t="shared" si="82"/>
        <v>142</v>
      </c>
      <c r="IH24" s="86">
        <v>2400</v>
      </c>
      <c r="II24" s="86">
        <v>59</v>
      </c>
      <c r="IJ24" s="86">
        <f t="shared" si="83"/>
        <v>146.3125</v>
      </c>
      <c r="IK24" s="86">
        <v>2400</v>
      </c>
      <c r="IL24" s="86">
        <v>0</v>
      </c>
      <c r="IM24" s="86">
        <f t="shared" si="84"/>
        <v>150</v>
      </c>
      <c r="IN24" s="86">
        <v>2500</v>
      </c>
      <c r="IO24" s="86">
        <v>0</v>
      </c>
      <c r="IP24" s="86">
        <f t="shared" si="85"/>
        <v>156.25</v>
      </c>
      <c r="IQ24" s="86">
        <v>2600</v>
      </c>
      <c r="IR24" s="86">
        <v>82</v>
      </c>
      <c r="IS24" s="86">
        <f t="shared" si="86"/>
        <v>157.375</v>
      </c>
      <c r="IT24" s="86">
        <f t="shared" si="87"/>
        <v>1022.3125</v>
      </c>
      <c r="IU24" s="86">
        <v>16</v>
      </c>
      <c r="IV24" s="86">
        <v>2600</v>
      </c>
      <c r="IW24" s="86">
        <v>52</v>
      </c>
      <c r="IX24" s="86">
        <f t="shared" si="88"/>
        <v>159.25</v>
      </c>
      <c r="IY24" s="86">
        <v>2600</v>
      </c>
      <c r="IZ24" s="86">
        <v>98</v>
      </c>
      <c r="JA24" s="86">
        <f t="shared" si="89"/>
        <v>156.375</v>
      </c>
      <c r="JB24" s="86">
        <f t="shared" si="90"/>
        <v>315.625</v>
      </c>
      <c r="JC24" s="86"/>
      <c r="JD24" s="86">
        <v>2</v>
      </c>
      <c r="JE24" s="86">
        <v>500</v>
      </c>
      <c r="JF24" s="86">
        <v>215</v>
      </c>
      <c r="JG24" s="86"/>
      <c r="JH24" s="86">
        <v>400</v>
      </c>
      <c r="JI24" s="86">
        <v>200</v>
      </c>
      <c r="JJ24" s="86"/>
      <c r="JK24" s="86">
        <v>400</v>
      </c>
      <c r="JL24" s="86">
        <v>184</v>
      </c>
      <c r="JM24" s="86"/>
      <c r="JN24" s="86">
        <v>400</v>
      </c>
      <c r="JO24" s="86">
        <v>180</v>
      </c>
      <c r="JP24" s="86"/>
      <c r="JQ24" s="86">
        <v>400</v>
      </c>
      <c r="JR24" s="86">
        <v>196</v>
      </c>
      <c r="JS24" s="86"/>
      <c r="JT24" s="86">
        <v>400</v>
      </c>
      <c r="JU24" s="86">
        <v>198</v>
      </c>
      <c r="JV24" s="86"/>
      <c r="JW24" s="86"/>
    </row>
    <row r="25" spans="1:283" x14ac:dyDescent="0.25">
      <c r="A25" s="85" t="s">
        <v>126</v>
      </c>
      <c r="B25" s="86">
        <v>16</v>
      </c>
      <c r="C25" s="86">
        <v>800</v>
      </c>
      <c r="D25" s="86">
        <v>86</v>
      </c>
      <c r="E25" s="86">
        <f t="shared" si="0"/>
        <v>44.625</v>
      </c>
      <c r="F25" s="86">
        <v>800</v>
      </c>
      <c r="G25" s="86">
        <v>121</v>
      </c>
      <c r="H25" s="86">
        <f t="shared" si="1"/>
        <v>42.4375</v>
      </c>
      <c r="I25" s="86">
        <v>800</v>
      </c>
      <c r="J25" s="86">
        <v>78</v>
      </c>
      <c r="K25" s="86">
        <f t="shared" si="2"/>
        <v>45.125</v>
      </c>
      <c r="L25" s="86">
        <v>800</v>
      </c>
      <c r="M25" s="86">
        <v>69</v>
      </c>
      <c r="N25" s="86">
        <f t="shared" si="3"/>
        <v>45.6875</v>
      </c>
      <c r="O25" s="86">
        <v>800</v>
      </c>
      <c r="P25" s="86">
        <v>158</v>
      </c>
      <c r="Q25" s="86">
        <f t="shared" si="4"/>
        <v>40.125</v>
      </c>
      <c r="R25" s="86">
        <v>800</v>
      </c>
      <c r="S25" s="86">
        <v>146</v>
      </c>
      <c r="T25" s="86">
        <f t="shared" si="5"/>
        <v>40.875</v>
      </c>
      <c r="U25" s="86">
        <v>800</v>
      </c>
      <c r="V25" s="86">
        <v>0</v>
      </c>
      <c r="W25" s="86">
        <f t="shared" si="6"/>
        <v>50</v>
      </c>
      <c r="X25" s="86">
        <f t="shared" si="7"/>
        <v>308.875</v>
      </c>
      <c r="Y25" s="86">
        <v>16</v>
      </c>
      <c r="Z25" s="86">
        <v>1000</v>
      </c>
      <c r="AA25" s="86">
        <v>65</v>
      </c>
      <c r="AB25" s="86">
        <f t="shared" si="8"/>
        <v>58.4375</v>
      </c>
      <c r="AC25" s="86">
        <v>1000</v>
      </c>
      <c r="AD25" s="86">
        <v>85</v>
      </c>
      <c r="AE25" s="86">
        <f t="shared" si="9"/>
        <v>57.1875</v>
      </c>
      <c r="AF25" s="86">
        <v>1000</v>
      </c>
      <c r="AG25" s="86">
        <v>156</v>
      </c>
      <c r="AH25" s="86">
        <f t="shared" si="10"/>
        <v>52.75</v>
      </c>
      <c r="AI25" s="86">
        <v>1000</v>
      </c>
      <c r="AJ25" s="86">
        <v>115</v>
      </c>
      <c r="AK25" s="86">
        <f t="shared" si="11"/>
        <v>55.3125</v>
      </c>
      <c r="AL25" s="86">
        <v>1000</v>
      </c>
      <c r="AM25" s="86">
        <v>96</v>
      </c>
      <c r="AN25" s="86">
        <f t="shared" si="12"/>
        <v>56.5</v>
      </c>
      <c r="AO25" s="86">
        <v>1000</v>
      </c>
      <c r="AP25" s="86">
        <v>236</v>
      </c>
      <c r="AQ25" s="86">
        <f t="shared" si="13"/>
        <v>47.75</v>
      </c>
      <c r="AR25" s="86">
        <v>1000</v>
      </c>
      <c r="AS25" s="86">
        <v>229</v>
      </c>
      <c r="AT25" s="86">
        <f t="shared" si="14"/>
        <v>48.1875</v>
      </c>
      <c r="AU25" s="86">
        <f t="shared" si="15"/>
        <v>376.125</v>
      </c>
      <c r="AV25" s="86">
        <v>16</v>
      </c>
      <c r="AW25" s="86">
        <v>1000</v>
      </c>
      <c r="AX25" s="86">
        <v>211</v>
      </c>
      <c r="AY25" s="86">
        <f t="shared" si="16"/>
        <v>49.3125</v>
      </c>
      <c r="AZ25" s="86">
        <v>1000</v>
      </c>
      <c r="BA25" s="86">
        <v>133</v>
      </c>
      <c r="BB25" s="86">
        <f t="shared" si="17"/>
        <v>54.1875</v>
      </c>
      <c r="BC25" s="86">
        <v>1000</v>
      </c>
      <c r="BD25" s="86">
        <v>191</v>
      </c>
      <c r="BE25" s="86">
        <f t="shared" si="18"/>
        <v>50.5625</v>
      </c>
      <c r="BF25" s="86">
        <v>1000</v>
      </c>
      <c r="BG25" s="86">
        <v>156</v>
      </c>
      <c r="BH25" s="86">
        <f t="shared" si="19"/>
        <v>52.75</v>
      </c>
      <c r="BI25" s="86">
        <v>1000</v>
      </c>
      <c r="BJ25" s="86">
        <v>235</v>
      </c>
      <c r="BK25" s="86">
        <f t="shared" si="20"/>
        <v>47.8125</v>
      </c>
      <c r="BL25" s="86">
        <v>1000</v>
      </c>
      <c r="BM25" s="86">
        <v>190</v>
      </c>
      <c r="BN25" s="86">
        <f t="shared" si="21"/>
        <v>50.625</v>
      </c>
      <c r="BO25" s="86">
        <v>1000</v>
      </c>
      <c r="BP25" s="86">
        <v>188</v>
      </c>
      <c r="BQ25" s="86">
        <f t="shared" si="22"/>
        <v>50.75</v>
      </c>
      <c r="BR25" s="86">
        <f t="shared" si="23"/>
        <v>356</v>
      </c>
      <c r="BS25" s="86">
        <v>16</v>
      </c>
      <c r="BT25" s="86">
        <v>1000</v>
      </c>
      <c r="BU25" s="86">
        <v>145</v>
      </c>
      <c r="BV25" s="86">
        <f t="shared" si="24"/>
        <v>53.4375</v>
      </c>
      <c r="BW25" s="86">
        <v>1000</v>
      </c>
      <c r="BX25" s="86">
        <v>201</v>
      </c>
      <c r="BY25" s="86">
        <f t="shared" si="25"/>
        <v>49.9375</v>
      </c>
      <c r="BZ25" s="86">
        <v>1000</v>
      </c>
      <c r="CA25" s="86">
        <v>156</v>
      </c>
      <c r="CB25" s="86">
        <f t="shared" si="26"/>
        <v>52.75</v>
      </c>
      <c r="CC25" s="86">
        <v>1000</v>
      </c>
      <c r="CD25" s="86">
        <v>185</v>
      </c>
      <c r="CE25" s="86">
        <f t="shared" si="27"/>
        <v>50.9375</v>
      </c>
      <c r="CF25" s="86">
        <v>1000</v>
      </c>
      <c r="CG25" s="86">
        <v>191</v>
      </c>
      <c r="CH25" s="86">
        <f t="shared" si="28"/>
        <v>50.5625</v>
      </c>
      <c r="CI25" s="86">
        <v>1000</v>
      </c>
      <c r="CJ25" s="86">
        <v>105</v>
      </c>
      <c r="CK25" s="86">
        <f t="shared" si="29"/>
        <v>55.9375</v>
      </c>
      <c r="CL25" s="86">
        <v>1000</v>
      </c>
      <c r="CM25" s="86">
        <v>121</v>
      </c>
      <c r="CN25" s="86">
        <f t="shared" si="30"/>
        <v>54.9375</v>
      </c>
      <c r="CO25" s="86">
        <f t="shared" si="31"/>
        <v>368.5</v>
      </c>
      <c r="CP25" s="86">
        <v>16</v>
      </c>
      <c r="CQ25" s="86">
        <v>1000</v>
      </c>
      <c r="CR25" s="86">
        <v>152</v>
      </c>
      <c r="CS25" s="86">
        <f t="shared" si="32"/>
        <v>53</v>
      </c>
      <c r="CT25" s="86">
        <v>1000</v>
      </c>
      <c r="CU25" s="86">
        <v>59</v>
      </c>
      <c r="CV25" s="86">
        <f t="shared" si="33"/>
        <v>58.8125</v>
      </c>
      <c r="CW25" s="86">
        <v>1000</v>
      </c>
      <c r="CX25" s="86">
        <v>63</v>
      </c>
      <c r="CY25" s="86">
        <f t="shared" si="34"/>
        <v>58.5625</v>
      </c>
      <c r="CZ25" s="86">
        <v>1000</v>
      </c>
      <c r="DA25" s="86">
        <v>57</v>
      </c>
      <c r="DB25" s="86">
        <f t="shared" si="35"/>
        <v>58.9375</v>
      </c>
      <c r="DC25" s="86">
        <v>1000</v>
      </c>
      <c r="DD25" s="86">
        <v>156</v>
      </c>
      <c r="DE25" s="86">
        <f t="shared" si="36"/>
        <v>52.75</v>
      </c>
      <c r="DF25" s="86">
        <v>1000</v>
      </c>
      <c r="DG25" s="86">
        <v>181</v>
      </c>
      <c r="DH25" s="86">
        <f t="shared" si="37"/>
        <v>51.1875</v>
      </c>
      <c r="DI25" s="86">
        <v>1000</v>
      </c>
      <c r="DJ25" s="86">
        <v>110</v>
      </c>
      <c r="DK25" s="86">
        <f t="shared" si="38"/>
        <v>55.625</v>
      </c>
      <c r="DL25" s="86">
        <f t="shared" si="39"/>
        <v>388.875</v>
      </c>
      <c r="DM25" s="86">
        <v>16</v>
      </c>
      <c r="DN25" s="86">
        <v>1000</v>
      </c>
      <c r="DO25" s="86">
        <v>154</v>
      </c>
      <c r="DP25" s="86">
        <f t="shared" si="40"/>
        <v>52.875</v>
      </c>
      <c r="DQ25" s="86">
        <v>1000</v>
      </c>
      <c r="DR25" s="86">
        <v>26</v>
      </c>
      <c r="DS25" s="86">
        <f t="shared" si="41"/>
        <v>60.875</v>
      </c>
      <c r="DT25" s="86">
        <v>1000</v>
      </c>
      <c r="DU25" s="86">
        <v>0</v>
      </c>
      <c r="DV25" s="86">
        <f t="shared" si="42"/>
        <v>62.5</v>
      </c>
      <c r="DW25" s="86">
        <v>1000</v>
      </c>
      <c r="DX25" s="86">
        <v>22</v>
      </c>
      <c r="DY25" s="86">
        <f t="shared" si="43"/>
        <v>61.125</v>
      </c>
      <c r="DZ25" s="86">
        <v>1000</v>
      </c>
      <c r="EA25" s="86">
        <v>0</v>
      </c>
      <c r="EB25" s="86">
        <f t="shared" si="44"/>
        <v>62.5</v>
      </c>
      <c r="EC25" s="86">
        <v>1000</v>
      </c>
      <c r="ED25" s="86">
        <v>3</v>
      </c>
      <c r="EE25" s="86">
        <f t="shared" si="45"/>
        <v>62.3125</v>
      </c>
      <c r="EF25" s="86">
        <v>1000</v>
      </c>
      <c r="EG25" s="86">
        <v>38</v>
      </c>
      <c r="EH25" s="86">
        <f t="shared" si="46"/>
        <v>60.125</v>
      </c>
      <c r="EI25" s="86">
        <f t="shared" si="47"/>
        <v>422.3125</v>
      </c>
      <c r="EJ25" s="86">
        <v>16</v>
      </c>
      <c r="EK25" s="86">
        <v>1000</v>
      </c>
      <c r="EL25" s="86">
        <v>0</v>
      </c>
      <c r="EM25" s="86">
        <f t="shared" si="48"/>
        <v>62.5</v>
      </c>
      <c r="EN25" s="86">
        <v>1000</v>
      </c>
      <c r="EO25" s="86">
        <v>14</v>
      </c>
      <c r="EP25" s="86">
        <f t="shared" si="49"/>
        <v>61.625</v>
      </c>
      <c r="EQ25" s="86">
        <v>1000</v>
      </c>
      <c r="ER25" s="86">
        <v>9</v>
      </c>
      <c r="ES25" s="86">
        <f t="shared" si="50"/>
        <v>61.9375</v>
      </c>
      <c r="ET25" s="86">
        <v>1000</v>
      </c>
      <c r="EU25" s="86">
        <v>14</v>
      </c>
      <c r="EV25" s="86">
        <f t="shared" si="51"/>
        <v>61.625</v>
      </c>
      <c r="EW25" s="86">
        <v>1000</v>
      </c>
      <c r="EX25" s="86">
        <v>6</v>
      </c>
      <c r="EY25" s="86">
        <f t="shared" si="52"/>
        <v>62.125</v>
      </c>
      <c r="EZ25" s="86">
        <v>1000</v>
      </c>
      <c r="FA25" s="86">
        <v>17</v>
      </c>
      <c r="FB25" s="86">
        <f t="shared" si="53"/>
        <v>61.4375</v>
      </c>
      <c r="FC25" s="86">
        <v>1000</v>
      </c>
      <c r="FD25" s="86">
        <v>36</v>
      </c>
      <c r="FE25" s="86">
        <f t="shared" si="54"/>
        <v>60.25</v>
      </c>
      <c r="FF25" s="86">
        <f t="shared" si="55"/>
        <v>431.5</v>
      </c>
      <c r="FG25" s="86">
        <v>13</v>
      </c>
      <c r="FH25" s="86">
        <v>1000</v>
      </c>
      <c r="FI25" s="86">
        <v>16</v>
      </c>
      <c r="FJ25" s="86">
        <f t="shared" si="56"/>
        <v>75.692307692307693</v>
      </c>
      <c r="FK25" s="86">
        <v>1200</v>
      </c>
      <c r="FL25" s="86">
        <v>486</v>
      </c>
      <c r="FM25" s="86">
        <f t="shared" si="57"/>
        <v>54.92307692307692</v>
      </c>
      <c r="FN25" s="86">
        <v>1200</v>
      </c>
      <c r="FO25" s="86">
        <v>117</v>
      </c>
      <c r="FP25" s="86">
        <f t="shared" si="58"/>
        <v>83.307692307692307</v>
      </c>
      <c r="FQ25" s="86">
        <v>1200</v>
      </c>
      <c r="FR25" s="86">
        <v>0</v>
      </c>
      <c r="FS25" s="86">
        <f t="shared" si="59"/>
        <v>92.307692307692307</v>
      </c>
      <c r="FT25" s="86">
        <v>2000</v>
      </c>
      <c r="FU25" s="86">
        <v>392</v>
      </c>
      <c r="FV25" s="86">
        <f t="shared" si="60"/>
        <v>123.69230769230769</v>
      </c>
      <c r="FW25" s="86">
        <v>1900</v>
      </c>
      <c r="FX25" s="86">
        <v>465</v>
      </c>
      <c r="FY25" s="86">
        <f t="shared" si="61"/>
        <v>110.38461538461539</v>
      </c>
      <c r="FZ25" s="86">
        <v>1600</v>
      </c>
      <c r="GA25" s="86">
        <v>749</v>
      </c>
      <c r="GB25" s="86">
        <f t="shared" si="62"/>
        <v>65.461538461538467</v>
      </c>
      <c r="GC25" s="86">
        <f t="shared" si="63"/>
        <v>605.76923076923072</v>
      </c>
      <c r="GD25" s="86">
        <v>13</v>
      </c>
      <c r="GE25" s="86">
        <v>1600</v>
      </c>
      <c r="GF25" s="86">
        <v>589</v>
      </c>
      <c r="GG25" s="86">
        <f t="shared" si="64"/>
        <v>77.769230769230774</v>
      </c>
      <c r="GH25" s="86">
        <v>1100</v>
      </c>
      <c r="GI25" s="86">
        <v>79</v>
      </c>
      <c r="GJ25" s="86">
        <f t="shared" si="65"/>
        <v>78.538461538461533</v>
      </c>
      <c r="GK25" s="86">
        <v>1100</v>
      </c>
      <c r="GL25" s="86">
        <v>45</v>
      </c>
      <c r="GM25" s="86">
        <f t="shared" si="66"/>
        <v>81.15384615384616</v>
      </c>
      <c r="GN25" s="86">
        <v>1200</v>
      </c>
      <c r="GO25" s="86">
        <v>3</v>
      </c>
      <c r="GP25" s="86">
        <f t="shared" si="67"/>
        <v>92.07692307692308</v>
      </c>
      <c r="GQ25" s="86">
        <v>1300</v>
      </c>
      <c r="GR25" s="86">
        <v>157</v>
      </c>
      <c r="GS25" s="86">
        <f t="shared" si="68"/>
        <v>87.92307692307692</v>
      </c>
      <c r="GT25" s="86">
        <v>1300</v>
      </c>
      <c r="GU25" s="86">
        <v>7</v>
      </c>
      <c r="GV25" s="86">
        <f t="shared" si="69"/>
        <v>99.461538461538467</v>
      </c>
      <c r="GW25" s="86">
        <v>1400</v>
      </c>
      <c r="GX25" s="86">
        <v>135</v>
      </c>
      <c r="GY25" s="86">
        <f t="shared" si="70"/>
        <v>97.307692307692307</v>
      </c>
      <c r="GZ25" s="86">
        <f t="shared" si="71"/>
        <v>614.23076923076917</v>
      </c>
      <c r="HA25" s="86">
        <v>13</v>
      </c>
      <c r="HB25" s="86">
        <v>1400</v>
      </c>
      <c r="HC25" s="86">
        <v>7</v>
      </c>
      <c r="HD25" s="86">
        <f t="shared" si="72"/>
        <v>107.15384615384616</v>
      </c>
      <c r="HE25" s="86">
        <v>1500</v>
      </c>
      <c r="HF25" s="86">
        <v>78</v>
      </c>
      <c r="HG25" s="86">
        <f t="shared" si="73"/>
        <v>109.38461538461539</v>
      </c>
      <c r="HH25" s="86">
        <v>1600</v>
      </c>
      <c r="HI25" s="86">
        <v>0</v>
      </c>
      <c r="HJ25" s="86">
        <f t="shared" si="74"/>
        <v>123.07692307692308</v>
      </c>
      <c r="HK25" s="86">
        <v>1700</v>
      </c>
      <c r="HL25" s="86">
        <v>3</v>
      </c>
      <c r="HM25" s="86">
        <f t="shared" si="75"/>
        <v>130.53846153846155</v>
      </c>
      <c r="HN25" s="86">
        <v>1900</v>
      </c>
      <c r="HO25" s="86">
        <v>4</v>
      </c>
      <c r="HP25" s="86">
        <f t="shared" si="76"/>
        <v>145.84615384615384</v>
      </c>
      <c r="HQ25" s="86">
        <v>2000</v>
      </c>
      <c r="HR25" s="86">
        <v>4</v>
      </c>
      <c r="HS25" s="86">
        <f t="shared" si="77"/>
        <v>153.53846153846155</v>
      </c>
      <c r="HT25" s="86">
        <v>2200</v>
      </c>
      <c r="HU25" s="86">
        <v>6</v>
      </c>
      <c r="HV25" s="86">
        <f t="shared" si="78"/>
        <v>168.76923076923077</v>
      </c>
      <c r="HW25" s="86">
        <f t="shared" si="79"/>
        <v>938.30769230769238</v>
      </c>
      <c r="HX25" s="86">
        <v>13</v>
      </c>
      <c r="HY25" s="86">
        <v>2300</v>
      </c>
      <c r="HZ25" s="86">
        <v>22</v>
      </c>
      <c r="IA25" s="86">
        <f t="shared" si="80"/>
        <v>175.23076923076923</v>
      </c>
      <c r="IB25" s="86">
        <v>2400</v>
      </c>
      <c r="IC25" s="86">
        <v>25</v>
      </c>
      <c r="ID25" s="86">
        <f t="shared" si="81"/>
        <v>182.69230769230768</v>
      </c>
      <c r="IE25" s="86">
        <v>2500</v>
      </c>
      <c r="IF25" s="86">
        <v>14</v>
      </c>
      <c r="IG25" s="86">
        <f t="shared" si="82"/>
        <v>191.23076923076923</v>
      </c>
      <c r="IH25" s="86">
        <v>2600</v>
      </c>
      <c r="II25" s="86">
        <v>63</v>
      </c>
      <c r="IJ25" s="86">
        <f t="shared" si="83"/>
        <v>195.15384615384616</v>
      </c>
      <c r="IK25" s="86">
        <v>2600</v>
      </c>
      <c r="IL25" s="86">
        <v>5</v>
      </c>
      <c r="IM25" s="86">
        <f t="shared" si="84"/>
        <v>199.61538461538461</v>
      </c>
      <c r="IN25" s="86">
        <v>2700</v>
      </c>
      <c r="IO25" s="86">
        <v>23</v>
      </c>
      <c r="IP25" s="86">
        <f t="shared" si="85"/>
        <v>205.92307692307693</v>
      </c>
      <c r="IQ25" s="86">
        <v>2800</v>
      </c>
      <c r="IR25" s="86">
        <v>68</v>
      </c>
      <c r="IS25" s="86">
        <f t="shared" si="86"/>
        <v>210.15384615384616</v>
      </c>
      <c r="IT25" s="86">
        <f t="shared" si="87"/>
        <v>1360.0000000000002</v>
      </c>
      <c r="IU25" s="86">
        <v>13</v>
      </c>
      <c r="IV25" s="86">
        <v>2800</v>
      </c>
      <c r="IW25" s="86">
        <v>82</v>
      </c>
      <c r="IX25" s="86">
        <f t="shared" si="88"/>
        <v>209.07692307692307</v>
      </c>
      <c r="IY25" s="86">
        <v>2800</v>
      </c>
      <c r="IZ25" s="86">
        <v>57</v>
      </c>
      <c r="JA25" s="86">
        <f t="shared" si="89"/>
        <v>211</v>
      </c>
      <c r="JB25" s="86">
        <f t="shared" si="90"/>
        <v>420.07692307692309</v>
      </c>
      <c r="JC25" s="86"/>
      <c r="JD25" s="86">
        <v>2</v>
      </c>
      <c r="JE25" s="86">
        <v>500</v>
      </c>
      <c r="JF25" s="86">
        <v>265</v>
      </c>
      <c r="JG25" s="86"/>
      <c r="JH25" s="86">
        <v>400</v>
      </c>
      <c r="JI25" s="86">
        <v>55</v>
      </c>
      <c r="JJ25" s="86"/>
      <c r="JK25" s="86">
        <v>400</v>
      </c>
      <c r="JL25" s="86">
        <v>54</v>
      </c>
      <c r="JM25" s="86"/>
      <c r="JN25" s="86">
        <v>400</v>
      </c>
      <c r="JO25" s="86">
        <v>168</v>
      </c>
      <c r="JP25" s="86"/>
      <c r="JQ25" s="86">
        <v>400</v>
      </c>
      <c r="JR25" s="86">
        <v>84</v>
      </c>
      <c r="JS25" s="86"/>
      <c r="JT25" s="86">
        <v>400</v>
      </c>
      <c r="JU25" s="86">
        <v>196</v>
      </c>
      <c r="JV25" s="86"/>
      <c r="JW25" s="86"/>
    </row>
    <row r="26" spans="1:283" x14ac:dyDescent="0.25">
      <c r="A26" s="85" t="s">
        <v>127</v>
      </c>
      <c r="B26" s="86">
        <v>17</v>
      </c>
      <c r="C26" s="86">
        <v>800</v>
      </c>
      <c r="D26" s="86">
        <v>94</v>
      </c>
      <c r="E26" s="86">
        <f t="shared" si="0"/>
        <v>41.529411764705884</v>
      </c>
      <c r="F26" s="86">
        <v>800</v>
      </c>
      <c r="G26" s="86">
        <v>149</v>
      </c>
      <c r="H26" s="86">
        <f t="shared" si="1"/>
        <v>38.294117647058826</v>
      </c>
      <c r="I26" s="86">
        <v>800</v>
      </c>
      <c r="J26" s="86">
        <v>49</v>
      </c>
      <c r="K26" s="86">
        <f t="shared" si="2"/>
        <v>44.176470588235297</v>
      </c>
      <c r="L26" s="86">
        <v>850</v>
      </c>
      <c r="M26" s="86">
        <v>156</v>
      </c>
      <c r="N26" s="86">
        <f t="shared" si="3"/>
        <v>40.823529411764703</v>
      </c>
      <c r="O26" s="86">
        <v>850</v>
      </c>
      <c r="P26" s="86">
        <v>53</v>
      </c>
      <c r="Q26" s="86">
        <f t="shared" si="4"/>
        <v>46.882352941176471</v>
      </c>
      <c r="R26" s="86">
        <v>850</v>
      </c>
      <c r="S26" s="86">
        <v>45</v>
      </c>
      <c r="T26" s="86">
        <f t="shared" si="5"/>
        <v>47.352941176470587</v>
      </c>
      <c r="U26" s="86">
        <v>850</v>
      </c>
      <c r="V26" s="86">
        <v>19</v>
      </c>
      <c r="W26" s="86">
        <f t="shared" si="6"/>
        <v>48.882352941176471</v>
      </c>
      <c r="X26" s="86">
        <f t="shared" si="7"/>
        <v>307.94117647058823</v>
      </c>
      <c r="Y26" s="86">
        <v>17</v>
      </c>
      <c r="Z26" s="86">
        <v>1000</v>
      </c>
      <c r="AA26" s="86">
        <v>89</v>
      </c>
      <c r="AB26" s="86">
        <f t="shared" si="8"/>
        <v>53.588235294117645</v>
      </c>
      <c r="AC26" s="86">
        <v>1000</v>
      </c>
      <c r="AD26" s="86">
        <v>76</v>
      </c>
      <c r="AE26" s="86">
        <f t="shared" si="9"/>
        <v>54.352941176470587</v>
      </c>
      <c r="AF26" s="86">
        <v>1000</v>
      </c>
      <c r="AG26" s="86">
        <v>126</v>
      </c>
      <c r="AH26" s="86">
        <f t="shared" si="10"/>
        <v>51.411764705882355</v>
      </c>
      <c r="AI26" s="86">
        <v>1000</v>
      </c>
      <c r="AJ26" s="86">
        <v>111</v>
      </c>
      <c r="AK26" s="86">
        <f t="shared" si="11"/>
        <v>52.294117647058826</v>
      </c>
      <c r="AL26" s="86">
        <v>1000</v>
      </c>
      <c r="AM26" s="86">
        <v>50</v>
      </c>
      <c r="AN26" s="86">
        <f t="shared" si="12"/>
        <v>55.882352941176471</v>
      </c>
      <c r="AO26" s="86">
        <v>1000</v>
      </c>
      <c r="AP26" s="86">
        <v>164</v>
      </c>
      <c r="AQ26" s="86">
        <f t="shared" si="13"/>
        <v>49.176470588235297</v>
      </c>
      <c r="AR26" s="86">
        <v>1000</v>
      </c>
      <c r="AS26" s="86">
        <v>96</v>
      </c>
      <c r="AT26" s="86">
        <f t="shared" si="14"/>
        <v>53.176470588235297</v>
      </c>
      <c r="AU26" s="86">
        <f t="shared" si="15"/>
        <v>369.88235294117646</v>
      </c>
      <c r="AV26" s="86">
        <v>17</v>
      </c>
      <c r="AW26" s="86">
        <v>1000</v>
      </c>
      <c r="AX26" s="86">
        <v>116</v>
      </c>
      <c r="AY26" s="86">
        <f t="shared" si="16"/>
        <v>52</v>
      </c>
      <c r="AZ26" s="86">
        <v>1000</v>
      </c>
      <c r="BA26" s="86">
        <v>158</v>
      </c>
      <c r="BB26" s="86">
        <f t="shared" si="17"/>
        <v>49.529411764705884</v>
      </c>
      <c r="BC26" s="86">
        <v>1000</v>
      </c>
      <c r="BD26" s="86">
        <v>86</v>
      </c>
      <c r="BE26" s="86">
        <f t="shared" si="18"/>
        <v>53.764705882352942</v>
      </c>
      <c r="BF26" s="86">
        <v>1000</v>
      </c>
      <c r="BG26" s="86">
        <v>90</v>
      </c>
      <c r="BH26" s="86">
        <f t="shared" si="19"/>
        <v>53.529411764705884</v>
      </c>
      <c r="BI26" s="86">
        <v>1000</v>
      </c>
      <c r="BJ26" s="86">
        <v>258</v>
      </c>
      <c r="BK26" s="86">
        <f t="shared" si="20"/>
        <v>43.647058823529413</v>
      </c>
      <c r="BL26" s="86">
        <v>1000</v>
      </c>
      <c r="BM26" s="86">
        <v>140</v>
      </c>
      <c r="BN26" s="86">
        <f t="shared" si="21"/>
        <v>50.588235294117645</v>
      </c>
      <c r="BO26" s="86">
        <v>1000</v>
      </c>
      <c r="BP26" s="86">
        <v>120</v>
      </c>
      <c r="BQ26" s="86">
        <f t="shared" si="22"/>
        <v>51.764705882352942</v>
      </c>
      <c r="BR26" s="86">
        <f t="shared" si="23"/>
        <v>354.8235294117647</v>
      </c>
      <c r="BS26" s="86">
        <v>17</v>
      </c>
      <c r="BT26" s="86">
        <v>1000</v>
      </c>
      <c r="BU26" s="86">
        <v>167</v>
      </c>
      <c r="BV26" s="86">
        <f t="shared" si="24"/>
        <v>49</v>
      </c>
      <c r="BW26" s="86">
        <v>1000</v>
      </c>
      <c r="BX26" s="86">
        <v>256</v>
      </c>
      <c r="BY26" s="86">
        <f t="shared" si="25"/>
        <v>43.764705882352942</v>
      </c>
      <c r="BZ26" s="86">
        <v>1000</v>
      </c>
      <c r="CA26" s="86">
        <v>185</v>
      </c>
      <c r="CB26" s="86">
        <f t="shared" si="26"/>
        <v>47.941176470588232</v>
      </c>
      <c r="CC26" s="86">
        <v>1000</v>
      </c>
      <c r="CD26" s="86">
        <v>70</v>
      </c>
      <c r="CE26" s="86">
        <f t="shared" si="27"/>
        <v>54.705882352941174</v>
      </c>
      <c r="CF26" s="86">
        <v>1000</v>
      </c>
      <c r="CG26" s="86">
        <v>185</v>
      </c>
      <c r="CH26" s="86">
        <f t="shared" si="28"/>
        <v>47.941176470588232</v>
      </c>
      <c r="CI26" s="86">
        <v>1000</v>
      </c>
      <c r="CJ26" s="86">
        <v>162</v>
      </c>
      <c r="CK26" s="86">
        <f t="shared" si="29"/>
        <v>49.294117647058826</v>
      </c>
      <c r="CL26" s="86">
        <v>1000</v>
      </c>
      <c r="CM26" s="86">
        <v>123</v>
      </c>
      <c r="CN26" s="86">
        <f t="shared" si="30"/>
        <v>51.588235294117645</v>
      </c>
      <c r="CO26" s="86">
        <f t="shared" si="31"/>
        <v>344.23529411764702</v>
      </c>
      <c r="CP26" s="86">
        <v>17</v>
      </c>
      <c r="CQ26" s="86">
        <v>1000</v>
      </c>
      <c r="CR26" s="86">
        <v>117</v>
      </c>
      <c r="CS26" s="86">
        <f t="shared" si="32"/>
        <v>51.941176470588232</v>
      </c>
      <c r="CT26" s="86">
        <v>1000</v>
      </c>
      <c r="CU26" s="86">
        <v>114</v>
      </c>
      <c r="CV26" s="86">
        <f t="shared" si="33"/>
        <v>52.117647058823529</v>
      </c>
      <c r="CW26" s="86">
        <v>1000</v>
      </c>
      <c r="CX26" s="86">
        <v>154</v>
      </c>
      <c r="CY26" s="86">
        <f t="shared" si="34"/>
        <v>49.764705882352942</v>
      </c>
      <c r="CZ26" s="86">
        <v>1000</v>
      </c>
      <c r="DA26" s="86">
        <v>88</v>
      </c>
      <c r="DB26" s="86">
        <f t="shared" si="35"/>
        <v>53.647058823529413</v>
      </c>
      <c r="DC26" s="86">
        <v>1000</v>
      </c>
      <c r="DD26" s="86">
        <v>55</v>
      </c>
      <c r="DE26" s="86">
        <f t="shared" si="36"/>
        <v>55.588235294117645</v>
      </c>
      <c r="DF26" s="86">
        <v>1000</v>
      </c>
      <c r="DG26" s="86">
        <v>102</v>
      </c>
      <c r="DH26" s="86">
        <f t="shared" si="37"/>
        <v>52.823529411764703</v>
      </c>
      <c r="DI26" s="86">
        <v>1000</v>
      </c>
      <c r="DJ26" s="86">
        <v>96</v>
      </c>
      <c r="DK26" s="86">
        <f t="shared" si="38"/>
        <v>53.176470588235297</v>
      </c>
      <c r="DL26" s="86">
        <f t="shared" si="39"/>
        <v>369.05882352941177</v>
      </c>
      <c r="DM26" s="86">
        <v>17</v>
      </c>
      <c r="DN26" s="86">
        <v>1000</v>
      </c>
      <c r="DO26" s="86">
        <v>82</v>
      </c>
      <c r="DP26" s="86">
        <f t="shared" si="40"/>
        <v>54</v>
      </c>
      <c r="DQ26" s="86">
        <v>1000</v>
      </c>
      <c r="DR26" s="86">
        <v>55</v>
      </c>
      <c r="DS26" s="86">
        <f t="shared" si="41"/>
        <v>55.588235294117645</v>
      </c>
      <c r="DT26" s="86">
        <v>1000</v>
      </c>
      <c r="DU26" s="86">
        <v>66</v>
      </c>
      <c r="DV26" s="86">
        <f t="shared" si="42"/>
        <v>54.941176470588232</v>
      </c>
      <c r="DW26" s="86">
        <v>1000</v>
      </c>
      <c r="DX26" s="86">
        <v>15</v>
      </c>
      <c r="DY26" s="86">
        <f t="shared" si="43"/>
        <v>57.941176470588232</v>
      </c>
      <c r="DZ26" s="86">
        <v>1000</v>
      </c>
      <c r="EA26" s="86">
        <v>15</v>
      </c>
      <c r="EB26" s="86">
        <f t="shared" si="44"/>
        <v>57.941176470588232</v>
      </c>
      <c r="EC26" s="86">
        <v>1000</v>
      </c>
      <c r="ED26" s="86">
        <v>2</v>
      </c>
      <c r="EE26" s="86">
        <f t="shared" si="45"/>
        <v>58.705882352941174</v>
      </c>
      <c r="EF26" s="86">
        <v>1000</v>
      </c>
      <c r="EG26" s="86">
        <v>16</v>
      </c>
      <c r="EH26" s="86">
        <f t="shared" si="46"/>
        <v>57.882352941176471</v>
      </c>
      <c r="EI26" s="86">
        <f t="shared" si="47"/>
        <v>396.99999999999994</v>
      </c>
      <c r="EJ26" s="86">
        <v>17</v>
      </c>
      <c r="EK26" s="86">
        <v>1000</v>
      </c>
      <c r="EL26" s="86">
        <v>15</v>
      </c>
      <c r="EM26" s="86">
        <f t="shared" si="48"/>
        <v>57.941176470588232</v>
      </c>
      <c r="EN26" s="86">
        <v>1000</v>
      </c>
      <c r="EO26" s="86">
        <v>0</v>
      </c>
      <c r="EP26" s="86">
        <f t="shared" si="49"/>
        <v>58.823529411764703</v>
      </c>
      <c r="EQ26" s="86">
        <v>1000</v>
      </c>
      <c r="ER26" s="86">
        <v>7</v>
      </c>
      <c r="ES26" s="86">
        <f t="shared" si="50"/>
        <v>58.411764705882355</v>
      </c>
      <c r="ET26" s="86">
        <v>1000</v>
      </c>
      <c r="EU26" s="86">
        <v>26</v>
      </c>
      <c r="EV26" s="86">
        <f t="shared" si="51"/>
        <v>57.294117647058826</v>
      </c>
      <c r="EW26" s="86">
        <v>1000</v>
      </c>
      <c r="EX26" s="86">
        <v>13</v>
      </c>
      <c r="EY26" s="86">
        <f t="shared" si="52"/>
        <v>58.058823529411768</v>
      </c>
      <c r="EZ26" s="86">
        <v>1000</v>
      </c>
      <c r="FA26" s="86">
        <v>65</v>
      </c>
      <c r="FB26" s="86">
        <f t="shared" si="53"/>
        <v>55</v>
      </c>
      <c r="FC26" s="86">
        <v>1000</v>
      </c>
      <c r="FD26" s="86">
        <v>22</v>
      </c>
      <c r="FE26" s="86">
        <f t="shared" si="54"/>
        <v>57.529411764705884</v>
      </c>
      <c r="FF26" s="86">
        <f t="shared" si="55"/>
        <v>403.05882352941171</v>
      </c>
      <c r="FG26" s="86">
        <v>16</v>
      </c>
      <c r="FH26" s="86">
        <v>1000</v>
      </c>
      <c r="FI26" s="86">
        <v>15</v>
      </c>
      <c r="FJ26" s="86">
        <f t="shared" si="56"/>
        <v>61.5625</v>
      </c>
      <c r="FK26" s="86">
        <v>1200</v>
      </c>
      <c r="FL26" s="86">
        <v>151</v>
      </c>
      <c r="FM26" s="86">
        <f t="shared" si="57"/>
        <v>65.5625</v>
      </c>
      <c r="FN26" s="86">
        <v>1200</v>
      </c>
      <c r="FO26" s="86">
        <v>0</v>
      </c>
      <c r="FP26" s="86">
        <f t="shared" si="58"/>
        <v>75</v>
      </c>
      <c r="FQ26" s="86">
        <v>1600</v>
      </c>
      <c r="FR26" s="86">
        <v>0</v>
      </c>
      <c r="FS26" s="86">
        <f t="shared" si="59"/>
        <v>100</v>
      </c>
      <c r="FT26" s="86">
        <v>2000</v>
      </c>
      <c r="FU26" s="86">
        <v>63</v>
      </c>
      <c r="FV26" s="86">
        <f t="shared" si="60"/>
        <v>121.0625</v>
      </c>
      <c r="FW26" s="86">
        <v>2000</v>
      </c>
      <c r="FX26" s="86">
        <v>144</v>
      </c>
      <c r="FY26" s="86">
        <f t="shared" si="61"/>
        <v>116</v>
      </c>
      <c r="FZ26" s="86">
        <v>2000</v>
      </c>
      <c r="GA26" s="86">
        <v>957</v>
      </c>
      <c r="GB26" s="86">
        <f t="shared" si="62"/>
        <v>65.1875</v>
      </c>
      <c r="GC26" s="86">
        <f t="shared" si="63"/>
        <v>604.375</v>
      </c>
      <c r="GD26" s="86">
        <v>15</v>
      </c>
      <c r="GE26" s="86">
        <v>2000</v>
      </c>
      <c r="GF26" s="86">
        <v>593</v>
      </c>
      <c r="GG26" s="86">
        <f t="shared" si="64"/>
        <v>93.8</v>
      </c>
      <c r="GH26" s="86">
        <v>1500</v>
      </c>
      <c r="GI26" s="86">
        <v>109</v>
      </c>
      <c r="GJ26" s="86">
        <f t="shared" si="65"/>
        <v>92.733333333333334</v>
      </c>
      <c r="GK26" s="86">
        <v>1500</v>
      </c>
      <c r="GL26" s="86">
        <v>54</v>
      </c>
      <c r="GM26" s="86">
        <f t="shared" si="66"/>
        <v>96.4</v>
      </c>
      <c r="GN26" s="86">
        <v>1500</v>
      </c>
      <c r="GO26" s="86">
        <v>35</v>
      </c>
      <c r="GP26" s="86">
        <f t="shared" si="67"/>
        <v>97.666666666666671</v>
      </c>
      <c r="GQ26" s="86">
        <v>1600</v>
      </c>
      <c r="GR26" s="86">
        <v>61</v>
      </c>
      <c r="GS26" s="86">
        <f t="shared" si="68"/>
        <v>102.6</v>
      </c>
      <c r="GT26" s="86">
        <v>1600</v>
      </c>
      <c r="GU26" s="86">
        <v>31</v>
      </c>
      <c r="GV26" s="86">
        <f t="shared" si="69"/>
        <v>104.6</v>
      </c>
      <c r="GW26" s="86">
        <v>1700</v>
      </c>
      <c r="GX26" s="86">
        <v>25</v>
      </c>
      <c r="GY26" s="86">
        <f t="shared" si="70"/>
        <v>111.66666666666667</v>
      </c>
      <c r="GZ26" s="86">
        <f t="shared" si="71"/>
        <v>699.4666666666667</v>
      </c>
      <c r="HA26" s="86">
        <v>15</v>
      </c>
      <c r="HB26" s="86">
        <v>1800</v>
      </c>
      <c r="HC26" s="86">
        <v>10</v>
      </c>
      <c r="HD26" s="86">
        <f t="shared" si="72"/>
        <v>119.33333333333333</v>
      </c>
      <c r="HE26" s="86">
        <v>1900</v>
      </c>
      <c r="HF26" s="86">
        <v>106</v>
      </c>
      <c r="HG26" s="86">
        <f t="shared" si="73"/>
        <v>119.6</v>
      </c>
      <c r="HH26" s="86">
        <v>1900</v>
      </c>
      <c r="HI26" s="86">
        <v>309</v>
      </c>
      <c r="HJ26" s="86">
        <f t="shared" si="74"/>
        <v>106.06666666666666</v>
      </c>
      <c r="HK26" s="86">
        <v>1900</v>
      </c>
      <c r="HL26" s="86">
        <v>136</v>
      </c>
      <c r="HM26" s="86">
        <f t="shared" si="75"/>
        <v>117.6</v>
      </c>
      <c r="HN26" s="86">
        <v>1900</v>
      </c>
      <c r="HO26" s="86">
        <v>58</v>
      </c>
      <c r="HP26" s="86">
        <f t="shared" si="76"/>
        <v>122.8</v>
      </c>
      <c r="HQ26" s="86">
        <v>1900</v>
      </c>
      <c r="HR26" s="86">
        <v>25</v>
      </c>
      <c r="HS26" s="86">
        <f t="shared" si="77"/>
        <v>125</v>
      </c>
      <c r="HT26" s="86">
        <v>2000</v>
      </c>
      <c r="HU26" s="86">
        <v>0</v>
      </c>
      <c r="HV26" s="86">
        <f t="shared" si="78"/>
        <v>133.33333333333334</v>
      </c>
      <c r="HW26" s="86">
        <f t="shared" si="79"/>
        <v>843.73333333333335</v>
      </c>
      <c r="HX26" s="86">
        <v>15</v>
      </c>
      <c r="HY26" s="86">
        <v>2200</v>
      </c>
      <c r="HZ26" s="86">
        <v>140</v>
      </c>
      <c r="IA26" s="86">
        <f t="shared" si="80"/>
        <v>137.33333333333334</v>
      </c>
      <c r="IB26" s="86">
        <v>2200</v>
      </c>
      <c r="IC26" s="86">
        <v>200</v>
      </c>
      <c r="ID26" s="86">
        <f t="shared" si="81"/>
        <v>133.33333333333334</v>
      </c>
      <c r="IE26" s="86">
        <v>2200</v>
      </c>
      <c r="IF26" s="86">
        <v>10</v>
      </c>
      <c r="IG26" s="86">
        <f t="shared" si="82"/>
        <v>146</v>
      </c>
      <c r="IH26" s="86">
        <v>2300</v>
      </c>
      <c r="II26" s="86">
        <v>92</v>
      </c>
      <c r="IJ26" s="86">
        <f t="shared" si="83"/>
        <v>147.19999999999999</v>
      </c>
      <c r="IK26" s="86">
        <v>2300</v>
      </c>
      <c r="IL26" s="86">
        <v>8</v>
      </c>
      <c r="IM26" s="86">
        <f t="shared" si="84"/>
        <v>152.80000000000001</v>
      </c>
      <c r="IN26" s="86">
        <v>2400</v>
      </c>
      <c r="IO26" s="86">
        <v>19</v>
      </c>
      <c r="IP26" s="86">
        <f t="shared" si="85"/>
        <v>158.73333333333332</v>
      </c>
      <c r="IQ26" s="86">
        <v>2500</v>
      </c>
      <c r="IR26" s="86">
        <v>98</v>
      </c>
      <c r="IS26" s="86">
        <f t="shared" si="86"/>
        <v>160.13333333333333</v>
      </c>
      <c r="IT26" s="86">
        <f t="shared" si="87"/>
        <v>1035.5333333333333</v>
      </c>
      <c r="IU26" s="86">
        <v>15</v>
      </c>
      <c r="IV26" s="86">
        <v>2500</v>
      </c>
      <c r="IW26" s="86">
        <v>86</v>
      </c>
      <c r="IX26" s="86">
        <f t="shared" si="88"/>
        <v>160.93333333333334</v>
      </c>
      <c r="IY26" s="86">
        <v>2500</v>
      </c>
      <c r="IZ26" s="86">
        <v>69</v>
      </c>
      <c r="JA26" s="86">
        <f t="shared" si="89"/>
        <v>162.06666666666666</v>
      </c>
      <c r="JB26" s="86">
        <f t="shared" si="90"/>
        <v>323</v>
      </c>
      <c r="JC26" s="86"/>
      <c r="JD26" s="86">
        <v>2</v>
      </c>
      <c r="JE26" s="86">
        <v>500</v>
      </c>
      <c r="JF26" s="86">
        <v>358</v>
      </c>
      <c r="JG26" s="86"/>
      <c r="JH26" s="86">
        <v>400</v>
      </c>
      <c r="JI26" s="86">
        <v>151</v>
      </c>
      <c r="JJ26" s="86"/>
      <c r="JK26" s="86">
        <v>400</v>
      </c>
      <c r="JL26" s="86">
        <v>51</v>
      </c>
      <c r="JM26" s="86"/>
      <c r="JN26" s="86">
        <v>400</v>
      </c>
      <c r="JO26" s="86">
        <v>61</v>
      </c>
      <c r="JP26" s="86"/>
      <c r="JQ26" s="86">
        <v>400</v>
      </c>
      <c r="JR26" s="86">
        <v>69</v>
      </c>
      <c r="JS26" s="86"/>
      <c r="JT26" s="86">
        <v>400</v>
      </c>
      <c r="JU26" s="86">
        <v>185</v>
      </c>
      <c r="JV26" s="86"/>
      <c r="JW26" s="86"/>
    </row>
    <row r="27" spans="1:283" x14ac:dyDescent="0.25">
      <c r="A27" s="85" t="s">
        <v>128</v>
      </c>
      <c r="B27" s="86">
        <v>17</v>
      </c>
      <c r="C27" s="86">
        <v>800</v>
      </c>
      <c r="D27" s="86">
        <v>86</v>
      </c>
      <c r="E27" s="86">
        <f t="shared" si="0"/>
        <v>42</v>
      </c>
      <c r="F27" s="86">
        <v>800</v>
      </c>
      <c r="G27" s="86">
        <v>130</v>
      </c>
      <c r="H27" s="86">
        <f t="shared" si="1"/>
        <v>39.411764705882355</v>
      </c>
      <c r="I27" s="86">
        <v>800</v>
      </c>
      <c r="J27" s="86">
        <v>159</v>
      </c>
      <c r="K27" s="86">
        <f t="shared" si="2"/>
        <v>37.705882352941174</v>
      </c>
      <c r="L27" s="86">
        <v>800</v>
      </c>
      <c r="M27" s="86">
        <v>85</v>
      </c>
      <c r="N27" s="86">
        <f t="shared" si="3"/>
        <v>42.058823529411768</v>
      </c>
      <c r="O27" s="86">
        <v>800</v>
      </c>
      <c r="P27" s="86">
        <v>102</v>
      </c>
      <c r="Q27" s="86">
        <f t="shared" si="4"/>
        <v>41.058823529411768</v>
      </c>
      <c r="R27" s="86">
        <v>800</v>
      </c>
      <c r="S27" s="86">
        <v>89</v>
      </c>
      <c r="T27" s="86">
        <f t="shared" si="5"/>
        <v>41.823529411764703</v>
      </c>
      <c r="U27" s="86">
        <v>800</v>
      </c>
      <c r="V27" s="86">
        <v>18</v>
      </c>
      <c r="W27" s="86">
        <f t="shared" si="6"/>
        <v>46</v>
      </c>
      <c r="X27" s="86">
        <f t="shared" si="7"/>
        <v>290.05882352941177</v>
      </c>
      <c r="Y27" s="86">
        <v>17</v>
      </c>
      <c r="Z27" s="86">
        <v>1000</v>
      </c>
      <c r="AA27" s="86">
        <v>185</v>
      </c>
      <c r="AB27" s="86">
        <f t="shared" si="8"/>
        <v>47.941176470588232</v>
      </c>
      <c r="AC27" s="86">
        <v>1000</v>
      </c>
      <c r="AD27" s="86">
        <v>108</v>
      </c>
      <c r="AE27" s="86">
        <f t="shared" si="9"/>
        <v>52.470588235294116</v>
      </c>
      <c r="AF27" s="86">
        <v>1000</v>
      </c>
      <c r="AG27" s="86">
        <v>56</v>
      </c>
      <c r="AH27" s="86">
        <f t="shared" si="10"/>
        <v>55.529411764705884</v>
      </c>
      <c r="AI27" s="86">
        <v>1000</v>
      </c>
      <c r="AJ27" s="86">
        <v>158</v>
      </c>
      <c r="AK27" s="86">
        <f t="shared" si="11"/>
        <v>49.529411764705884</v>
      </c>
      <c r="AL27" s="86">
        <v>1000</v>
      </c>
      <c r="AM27" s="86">
        <v>71</v>
      </c>
      <c r="AN27" s="86">
        <f t="shared" si="12"/>
        <v>54.647058823529413</v>
      </c>
      <c r="AO27" s="86">
        <v>1000</v>
      </c>
      <c r="AP27" s="86">
        <v>209</v>
      </c>
      <c r="AQ27" s="86">
        <f t="shared" si="13"/>
        <v>46.529411764705884</v>
      </c>
      <c r="AR27" s="86">
        <v>1000</v>
      </c>
      <c r="AS27" s="86">
        <v>195</v>
      </c>
      <c r="AT27" s="86">
        <f t="shared" si="14"/>
        <v>47.352941176470587</v>
      </c>
      <c r="AU27" s="86">
        <f t="shared" si="15"/>
        <v>354</v>
      </c>
      <c r="AV27" s="86">
        <v>17</v>
      </c>
      <c r="AW27" s="86">
        <v>1000</v>
      </c>
      <c r="AX27" s="86">
        <v>158</v>
      </c>
      <c r="AY27" s="86">
        <f t="shared" si="16"/>
        <v>49.529411764705884</v>
      </c>
      <c r="AZ27" s="86">
        <v>1000</v>
      </c>
      <c r="BA27" s="86">
        <v>114</v>
      </c>
      <c r="BB27" s="86">
        <f t="shared" si="17"/>
        <v>52.117647058823529</v>
      </c>
      <c r="BC27" s="86">
        <v>1000</v>
      </c>
      <c r="BD27" s="86">
        <v>95</v>
      </c>
      <c r="BE27" s="86">
        <f t="shared" si="18"/>
        <v>53.235294117647058</v>
      </c>
      <c r="BF27" s="86">
        <v>1000</v>
      </c>
      <c r="BG27" s="86">
        <v>81</v>
      </c>
      <c r="BH27" s="86">
        <f t="shared" si="19"/>
        <v>54.058823529411768</v>
      </c>
      <c r="BI27" s="86">
        <v>1000</v>
      </c>
      <c r="BJ27" s="86">
        <v>207</v>
      </c>
      <c r="BK27" s="86">
        <f t="shared" si="20"/>
        <v>46.647058823529413</v>
      </c>
      <c r="BL27" s="86">
        <v>1000</v>
      </c>
      <c r="BM27" s="86">
        <v>100</v>
      </c>
      <c r="BN27" s="86">
        <f t="shared" si="21"/>
        <v>52.941176470588232</v>
      </c>
      <c r="BO27" s="86">
        <v>1000</v>
      </c>
      <c r="BP27" s="86">
        <v>86</v>
      </c>
      <c r="BQ27" s="86">
        <f t="shared" si="22"/>
        <v>53.764705882352942</v>
      </c>
      <c r="BR27" s="86">
        <f t="shared" si="23"/>
        <v>362.29411764705878</v>
      </c>
      <c r="BS27" s="86">
        <v>17</v>
      </c>
      <c r="BT27" s="86">
        <v>1000</v>
      </c>
      <c r="BU27" s="86">
        <v>135</v>
      </c>
      <c r="BV27" s="86">
        <f t="shared" si="24"/>
        <v>50.882352941176471</v>
      </c>
      <c r="BW27" s="86">
        <v>1000</v>
      </c>
      <c r="BX27" s="86">
        <v>118</v>
      </c>
      <c r="BY27" s="86">
        <f t="shared" si="25"/>
        <v>51.882352941176471</v>
      </c>
      <c r="BZ27" s="86">
        <v>1000</v>
      </c>
      <c r="CA27" s="86">
        <v>168</v>
      </c>
      <c r="CB27" s="86">
        <f t="shared" si="26"/>
        <v>48.941176470588232</v>
      </c>
      <c r="CC27" s="86">
        <v>1000</v>
      </c>
      <c r="CD27" s="86">
        <v>68</v>
      </c>
      <c r="CE27" s="86">
        <f t="shared" si="27"/>
        <v>54.823529411764703</v>
      </c>
      <c r="CF27" s="86">
        <v>1000</v>
      </c>
      <c r="CG27" s="86">
        <v>118</v>
      </c>
      <c r="CH27" s="86">
        <f t="shared" si="28"/>
        <v>51.882352941176471</v>
      </c>
      <c r="CI27" s="86">
        <v>1000</v>
      </c>
      <c r="CJ27" s="86">
        <v>171</v>
      </c>
      <c r="CK27" s="86">
        <f t="shared" si="29"/>
        <v>48.764705882352942</v>
      </c>
      <c r="CL27" s="86">
        <v>1000</v>
      </c>
      <c r="CM27" s="86">
        <v>185</v>
      </c>
      <c r="CN27" s="86">
        <f t="shared" si="30"/>
        <v>47.941176470588232</v>
      </c>
      <c r="CO27" s="86">
        <f t="shared" si="31"/>
        <v>355.11764705882348</v>
      </c>
      <c r="CP27" s="86">
        <v>17</v>
      </c>
      <c r="CQ27" s="86">
        <v>1000</v>
      </c>
      <c r="CR27" s="86">
        <v>182</v>
      </c>
      <c r="CS27" s="86">
        <f t="shared" si="32"/>
        <v>48.117647058823529</v>
      </c>
      <c r="CT27" s="86">
        <v>1000</v>
      </c>
      <c r="CU27" s="86">
        <v>83</v>
      </c>
      <c r="CV27" s="86">
        <f t="shared" si="33"/>
        <v>53.941176470588232</v>
      </c>
      <c r="CW27" s="86">
        <v>1000</v>
      </c>
      <c r="CX27" s="86">
        <v>82</v>
      </c>
      <c r="CY27" s="86">
        <f t="shared" si="34"/>
        <v>54</v>
      </c>
      <c r="CZ27" s="86">
        <v>1000</v>
      </c>
      <c r="DA27" s="86">
        <v>50</v>
      </c>
      <c r="DB27" s="86">
        <f t="shared" si="35"/>
        <v>55.882352941176471</v>
      </c>
      <c r="DC27" s="86">
        <v>1000</v>
      </c>
      <c r="DD27" s="86">
        <v>78</v>
      </c>
      <c r="DE27" s="86">
        <f t="shared" si="36"/>
        <v>54.235294117647058</v>
      </c>
      <c r="DF27" s="86">
        <v>1000</v>
      </c>
      <c r="DG27" s="86">
        <v>118</v>
      </c>
      <c r="DH27" s="86">
        <f t="shared" si="37"/>
        <v>51.882352941176471</v>
      </c>
      <c r="DI27" s="86">
        <v>1000</v>
      </c>
      <c r="DJ27" s="86">
        <v>107</v>
      </c>
      <c r="DK27" s="86">
        <f t="shared" si="38"/>
        <v>52.529411764705884</v>
      </c>
      <c r="DL27" s="86">
        <f t="shared" si="39"/>
        <v>370.58823529411768</v>
      </c>
      <c r="DM27" s="86">
        <v>17</v>
      </c>
      <c r="DN27" s="86">
        <v>1000</v>
      </c>
      <c r="DO27" s="86">
        <v>161</v>
      </c>
      <c r="DP27" s="86">
        <f t="shared" si="40"/>
        <v>49.352941176470587</v>
      </c>
      <c r="DQ27" s="86">
        <v>1000</v>
      </c>
      <c r="DR27" s="86">
        <v>22</v>
      </c>
      <c r="DS27" s="86">
        <f t="shared" si="41"/>
        <v>57.529411764705884</v>
      </c>
      <c r="DT27" s="86">
        <v>1000</v>
      </c>
      <c r="DU27" s="86">
        <v>22</v>
      </c>
      <c r="DV27" s="86">
        <f t="shared" si="42"/>
        <v>57.529411764705884</v>
      </c>
      <c r="DW27" s="86">
        <v>1000</v>
      </c>
      <c r="DX27" s="86">
        <v>10</v>
      </c>
      <c r="DY27" s="86">
        <f t="shared" si="43"/>
        <v>58.235294117647058</v>
      </c>
      <c r="DZ27" s="86">
        <v>1000</v>
      </c>
      <c r="EA27" s="86">
        <v>0</v>
      </c>
      <c r="EB27" s="86">
        <f t="shared" si="44"/>
        <v>58.823529411764703</v>
      </c>
      <c r="EC27" s="86">
        <v>1000</v>
      </c>
      <c r="ED27" s="86">
        <v>0</v>
      </c>
      <c r="EE27" s="86">
        <f t="shared" si="45"/>
        <v>58.823529411764703</v>
      </c>
      <c r="EF27" s="86">
        <v>1000</v>
      </c>
      <c r="EG27" s="86">
        <v>22</v>
      </c>
      <c r="EH27" s="86">
        <f t="shared" si="46"/>
        <v>57.529411764705884</v>
      </c>
      <c r="EI27" s="86">
        <f t="shared" si="47"/>
        <v>397.82352941176464</v>
      </c>
      <c r="EJ27" s="86">
        <v>17</v>
      </c>
      <c r="EK27" s="86">
        <v>1000</v>
      </c>
      <c r="EL27" s="86">
        <v>0</v>
      </c>
      <c r="EM27" s="86">
        <f t="shared" si="48"/>
        <v>58.823529411764703</v>
      </c>
      <c r="EN27" s="86">
        <v>1000</v>
      </c>
      <c r="EO27" s="86">
        <v>0</v>
      </c>
      <c r="EP27" s="86">
        <f t="shared" si="49"/>
        <v>58.823529411764703</v>
      </c>
      <c r="EQ27" s="86">
        <v>1000</v>
      </c>
      <c r="ER27" s="86">
        <v>5</v>
      </c>
      <c r="ES27" s="86">
        <f t="shared" si="50"/>
        <v>58.529411764705884</v>
      </c>
      <c r="ET27" s="86">
        <v>1000</v>
      </c>
      <c r="EU27" s="86">
        <v>15</v>
      </c>
      <c r="EV27" s="86">
        <f t="shared" si="51"/>
        <v>57.941176470588232</v>
      </c>
      <c r="EW27" s="86">
        <v>1000</v>
      </c>
      <c r="EX27" s="86">
        <v>0</v>
      </c>
      <c r="EY27" s="86">
        <f t="shared" si="52"/>
        <v>58.823529411764703</v>
      </c>
      <c r="EZ27" s="86">
        <v>1000</v>
      </c>
      <c r="FA27" s="86">
        <v>24</v>
      </c>
      <c r="FB27" s="86">
        <f t="shared" si="53"/>
        <v>57.411764705882355</v>
      </c>
      <c r="FC27" s="86">
        <v>1000</v>
      </c>
      <c r="FD27" s="86">
        <v>55</v>
      </c>
      <c r="FE27" s="86">
        <f t="shared" si="54"/>
        <v>55.588235294117645</v>
      </c>
      <c r="FF27" s="86">
        <f t="shared" si="55"/>
        <v>405.94117647058823</v>
      </c>
      <c r="FG27" s="86">
        <v>17</v>
      </c>
      <c r="FH27" s="86">
        <v>1000</v>
      </c>
      <c r="FI27" s="86">
        <v>24</v>
      </c>
      <c r="FJ27" s="86">
        <f t="shared" si="56"/>
        <v>57.411764705882355</v>
      </c>
      <c r="FK27" s="86">
        <v>1200</v>
      </c>
      <c r="FL27" s="86">
        <v>123</v>
      </c>
      <c r="FM27" s="86">
        <f t="shared" si="57"/>
        <v>63.352941176470587</v>
      </c>
      <c r="FN27" s="86">
        <v>1200</v>
      </c>
      <c r="FO27" s="86">
        <v>0</v>
      </c>
      <c r="FP27" s="86">
        <f t="shared" si="58"/>
        <v>70.588235294117652</v>
      </c>
      <c r="FQ27" s="86">
        <v>1600</v>
      </c>
      <c r="FR27" s="86">
        <v>0</v>
      </c>
      <c r="FS27" s="86">
        <f t="shared" si="59"/>
        <v>94.117647058823536</v>
      </c>
      <c r="FT27" s="86">
        <v>2000</v>
      </c>
      <c r="FU27" s="86">
        <v>0</v>
      </c>
      <c r="FV27" s="86">
        <f t="shared" si="60"/>
        <v>117.64705882352941</v>
      </c>
      <c r="FW27" s="86">
        <v>2200</v>
      </c>
      <c r="FX27" s="86">
        <v>19</v>
      </c>
      <c r="FY27" s="86">
        <f t="shared" si="61"/>
        <v>128.29411764705881</v>
      </c>
      <c r="FZ27" s="86">
        <v>2300</v>
      </c>
      <c r="GA27" s="86">
        <v>915</v>
      </c>
      <c r="GB27" s="86">
        <f t="shared" si="62"/>
        <v>81.470588235294116</v>
      </c>
      <c r="GC27" s="86">
        <f t="shared" si="63"/>
        <v>612.88235294117646</v>
      </c>
      <c r="GD27" s="86">
        <v>17</v>
      </c>
      <c r="GE27" s="86">
        <v>2300</v>
      </c>
      <c r="GF27" s="86">
        <v>517</v>
      </c>
      <c r="GG27" s="86">
        <f t="shared" si="64"/>
        <v>104.88235294117646</v>
      </c>
      <c r="GH27" s="86">
        <v>1800</v>
      </c>
      <c r="GI27" s="86">
        <v>361</v>
      </c>
      <c r="GJ27" s="86">
        <f t="shared" si="65"/>
        <v>84.647058823529406</v>
      </c>
      <c r="GK27" s="86">
        <v>1700</v>
      </c>
      <c r="GL27" s="86">
        <v>148</v>
      </c>
      <c r="GM27" s="86">
        <f t="shared" si="66"/>
        <v>91.294117647058826</v>
      </c>
      <c r="GN27" s="86">
        <v>1700</v>
      </c>
      <c r="GO27" s="86">
        <v>4</v>
      </c>
      <c r="GP27" s="86">
        <f t="shared" si="67"/>
        <v>99.764705882352942</v>
      </c>
      <c r="GQ27" s="86">
        <v>1800</v>
      </c>
      <c r="GR27" s="86">
        <v>53</v>
      </c>
      <c r="GS27" s="86">
        <f t="shared" si="68"/>
        <v>102.76470588235294</v>
      </c>
      <c r="GT27" s="86">
        <v>1800</v>
      </c>
      <c r="GU27" s="86">
        <v>40</v>
      </c>
      <c r="GV27" s="86">
        <f t="shared" si="69"/>
        <v>103.52941176470588</v>
      </c>
      <c r="GW27" s="86">
        <v>1900</v>
      </c>
      <c r="GX27" s="86">
        <v>166</v>
      </c>
      <c r="GY27" s="86">
        <f t="shared" si="70"/>
        <v>102</v>
      </c>
      <c r="GZ27" s="86">
        <f t="shared" si="71"/>
        <v>688.88235294117646</v>
      </c>
      <c r="HA27" s="86">
        <v>17</v>
      </c>
      <c r="HB27" s="86">
        <v>1900</v>
      </c>
      <c r="HC27" s="86">
        <v>29</v>
      </c>
      <c r="HD27" s="86">
        <f t="shared" si="72"/>
        <v>110.05882352941177</v>
      </c>
      <c r="HE27" s="86">
        <v>2000</v>
      </c>
      <c r="HF27" s="86">
        <v>107</v>
      </c>
      <c r="HG27" s="86">
        <f t="shared" si="73"/>
        <v>111.35294117647059</v>
      </c>
      <c r="HH27" s="86">
        <v>2000</v>
      </c>
      <c r="HI27" s="86">
        <v>43</v>
      </c>
      <c r="HJ27" s="86">
        <f t="shared" si="74"/>
        <v>115.11764705882354</v>
      </c>
      <c r="HK27" s="86">
        <v>2100</v>
      </c>
      <c r="HL27" s="86">
        <v>260</v>
      </c>
      <c r="HM27" s="86">
        <f t="shared" si="75"/>
        <v>108.23529411764706</v>
      </c>
      <c r="HN27" s="86">
        <v>2100</v>
      </c>
      <c r="HO27" s="86">
        <v>373</v>
      </c>
      <c r="HP27" s="86">
        <f t="shared" si="76"/>
        <v>101.58823529411765</v>
      </c>
      <c r="HQ27" s="86">
        <v>2000</v>
      </c>
      <c r="HR27" s="86">
        <v>201</v>
      </c>
      <c r="HS27" s="86">
        <f t="shared" si="77"/>
        <v>105.82352941176471</v>
      </c>
      <c r="HT27" s="86">
        <v>2000</v>
      </c>
      <c r="HU27" s="86">
        <v>170</v>
      </c>
      <c r="HV27" s="86">
        <f t="shared" si="78"/>
        <v>107.64705882352941</v>
      </c>
      <c r="HW27" s="86">
        <f t="shared" si="79"/>
        <v>759.82352941176475</v>
      </c>
      <c r="HX27" s="86">
        <v>17</v>
      </c>
      <c r="HY27" s="86">
        <v>2000</v>
      </c>
      <c r="HZ27" s="86">
        <v>506</v>
      </c>
      <c r="IA27" s="86">
        <f t="shared" si="80"/>
        <v>87.882352941176464</v>
      </c>
      <c r="IB27" s="86">
        <v>1900</v>
      </c>
      <c r="IC27" s="86">
        <v>404</v>
      </c>
      <c r="ID27" s="86">
        <f t="shared" si="81"/>
        <v>88</v>
      </c>
      <c r="IE27" s="86">
        <v>1600</v>
      </c>
      <c r="IF27" s="86">
        <v>226</v>
      </c>
      <c r="IG27" s="86">
        <f t="shared" si="82"/>
        <v>80.82352941176471</v>
      </c>
      <c r="IH27" s="86">
        <v>1500</v>
      </c>
      <c r="II27" s="86">
        <v>84</v>
      </c>
      <c r="IJ27" s="86">
        <f t="shared" si="83"/>
        <v>83.294117647058826</v>
      </c>
      <c r="IK27" s="86">
        <v>1500</v>
      </c>
      <c r="IL27" s="86">
        <v>115</v>
      </c>
      <c r="IM27" s="86">
        <f t="shared" si="84"/>
        <v>81.470588235294116</v>
      </c>
      <c r="IN27" s="86">
        <v>1500</v>
      </c>
      <c r="IO27" s="86">
        <v>366</v>
      </c>
      <c r="IP27" s="86">
        <f t="shared" si="85"/>
        <v>66.705882352941174</v>
      </c>
      <c r="IQ27" s="86">
        <v>1400</v>
      </c>
      <c r="IR27" s="86">
        <v>225</v>
      </c>
      <c r="IS27" s="86">
        <f t="shared" si="86"/>
        <v>69.117647058823536</v>
      </c>
      <c r="IT27" s="86">
        <f t="shared" si="87"/>
        <v>557.29411764705878</v>
      </c>
      <c r="IU27" s="86">
        <v>17</v>
      </c>
      <c r="IV27" s="86">
        <v>1400</v>
      </c>
      <c r="IW27" s="86">
        <v>94</v>
      </c>
      <c r="IX27" s="86">
        <f t="shared" si="88"/>
        <v>76.82352941176471</v>
      </c>
      <c r="IY27" s="86">
        <v>1400</v>
      </c>
      <c r="IZ27" s="86">
        <v>85</v>
      </c>
      <c r="JA27" s="86">
        <f t="shared" si="89"/>
        <v>77.352941176470594</v>
      </c>
      <c r="JB27" s="86">
        <f t="shared" si="90"/>
        <v>154.1764705882353</v>
      </c>
      <c r="JC27" s="86"/>
      <c r="JD27" s="86">
        <v>2</v>
      </c>
      <c r="JE27" s="86">
        <v>500</v>
      </c>
      <c r="JF27" s="86">
        <v>254</v>
      </c>
      <c r="JG27" s="86"/>
      <c r="JH27" s="86">
        <v>400</v>
      </c>
      <c r="JI27" s="86">
        <v>356</v>
      </c>
      <c r="JJ27" s="86"/>
      <c r="JK27" s="86">
        <v>400</v>
      </c>
      <c r="JL27" s="86">
        <v>55</v>
      </c>
      <c r="JM27" s="86"/>
      <c r="JN27" s="86">
        <v>400</v>
      </c>
      <c r="JO27" s="86">
        <v>65</v>
      </c>
      <c r="JP27" s="86"/>
      <c r="JQ27" s="86">
        <v>400</v>
      </c>
      <c r="JR27" s="86">
        <v>84</v>
      </c>
      <c r="JS27" s="86"/>
      <c r="JT27" s="86">
        <v>400</v>
      </c>
      <c r="JU27" s="86">
        <v>187</v>
      </c>
      <c r="JV27" s="86"/>
      <c r="JW27" s="86"/>
    </row>
    <row r="28" spans="1:283" x14ac:dyDescent="0.25">
      <c r="A28" s="85" t="s">
        <v>129</v>
      </c>
      <c r="B28" s="86">
        <v>17</v>
      </c>
      <c r="C28" s="86">
        <v>800</v>
      </c>
      <c r="D28" s="86">
        <v>82</v>
      </c>
      <c r="E28" s="86"/>
      <c r="F28" s="86">
        <v>800</v>
      </c>
      <c r="G28" s="86">
        <v>82</v>
      </c>
      <c r="H28" s="86">
        <f t="shared" si="1"/>
        <v>42.235294117647058</v>
      </c>
      <c r="I28" s="86">
        <v>800</v>
      </c>
      <c r="J28" s="86">
        <v>58</v>
      </c>
      <c r="K28" s="86">
        <f t="shared" si="2"/>
        <v>43.647058823529413</v>
      </c>
      <c r="L28" s="86">
        <v>800</v>
      </c>
      <c r="M28" s="86">
        <v>96</v>
      </c>
      <c r="N28" s="86">
        <f t="shared" si="3"/>
        <v>41.411764705882355</v>
      </c>
      <c r="O28" s="86">
        <v>800</v>
      </c>
      <c r="P28" s="86">
        <v>100</v>
      </c>
      <c r="Q28" s="86">
        <f t="shared" si="4"/>
        <v>41.176470588235297</v>
      </c>
      <c r="R28" s="86">
        <v>800</v>
      </c>
      <c r="S28" s="86">
        <v>99</v>
      </c>
      <c r="T28" s="86">
        <f t="shared" si="5"/>
        <v>41.235294117647058</v>
      </c>
      <c r="U28" s="86">
        <v>800</v>
      </c>
      <c r="V28" s="86">
        <v>25</v>
      </c>
      <c r="W28" s="86">
        <f t="shared" si="6"/>
        <v>45.588235294117645</v>
      </c>
      <c r="X28" s="86">
        <f t="shared" si="7"/>
        <v>255.29411764705881</v>
      </c>
      <c r="Y28" s="86">
        <v>17</v>
      </c>
      <c r="Z28" s="86">
        <v>1000</v>
      </c>
      <c r="AA28" s="86">
        <v>169</v>
      </c>
      <c r="AB28" s="86">
        <f t="shared" si="8"/>
        <v>48.882352941176471</v>
      </c>
      <c r="AC28" s="86">
        <v>1000</v>
      </c>
      <c r="AD28" s="86">
        <v>154</v>
      </c>
      <c r="AE28" s="86">
        <f t="shared" si="9"/>
        <v>49.764705882352942</v>
      </c>
      <c r="AF28" s="86">
        <v>1000</v>
      </c>
      <c r="AG28" s="86">
        <v>84</v>
      </c>
      <c r="AH28" s="86">
        <f t="shared" si="10"/>
        <v>53.882352941176471</v>
      </c>
      <c r="AI28" s="86">
        <v>1000</v>
      </c>
      <c r="AJ28" s="86">
        <v>120</v>
      </c>
      <c r="AK28" s="86">
        <f t="shared" si="11"/>
        <v>51.764705882352942</v>
      </c>
      <c r="AL28" s="86">
        <v>1000</v>
      </c>
      <c r="AM28" s="86">
        <v>77</v>
      </c>
      <c r="AN28" s="86">
        <f t="shared" si="12"/>
        <v>54.294117647058826</v>
      </c>
      <c r="AO28" s="86">
        <v>1000</v>
      </c>
      <c r="AP28" s="86">
        <v>177</v>
      </c>
      <c r="AQ28" s="86">
        <f t="shared" si="13"/>
        <v>48.411764705882355</v>
      </c>
      <c r="AR28" s="86">
        <v>1000</v>
      </c>
      <c r="AS28" s="86">
        <v>151</v>
      </c>
      <c r="AT28" s="86">
        <f t="shared" si="14"/>
        <v>49.941176470588232</v>
      </c>
      <c r="AU28" s="86">
        <f t="shared" si="15"/>
        <v>356.94117647058829</v>
      </c>
      <c r="AV28" s="86">
        <v>17</v>
      </c>
      <c r="AW28" s="86">
        <v>1000</v>
      </c>
      <c r="AX28" s="86">
        <v>187</v>
      </c>
      <c r="AY28" s="86">
        <f t="shared" si="16"/>
        <v>47.823529411764703</v>
      </c>
      <c r="AZ28" s="86">
        <v>1000</v>
      </c>
      <c r="BA28" s="86">
        <v>165</v>
      </c>
      <c r="BB28" s="86">
        <f t="shared" si="17"/>
        <v>49.117647058823529</v>
      </c>
      <c r="BC28" s="86">
        <v>1000</v>
      </c>
      <c r="BD28" s="86">
        <v>76</v>
      </c>
      <c r="BE28" s="86">
        <f>(BC28-BD28)/AV28</f>
        <v>54.352941176470587</v>
      </c>
      <c r="BF28" s="86">
        <v>1000</v>
      </c>
      <c r="BG28" s="86">
        <v>161</v>
      </c>
      <c r="BH28" s="86">
        <f t="shared" si="19"/>
        <v>49.352941176470587</v>
      </c>
      <c r="BI28" s="86">
        <v>1000</v>
      </c>
      <c r="BJ28" s="86">
        <v>185</v>
      </c>
      <c r="BK28" s="86">
        <f t="shared" si="20"/>
        <v>47.941176470588232</v>
      </c>
      <c r="BL28" s="86">
        <v>1000</v>
      </c>
      <c r="BM28" s="86">
        <v>152</v>
      </c>
      <c r="BN28" s="86">
        <f t="shared" si="21"/>
        <v>49.882352941176471</v>
      </c>
      <c r="BO28" s="86">
        <v>1000</v>
      </c>
      <c r="BP28" s="86">
        <v>95</v>
      </c>
      <c r="BQ28" s="86">
        <f t="shared" si="22"/>
        <v>53.235294117647058</v>
      </c>
      <c r="BR28" s="86">
        <f t="shared" si="23"/>
        <v>351.70588235294116</v>
      </c>
      <c r="BS28" s="86">
        <v>17</v>
      </c>
      <c r="BT28" s="86">
        <v>1000</v>
      </c>
      <c r="BU28" s="86">
        <v>58</v>
      </c>
      <c r="BV28" s="86">
        <f t="shared" si="24"/>
        <v>55.411764705882355</v>
      </c>
      <c r="BW28" s="86">
        <v>1000</v>
      </c>
      <c r="BX28" s="86">
        <v>128</v>
      </c>
      <c r="BY28" s="86">
        <f t="shared" si="25"/>
        <v>51.294117647058826</v>
      </c>
      <c r="BZ28" s="86">
        <v>1000</v>
      </c>
      <c r="CA28" s="86">
        <v>119</v>
      </c>
      <c r="CB28" s="86">
        <f t="shared" si="26"/>
        <v>51.823529411764703</v>
      </c>
      <c r="CC28" s="86">
        <v>1000</v>
      </c>
      <c r="CD28" s="86">
        <v>119</v>
      </c>
      <c r="CE28" s="86">
        <f t="shared" si="27"/>
        <v>51.823529411764703</v>
      </c>
      <c r="CF28" s="86">
        <v>1000</v>
      </c>
      <c r="CG28" s="86">
        <v>164</v>
      </c>
      <c r="CH28" s="86">
        <f t="shared" si="28"/>
        <v>49.176470588235297</v>
      </c>
      <c r="CI28" s="86">
        <v>1000</v>
      </c>
      <c r="CJ28" s="86">
        <v>123</v>
      </c>
      <c r="CK28" s="86">
        <f t="shared" si="29"/>
        <v>51.588235294117645</v>
      </c>
      <c r="CL28" s="86">
        <v>1000</v>
      </c>
      <c r="CM28" s="86">
        <v>106</v>
      </c>
      <c r="CN28" s="86">
        <f t="shared" si="30"/>
        <v>52.588235294117645</v>
      </c>
      <c r="CO28" s="86">
        <f t="shared" si="31"/>
        <v>363.7058823529411</v>
      </c>
      <c r="CP28" s="86">
        <v>17</v>
      </c>
      <c r="CQ28" s="86">
        <v>1000</v>
      </c>
      <c r="CR28" s="86">
        <v>55</v>
      </c>
      <c r="CS28" s="86">
        <f t="shared" si="32"/>
        <v>55.588235294117645</v>
      </c>
      <c r="CT28" s="86">
        <v>1000</v>
      </c>
      <c r="CU28" s="86">
        <v>94</v>
      </c>
      <c r="CV28" s="86">
        <f t="shared" si="33"/>
        <v>53.294117647058826</v>
      </c>
      <c r="CW28" s="86">
        <v>1000</v>
      </c>
      <c r="CX28" s="86">
        <v>74</v>
      </c>
      <c r="CY28" s="86">
        <f t="shared" si="34"/>
        <v>54.470588235294116</v>
      </c>
      <c r="CZ28" s="86">
        <v>1000</v>
      </c>
      <c r="DA28" s="86">
        <v>56</v>
      </c>
      <c r="DB28" s="86">
        <f t="shared" si="35"/>
        <v>55.529411764705884</v>
      </c>
      <c r="DC28" s="86">
        <v>1000</v>
      </c>
      <c r="DD28" s="86">
        <v>64</v>
      </c>
      <c r="DE28" s="86">
        <f t="shared" si="36"/>
        <v>55.058823529411768</v>
      </c>
      <c r="DF28" s="86">
        <v>1000</v>
      </c>
      <c r="DG28" s="86">
        <v>162</v>
      </c>
      <c r="DH28" s="86">
        <f t="shared" si="37"/>
        <v>49.294117647058826</v>
      </c>
      <c r="DI28" s="86">
        <v>1000</v>
      </c>
      <c r="DJ28" s="86">
        <v>58</v>
      </c>
      <c r="DK28" s="86">
        <f t="shared" si="38"/>
        <v>55.411764705882355</v>
      </c>
      <c r="DL28" s="86">
        <f t="shared" si="39"/>
        <v>378.64705882352945</v>
      </c>
      <c r="DM28" s="86">
        <v>17</v>
      </c>
      <c r="DN28" s="86">
        <v>1000</v>
      </c>
      <c r="DO28" s="86">
        <v>112</v>
      </c>
      <c r="DP28" s="86">
        <f t="shared" si="40"/>
        <v>52.235294117647058</v>
      </c>
      <c r="DQ28" s="86">
        <v>1000</v>
      </c>
      <c r="DR28" s="86">
        <v>11</v>
      </c>
      <c r="DS28" s="86">
        <f t="shared" si="41"/>
        <v>58.176470588235297</v>
      </c>
      <c r="DT28" s="86">
        <v>1000</v>
      </c>
      <c r="DU28" s="86">
        <v>19</v>
      </c>
      <c r="DV28" s="86">
        <f t="shared" si="42"/>
        <v>57.705882352941174</v>
      </c>
      <c r="DW28" s="86">
        <v>1000</v>
      </c>
      <c r="DX28" s="86">
        <v>25</v>
      </c>
      <c r="DY28" s="86">
        <f t="shared" si="43"/>
        <v>57.352941176470587</v>
      </c>
      <c r="DZ28" s="86">
        <v>1000</v>
      </c>
      <c r="EA28" s="86">
        <v>11</v>
      </c>
      <c r="EB28" s="86">
        <f t="shared" si="44"/>
        <v>58.176470588235297</v>
      </c>
      <c r="EC28" s="86">
        <v>1000</v>
      </c>
      <c r="ED28" s="86">
        <v>22</v>
      </c>
      <c r="EE28" s="86">
        <f t="shared" si="45"/>
        <v>57.529411764705884</v>
      </c>
      <c r="EF28" s="86">
        <v>1000</v>
      </c>
      <c r="EG28" s="86">
        <v>36</v>
      </c>
      <c r="EH28" s="86">
        <f t="shared" si="46"/>
        <v>56.705882352941174</v>
      </c>
      <c r="EI28" s="86">
        <f t="shared" si="47"/>
        <v>397.88235294117641</v>
      </c>
      <c r="EJ28" s="86">
        <v>17</v>
      </c>
      <c r="EK28" s="86">
        <v>1000</v>
      </c>
      <c r="EL28" s="86">
        <v>9</v>
      </c>
      <c r="EM28" s="86">
        <f t="shared" si="48"/>
        <v>58.294117647058826</v>
      </c>
      <c r="EN28" s="86">
        <v>1000</v>
      </c>
      <c r="EO28" s="86">
        <v>8</v>
      </c>
      <c r="EP28" s="86">
        <f t="shared" si="49"/>
        <v>58.352941176470587</v>
      </c>
      <c r="EQ28" s="86">
        <v>1000</v>
      </c>
      <c r="ER28" s="86">
        <v>48</v>
      </c>
      <c r="ES28" s="86">
        <f t="shared" si="50"/>
        <v>56</v>
      </c>
      <c r="ET28" s="86">
        <v>1000</v>
      </c>
      <c r="EU28" s="86">
        <v>18</v>
      </c>
      <c r="EV28" s="86">
        <f t="shared" si="51"/>
        <v>57.764705882352942</v>
      </c>
      <c r="EW28" s="86">
        <v>1000</v>
      </c>
      <c r="EX28" s="86">
        <v>0</v>
      </c>
      <c r="EY28" s="86">
        <f t="shared" si="52"/>
        <v>58.823529411764703</v>
      </c>
      <c r="EZ28" s="86">
        <v>1000</v>
      </c>
      <c r="FA28" s="86">
        <v>22</v>
      </c>
      <c r="FB28" s="86">
        <f t="shared" si="53"/>
        <v>57.529411764705884</v>
      </c>
      <c r="FC28" s="86">
        <v>1000</v>
      </c>
      <c r="FD28" s="86">
        <v>33</v>
      </c>
      <c r="FE28" s="86">
        <f t="shared" si="54"/>
        <v>56.882352941176471</v>
      </c>
      <c r="FF28" s="86">
        <f t="shared" si="55"/>
        <v>403.64705882352939</v>
      </c>
      <c r="FG28" s="86">
        <v>17</v>
      </c>
      <c r="FH28" s="86">
        <v>1000</v>
      </c>
      <c r="FI28" s="86">
        <v>55</v>
      </c>
      <c r="FJ28" s="86">
        <f t="shared" si="56"/>
        <v>55.588235294117645</v>
      </c>
      <c r="FK28" s="86">
        <v>1200</v>
      </c>
      <c r="FL28" s="86">
        <v>151</v>
      </c>
      <c r="FM28" s="86">
        <f t="shared" si="57"/>
        <v>61.705882352941174</v>
      </c>
      <c r="FN28" s="86">
        <v>1200</v>
      </c>
      <c r="FO28" s="86">
        <v>0</v>
      </c>
      <c r="FP28" s="86">
        <f t="shared" si="58"/>
        <v>70.588235294117652</v>
      </c>
      <c r="FQ28" s="86">
        <v>1600</v>
      </c>
      <c r="FR28" s="86">
        <v>0</v>
      </c>
      <c r="FS28" s="86">
        <f t="shared" si="59"/>
        <v>94.117647058823536</v>
      </c>
      <c r="FT28" s="86">
        <v>2000</v>
      </c>
      <c r="FU28" s="86">
        <v>70</v>
      </c>
      <c r="FV28" s="86">
        <f t="shared" si="60"/>
        <v>113.52941176470588</v>
      </c>
      <c r="FW28" s="86">
        <v>2000</v>
      </c>
      <c r="FX28" s="86">
        <v>77</v>
      </c>
      <c r="FY28" s="86">
        <f t="shared" si="61"/>
        <v>113.11764705882354</v>
      </c>
      <c r="FZ28" s="86">
        <v>2000</v>
      </c>
      <c r="GA28" s="86">
        <v>281</v>
      </c>
      <c r="GB28" s="86">
        <f t="shared" si="62"/>
        <v>101.11764705882354</v>
      </c>
      <c r="GC28" s="86">
        <f t="shared" si="63"/>
        <v>609.76470588235293</v>
      </c>
      <c r="GD28" s="86">
        <v>17</v>
      </c>
      <c r="GE28" s="86">
        <v>2000</v>
      </c>
      <c r="GF28" s="86">
        <v>343</v>
      </c>
      <c r="GG28" s="86">
        <f t="shared" si="64"/>
        <v>97.470588235294116</v>
      </c>
      <c r="GH28" s="86">
        <v>1700</v>
      </c>
      <c r="GI28" s="86">
        <v>9</v>
      </c>
      <c r="GJ28" s="86">
        <f t="shared" si="65"/>
        <v>99.470588235294116</v>
      </c>
      <c r="GK28" s="86">
        <v>1800</v>
      </c>
      <c r="GL28" s="86">
        <v>24</v>
      </c>
      <c r="GM28" s="86">
        <f t="shared" si="66"/>
        <v>104.47058823529412</v>
      </c>
      <c r="GN28" s="86">
        <v>1900</v>
      </c>
      <c r="GO28" s="86">
        <v>63</v>
      </c>
      <c r="GP28" s="86">
        <f t="shared" si="67"/>
        <v>108.05882352941177</v>
      </c>
      <c r="GQ28" s="86">
        <v>1900</v>
      </c>
      <c r="GR28" s="86">
        <v>89</v>
      </c>
      <c r="GS28" s="86">
        <f t="shared" si="68"/>
        <v>106.52941176470588</v>
      </c>
      <c r="GT28" s="86">
        <v>1900</v>
      </c>
      <c r="GU28" s="86">
        <v>47</v>
      </c>
      <c r="GV28" s="86">
        <f t="shared" si="69"/>
        <v>109</v>
      </c>
      <c r="GW28" s="86">
        <v>2000</v>
      </c>
      <c r="GX28" s="86">
        <v>167</v>
      </c>
      <c r="GY28" s="86">
        <f t="shared" si="70"/>
        <v>107.82352941176471</v>
      </c>
      <c r="GZ28" s="86">
        <f t="shared" si="71"/>
        <v>732.82352941176475</v>
      </c>
      <c r="HA28" s="86">
        <v>17</v>
      </c>
      <c r="HB28" s="86">
        <v>2000</v>
      </c>
      <c r="HC28" s="86">
        <v>10</v>
      </c>
      <c r="HD28" s="86">
        <f t="shared" si="72"/>
        <v>117.05882352941177</v>
      </c>
      <c r="HE28" s="86">
        <v>2100</v>
      </c>
      <c r="HF28" s="86">
        <v>14</v>
      </c>
      <c r="HG28" s="86">
        <f t="shared" si="73"/>
        <v>122.70588235294117</v>
      </c>
      <c r="HH28" s="86">
        <v>2200</v>
      </c>
      <c r="HI28" s="86">
        <v>177</v>
      </c>
      <c r="HJ28" s="86">
        <f t="shared" si="74"/>
        <v>119</v>
      </c>
      <c r="HK28" s="86">
        <v>2200</v>
      </c>
      <c r="HL28" s="86">
        <v>60</v>
      </c>
      <c r="HM28" s="86">
        <f t="shared" si="75"/>
        <v>125.88235294117646</v>
      </c>
      <c r="HN28" s="86">
        <v>2200</v>
      </c>
      <c r="HO28" s="86">
        <v>0</v>
      </c>
      <c r="HP28" s="86">
        <f t="shared" si="76"/>
        <v>129.41176470588235</v>
      </c>
      <c r="HQ28" s="86">
        <v>2300</v>
      </c>
      <c r="HR28" s="86">
        <v>67</v>
      </c>
      <c r="HS28" s="86">
        <f t="shared" si="77"/>
        <v>131.35294117647058</v>
      </c>
      <c r="HT28" s="86">
        <v>2300</v>
      </c>
      <c r="HU28" s="86">
        <v>0</v>
      </c>
      <c r="HV28" s="86">
        <f t="shared" si="78"/>
        <v>135.29411764705881</v>
      </c>
      <c r="HW28" s="86">
        <f t="shared" si="79"/>
        <v>880.7058823529411</v>
      </c>
      <c r="HX28" s="86">
        <v>17</v>
      </c>
      <c r="HY28" s="86">
        <v>2400</v>
      </c>
      <c r="HZ28" s="86">
        <v>0</v>
      </c>
      <c r="IA28" s="86">
        <f t="shared" si="80"/>
        <v>141.1764705882353</v>
      </c>
      <c r="IB28" s="86">
        <v>2700</v>
      </c>
      <c r="IC28" s="86">
        <v>209</v>
      </c>
      <c r="ID28" s="86">
        <f t="shared" si="81"/>
        <v>146.52941176470588</v>
      </c>
      <c r="IE28" s="86">
        <v>2700</v>
      </c>
      <c r="IF28" s="86">
        <v>164</v>
      </c>
      <c r="IG28" s="86">
        <f t="shared" si="82"/>
        <v>149.1764705882353</v>
      </c>
      <c r="IH28" s="86">
        <v>2600</v>
      </c>
      <c r="II28" s="86">
        <v>83</v>
      </c>
      <c r="IJ28" s="86">
        <f t="shared" si="83"/>
        <v>148.05882352941177</v>
      </c>
      <c r="IK28" s="86">
        <v>2600</v>
      </c>
      <c r="IL28" s="86">
        <v>555</v>
      </c>
      <c r="IM28" s="86">
        <f t="shared" si="84"/>
        <v>120.29411764705883</v>
      </c>
      <c r="IN28" s="86">
        <v>2500</v>
      </c>
      <c r="IO28" s="86">
        <v>6</v>
      </c>
      <c r="IP28" s="86">
        <f t="shared" si="85"/>
        <v>146.70588235294119</v>
      </c>
      <c r="IQ28" s="86">
        <v>2600</v>
      </c>
      <c r="IR28" s="86">
        <v>73</v>
      </c>
      <c r="IS28" s="86">
        <f t="shared" si="86"/>
        <v>148.64705882352942</v>
      </c>
      <c r="IT28" s="86">
        <f t="shared" si="87"/>
        <v>1000.5882352941177</v>
      </c>
      <c r="IU28" s="86">
        <v>17</v>
      </c>
      <c r="IV28" s="86">
        <v>2600</v>
      </c>
      <c r="IW28" s="86">
        <v>100</v>
      </c>
      <c r="IX28" s="86">
        <f t="shared" si="88"/>
        <v>147.05882352941177</v>
      </c>
      <c r="IY28" s="86">
        <v>2600</v>
      </c>
      <c r="IZ28" s="86">
        <v>76</v>
      </c>
      <c r="JA28" s="86">
        <f t="shared" si="89"/>
        <v>148.47058823529412</v>
      </c>
      <c r="JB28" s="86">
        <f t="shared" si="90"/>
        <v>295.52941176470586</v>
      </c>
      <c r="JC28" s="86"/>
      <c r="JD28" s="86">
        <v>2</v>
      </c>
      <c r="JE28" s="86">
        <v>500</v>
      </c>
      <c r="JF28" s="86">
        <v>258</v>
      </c>
      <c r="JG28" s="86"/>
      <c r="JH28" s="86">
        <v>400</v>
      </c>
      <c r="JI28" s="86">
        <v>384</v>
      </c>
      <c r="JJ28" s="86"/>
      <c r="JK28" s="86">
        <v>400</v>
      </c>
      <c r="JL28" s="86">
        <v>158</v>
      </c>
      <c r="JM28" s="86"/>
      <c r="JN28" s="86">
        <v>400</v>
      </c>
      <c r="JO28" s="86">
        <v>120</v>
      </c>
      <c r="JP28" s="86"/>
      <c r="JQ28" s="86">
        <v>400</v>
      </c>
      <c r="JR28" s="86">
        <v>121</v>
      </c>
      <c r="JS28" s="86"/>
      <c r="JT28" s="86">
        <v>400</v>
      </c>
      <c r="JU28" s="86">
        <v>189</v>
      </c>
      <c r="JV28" s="86"/>
      <c r="JW28" s="86"/>
    </row>
    <row r="29" spans="1:283" x14ac:dyDescent="0.25">
      <c r="A29" s="85"/>
      <c r="B29" s="86"/>
      <c r="C29" s="86"/>
      <c r="D29" s="86"/>
      <c r="E29" s="86"/>
      <c r="F29" s="86"/>
      <c r="G29" s="86"/>
      <c r="H29" s="86"/>
      <c r="I29" s="86"/>
      <c r="J29" s="86"/>
      <c r="K29" s="86"/>
      <c r="L29" s="86"/>
      <c r="M29" s="86"/>
      <c r="N29" s="86"/>
      <c r="O29" s="86"/>
      <c r="P29" s="86"/>
      <c r="Q29" s="86"/>
      <c r="R29" s="86"/>
      <c r="S29" s="86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  <c r="AF29" s="86"/>
      <c r="AG29" s="86"/>
      <c r="AH29" s="86"/>
      <c r="AI29" s="86"/>
      <c r="AJ29" s="86"/>
      <c r="AK29" s="86"/>
      <c r="AL29" s="86"/>
      <c r="AM29" s="86"/>
      <c r="AN29" s="86"/>
      <c r="AO29" s="86"/>
      <c r="AP29" s="86"/>
      <c r="AQ29" s="86"/>
      <c r="AR29" s="86"/>
      <c r="AS29" s="86"/>
      <c r="AT29" s="86"/>
      <c r="AU29" s="86"/>
      <c r="AV29" s="86"/>
      <c r="AW29" s="86"/>
      <c r="AX29" s="86"/>
      <c r="AY29" s="86"/>
      <c r="AZ29" s="86"/>
      <c r="BA29" s="86"/>
      <c r="BB29" s="86"/>
      <c r="BC29" s="86"/>
      <c r="BD29" s="86"/>
      <c r="BE29" s="86"/>
      <c r="BF29" s="86"/>
      <c r="BG29" s="86"/>
      <c r="BH29" s="86"/>
      <c r="BI29" s="86"/>
      <c r="BJ29" s="86"/>
      <c r="BK29" s="86"/>
      <c r="BL29" s="86"/>
      <c r="BM29" s="86"/>
      <c r="BN29" s="86"/>
      <c r="BO29" s="86"/>
      <c r="BP29" s="86"/>
      <c r="BQ29" s="86"/>
      <c r="BR29" s="86"/>
      <c r="BS29" s="86"/>
      <c r="BT29" s="86"/>
      <c r="BU29" s="86"/>
      <c r="BV29" s="86"/>
      <c r="BW29" s="86"/>
      <c r="BX29" s="86"/>
      <c r="BY29" s="86"/>
      <c r="BZ29" s="86"/>
      <c r="CA29" s="86"/>
      <c r="CB29" s="86"/>
      <c r="CC29" s="86"/>
      <c r="CD29" s="86"/>
      <c r="CE29" s="86"/>
      <c r="CF29" s="86"/>
      <c r="CG29" s="86"/>
      <c r="CH29" s="86"/>
      <c r="CI29" s="86"/>
      <c r="CJ29" s="86"/>
      <c r="CK29" s="86"/>
      <c r="CL29" s="86"/>
      <c r="CM29" s="86"/>
      <c r="CN29" s="86"/>
      <c r="CO29" s="86"/>
      <c r="CP29" s="86"/>
      <c r="CQ29" s="86"/>
      <c r="CR29" s="86"/>
      <c r="CS29" s="86"/>
      <c r="CT29" s="86"/>
      <c r="CU29" s="86"/>
      <c r="CV29" s="86"/>
      <c r="CW29" s="86"/>
      <c r="CX29" s="86"/>
      <c r="CY29" s="86"/>
      <c r="CZ29" s="86"/>
      <c r="DA29" s="86"/>
      <c r="DB29" s="86"/>
      <c r="DC29" s="86"/>
      <c r="DD29" s="86"/>
      <c r="DE29" s="86"/>
      <c r="DF29" s="86"/>
      <c r="DG29" s="86"/>
      <c r="DH29" s="86"/>
      <c r="DI29" s="86"/>
      <c r="DJ29" s="86"/>
      <c r="DK29" s="86"/>
      <c r="DL29" s="86"/>
      <c r="DM29" s="86"/>
      <c r="DN29" s="86"/>
      <c r="DO29" s="86"/>
      <c r="DP29" s="86"/>
      <c r="DQ29" s="86"/>
      <c r="DR29" s="86"/>
      <c r="DS29" s="86"/>
      <c r="DT29" s="86"/>
      <c r="DU29" s="86"/>
      <c r="DV29" s="86"/>
      <c r="DW29" s="86"/>
      <c r="DX29" s="86"/>
      <c r="DY29" s="86"/>
      <c r="DZ29" s="86"/>
      <c r="EA29" s="86"/>
      <c r="EB29" s="86"/>
      <c r="EC29" s="86"/>
      <c r="ED29" s="86"/>
      <c r="EE29" s="86"/>
      <c r="EF29" s="86"/>
      <c r="EG29" s="86"/>
      <c r="EH29" s="86"/>
      <c r="EI29" s="86"/>
      <c r="EJ29" s="86"/>
      <c r="EK29" s="86"/>
      <c r="EL29" s="86"/>
      <c r="EM29" s="86"/>
      <c r="EN29" s="86"/>
      <c r="EO29" s="86"/>
      <c r="EP29" s="86"/>
      <c r="EQ29" s="86"/>
      <c r="ER29" s="86"/>
      <c r="ES29" s="86"/>
      <c r="ET29" s="86"/>
      <c r="EU29" s="86"/>
      <c r="EV29" s="86"/>
      <c r="EW29" s="86"/>
      <c r="EX29" s="86"/>
      <c r="EY29" s="86"/>
      <c r="EZ29" s="86"/>
      <c r="FA29" s="86"/>
      <c r="FB29" s="86"/>
      <c r="FC29" s="86"/>
      <c r="FD29" s="86"/>
      <c r="FE29" s="86"/>
      <c r="FF29" s="86"/>
      <c r="FG29" s="86"/>
      <c r="FH29" s="86"/>
      <c r="FI29" s="86"/>
      <c r="FJ29" s="86"/>
      <c r="FK29" s="86"/>
      <c r="FL29" s="86"/>
      <c r="FM29" s="86"/>
      <c r="FN29" s="86"/>
      <c r="FO29" s="86"/>
      <c r="FP29" s="86"/>
      <c r="FQ29" s="86"/>
      <c r="FR29" s="86"/>
      <c r="FS29" s="86"/>
      <c r="FT29" s="86"/>
      <c r="FU29" s="86"/>
      <c r="FV29" s="86"/>
      <c r="FW29" s="86"/>
      <c r="FX29" s="86"/>
      <c r="FY29" s="86"/>
      <c r="FZ29" s="86"/>
      <c r="GA29" s="86"/>
      <c r="GB29" s="86"/>
      <c r="GC29" s="86"/>
      <c r="GD29" s="86"/>
      <c r="GE29" s="86"/>
      <c r="GF29" s="86"/>
      <c r="GG29" s="86"/>
      <c r="GH29" s="86"/>
      <c r="GI29" s="86"/>
      <c r="GJ29" s="86"/>
      <c r="GK29" s="86"/>
      <c r="GL29" s="86"/>
      <c r="GM29" s="86"/>
      <c r="GN29" s="86"/>
      <c r="GO29" s="86"/>
      <c r="GP29" s="86"/>
      <c r="GQ29" s="86"/>
      <c r="GR29" s="86"/>
      <c r="GS29" s="86"/>
      <c r="GT29" s="86"/>
      <c r="GU29" s="86"/>
      <c r="GV29" s="86"/>
      <c r="GW29" s="86"/>
      <c r="GX29" s="86"/>
      <c r="GY29" s="86"/>
      <c r="GZ29" s="86"/>
      <c r="HA29" s="86"/>
      <c r="HB29" s="86"/>
      <c r="HC29" s="86"/>
      <c r="HD29" s="86"/>
      <c r="HE29" s="86"/>
      <c r="HF29" s="86"/>
      <c r="HG29" s="86"/>
      <c r="HH29" s="86"/>
      <c r="HI29" s="86"/>
      <c r="HJ29" s="86"/>
      <c r="HK29" s="86"/>
      <c r="HL29" s="86"/>
      <c r="HM29" s="86"/>
      <c r="HN29" s="86"/>
      <c r="HO29" s="86"/>
      <c r="HP29" s="86"/>
      <c r="HQ29" s="86"/>
      <c r="HR29" s="86"/>
      <c r="HS29" s="86"/>
      <c r="HT29" s="86"/>
      <c r="HU29" s="86"/>
      <c r="HV29" s="86"/>
      <c r="HW29" s="86"/>
      <c r="HX29" s="86"/>
      <c r="HY29" s="86"/>
      <c r="HZ29" s="86"/>
      <c r="IA29" s="86"/>
      <c r="IB29" s="86"/>
      <c r="IC29" s="86"/>
      <c r="ID29" s="86"/>
      <c r="IE29" s="86"/>
      <c r="IF29" s="86"/>
      <c r="IG29" s="86"/>
      <c r="IH29" s="86"/>
      <c r="II29" s="86"/>
      <c r="IJ29" s="86"/>
      <c r="IK29" s="86"/>
      <c r="IL29" s="86"/>
      <c r="IM29" s="86"/>
      <c r="IN29" s="86"/>
      <c r="IO29" s="86"/>
      <c r="IP29" s="86"/>
      <c r="IQ29" s="86"/>
      <c r="IR29" s="86"/>
      <c r="IS29" s="86"/>
      <c r="IT29" s="86"/>
      <c r="IU29" s="86"/>
      <c r="IV29" s="86"/>
      <c r="IW29" s="86"/>
      <c r="IX29" s="86"/>
      <c r="IY29" s="86"/>
      <c r="IZ29" s="86"/>
      <c r="JA29" s="86"/>
      <c r="JB29" s="86"/>
      <c r="JC29" s="86"/>
      <c r="JD29" s="86"/>
      <c r="JE29" s="86"/>
      <c r="JF29" s="86"/>
      <c r="JG29" s="86"/>
      <c r="JH29" s="86"/>
      <c r="JI29" s="86"/>
      <c r="JJ29" s="86"/>
      <c r="JK29" s="86"/>
      <c r="JL29" s="86"/>
      <c r="JM29" s="86"/>
      <c r="JN29" s="86"/>
      <c r="JO29" s="86"/>
      <c r="JP29" s="86"/>
      <c r="JQ29" s="86"/>
      <c r="JR29" s="86"/>
      <c r="JS29" s="86"/>
      <c r="JT29" s="86"/>
      <c r="JU29" s="86"/>
      <c r="JV29" s="86"/>
      <c r="JW29" s="86"/>
    </row>
    <row r="30" spans="1:283" x14ac:dyDescent="0.25">
      <c r="A30" s="85"/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  <c r="AM30" s="86"/>
      <c r="AN30" s="86"/>
      <c r="AO30" s="86"/>
      <c r="AP30" s="86"/>
      <c r="AQ30" s="86"/>
      <c r="AR30" s="86"/>
      <c r="AS30" s="86"/>
      <c r="AT30" s="86"/>
      <c r="AU30" s="86"/>
      <c r="AV30" s="86"/>
      <c r="AW30" s="86"/>
      <c r="AX30" s="86"/>
      <c r="AY30" s="86"/>
      <c r="AZ30" s="86"/>
      <c r="BA30" s="86"/>
      <c r="BB30" s="86"/>
      <c r="BC30" s="86"/>
      <c r="BD30" s="86"/>
      <c r="BE30" s="86"/>
      <c r="BF30" s="86"/>
      <c r="BG30" s="86"/>
      <c r="BH30" s="86"/>
      <c r="BI30" s="86"/>
      <c r="BJ30" s="86"/>
      <c r="BK30" s="86"/>
      <c r="BL30" s="86"/>
      <c r="BM30" s="86"/>
      <c r="BN30" s="86"/>
      <c r="BO30" s="86"/>
      <c r="BP30" s="86"/>
      <c r="BQ30" s="86"/>
      <c r="BR30" s="86"/>
      <c r="BS30" s="86"/>
      <c r="BT30" s="86"/>
      <c r="BU30" s="86"/>
      <c r="BV30" s="86"/>
      <c r="BW30" s="86"/>
      <c r="BX30" s="86"/>
      <c r="BY30" s="86"/>
      <c r="BZ30" s="86"/>
      <c r="CA30" s="86"/>
      <c r="CB30" s="86"/>
      <c r="CC30" s="86"/>
      <c r="CD30" s="86"/>
      <c r="CE30" s="86"/>
      <c r="CF30" s="86"/>
      <c r="CG30" s="86"/>
      <c r="CH30" s="86"/>
      <c r="CI30" s="86"/>
      <c r="CJ30" s="86"/>
      <c r="CK30" s="86"/>
      <c r="CL30" s="86"/>
      <c r="CM30" s="86"/>
      <c r="CN30" s="86"/>
      <c r="CO30" s="86"/>
      <c r="CP30" s="86"/>
      <c r="CQ30" s="86"/>
      <c r="CR30" s="86"/>
      <c r="CS30" s="86"/>
      <c r="CT30" s="86"/>
      <c r="CU30" s="86"/>
      <c r="CV30" s="86"/>
      <c r="CW30" s="86"/>
      <c r="CX30" s="86"/>
      <c r="CY30" s="86"/>
      <c r="CZ30" s="86"/>
      <c r="DA30" s="86"/>
      <c r="DB30" s="86"/>
      <c r="DC30" s="86"/>
      <c r="DD30" s="86"/>
      <c r="DE30" s="86"/>
      <c r="DF30" s="86"/>
      <c r="DG30" s="86"/>
      <c r="DH30" s="86"/>
      <c r="DI30" s="86"/>
      <c r="DJ30" s="86"/>
      <c r="DK30" s="86"/>
      <c r="DL30" s="86"/>
      <c r="DM30" s="86"/>
      <c r="DN30" s="86"/>
      <c r="DO30" s="86"/>
      <c r="DP30" s="86"/>
      <c r="DQ30" s="86"/>
      <c r="DR30" s="86"/>
      <c r="DS30" s="86"/>
      <c r="DT30" s="86"/>
      <c r="DU30" s="86"/>
      <c r="DV30" s="86"/>
      <c r="DW30" s="86"/>
      <c r="DX30" s="86"/>
      <c r="DY30" s="86"/>
      <c r="DZ30" s="86"/>
      <c r="EA30" s="86"/>
      <c r="EB30" s="86"/>
      <c r="EC30" s="86"/>
      <c r="ED30" s="86"/>
      <c r="EE30" s="86"/>
      <c r="EF30" s="86"/>
      <c r="EG30" s="86"/>
      <c r="EH30" s="86"/>
      <c r="EI30" s="86"/>
      <c r="EJ30" s="86"/>
      <c r="EK30" s="86"/>
      <c r="EL30" s="86"/>
      <c r="EM30" s="86"/>
      <c r="EN30" s="86"/>
      <c r="EO30" s="86"/>
      <c r="EP30" s="86"/>
      <c r="EQ30" s="86"/>
      <c r="ER30" s="86"/>
      <c r="ES30" s="86"/>
      <c r="ET30" s="86"/>
      <c r="EU30" s="86"/>
      <c r="EV30" s="86"/>
      <c r="EW30" s="86"/>
      <c r="EX30" s="86"/>
      <c r="EY30" s="86"/>
      <c r="EZ30" s="86"/>
      <c r="FA30" s="86"/>
      <c r="FB30" s="86"/>
      <c r="FC30" s="86"/>
      <c r="FD30" s="86"/>
      <c r="FE30" s="86"/>
      <c r="FF30" s="86"/>
      <c r="FG30" s="86"/>
      <c r="FH30" s="86"/>
      <c r="FI30" s="86"/>
      <c r="FJ30" s="86"/>
      <c r="FK30" s="86"/>
      <c r="FL30" s="86"/>
      <c r="FM30" s="86"/>
      <c r="FN30" s="86"/>
      <c r="FO30" s="86"/>
      <c r="FP30" s="86"/>
      <c r="FQ30" s="86"/>
      <c r="FR30" s="86"/>
      <c r="FS30" s="86"/>
      <c r="FT30" s="86"/>
      <c r="FU30" s="86"/>
      <c r="FV30" s="86"/>
      <c r="FW30" s="86"/>
      <c r="FX30" s="86"/>
      <c r="FY30" s="86"/>
      <c r="FZ30" s="86"/>
      <c r="GA30" s="86"/>
      <c r="GB30" s="86"/>
      <c r="GC30" s="86"/>
      <c r="GD30" s="86"/>
      <c r="GE30" s="86"/>
      <c r="GF30" s="86"/>
      <c r="GG30" s="86"/>
      <c r="GH30" s="86"/>
      <c r="GI30" s="86"/>
      <c r="GJ30" s="86"/>
      <c r="GK30" s="86"/>
      <c r="GL30" s="86"/>
      <c r="GM30" s="86"/>
      <c r="GN30" s="86"/>
      <c r="GO30" s="86"/>
      <c r="GP30" s="86"/>
      <c r="GQ30" s="86"/>
      <c r="GR30" s="86"/>
      <c r="GS30" s="86"/>
      <c r="GT30" s="86"/>
      <c r="GU30" s="86"/>
      <c r="GV30" s="86"/>
      <c r="GW30" s="86"/>
      <c r="GX30" s="86"/>
      <c r="GY30" s="86"/>
      <c r="GZ30" s="86"/>
      <c r="HA30" s="86"/>
      <c r="HB30" s="86"/>
      <c r="HC30" s="86"/>
      <c r="HD30" s="86"/>
      <c r="HE30" s="86"/>
      <c r="HF30" s="86"/>
      <c r="HG30" s="86"/>
      <c r="HH30" s="86"/>
      <c r="HI30" s="86"/>
      <c r="HJ30" s="86"/>
      <c r="HK30" s="86"/>
      <c r="HL30" s="86"/>
      <c r="HM30" s="86"/>
      <c r="HN30" s="86"/>
      <c r="HO30" s="86"/>
      <c r="HP30" s="86"/>
      <c r="HQ30" s="86"/>
      <c r="HR30" s="86"/>
      <c r="HS30" s="86"/>
      <c r="HT30" s="86"/>
      <c r="HU30" s="86"/>
      <c r="HV30" s="86"/>
      <c r="HW30" s="86"/>
      <c r="HX30" s="86"/>
      <c r="HY30" s="86"/>
      <c r="HZ30" s="86"/>
      <c r="IA30" s="86"/>
      <c r="IB30" s="86"/>
      <c r="IC30" s="86"/>
      <c r="ID30" s="86"/>
      <c r="IE30" s="86"/>
      <c r="IF30" s="86"/>
      <c r="IG30" s="86"/>
      <c r="IH30" s="86"/>
      <c r="II30" s="86"/>
      <c r="IJ30" s="86"/>
      <c r="IK30" s="86"/>
      <c r="IL30" s="86"/>
      <c r="IM30" s="86"/>
      <c r="IN30" s="86"/>
      <c r="IO30" s="86"/>
      <c r="IP30" s="86"/>
      <c r="IQ30" s="86"/>
      <c r="IR30" s="86"/>
      <c r="IS30" s="86"/>
      <c r="IT30" s="86"/>
      <c r="IU30" s="86"/>
      <c r="IV30" s="86"/>
      <c r="IW30" s="86"/>
      <c r="IX30" s="86"/>
      <c r="IY30" s="86"/>
      <c r="IZ30" s="86"/>
      <c r="JA30" s="86"/>
      <c r="JB30" s="86"/>
      <c r="JC30" s="86"/>
      <c r="JD30" s="86"/>
      <c r="JE30" s="86"/>
      <c r="JF30" s="86"/>
      <c r="JG30" s="86"/>
      <c r="JH30" s="86"/>
      <c r="JI30" s="86"/>
      <c r="JJ30" s="86"/>
      <c r="JK30" s="86"/>
      <c r="JL30" s="86"/>
      <c r="JM30" s="86"/>
      <c r="JN30" s="86"/>
      <c r="JO30" s="86"/>
      <c r="JP30" s="86"/>
      <c r="JQ30" s="86"/>
      <c r="JR30" s="86"/>
      <c r="JS30" s="86"/>
      <c r="JT30" s="86"/>
      <c r="JU30" s="86"/>
      <c r="JV30" s="86"/>
      <c r="JW30" s="86"/>
    </row>
  </sheetData>
  <mergeCells count="13">
    <mergeCell ref="AI2:AJ2"/>
    <mergeCell ref="AL2:AM2"/>
    <mergeCell ref="AO2:AP2"/>
    <mergeCell ref="R2:S2"/>
    <mergeCell ref="U2:V2"/>
    <mergeCell ref="Z2:AA2"/>
    <mergeCell ref="AC2:AD2"/>
    <mergeCell ref="AF2:AG2"/>
    <mergeCell ref="C2:D2"/>
    <mergeCell ref="F2:G2"/>
    <mergeCell ref="I2:J2"/>
    <mergeCell ref="L2:M2"/>
    <mergeCell ref="O2:P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9"/>
  <sheetViews>
    <sheetView topLeftCell="AO1" workbookViewId="0">
      <selection activeCell="BI3" sqref="BI3:BI27"/>
    </sheetView>
  </sheetViews>
  <sheetFormatPr defaultRowHeight="15" x14ac:dyDescent="0.25"/>
  <cols>
    <col min="1" max="1" width="6.85546875" style="63" bestFit="1" customWidth="1"/>
    <col min="2" max="2" width="14.85546875" style="63" bestFit="1" customWidth="1"/>
    <col min="3" max="3" width="11.42578125" style="63" bestFit="1" customWidth="1"/>
    <col min="4" max="4" width="19.5703125" style="63" bestFit="1" customWidth="1"/>
    <col min="5" max="5" width="20.28515625" style="63" bestFit="1" customWidth="1"/>
    <col min="6" max="6" width="6.85546875" style="63" bestFit="1" customWidth="1"/>
    <col min="7" max="7" width="14.85546875" style="63" bestFit="1" customWidth="1"/>
    <col min="8" max="8" width="11.42578125" style="63" bestFit="1" customWidth="1"/>
    <col min="9" max="9" width="19.5703125" style="63" bestFit="1" customWidth="1"/>
    <col min="10" max="10" width="6.85546875" style="63" bestFit="1" customWidth="1"/>
    <col min="11" max="11" width="14.85546875" style="63" bestFit="1" customWidth="1"/>
    <col min="12" max="12" width="11.42578125" style="63" bestFit="1" customWidth="1"/>
    <col min="13" max="13" width="19.5703125" style="63" bestFit="1" customWidth="1"/>
    <col min="14" max="14" width="6.85546875" style="63" bestFit="1" customWidth="1"/>
    <col min="15" max="15" width="14.85546875" style="63" bestFit="1" customWidth="1"/>
    <col min="16" max="16" width="11.42578125" style="63" bestFit="1" customWidth="1"/>
    <col min="17" max="17" width="19.5703125" style="63" bestFit="1" customWidth="1"/>
    <col min="18" max="18" width="6.85546875" style="63" bestFit="1" customWidth="1"/>
    <col min="19" max="19" width="14.85546875" style="63" bestFit="1" customWidth="1"/>
    <col min="20" max="20" width="11.42578125" style="63" bestFit="1" customWidth="1"/>
    <col min="21" max="21" width="19.5703125" style="63" bestFit="1" customWidth="1"/>
    <col min="22" max="22" width="6.85546875" style="63" bestFit="1" customWidth="1"/>
    <col min="23" max="23" width="14.85546875" style="63" bestFit="1" customWidth="1"/>
    <col min="24" max="24" width="11.42578125" style="63" bestFit="1" customWidth="1"/>
    <col min="25" max="27" width="9.140625" style="63"/>
    <col min="28" max="28" width="11.42578125" style="63" bestFit="1" customWidth="1"/>
    <col min="29" max="29" width="19.5703125" style="63" bestFit="1" customWidth="1"/>
    <col min="30" max="30" width="6.85546875" style="63" bestFit="1" customWidth="1"/>
    <col min="31" max="31" width="14.85546875" style="63" bestFit="1" customWidth="1"/>
    <col min="32" max="32" width="11.42578125" style="63" bestFit="1" customWidth="1"/>
    <col min="33" max="33" width="19.5703125" style="63" bestFit="1" customWidth="1"/>
    <col min="34" max="34" width="6.85546875" style="63" bestFit="1" customWidth="1"/>
    <col min="35" max="35" width="14.85546875" style="63" bestFit="1" customWidth="1"/>
    <col min="36" max="36" width="11.42578125" style="63" bestFit="1" customWidth="1"/>
    <col min="37" max="37" width="19.5703125" style="63" bestFit="1" customWidth="1"/>
    <col min="38" max="38" width="6.85546875" style="63" bestFit="1" customWidth="1"/>
    <col min="39" max="39" width="14.85546875" style="63" bestFit="1" customWidth="1"/>
    <col min="40" max="40" width="11.42578125" style="63" bestFit="1" customWidth="1"/>
    <col min="41" max="41" width="19.5703125" style="63" bestFit="1" customWidth="1"/>
    <col min="42" max="42" width="6.85546875" style="63" bestFit="1" customWidth="1"/>
    <col min="43" max="43" width="14.85546875" style="63" bestFit="1" customWidth="1"/>
    <col min="44" max="44" width="11.42578125" style="63" bestFit="1" customWidth="1"/>
    <col min="45" max="45" width="19.5703125" style="63" bestFit="1" customWidth="1"/>
    <col min="46" max="46" width="6.85546875" style="63" bestFit="1" customWidth="1"/>
    <col min="47" max="47" width="14.85546875" style="63" bestFit="1" customWidth="1"/>
    <col min="48" max="48" width="11.42578125" style="63" bestFit="1" customWidth="1"/>
    <col min="49" max="49" width="19.5703125" style="63" bestFit="1" customWidth="1"/>
    <col min="50" max="16384" width="9.140625" style="63"/>
  </cols>
  <sheetData>
    <row r="1" spans="1:61" x14ac:dyDescent="0.25">
      <c r="A1" s="61" t="s">
        <v>177</v>
      </c>
      <c r="B1" s="61"/>
      <c r="C1" s="61"/>
      <c r="D1" s="61"/>
      <c r="E1" s="61"/>
      <c r="F1" s="61" t="s">
        <v>178</v>
      </c>
      <c r="G1" s="61"/>
      <c r="H1" s="61"/>
      <c r="I1" s="61"/>
      <c r="J1" s="61"/>
      <c r="K1" s="61" t="s">
        <v>179</v>
      </c>
      <c r="L1" s="61"/>
      <c r="M1" s="61"/>
      <c r="N1" s="61"/>
      <c r="O1" s="61"/>
      <c r="P1" s="61" t="s">
        <v>180</v>
      </c>
      <c r="Q1" s="61"/>
      <c r="R1" s="61"/>
      <c r="S1" s="61"/>
      <c r="T1" s="61"/>
      <c r="U1" s="61" t="s">
        <v>181</v>
      </c>
      <c r="V1" s="61"/>
      <c r="W1" s="61"/>
      <c r="X1" s="61"/>
      <c r="Y1" s="61"/>
      <c r="Z1" s="61" t="s">
        <v>182</v>
      </c>
      <c r="AA1" s="61"/>
      <c r="AB1" s="61"/>
      <c r="AC1" s="61"/>
      <c r="AD1" s="61"/>
      <c r="AE1" s="61" t="s">
        <v>183</v>
      </c>
      <c r="AF1" s="61"/>
      <c r="AG1" s="61"/>
      <c r="AH1" s="61"/>
      <c r="AI1" s="61"/>
      <c r="AJ1" s="61" t="s">
        <v>184</v>
      </c>
      <c r="AK1" s="61"/>
      <c r="AL1" s="61"/>
      <c r="AM1" s="61"/>
      <c r="AN1" s="61"/>
      <c r="AO1" s="61" t="s">
        <v>185</v>
      </c>
      <c r="AP1" s="61"/>
      <c r="AQ1" s="61"/>
      <c r="AR1" s="61"/>
      <c r="AS1" s="61"/>
      <c r="AT1" s="61" t="s">
        <v>186</v>
      </c>
      <c r="AU1" s="61"/>
      <c r="AV1" s="61"/>
      <c r="AW1" s="61"/>
      <c r="AY1" s="63" t="s">
        <v>187</v>
      </c>
      <c r="BD1" s="63" t="s">
        <v>188</v>
      </c>
    </row>
    <row r="2" spans="1:61" x14ac:dyDescent="0.25">
      <c r="A2" s="62" t="s">
        <v>30</v>
      </c>
      <c r="B2" s="62" t="s">
        <v>189</v>
      </c>
      <c r="C2" s="62" t="s">
        <v>190</v>
      </c>
      <c r="D2" s="62" t="s">
        <v>191</v>
      </c>
      <c r="E2" s="68" t="s">
        <v>264</v>
      </c>
      <c r="F2" s="62" t="s">
        <v>30</v>
      </c>
      <c r="G2" s="62" t="s">
        <v>189</v>
      </c>
      <c r="H2" s="62" t="s">
        <v>190</v>
      </c>
      <c r="I2" s="62" t="s">
        <v>191</v>
      </c>
      <c r="J2" s="62" t="s">
        <v>239</v>
      </c>
      <c r="K2" s="62" t="s">
        <v>30</v>
      </c>
      <c r="L2" s="62" t="s">
        <v>189</v>
      </c>
      <c r="M2" s="62" t="s">
        <v>190</v>
      </c>
      <c r="N2" s="62" t="s">
        <v>191</v>
      </c>
      <c r="O2" s="62" t="s">
        <v>240</v>
      </c>
      <c r="P2" s="62" t="s">
        <v>30</v>
      </c>
      <c r="Q2" s="62" t="s">
        <v>189</v>
      </c>
      <c r="R2" s="62" t="s">
        <v>190</v>
      </c>
      <c r="S2" s="62" t="s">
        <v>191</v>
      </c>
      <c r="T2" s="62" t="s">
        <v>241</v>
      </c>
      <c r="U2" s="62" t="s">
        <v>30</v>
      </c>
      <c r="V2" s="62" t="s">
        <v>189</v>
      </c>
      <c r="W2" s="62" t="s">
        <v>190</v>
      </c>
      <c r="X2" s="62" t="s">
        <v>191</v>
      </c>
      <c r="Y2" s="62" t="s">
        <v>242</v>
      </c>
      <c r="Z2" s="62" t="s">
        <v>30</v>
      </c>
      <c r="AA2" s="62" t="s">
        <v>189</v>
      </c>
      <c r="AB2" s="62" t="s">
        <v>190</v>
      </c>
      <c r="AC2" s="62" t="s">
        <v>191</v>
      </c>
      <c r="AD2" s="62" t="s">
        <v>243</v>
      </c>
      <c r="AE2" s="62" t="s">
        <v>30</v>
      </c>
      <c r="AF2" s="62" t="s">
        <v>189</v>
      </c>
      <c r="AG2" s="62" t="s">
        <v>190</v>
      </c>
      <c r="AH2" s="62" t="s">
        <v>191</v>
      </c>
      <c r="AI2" s="62" t="s">
        <v>244</v>
      </c>
      <c r="AJ2" s="62" t="s">
        <v>30</v>
      </c>
      <c r="AK2" s="62" t="s">
        <v>189</v>
      </c>
      <c r="AL2" s="62" t="s">
        <v>190</v>
      </c>
      <c r="AM2" s="62" t="s">
        <v>191</v>
      </c>
      <c r="AN2" s="62" t="s">
        <v>245</v>
      </c>
      <c r="AO2" s="62" t="s">
        <v>30</v>
      </c>
      <c r="AP2" s="62" t="s">
        <v>189</v>
      </c>
      <c r="AQ2" s="62" t="s">
        <v>190</v>
      </c>
      <c r="AR2" s="62" t="s">
        <v>191</v>
      </c>
      <c r="AS2" s="62" t="s">
        <v>246</v>
      </c>
      <c r="AT2" s="62" t="s">
        <v>30</v>
      </c>
      <c r="AU2" s="62" t="s">
        <v>189</v>
      </c>
      <c r="AV2" s="62" t="s">
        <v>190</v>
      </c>
      <c r="AW2" s="62" t="s">
        <v>191</v>
      </c>
      <c r="AX2" s="63" t="s">
        <v>247</v>
      </c>
      <c r="AY2" s="63" t="s">
        <v>30</v>
      </c>
      <c r="AZ2" s="63" t="s">
        <v>189</v>
      </c>
      <c r="BA2" s="63" t="s">
        <v>190</v>
      </c>
      <c r="BB2" s="63" t="s">
        <v>191</v>
      </c>
      <c r="BC2" s="63" t="s">
        <v>248</v>
      </c>
      <c r="BD2" s="63" t="s">
        <v>30</v>
      </c>
      <c r="BE2" s="63" t="s">
        <v>189</v>
      </c>
      <c r="BF2" s="63" t="s">
        <v>190</v>
      </c>
      <c r="BG2" s="63" t="s">
        <v>191</v>
      </c>
      <c r="BH2" s="63" t="s">
        <v>249</v>
      </c>
      <c r="BI2" s="71" t="s">
        <v>1106</v>
      </c>
    </row>
    <row r="3" spans="1:61" x14ac:dyDescent="0.25">
      <c r="A3" s="62" t="s">
        <v>105</v>
      </c>
      <c r="B3" s="62">
        <v>16</v>
      </c>
      <c r="C3" s="62">
        <v>5.01</v>
      </c>
      <c r="D3" s="64">
        <v>0.31312499999999999</v>
      </c>
      <c r="E3" s="64">
        <f>D3*1000</f>
        <v>313.125</v>
      </c>
      <c r="F3" s="62" t="s">
        <v>105</v>
      </c>
      <c r="G3" s="62">
        <v>16</v>
      </c>
      <c r="H3" s="62">
        <v>6.29</v>
      </c>
      <c r="I3" s="64">
        <v>0.393125</v>
      </c>
      <c r="J3" s="62">
        <f>I3-D3</f>
        <v>8.0000000000000016E-2</v>
      </c>
      <c r="K3" s="62" t="s">
        <v>105</v>
      </c>
      <c r="L3" s="62">
        <v>16</v>
      </c>
      <c r="M3" s="64">
        <v>8.64</v>
      </c>
      <c r="N3" s="62">
        <v>0.54</v>
      </c>
      <c r="O3" s="62">
        <f>N3-I3</f>
        <v>0.14687500000000003</v>
      </c>
      <c r="P3" s="62" t="s">
        <v>105</v>
      </c>
      <c r="Q3" s="64">
        <v>16</v>
      </c>
      <c r="R3" s="62">
        <v>10.25</v>
      </c>
      <c r="S3" s="62">
        <v>0.640625</v>
      </c>
      <c r="T3" s="62">
        <f>S3-N3</f>
        <v>0.10062499999999996</v>
      </c>
      <c r="U3" s="64" t="s">
        <v>105</v>
      </c>
      <c r="V3" s="62">
        <v>16</v>
      </c>
      <c r="W3" s="62">
        <v>11.67</v>
      </c>
      <c r="X3" s="62">
        <v>0.729375</v>
      </c>
      <c r="Y3" s="64">
        <f>X3-S3</f>
        <v>8.8749999999999996E-2</v>
      </c>
      <c r="Z3" s="62" t="s">
        <v>105</v>
      </c>
      <c r="AA3" s="62">
        <v>16</v>
      </c>
      <c r="AB3" s="62">
        <v>12.33</v>
      </c>
      <c r="AC3" s="64">
        <v>0.770625</v>
      </c>
      <c r="AD3" s="62">
        <f>AC3-X3</f>
        <v>4.1250000000000009E-2</v>
      </c>
      <c r="AE3" s="62" t="s">
        <v>105</v>
      </c>
      <c r="AF3" s="62">
        <v>13</v>
      </c>
      <c r="AG3" s="64">
        <v>11.1</v>
      </c>
      <c r="AH3" s="62">
        <v>0.85384615384615381</v>
      </c>
      <c r="AI3" s="62">
        <f>AH3-AC3</f>
        <v>8.3221153846153806E-2</v>
      </c>
      <c r="AJ3" s="62" t="s">
        <v>105</v>
      </c>
      <c r="AK3" s="64">
        <v>11</v>
      </c>
      <c r="AL3" s="62">
        <v>10.1</v>
      </c>
      <c r="AM3" s="62">
        <v>0.9181818181818181</v>
      </c>
      <c r="AN3" s="62">
        <f>AM3-AH3</f>
        <v>6.4335664335664289E-2</v>
      </c>
      <c r="AO3" s="64" t="s">
        <v>105</v>
      </c>
      <c r="AP3" s="62">
        <v>11</v>
      </c>
      <c r="AQ3" s="62">
        <v>12.37</v>
      </c>
      <c r="AR3" s="64">
        <v>1.1245454545454545</v>
      </c>
      <c r="AS3" s="64">
        <f>AR3-AM3</f>
        <v>0.20636363636363642</v>
      </c>
      <c r="AT3" s="62" t="s">
        <v>105</v>
      </c>
      <c r="AU3" s="62">
        <v>11</v>
      </c>
      <c r="AV3" s="64">
        <v>14.69</v>
      </c>
      <c r="AW3" s="64">
        <v>1.3354545454545454</v>
      </c>
      <c r="AX3" s="63">
        <f>AW3-AR3</f>
        <v>0.21090909090909093</v>
      </c>
      <c r="AY3" s="63" t="s">
        <v>105</v>
      </c>
      <c r="AZ3" s="63">
        <v>11</v>
      </c>
      <c r="BA3" s="63">
        <v>15.95</v>
      </c>
      <c r="BB3" s="63">
        <v>1.45</v>
      </c>
      <c r="BC3" s="63">
        <f>BB3-AW3</f>
        <v>0.11454545454545451</v>
      </c>
      <c r="BD3" s="63" t="s">
        <v>105</v>
      </c>
      <c r="BE3" s="63">
        <v>11</v>
      </c>
      <c r="BF3" s="63">
        <v>17.86</v>
      </c>
      <c r="BG3" s="63">
        <v>1.6236363636363635</v>
      </c>
      <c r="BH3" s="63">
        <f>BG3-BB3</f>
        <v>0.17363636363636359</v>
      </c>
      <c r="BI3" s="63">
        <f>BG3*1000</f>
        <v>1623.6363636363635</v>
      </c>
    </row>
    <row r="4" spans="1:61" x14ac:dyDescent="0.25">
      <c r="A4" s="62" t="s">
        <v>106</v>
      </c>
      <c r="B4" s="62">
        <v>17</v>
      </c>
      <c r="C4" s="62">
        <v>5.0199999999999996</v>
      </c>
      <c r="D4" s="64">
        <v>0.29529411764705882</v>
      </c>
      <c r="E4" s="64">
        <f t="shared" ref="E4:E27" si="0">D4*1000</f>
        <v>295.29411764705884</v>
      </c>
      <c r="F4" s="62" t="s">
        <v>106</v>
      </c>
      <c r="G4" s="62">
        <v>17</v>
      </c>
      <c r="H4" s="62">
        <v>6.28</v>
      </c>
      <c r="I4" s="64">
        <v>0.36941176470588238</v>
      </c>
      <c r="J4" s="62">
        <f t="shared" ref="J4:J27" si="1">I4-D4</f>
        <v>7.4117647058823566E-2</v>
      </c>
      <c r="K4" s="62" t="s">
        <v>106</v>
      </c>
      <c r="L4" s="62">
        <v>17</v>
      </c>
      <c r="M4" s="64">
        <v>8.5299999999999994</v>
      </c>
      <c r="N4" s="62">
        <v>0.50176470588235289</v>
      </c>
      <c r="O4" s="62">
        <f t="shared" ref="O4:O27" si="2">N4-I4</f>
        <v>0.13235294117647051</v>
      </c>
      <c r="P4" s="62" t="s">
        <v>106</v>
      </c>
      <c r="Q4" s="64">
        <v>17</v>
      </c>
      <c r="R4" s="62">
        <v>10.42</v>
      </c>
      <c r="S4" s="62">
        <v>0.61294117647058821</v>
      </c>
      <c r="T4" s="62">
        <f t="shared" ref="T4:T27" si="3">S4-N4</f>
        <v>0.11117647058823532</v>
      </c>
      <c r="U4" s="64" t="s">
        <v>106</v>
      </c>
      <c r="V4" s="62">
        <v>17</v>
      </c>
      <c r="W4" s="62">
        <v>12.36</v>
      </c>
      <c r="X4" s="62">
        <v>0.72705882352941176</v>
      </c>
      <c r="Y4" s="64">
        <f t="shared" ref="Y4:Y27" si="4">X4-S4</f>
        <v>0.11411764705882355</v>
      </c>
      <c r="Z4" s="62" t="s">
        <v>106</v>
      </c>
      <c r="AA4" s="62">
        <v>14</v>
      </c>
      <c r="AB4" s="62">
        <v>10.53</v>
      </c>
      <c r="AC4" s="64">
        <v>0.75214285714285711</v>
      </c>
      <c r="AD4" s="62">
        <f t="shared" ref="AD4:AD27" si="5">AC4-X4</f>
        <v>2.5084033613445356E-2</v>
      </c>
      <c r="AE4" s="62" t="s">
        <v>106</v>
      </c>
      <c r="AF4" s="62">
        <v>13</v>
      </c>
      <c r="AG4" s="64">
        <v>11.15</v>
      </c>
      <c r="AH4" s="62">
        <v>0.85769230769230775</v>
      </c>
      <c r="AI4" s="62">
        <f t="shared" ref="AI4:AI27" si="6">AH4-AC4</f>
        <v>0.10554945054945064</v>
      </c>
      <c r="AJ4" s="62" t="s">
        <v>106</v>
      </c>
      <c r="AK4" s="64">
        <v>11</v>
      </c>
      <c r="AL4" s="62">
        <v>9.9600000000000009</v>
      </c>
      <c r="AM4" s="62">
        <v>0.90545454545454551</v>
      </c>
      <c r="AN4" s="62">
        <f t="shared" ref="AN4:AN27" si="7">AM4-AH4</f>
        <v>4.7762237762237758E-2</v>
      </c>
      <c r="AO4" s="64" t="s">
        <v>106</v>
      </c>
      <c r="AP4" s="62">
        <v>11</v>
      </c>
      <c r="AQ4" s="62">
        <v>11.73</v>
      </c>
      <c r="AR4" s="64">
        <v>1.0663636363636364</v>
      </c>
      <c r="AS4" s="64">
        <f t="shared" ref="AS4:AS27" si="8">AR4-AM4</f>
        <v>0.16090909090909089</v>
      </c>
      <c r="AT4" s="62" t="s">
        <v>106</v>
      </c>
      <c r="AU4" s="62">
        <v>11</v>
      </c>
      <c r="AV4" s="64">
        <v>13.84</v>
      </c>
      <c r="AW4" s="64">
        <v>1.2581818181818181</v>
      </c>
      <c r="AX4" s="63">
        <f t="shared" ref="AX4:AX27" si="9">AW4-AR4</f>
        <v>0.19181818181818167</v>
      </c>
      <c r="AY4" s="63" t="s">
        <v>106</v>
      </c>
      <c r="AZ4" s="63">
        <v>11</v>
      </c>
      <c r="BA4" s="63">
        <v>15.22</v>
      </c>
      <c r="BB4" s="63">
        <v>1.3836363636363638</v>
      </c>
      <c r="BC4" s="63">
        <f t="shared" ref="BC4:BC27" si="10">BB4-AW4</f>
        <v>0.12545454545454571</v>
      </c>
      <c r="BD4" s="63" t="s">
        <v>106</v>
      </c>
      <c r="BE4" s="63">
        <v>11</v>
      </c>
      <c r="BF4" s="63">
        <v>16.829999999999998</v>
      </c>
      <c r="BG4" s="63">
        <v>1.5299999999999998</v>
      </c>
      <c r="BH4" s="63">
        <f t="shared" ref="BH4:BH27" si="11">BG4-BB4</f>
        <v>0.14636363636363603</v>
      </c>
      <c r="BI4" s="63">
        <f t="shared" ref="BI4:BI27" si="12">BG4*1000</f>
        <v>1529.9999999999998</v>
      </c>
    </row>
    <row r="5" spans="1:61" x14ac:dyDescent="0.25">
      <c r="A5" s="62" t="s">
        <v>107</v>
      </c>
      <c r="B5" s="62">
        <v>16</v>
      </c>
      <c r="C5" s="62">
        <v>5.25</v>
      </c>
      <c r="D5" s="64">
        <v>0.328125</v>
      </c>
      <c r="E5" s="64">
        <f t="shared" si="0"/>
        <v>328.125</v>
      </c>
      <c r="F5" s="62" t="s">
        <v>107</v>
      </c>
      <c r="G5" s="62">
        <v>16</v>
      </c>
      <c r="H5" s="62">
        <v>6.53</v>
      </c>
      <c r="I5" s="64">
        <v>0.40812500000000002</v>
      </c>
      <c r="J5" s="62">
        <f t="shared" si="1"/>
        <v>8.0000000000000016E-2</v>
      </c>
      <c r="K5" s="62" t="s">
        <v>107</v>
      </c>
      <c r="L5" s="62">
        <v>16</v>
      </c>
      <c r="M5" s="64">
        <v>8.58</v>
      </c>
      <c r="N5" s="62">
        <v>0.53625</v>
      </c>
      <c r="O5" s="62">
        <f t="shared" si="2"/>
        <v>0.12812499999999999</v>
      </c>
      <c r="P5" s="62" t="s">
        <v>107</v>
      </c>
      <c r="Q5" s="64">
        <v>16</v>
      </c>
      <c r="R5" s="62">
        <v>10.199999999999999</v>
      </c>
      <c r="S5" s="62">
        <v>0.63749999999999996</v>
      </c>
      <c r="T5" s="62">
        <f t="shared" si="3"/>
        <v>0.10124999999999995</v>
      </c>
      <c r="U5" s="64" t="s">
        <v>107</v>
      </c>
      <c r="V5" s="62">
        <v>16</v>
      </c>
      <c r="W5" s="62">
        <v>12.14</v>
      </c>
      <c r="X5" s="62">
        <v>0.75875000000000004</v>
      </c>
      <c r="Y5" s="64">
        <f t="shared" si="4"/>
        <v>0.12125000000000008</v>
      </c>
      <c r="Z5" s="62" t="s">
        <v>107</v>
      </c>
      <c r="AA5" s="62">
        <v>16</v>
      </c>
      <c r="AB5" s="62">
        <v>12.64</v>
      </c>
      <c r="AC5" s="64">
        <v>0.79</v>
      </c>
      <c r="AD5" s="62">
        <f t="shared" si="5"/>
        <v>3.125E-2</v>
      </c>
      <c r="AE5" s="62" t="s">
        <v>107</v>
      </c>
      <c r="AF5" s="62">
        <v>16</v>
      </c>
      <c r="AG5" s="64">
        <v>13.6</v>
      </c>
      <c r="AH5" s="62">
        <v>0.85</v>
      </c>
      <c r="AI5" s="62">
        <f t="shared" si="6"/>
        <v>5.9999999999999942E-2</v>
      </c>
      <c r="AJ5" s="62" t="s">
        <v>107</v>
      </c>
      <c r="AK5" s="64">
        <v>16</v>
      </c>
      <c r="AL5" s="62">
        <v>14.55</v>
      </c>
      <c r="AM5" s="62">
        <v>0.90937500000000004</v>
      </c>
      <c r="AN5" s="62">
        <f t="shared" si="7"/>
        <v>5.9375000000000067E-2</v>
      </c>
      <c r="AO5" s="64" t="s">
        <v>107</v>
      </c>
      <c r="AP5" s="62">
        <v>16</v>
      </c>
      <c r="AQ5" s="62">
        <v>17.54</v>
      </c>
      <c r="AR5" s="64">
        <v>1.0962499999999999</v>
      </c>
      <c r="AS5" s="64">
        <f t="shared" si="8"/>
        <v>0.1868749999999999</v>
      </c>
      <c r="AT5" s="62" t="s">
        <v>107</v>
      </c>
      <c r="AU5" s="62">
        <v>16</v>
      </c>
      <c r="AV5" s="64">
        <v>21.29</v>
      </c>
      <c r="AW5" s="64">
        <v>1.3306249999999999</v>
      </c>
      <c r="AX5" s="63">
        <f t="shared" si="9"/>
        <v>0.234375</v>
      </c>
      <c r="AY5" s="63" t="s">
        <v>107</v>
      </c>
      <c r="AZ5" s="63">
        <v>16</v>
      </c>
      <c r="BA5" s="63">
        <v>23.15</v>
      </c>
      <c r="BB5" s="63">
        <v>1.4468749999999999</v>
      </c>
      <c r="BC5" s="63">
        <f t="shared" si="10"/>
        <v>0.11624999999999996</v>
      </c>
      <c r="BD5" s="63" t="s">
        <v>107</v>
      </c>
      <c r="BE5" s="63">
        <v>16</v>
      </c>
      <c r="BF5" s="63">
        <v>25.95</v>
      </c>
      <c r="BG5" s="63">
        <v>1.621875</v>
      </c>
      <c r="BH5" s="63">
        <f t="shared" si="11"/>
        <v>0.17500000000000004</v>
      </c>
      <c r="BI5" s="63">
        <f t="shared" si="12"/>
        <v>1621.875</v>
      </c>
    </row>
    <row r="6" spans="1:61" x14ac:dyDescent="0.25">
      <c r="A6" s="62" t="s">
        <v>108</v>
      </c>
      <c r="B6" s="62">
        <v>16</v>
      </c>
      <c r="C6" s="62">
        <v>5.0199999999999996</v>
      </c>
      <c r="D6" s="64">
        <v>0.31374999999999997</v>
      </c>
      <c r="E6" s="64">
        <f t="shared" si="0"/>
        <v>313.75</v>
      </c>
      <c r="F6" s="62" t="s">
        <v>108</v>
      </c>
      <c r="G6" s="62">
        <v>16</v>
      </c>
      <c r="H6" s="62">
        <v>6.43</v>
      </c>
      <c r="I6" s="64">
        <v>0.40187499999999998</v>
      </c>
      <c r="J6" s="62">
        <f t="shared" si="1"/>
        <v>8.8125000000000009E-2</v>
      </c>
      <c r="K6" s="62" t="s">
        <v>108</v>
      </c>
      <c r="L6" s="62">
        <v>16</v>
      </c>
      <c r="M6" s="64">
        <v>8.48</v>
      </c>
      <c r="N6" s="62">
        <v>0.53</v>
      </c>
      <c r="O6" s="62">
        <f t="shared" si="2"/>
        <v>0.12812500000000004</v>
      </c>
      <c r="P6" s="62" t="s">
        <v>108</v>
      </c>
      <c r="Q6" s="64">
        <v>16</v>
      </c>
      <c r="R6" s="62">
        <v>10.28</v>
      </c>
      <c r="S6" s="62">
        <v>0.64249999999999996</v>
      </c>
      <c r="T6" s="62">
        <f t="shared" si="3"/>
        <v>0.11249999999999993</v>
      </c>
      <c r="U6" s="64" t="s">
        <v>108</v>
      </c>
      <c r="V6" s="62">
        <v>16</v>
      </c>
      <c r="W6" s="62">
        <v>11.76</v>
      </c>
      <c r="X6" s="62">
        <v>0.73499999999999999</v>
      </c>
      <c r="Y6" s="64">
        <f t="shared" si="4"/>
        <v>9.2500000000000027E-2</v>
      </c>
      <c r="Z6" s="62" t="s">
        <v>108</v>
      </c>
      <c r="AA6" s="62">
        <v>16</v>
      </c>
      <c r="AB6" s="62">
        <v>12.24</v>
      </c>
      <c r="AC6" s="64">
        <v>0.76500000000000001</v>
      </c>
      <c r="AD6" s="62">
        <f t="shared" si="5"/>
        <v>3.0000000000000027E-2</v>
      </c>
      <c r="AE6" s="62" t="s">
        <v>108</v>
      </c>
      <c r="AF6" s="62">
        <v>15</v>
      </c>
      <c r="AG6" s="64">
        <v>12.53</v>
      </c>
      <c r="AH6" s="62">
        <v>0.83533333333333326</v>
      </c>
      <c r="AI6" s="62">
        <f t="shared" si="6"/>
        <v>7.0333333333333248E-2</v>
      </c>
      <c r="AJ6" s="62" t="s">
        <v>108</v>
      </c>
      <c r="AK6" s="64">
        <v>14</v>
      </c>
      <c r="AL6" s="62">
        <v>12.5</v>
      </c>
      <c r="AM6" s="62">
        <v>0.8928571428571429</v>
      </c>
      <c r="AN6" s="62">
        <f t="shared" si="7"/>
        <v>5.7523809523809644E-2</v>
      </c>
      <c r="AO6" s="64" t="s">
        <v>108</v>
      </c>
      <c r="AP6" s="62">
        <v>14</v>
      </c>
      <c r="AQ6" s="62">
        <v>15.16</v>
      </c>
      <c r="AR6" s="64">
        <v>1.082857142857143</v>
      </c>
      <c r="AS6" s="64">
        <f t="shared" si="8"/>
        <v>0.19000000000000006</v>
      </c>
      <c r="AT6" s="62" t="s">
        <v>108</v>
      </c>
      <c r="AU6" s="62">
        <v>14</v>
      </c>
      <c r="AV6" s="64">
        <v>18.02</v>
      </c>
      <c r="AW6" s="64">
        <v>1.2871428571428571</v>
      </c>
      <c r="AX6" s="63">
        <f t="shared" si="9"/>
        <v>0.20428571428571418</v>
      </c>
      <c r="AY6" s="63" t="s">
        <v>108</v>
      </c>
      <c r="AZ6" s="63">
        <v>13</v>
      </c>
      <c r="BA6" s="63">
        <v>19.53</v>
      </c>
      <c r="BB6" s="63">
        <v>1.5023076923076923</v>
      </c>
      <c r="BC6" s="63">
        <f t="shared" si="10"/>
        <v>0.2151648351648352</v>
      </c>
      <c r="BD6" s="63" t="s">
        <v>108</v>
      </c>
      <c r="BE6" s="63">
        <v>13</v>
      </c>
      <c r="BF6" s="63">
        <v>20.6</v>
      </c>
      <c r="BG6" s="63">
        <v>1.5846153846153848</v>
      </c>
      <c r="BH6" s="63">
        <f t="shared" si="11"/>
        <v>8.2307692307692415E-2</v>
      </c>
      <c r="BI6" s="63">
        <f t="shared" si="12"/>
        <v>1584.6153846153848</v>
      </c>
    </row>
    <row r="7" spans="1:61" x14ac:dyDescent="0.25">
      <c r="A7" s="62" t="s">
        <v>109</v>
      </c>
      <c r="B7" s="62">
        <v>17</v>
      </c>
      <c r="C7" s="62">
        <v>5.43</v>
      </c>
      <c r="D7" s="64">
        <v>0.31941176470588234</v>
      </c>
      <c r="E7" s="64">
        <f t="shared" si="0"/>
        <v>319.41176470588232</v>
      </c>
      <c r="F7" s="62" t="s">
        <v>109</v>
      </c>
      <c r="G7" s="62">
        <v>17</v>
      </c>
      <c r="H7" s="62">
        <v>6.62</v>
      </c>
      <c r="I7" s="64">
        <v>0.38941176470588235</v>
      </c>
      <c r="J7" s="62">
        <f t="shared" si="1"/>
        <v>7.0000000000000007E-2</v>
      </c>
      <c r="K7" s="62" t="s">
        <v>109</v>
      </c>
      <c r="L7" s="62">
        <v>17</v>
      </c>
      <c r="M7" s="64">
        <v>9.35</v>
      </c>
      <c r="N7" s="62">
        <v>0.54999999999999993</v>
      </c>
      <c r="O7" s="62">
        <f t="shared" si="2"/>
        <v>0.16058823529411759</v>
      </c>
      <c r="P7" s="62" t="s">
        <v>109</v>
      </c>
      <c r="Q7" s="64">
        <v>17</v>
      </c>
      <c r="R7" s="62">
        <v>11.12</v>
      </c>
      <c r="S7" s="62">
        <v>0.65411764705882347</v>
      </c>
      <c r="T7" s="62">
        <f t="shared" si="3"/>
        <v>0.10411764705882354</v>
      </c>
      <c r="U7" s="64" t="s">
        <v>109</v>
      </c>
      <c r="V7" s="62">
        <v>17</v>
      </c>
      <c r="W7" s="62">
        <v>12.15</v>
      </c>
      <c r="X7" s="62">
        <v>0.71470588235294119</v>
      </c>
      <c r="Y7" s="64">
        <f t="shared" si="4"/>
        <v>6.058823529411772E-2</v>
      </c>
      <c r="Z7" s="62" t="s">
        <v>109</v>
      </c>
      <c r="AA7" s="62">
        <v>17</v>
      </c>
      <c r="AB7" s="62">
        <v>12.39</v>
      </c>
      <c r="AC7" s="64">
        <v>0.72882352941176476</v>
      </c>
      <c r="AD7" s="62">
        <f t="shared" si="5"/>
        <v>1.4117647058823568E-2</v>
      </c>
      <c r="AE7" s="62" t="s">
        <v>109</v>
      </c>
      <c r="AF7" s="62">
        <v>16</v>
      </c>
      <c r="AG7" s="64">
        <v>12.44</v>
      </c>
      <c r="AH7" s="62">
        <v>0.77749999999999997</v>
      </c>
      <c r="AI7" s="62">
        <f t="shared" si="6"/>
        <v>4.867647058823521E-2</v>
      </c>
      <c r="AJ7" s="62" t="s">
        <v>109</v>
      </c>
      <c r="AK7" s="64">
        <v>14</v>
      </c>
      <c r="AL7" s="62">
        <v>12</v>
      </c>
      <c r="AM7" s="62">
        <v>0.8571428571428571</v>
      </c>
      <c r="AN7" s="62">
        <f t="shared" si="7"/>
        <v>7.9642857142857126E-2</v>
      </c>
      <c r="AO7" s="64" t="s">
        <v>109</v>
      </c>
      <c r="AP7" s="62">
        <v>14</v>
      </c>
      <c r="AQ7" s="62">
        <v>15.55</v>
      </c>
      <c r="AR7" s="64">
        <v>1.1107142857142858</v>
      </c>
      <c r="AS7" s="64">
        <f t="shared" si="8"/>
        <v>0.25357142857142867</v>
      </c>
      <c r="AT7" s="62" t="s">
        <v>109</v>
      </c>
      <c r="AU7" s="62">
        <v>14</v>
      </c>
      <c r="AV7" s="64">
        <v>18.55</v>
      </c>
      <c r="AW7" s="64">
        <v>1.325</v>
      </c>
      <c r="AX7" s="63">
        <f t="shared" si="9"/>
        <v>0.21428571428571419</v>
      </c>
      <c r="AY7" s="63" t="s">
        <v>109</v>
      </c>
      <c r="AZ7" s="63">
        <v>14</v>
      </c>
      <c r="BA7" s="63">
        <v>20.100000000000001</v>
      </c>
      <c r="BB7" s="63">
        <v>1.4357142857142857</v>
      </c>
      <c r="BC7" s="63">
        <f t="shared" si="10"/>
        <v>0.11071428571428577</v>
      </c>
      <c r="BD7" s="63" t="s">
        <v>109</v>
      </c>
      <c r="BE7" s="63">
        <v>14</v>
      </c>
      <c r="BF7" s="63">
        <v>22.89</v>
      </c>
      <c r="BG7" s="63">
        <v>1.635</v>
      </c>
      <c r="BH7" s="63">
        <f t="shared" si="11"/>
        <v>0.19928571428571429</v>
      </c>
      <c r="BI7" s="63">
        <f t="shared" si="12"/>
        <v>1635</v>
      </c>
    </row>
    <row r="8" spans="1:61" x14ac:dyDescent="0.25">
      <c r="A8" s="62" t="s">
        <v>110</v>
      </c>
      <c r="B8" s="62">
        <v>17</v>
      </c>
      <c r="C8" s="62">
        <v>5.35</v>
      </c>
      <c r="D8" s="64">
        <v>0.31470588235294117</v>
      </c>
      <c r="E8" s="64">
        <f t="shared" si="0"/>
        <v>314.70588235294116</v>
      </c>
      <c r="F8" s="62" t="s">
        <v>110</v>
      </c>
      <c r="G8" s="62">
        <v>17</v>
      </c>
      <c r="H8" s="62">
        <v>6.77</v>
      </c>
      <c r="I8" s="64">
        <v>0.39823529411764702</v>
      </c>
      <c r="J8" s="62">
        <f t="shared" si="1"/>
        <v>8.3529411764705852E-2</v>
      </c>
      <c r="K8" s="62" t="s">
        <v>110</v>
      </c>
      <c r="L8" s="62">
        <v>17</v>
      </c>
      <c r="M8" s="64">
        <v>9.1</v>
      </c>
      <c r="N8" s="62">
        <v>0.53529411764705881</v>
      </c>
      <c r="O8" s="62">
        <f t="shared" si="2"/>
        <v>0.13705882352941179</v>
      </c>
      <c r="P8" s="62" t="s">
        <v>110</v>
      </c>
      <c r="Q8" s="64">
        <v>17</v>
      </c>
      <c r="R8" s="62">
        <v>10.64</v>
      </c>
      <c r="S8" s="62">
        <v>0.62588235294117656</v>
      </c>
      <c r="T8" s="62">
        <f t="shared" si="3"/>
        <v>9.0588235294117747E-2</v>
      </c>
      <c r="U8" s="64" t="s">
        <v>110</v>
      </c>
      <c r="V8" s="62">
        <v>17</v>
      </c>
      <c r="W8" s="62">
        <v>12.6</v>
      </c>
      <c r="X8" s="62">
        <v>0.74117647058823533</v>
      </c>
      <c r="Y8" s="64">
        <f t="shared" si="4"/>
        <v>0.11529411764705877</v>
      </c>
      <c r="Z8" s="62" t="s">
        <v>110</v>
      </c>
      <c r="AA8" s="62">
        <v>17</v>
      </c>
      <c r="AB8" s="62">
        <v>13.45</v>
      </c>
      <c r="AC8" s="64">
        <v>0.79117647058823526</v>
      </c>
      <c r="AD8" s="62">
        <f t="shared" si="5"/>
        <v>4.9999999999999933E-2</v>
      </c>
      <c r="AE8" s="62" t="s">
        <v>110</v>
      </c>
      <c r="AF8" s="62">
        <v>17</v>
      </c>
      <c r="AG8" s="64">
        <v>14.69</v>
      </c>
      <c r="AH8" s="62">
        <v>0.86411764705882355</v>
      </c>
      <c r="AI8" s="62">
        <f t="shared" si="6"/>
        <v>7.2941176470588287E-2</v>
      </c>
      <c r="AJ8" s="62" t="s">
        <v>110</v>
      </c>
      <c r="AK8" s="64">
        <v>17</v>
      </c>
      <c r="AL8" s="62">
        <v>15.04</v>
      </c>
      <c r="AM8" s="62">
        <v>0.88470588235294112</v>
      </c>
      <c r="AN8" s="62">
        <f t="shared" si="7"/>
        <v>2.0588235294117574E-2</v>
      </c>
      <c r="AO8" s="64" t="s">
        <v>110</v>
      </c>
      <c r="AP8" s="62">
        <v>17</v>
      </c>
      <c r="AQ8" s="62">
        <v>18.48</v>
      </c>
      <c r="AR8" s="64">
        <v>1.0870588235294119</v>
      </c>
      <c r="AS8" s="64">
        <f t="shared" si="8"/>
        <v>0.20235294117647074</v>
      </c>
      <c r="AT8" s="62" t="s">
        <v>110</v>
      </c>
      <c r="AU8" s="62">
        <v>17</v>
      </c>
      <c r="AV8" s="64">
        <v>22.01</v>
      </c>
      <c r="AW8" s="64">
        <v>1.2947058823529414</v>
      </c>
      <c r="AX8" s="63">
        <f t="shared" si="9"/>
        <v>0.20764705882352952</v>
      </c>
      <c r="AY8" s="63" t="s">
        <v>110</v>
      </c>
      <c r="AZ8" s="63">
        <v>17</v>
      </c>
      <c r="BA8" s="63">
        <v>24.38</v>
      </c>
      <c r="BB8" s="63">
        <v>1.4341176470588235</v>
      </c>
      <c r="BC8" s="63">
        <f t="shared" si="10"/>
        <v>0.13941176470588212</v>
      </c>
      <c r="BD8" s="63" t="s">
        <v>110</v>
      </c>
      <c r="BE8" s="63">
        <v>17</v>
      </c>
      <c r="BF8" s="63">
        <v>27.25</v>
      </c>
      <c r="BG8" s="63">
        <v>1.6029411764705883</v>
      </c>
      <c r="BH8" s="63">
        <f t="shared" si="11"/>
        <v>0.16882352941176482</v>
      </c>
      <c r="BI8" s="63">
        <f t="shared" si="12"/>
        <v>1602.9411764705883</v>
      </c>
    </row>
    <row r="9" spans="1:61" x14ac:dyDescent="0.25">
      <c r="A9" s="62" t="s">
        <v>111</v>
      </c>
      <c r="B9" s="62">
        <v>17</v>
      </c>
      <c r="C9" s="62">
        <v>5.15</v>
      </c>
      <c r="D9" s="64">
        <v>0.30294117647058827</v>
      </c>
      <c r="E9" s="64">
        <f t="shared" si="0"/>
        <v>302.94117647058829</v>
      </c>
      <c r="F9" s="62" t="s">
        <v>111</v>
      </c>
      <c r="G9" s="62">
        <v>17</v>
      </c>
      <c r="H9" s="62">
        <v>6.64</v>
      </c>
      <c r="I9" s="64">
        <v>0.39058823529411762</v>
      </c>
      <c r="J9" s="62">
        <f t="shared" si="1"/>
        <v>8.7647058823529356E-2</v>
      </c>
      <c r="K9" s="62" t="s">
        <v>111</v>
      </c>
      <c r="L9" s="62">
        <v>17</v>
      </c>
      <c r="M9" s="64">
        <v>8.91</v>
      </c>
      <c r="N9" s="62">
        <v>0.52411764705882358</v>
      </c>
      <c r="O9" s="62">
        <f t="shared" si="2"/>
        <v>0.13352941176470595</v>
      </c>
      <c r="P9" s="62" t="s">
        <v>111</v>
      </c>
      <c r="Q9" s="64">
        <v>17</v>
      </c>
      <c r="R9" s="62">
        <v>10.76</v>
      </c>
      <c r="S9" s="62">
        <v>0.63294117647058823</v>
      </c>
      <c r="T9" s="62">
        <f t="shared" si="3"/>
        <v>0.10882352941176465</v>
      </c>
      <c r="U9" s="64" t="s">
        <v>111</v>
      </c>
      <c r="V9" s="62">
        <v>17</v>
      </c>
      <c r="W9" s="62">
        <v>12.38</v>
      </c>
      <c r="X9" s="62">
        <v>0.72823529411764709</v>
      </c>
      <c r="Y9" s="64">
        <f t="shared" si="4"/>
        <v>9.5294117647058862E-2</v>
      </c>
      <c r="Z9" s="62" t="s">
        <v>111</v>
      </c>
      <c r="AA9" s="62">
        <v>17</v>
      </c>
      <c r="AB9" s="62">
        <v>13.53</v>
      </c>
      <c r="AC9" s="64">
        <v>0.79588235294117649</v>
      </c>
      <c r="AD9" s="62">
        <f t="shared" si="5"/>
        <v>6.7647058823529393E-2</v>
      </c>
      <c r="AE9" s="62" t="s">
        <v>111</v>
      </c>
      <c r="AF9" s="62">
        <v>16</v>
      </c>
      <c r="AG9" s="64">
        <v>13.27</v>
      </c>
      <c r="AH9" s="62">
        <v>0.82937499999999997</v>
      </c>
      <c r="AI9" s="62">
        <f t="shared" si="6"/>
        <v>3.3492647058823488E-2</v>
      </c>
      <c r="AJ9" s="62" t="s">
        <v>111</v>
      </c>
      <c r="AK9" s="64">
        <v>15</v>
      </c>
      <c r="AL9" s="62">
        <v>12.94</v>
      </c>
      <c r="AM9" s="62">
        <v>0.86266666666666658</v>
      </c>
      <c r="AN9" s="62">
        <f t="shared" si="7"/>
        <v>3.3291666666666608E-2</v>
      </c>
      <c r="AO9" s="64" t="s">
        <v>111</v>
      </c>
      <c r="AP9" s="62">
        <v>15</v>
      </c>
      <c r="AQ9" s="62">
        <v>15.73</v>
      </c>
      <c r="AR9" s="64">
        <v>1.0486666666666666</v>
      </c>
      <c r="AS9" s="64">
        <f t="shared" si="8"/>
        <v>0.18600000000000005</v>
      </c>
      <c r="AT9" s="62" t="s">
        <v>111</v>
      </c>
      <c r="AU9" s="62">
        <v>15</v>
      </c>
      <c r="AV9" s="64">
        <v>18.47</v>
      </c>
      <c r="AW9" s="64">
        <v>1.2313333333333332</v>
      </c>
      <c r="AX9" s="63">
        <f t="shared" si="9"/>
        <v>0.18266666666666653</v>
      </c>
      <c r="AY9" s="63" t="s">
        <v>111</v>
      </c>
      <c r="AZ9" s="63">
        <v>15</v>
      </c>
      <c r="BA9" s="63">
        <v>20.86</v>
      </c>
      <c r="BB9" s="63">
        <v>1.3906666666666667</v>
      </c>
      <c r="BC9" s="63">
        <f t="shared" si="10"/>
        <v>0.15933333333333355</v>
      </c>
      <c r="BD9" s="63" t="s">
        <v>111</v>
      </c>
      <c r="BE9" s="63">
        <v>15</v>
      </c>
      <c r="BF9" s="63">
        <v>23.69</v>
      </c>
      <c r="BG9" s="63">
        <v>1.5793333333333335</v>
      </c>
      <c r="BH9" s="63">
        <f t="shared" si="11"/>
        <v>0.18866666666666676</v>
      </c>
      <c r="BI9" s="63">
        <f t="shared" si="12"/>
        <v>1579.3333333333335</v>
      </c>
    </row>
    <row r="10" spans="1:61" x14ac:dyDescent="0.25">
      <c r="A10" s="62" t="s">
        <v>112</v>
      </c>
      <c r="B10" s="62">
        <v>16</v>
      </c>
      <c r="C10" s="62">
        <v>4.9000000000000004</v>
      </c>
      <c r="D10" s="64">
        <v>0.30625000000000002</v>
      </c>
      <c r="E10" s="64">
        <f t="shared" si="0"/>
        <v>306.25</v>
      </c>
      <c r="F10" s="62" t="s">
        <v>112</v>
      </c>
      <c r="G10" s="62">
        <v>16</v>
      </c>
      <c r="H10" s="62">
        <v>6.3</v>
      </c>
      <c r="I10" s="64">
        <v>0.39374999999999999</v>
      </c>
      <c r="J10" s="62">
        <f t="shared" si="1"/>
        <v>8.7499999999999967E-2</v>
      </c>
      <c r="K10" s="62" t="s">
        <v>112</v>
      </c>
      <c r="L10" s="62">
        <v>16</v>
      </c>
      <c r="M10" s="64">
        <v>8.57</v>
      </c>
      <c r="N10" s="62">
        <v>0.53562500000000002</v>
      </c>
      <c r="O10" s="62">
        <f t="shared" si="2"/>
        <v>0.14187500000000003</v>
      </c>
      <c r="P10" s="62" t="s">
        <v>112</v>
      </c>
      <c r="Q10" s="64">
        <v>16</v>
      </c>
      <c r="R10" s="62">
        <v>10.33</v>
      </c>
      <c r="S10" s="62">
        <v>0.645625</v>
      </c>
      <c r="T10" s="62">
        <f t="shared" si="3"/>
        <v>0.10999999999999999</v>
      </c>
      <c r="U10" s="64" t="s">
        <v>112</v>
      </c>
      <c r="V10" s="62">
        <v>16</v>
      </c>
      <c r="W10" s="62">
        <v>12.05</v>
      </c>
      <c r="X10" s="62">
        <v>0.75312500000000004</v>
      </c>
      <c r="Y10" s="64">
        <f t="shared" si="4"/>
        <v>0.10750000000000004</v>
      </c>
      <c r="Z10" s="62" t="s">
        <v>112</v>
      </c>
      <c r="AA10" s="62">
        <v>15</v>
      </c>
      <c r="AB10" s="62">
        <v>13.25</v>
      </c>
      <c r="AC10" s="64">
        <v>0.8833333333333333</v>
      </c>
      <c r="AD10" s="62">
        <f t="shared" si="5"/>
        <v>0.13020833333333326</v>
      </c>
      <c r="AE10" s="62" t="s">
        <v>112</v>
      </c>
      <c r="AF10" s="62">
        <v>14</v>
      </c>
      <c r="AG10" s="64">
        <v>12.34</v>
      </c>
      <c r="AH10" s="62">
        <v>0.88142857142857145</v>
      </c>
      <c r="AI10" s="62">
        <f t="shared" si="6"/>
        <v>-1.9047619047618536E-3</v>
      </c>
      <c r="AJ10" s="62" t="s">
        <v>112</v>
      </c>
      <c r="AK10" s="64">
        <v>13</v>
      </c>
      <c r="AL10" s="62">
        <v>12.47</v>
      </c>
      <c r="AM10" s="62">
        <v>0.95923076923076933</v>
      </c>
      <c r="AN10" s="62">
        <f t="shared" si="7"/>
        <v>7.7802197802197881E-2</v>
      </c>
      <c r="AO10" s="64" t="s">
        <v>112</v>
      </c>
      <c r="AP10" s="62">
        <v>12</v>
      </c>
      <c r="AQ10" s="62">
        <v>13.37</v>
      </c>
      <c r="AR10" s="64">
        <v>1.1141666666666665</v>
      </c>
      <c r="AS10" s="64">
        <f t="shared" si="8"/>
        <v>0.1549358974358972</v>
      </c>
      <c r="AT10" s="62" t="s">
        <v>112</v>
      </c>
      <c r="AU10" s="62">
        <v>12</v>
      </c>
      <c r="AV10" s="64">
        <v>15.77</v>
      </c>
      <c r="AW10" s="64">
        <v>1.3141666666666667</v>
      </c>
      <c r="AX10" s="63">
        <f t="shared" si="9"/>
        <v>0.20000000000000018</v>
      </c>
      <c r="AY10" s="63" t="s">
        <v>112</v>
      </c>
      <c r="AZ10" s="63">
        <v>12</v>
      </c>
      <c r="BA10" s="63">
        <v>17.809999999999999</v>
      </c>
      <c r="BB10" s="63">
        <v>1.4841666666666666</v>
      </c>
      <c r="BC10" s="63">
        <f t="shared" si="10"/>
        <v>0.16999999999999993</v>
      </c>
      <c r="BD10" s="63" t="s">
        <v>112</v>
      </c>
      <c r="BE10" s="63">
        <v>12</v>
      </c>
      <c r="BF10" s="63">
        <v>20</v>
      </c>
      <c r="BG10" s="63">
        <v>1.6666666666666667</v>
      </c>
      <c r="BH10" s="63">
        <f t="shared" si="11"/>
        <v>0.18250000000000011</v>
      </c>
      <c r="BI10" s="63">
        <f t="shared" si="12"/>
        <v>1666.6666666666667</v>
      </c>
    </row>
    <row r="11" spans="1:61" x14ac:dyDescent="0.25">
      <c r="A11" s="62" t="s">
        <v>113</v>
      </c>
      <c r="B11" s="62">
        <v>17</v>
      </c>
      <c r="C11" s="62">
        <v>4.97</v>
      </c>
      <c r="D11" s="64">
        <v>0.29235294117647059</v>
      </c>
      <c r="E11" s="64">
        <f t="shared" si="0"/>
        <v>292.35294117647061</v>
      </c>
      <c r="F11" s="62" t="s">
        <v>113</v>
      </c>
      <c r="G11" s="62">
        <v>17</v>
      </c>
      <c r="H11" s="62">
        <v>6.37</v>
      </c>
      <c r="I11" s="64">
        <v>0.37470588235294117</v>
      </c>
      <c r="J11" s="62">
        <f t="shared" si="1"/>
        <v>8.2352941176470573E-2</v>
      </c>
      <c r="K11" s="62" t="s">
        <v>113</v>
      </c>
      <c r="L11" s="62">
        <v>17</v>
      </c>
      <c r="M11" s="64">
        <v>8.67</v>
      </c>
      <c r="N11" s="62">
        <v>0.51</v>
      </c>
      <c r="O11" s="62">
        <f t="shared" si="2"/>
        <v>0.13529411764705884</v>
      </c>
      <c r="P11" s="62" t="s">
        <v>113</v>
      </c>
      <c r="Q11" s="64">
        <v>17</v>
      </c>
      <c r="R11" s="62">
        <v>10.43</v>
      </c>
      <c r="S11" s="62">
        <v>0.61352941176470588</v>
      </c>
      <c r="T11" s="62">
        <f t="shared" si="3"/>
        <v>0.10352941176470587</v>
      </c>
      <c r="U11" s="64" t="s">
        <v>113</v>
      </c>
      <c r="V11" s="62">
        <v>17</v>
      </c>
      <c r="W11" s="62">
        <v>11.65</v>
      </c>
      <c r="X11" s="62">
        <v>0.68529411764705883</v>
      </c>
      <c r="Y11" s="64">
        <f t="shared" si="4"/>
        <v>7.1764705882352953E-2</v>
      </c>
      <c r="Z11" s="62" t="s">
        <v>113</v>
      </c>
      <c r="AA11" s="62">
        <v>17</v>
      </c>
      <c r="AB11" s="62">
        <v>12.96</v>
      </c>
      <c r="AC11" s="64">
        <v>0.76235294117647068</v>
      </c>
      <c r="AD11" s="62">
        <f t="shared" si="5"/>
        <v>7.7058823529411846E-2</v>
      </c>
      <c r="AE11" s="62" t="s">
        <v>113</v>
      </c>
      <c r="AF11" s="62">
        <v>17</v>
      </c>
      <c r="AG11" s="64">
        <v>13.69</v>
      </c>
      <c r="AH11" s="62">
        <v>0.80529411764705883</v>
      </c>
      <c r="AI11" s="62">
        <f t="shared" si="6"/>
        <v>4.2941176470588149E-2</v>
      </c>
      <c r="AJ11" s="62" t="s">
        <v>113</v>
      </c>
      <c r="AK11" s="64">
        <v>17</v>
      </c>
      <c r="AL11" s="62">
        <v>14.72</v>
      </c>
      <c r="AM11" s="62">
        <v>0.86588235294117655</v>
      </c>
      <c r="AN11" s="62">
        <f t="shared" si="7"/>
        <v>6.058823529411772E-2</v>
      </c>
      <c r="AO11" s="64" t="s">
        <v>113</v>
      </c>
      <c r="AP11" s="62">
        <v>17</v>
      </c>
      <c r="AQ11" s="62">
        <v>17.690000000000001</v>
      </c>
      <c r="AR11" s="64">
        <v>1.0405882352941178</v>
      </c>
      <c r="AS11" s="64">
        <f t="shared" si="8"/>
        <v>0.17470588235294127</v>
      </c>
      <c r="AT11" s="62" t="s">
        <v>113</v>
      </c>
      <c r="AU11" s="62">
        <v>17</v>
      </c>
      <c r="AV11" s="64">
        <v>20.87</v>
      </c>
      <c r="AW11" s="64">
        <v>1.2276470588235295</v>
      </c>
      <c r="AX11" s="63">
        <f t="shared" si="9"/>
        <v>0.18705882352941172</v>
      </c>
      <c r="AY11" s="63" t="s">
        <v>113</v>
      </c>
      <c r="AZ11" s="63">
        <v>17</v>
      </c>
      <c r="BA11" s="63">
        <v>23.53</v>
      </c>
      <c r="BB11" s="63">
        <v>1.3841176470588237</v>
      </c>
      <c r="BC11" s="63">
        <f t="shared" si="10"/>
        <v>0.15647058823529414</v>
      </c>
      <c r="BD11" s="63" t="s">
        <v>113</v>
      </c>
      <c r="BE11" s="63">
        <v>17</v>
      </c>
      <c r="BF11" s="63">
        <v>26.66</v>
      </c>
      <c r="BG11" s="63">
        <v>1.5682352941176472</v>
      </c>
      <c r="BH11" s="63">
        <f t="shared" si="11"/>
        <v>0.1841176470588235</v>
      </c>
      <c r="BI11" s="63">
        <f t="shared" si="12"/>
        <v>1568.2352941176471</v>
      </c>
    </row>
    <row r="12" spans="1:61" x14ac:dyDescent="0.25">
      <c r="A12" s="62" t="s">
        <v>114</v>
      </c>
      <c r="B12" s="62">
        <v>16</v>
      </c>
      <c r="C12" s="62">
        <v>4.9000000000000004</v>
      </c>
      <c r="D12" s="64">
        <v>0.30625000000000002</v>
      </c>
      <c r="E12" s="64">
        <f t="shared" si="0"/>
        <v>306.25</v>
      </c>
      <c r="F12" s="62" t="s">
        <v>114</v>
      </c>
      <c r="G12" s="62">
        <v>16</v>
      </c>
      <c r="H12" s="62">
        <v>6.57</v>
      </c>
      <c r="I12" s="64">
        <v>0.41062500000000002</v>
      </c>
      <c r="J12" s="62">
        <f t="shared" si="1"/>
        <v>0.104375</v>
      </c>
      <c r="K12" s="62" t="s">
        <v>114</v>
      </c>
      <c r="L12" s="62">
        <v>16</v>
      </c>
      <c r="M12" s="64">
        <v>8.77</v>
      </c>
      <c r="N12" s="62">
        <v>0.54812499999999997</v>
      </c>
      <c r="O12" s="62">
        <f t="shared" si="2"/>
        <v>0.13749999999999996</v>
      </c>
      <c r="P12" s="62" t="s">
        <v>114</v>
      </c>
      <c r="Q12" s="64">
        <v>16</v>
      </c>
      <c r="R12" s="62">
        <v>10.39</v>
      </c>
      <c r="S12" s="62">
        <v>0.64937500000000004</v>
      </c>
      <c r="T12" s="62">
        <f t="shared" si="3"/>
        <v>0.10125000000000006</v>
      </c>
      <c r="U12" s="64" t="s">
        <v>114</v>
      </c>
      <c r="V12" s="62">
        <v>16</v>
      </c>
      <c r="W12" s="62">
        <v>11.95</v>
      </c>
      <c r="X12" s="62">
        <v>0.74687499999999996</v>
      </c>
      <c r="Y12" s="64">
        <f t="shared" si="4"/>
        <v>9.749999999999992E-2</v>
      </c>
      <c r="Z12" s="62" t="s">
        <v>114</v>
      </c>
      <c r="AA12" s="62">
        <v>16</v>
      </c>
      <c r="AB12" s="62">
        <v>13.07</v>
      </c>
      <c r="AC12" s="64">
        <v>0.81687500000000002</v>
      </c>
      <c r="AD12" s="62">
        <f t="shared" si="5"/>
        <v>7.0000000000000062E-2</v>
      </c>
      <c r="AE12" s="62" t="s">
        <v>114</v>
      </c>
      <c r="AF12" s="62">
        <v>16</v>
      </c>
      <c r="AG12" s="64">
        <v>14.08</v>
      </c>
      <c r="AH12" s="62">
        <v>0.88</v>
      </c>
      <c r="AI12" s="62">
        <f t="shared" si="6"/>
        <v>6.3124999999999987E-2</v>
      </c>
      <c r="AJ12" s="62" t="s">
        <v>114</v>
      </c>
      <c r="AK12" s="64">
        <v>14</v>
      </c>
      <c r="AL12" s="62">
        <v>12.82</v>
      </c>
      <c r="AM12" s="62">
        <v>0.9157142857142857</v>
      </c>
      <c r="AN12" s="62">
        <f t="shared" si="7"/>
        <v>3.5714285714285698E-2</v>
      </c>
      <c r="AO12" s="64" t="s">
        <v>114</v>
      </c>
      <c r="AP12" s="62">
        <v>14</v>
      </c>
      <c r="AQ12" s="62">
        <v>15.16</v>
      </c>
      <c r="AR12" s="64">
        <v>1.082857142857143</v>
      </c>
      <c r="AS12" s="64">
        <f t="shared" si="8"/>
        <v>0.16714285714285726</v>
      </c>
      <c r="AT12" s="62" t="s">
        <v>114</v>
      </c>
      <c r="AU12" s="62">
        <v>14</v>
      </c>
      <c r="AV12" s="64">
        <v>17.91</v>
      </c>
      <c r="AW12" s="64">
        <v>1.2792857142857144</v>
      </c>
      <c r="AX12" s="63">
        <f t="shared" si="9"/>
        <v>0.1964285714285714</v>
      </c>
      <c r="AY12" s="63" t="s">
        <v>114</v>
      </c>
      <c r="AZ12" s="63">
        <v>14</v>
      </c>
      <c r="BA12" s="63">
        <v>20.03</v>
      </c>
      <c r="BB12" s="63">
        <v>1.4307142857142858</v>
      </c>
      <c r="BC12" s="63">
        <f t="shared" si="10"/>
        <v>0.15142857142857147</v>
      </c>
      <c r="BD12" s="63" t="s">
        <v>114</v>
      </c>
      <c r="BE12" s="63">
        <v>14</v>
      </c>
      <c r="BF12" s="63">
        <v>22.53</v>
      </c>
      <c r="BG12" s="63">
        <v>1.6092857142857144</v>
      </c>
      <c r="BH12" s="63">
        <f t="shared" si="11"/>
        <v>0.1785714285714286</v>
      </c>
      <c r="BI12" s="63">
        <f t="shared" si="12"/>
        <v>1609.2857142857144</v>
      </c>
    </row>
    <row r="13" spans="1:61" x14ac:dyDescent="0.25">
      <c r="A13" s="62" t="s">
        <v>115</v>
      </c>
      <c r="B13" s="62">
        <v>17</v>
      </c>
      <c r="C13" s="62">
        <v>5.39</v>
      </c>
      <c r="D13" s="64">
        <v>0.31705882352941173</v>
      </c>
      <c r="E13" s="64">
        <f t="shared" si="0"/>
        <v>317.05882352941171</v>
      </c>
      <c r="F13" s="62" t="s">
        <v>115</v>
      </c>
      <c r="G13" s="62">
        <v>17</v>
      </c>
      <c r="H13" s="62">
        <v>6.66</v>
      </c>
      <c r="I13" s="64">
        <v>0.39176470588235296</v>
      </c>
      <c r="J13" s="62">
        <f t="shared" si="1"/>
        <v>7.4705882352941233E-2</v>
      </c>
      <c r="K13" s="62" t="s">
        <v>115</v>
      </c>
      <c r="L13" s="62">
        <v>17</v>
      </c>
      <c r="M13" s="64">
        <v>9.24</v>
      </c>
      <c r="N13" s="62">
        <v>0.54352941176470593</v>
      </c>
      <c r="O13" s="62">
        <f t="shared" si="2"/>
        <v>0.15176470588235297</v>
      </c>
      <c r="P13" s="62" t="s">
        <v>115</v>
      </c>
      <c r="Q13" s="64">
        <v>17</v>
      </c>
      <c r="R13" s="62">
        <v>11.35</v>
      </c>
      <c r="S13" s="62">
        <v>0.66764705882352937</v>
      </c>
      <c r="T13" s="62">
        <f t="shared" si="3"/>
        <v>0.12411764705882344</v>
      </c>
      <c r="U13" s="64" t="s">
        <v>115</v>
      </c>
      <c r="V13" s="62">
        <v>17</v>
      </c>
      <c r="W13" s="62">
        <v>12.79</v>
      </c>
      <c r="X13" s="62">
        <v>0.75235294117647056</v>
      </c>
      <c r="Y13" s="64">
        <f t="shared" si="4"/>
        <v>8.4705882352941186E-2</v>
      </c>
      <c r="Z13" s="62" t="s">
        <v>115</v>
      </c>
      <c r="AA13" s="62">
        <v>17</v>
      </c>
      <c r="AB13" s="62">
        <v>15.49</v>
      </c>
      <c r="AC13" s="64">
        <v>0.91117647058823525</v>
      </c>
      <c r="AD13" s="62">
        <f t="shared" si="5"/>
        <v>0.1588235294117647</v>
      </c>
      <c r="AE13" s="62" t="s">
        <v>115</v>
      </c>
      <c r="AF13" s="62">
        <v>17</v>
      </c>
      <c r="AG13" s="64">
        <v>17.11</v>
      </c>
      <c r="AH13" s="62">
        <v>1.006470588235294</v>
      </c>
      <c r="AI13" s="62">
        <f t="shared" si="6"/>
        <v>9.5294117647058751E-2</v>
      </c>
      <c r="AJ13" s="62" t="s">
        <v>115</v>
      </c>
      <c r="AK13" s="64">
        <v>17</v>
      </c>
      <c r="AL13" s="62">
        <v>17.899999999999999</v>
      </c>
      <c r="AM13" s="62">
        <v>1.052941176470588</v>
      </c>
      <c r="AN13" s="62">
        <f t="shared" si="7"/>
        <v>4.6470588235294041E-2</v>
      </c>
      <c r="AO13" s="64" t="s">
        <v>115</v>
      </c>
      <c r="AP13" s="62">
        <v>17</v>
      </c>
      <c r="AQ13" s="62">
        <v>20.94</v>
      </c>
      <c r="AR13" s="64">
        <v>1.2317647058823531</v>
      </c>
      <c r="AS13" s="64">
        <f t="shared" si="8"/>
        <v>0.17882352941176505</v>
      </c>
      <c r="AT13" s="62" t="s">
        <v>115</v>
      </c>
      <c r="AU13" s="62">
        <v>17</v>
      </c>
      <c r="AV13" s="64">
        <v>24.27</v>
      </c>
      <c r="AW13" s="64">
        <v>1.4276470588235295</v>
      </c>
      <c r="AX13" s="63">
        <f t="shared" si="9"/>
        <v>0.1958823529411764</v>
      </c>
      <c r="AY13" s="63" t="s">
        <v>115</v>
      </c>
      <c r="AZ13" s="63">
        <v>17</v>
      </c>
      <c r="BA13" s="63">
        <v>26.58</v>
      </c>
      <c r="BB13" s="63">
        <v>1.5635294117647058</v>
      </c>
      <c r="BC13" s="63">
        <f t="shared" si="10"/>
        <v>0.13588235294117634</v>
      </c>
      <c r="BD13" s="63" t="s">
        <v>115</v>
      </c>
      <c r="BE13" s="63">
        <v>17</v>
      </c>
      <c r="BF13" s="63">
        <v>29.15</v>
      </c>
      <c r="BG13" s="63">
        <v>1.7147058823529411</v>
      </c>
      <c r="BH13" s="63">
        <f t="shared" si="11"/>
        <v>0.15117647058823525</v>
      </c>
      <c r="BI13" s="63">
        <f t="shared" si="12"/>
        <v>1714.705882352941</v>
      </c>
    </row>
    <row r="14" spans="1:61" x14ac:dyDescent="0.25">
      <c r="A14" s="62" t="s">
        <v>116</v>
      </c>
      <c r="B14" s="62">
        <v>17</v>
      </c>
      <c r="C14" s="62">
        <v>5.15</v>
      </c>
      <c r="D14" s="64">
        <v>0.30294117647058827</v>
      </c>
      <c r="E14" s="64">
        <f t="shared" si="0"/>
        <v>302.94117647058829</v>
      </c>
      <c r="F14" s="62" t="s">
        <v>116</v>
      </c>
      <c r="G14" s="62">
        <v>17</v>
      </c>
      <c r="H14" s="62">
        <v>6.66</v>
      </c>
      <c r="I14" s="64">
        <v>0.39176470588235296</v>
      </c>
      <c r="J14" s="62">
        <f t="shared" si="1"/>
        <v>8.882352941176469E-2</v>
      </c>
      <c r="K14" s="62" t="s">
        <v>116</v>
      </c>
      <c r="L14" s="62">
        <v>17</v>
      </c>
      <c r="M14" s="64">
        <v>8.7899999999999991</v>
      </c>
      <c r="N14" s="62">
        <v>0.51705882352941168</v>
      </c>
      <c r="O14" s="62">
        <f t="shared" si="2"/>
        <v>0.12529411764705872</v>
      </c>
      <c r="P14" s="62" t="s">
        <v>116</v>
      </c>
      <c r="Q14" s="64">
        <v>17</v>
      </c>
      <c r="R14" s="62">
        <v>10.32</v>
      </c>
      <c r="S14" s="62">
        <v>0.60705882352941176</v>
      </c>
      <c r="T14" s="62">
        <f t="shared" si="3"/>
        <v>9.000000000000008E-2</v>
      </c>
      <c r="U14" s="64" t="s">
        <v>116</v>
      </c>
      <c r="V14" s="62">
        <v>17</v>
      </c>
      <c r="W14" s="62">
        <v>11.99</v>
      </c>
      <c r="X14" s="62">
        <v>0.70529411764705885</v>
      </c>
      <c r="Y14" s="64">
        <f t="shared" si="4"/>
        <v>9.8235294117647087E-2</v>
      </c>
      <c r="Z14" s="62" t="s">
        <v>116</v>
      </c>
      <c r="AA14" s="62">
        <v>17</v>
      </c>
      <c r="AB14" s="62">
        <v>14.65</v>
      </c>
      <c r="AC14" s="64">
        <v>0.86176470588235299</v>
      </c>
      <c r="AD14" s="62">
        <f t="shared" si="5"/>
        <v>0.15647058823529414</v>
      </c>
      <c r="AE14" s="62" t="s">
        <v>116</v>
      </c>
      <c r="AF14" s="62">
        <v>17</v>
      </c>
      <c r="AG14" s="64">
        <v>16.079999999999998</v>
      </c>
      <c r="AH14" s="62">
        <v>0.9458823529411764</v>
      </c>
      <c r="AI14" s="62">
        <f t="shared" si="6"/>
        <v>8.4117647058823408E-2</v>
      </c>
      <c r="AJ14" s="62" t="s">
        <v>116</v>
      </c>
      <c r="AK14" s="64">
        <v>17</v>
      </c>
      <c r="AL14" s="62">
        <v>16.809999999999999</v>
      </c>
      <c r="AM14" s="62">
        <v>0.98882352941176466</v>
      </c>
      <c r="AN14" s="62">
        <f t="shared" si="7"/>
        <v>4.294117647058826E-2</v>
      </c>
      <c r="AO14" s="64" t="s">
        <v>116</v>
      </c>
      <c r="AP14" s="62">
        <v>17</v>
      </c>
      <c r="AQ14" s="62">
        <v>20.239999999999998</v>
      </c>
      <c r="AR14" s="64">
        <v>1.1905882352941175</v>
      </c>
      <c r="AS14" s="64">
        <f t="shared" si="8"/>
        <v>0.20176470588235285</v>
      </c>
      <c r="AT14" s="62" t="s">
        <v>116</v>
      </c>
      <c r="AU14" s="62">
        <v>17</v>
      </c>
      <c r="AV14" s="64">
        <v>23.33</v>
      </c>
      <c r="AW14" s="64">
        <v>1.3723529411764706</v>
      </c>
      <c r="AX14" s="63">
        <f t="shared" si="9"/>
        <v>0.18176470588235305</v>
      </c>
      <c r="AY14" s="63" t="s">
        <v>116</v>
      </c>
      <c r="AZ14" s="63">
        <v>17</v>
      </c>
      <c r="BA14" s="63">
        <v>25.48</v>
      </c>
      <c r="BB14" s="63">
        <v>1.4988235294117647</v>
      </c>
      <c r="BC14" s="63">
        <f t="shared" si="10"/>
        <v>0.12647058823529411</v>
      </c>
      <c r="BD14" s="63" t="s">
        <v>116</v>
      </c>
      <c r="BE14" s="63">
        <v>17</v>
      </c>
      <c r="BF14" s="63">
        <v>27.89</v>
      </c>
      <c r="BG14" s="63">
        <v>1.6405882352941177</v>
      </c>
      <c r="BH14" s="63">
        <f t="shared" si="11"/>
        <v>0.14176470588235301</v>
      </c>
      <c r="BI14" s="63">
        <f t="shared" si="12"/>
        <v>1640.5882352941176</v>
      </c>
    </row>
    <row r="15" spans="1:61" x14ac:dyDescent="0.25">
      <c r="A15" s="62" t="s">
        <v>117</v>
      </c>
      <c r="B15" s="62">
        <v>17</v>
      </c>
      <c r="C15" s="62">
        <v>4.88</v>
      </c>
      <c r="D15" s="64">
        <v>0.28705882352941176</v>
      </c>
      <c r="E15" s="64">
        <f t="shared" si="0"/>
        <v>287.05882352941177</v>
      </c>
      <c r="F15" s="62" t="s">
        <v>117</v>
      </c>
      <c r="G15" s="62">
        <v>17</v>
      </c>
      <c r="H15" s="62">
        <v>6.74</v>
      </c>
      <c r="I15" s="64">
        <v>0.39647058823529413</v>
      </c>
      <c r="J15" s="62">
        <f t="shared" si="1"/>
        <v>0.10941176470588238</v>
      </c>
      <c r="K15" s="62" t="s">
        <v>117</v>
      </c>
      <c r="L15" s="62">
        <v>17</v>
      </c>
      <c r="M15" s="64">
        <v>8.86</v>
      </c>
      <c r="N15" s="62">
        <v>0.52117647058823524</v>
      </c>
      <c r="O15" s="62">
        <f t="shared" si="2"/>
        <v>0.12470588235294111</v>
      </c>
      <c r="P15" s="62" t="s">
        <v>117</v>
      </c>
      <c r="Q15" s="64">
        <v>17</v>
      </c>
      <c r="R15" s="62">
        <v>10.220000000000001</v>
      </c>
      <c r="S15" s="62">
        <v>0.60117647058823531</v>
      </c>
      <c r="T15" s="62">
        <f t="shared" si="3"/>
        <v>8.0000000000000071E-2</v>
      </c>
      <c r="U15" s="64" t="s">
        <v>117</v>
      </c>
      <c r="V15" s="62">
        <v>17</v>
      </c>
      <c r="W15" s="62">
        <v>10.64</v>
      </c>
      <c r="X15" s="62">
        <v>0.62588235294117656</v>
      </c>
      <c r="Y15" s="64">
        <f t="shared" si="4"/>
        <v>2.4705882352941244E-2</v>
      </c>
      <c r="Z15" s="62" t="s">
        <v>117</v>
      </c>
      <c r="AA15" s="62">
        <v>17</v>
      </c>
      <c r="AB15" s="62">
        <v>13.08</v>
      </c>
      <c r="AC15" s="64">
        <v>0.76941176470588235</v>
      </c>
      <c r="AD15" s="62">
        <f t="shared" si="5"/>
        <v>0.14352941176470579</v>
      </c>
      <c r="AE15" s="62" t="s">
        <v>117</v>
      </c>
      <c r="AF15" s="62">
        <v>17</v>
      </c>
      <c r="AG15" s="64">
        <v>13.78</v>
      </c>
      <c r="AH15" s="62">
        <v>0.81058823529411761</v>
      </c>
      <c r="AI15" s="62">
        <f t="shared" si="6"/>
        <v>4.1176470588235259E-2</v>
      </c>
      <c r="AJ15" s="62" t="s">
        <v>117</v>
      </c>
      <c r="AK15" s="64">
        <v>15</v>
      </c>
      <c r="AL15" s="62">
        <v>14.56</v>
      </c>
      <c r="AM15" s="62">
        <v>0.97066666666666668</v>
      </c>
      <c r="AN15" s="62">
        <f t="shared" si="7"/>
        <v>0.16007843137254907</v>
      </c>
      <c r="AO15" s="64" t="s">
        <v>117</v>
      </c>
      <c r="AP15" s="62">
        <v>15</v>
      </c>
      <c r="AQ15" s="62">
        <v>17.23</v>
      </c>
      <c r="AR15" s="64">
        <v>1.1486666666666667</v>
      </c>
      <c r="AS15" s="64">
        <f t="shared" si="8"/>
        <v>0.17800000000000005</v>
      </c>
      <c r="AT15" s="62" t="s">
        <v>117</v>
      </c>
      <c r="AU15" s="62">
        <v>15</v>
      </c>
      <c r="AV15" s="64">
        <v>19.98</v>
      </c>
      <c r="AW15" s="64">
        <v>1.3320000000000001</v>
      </c>
      <c r="AX15" s="63">
        <f t="shared" si="9"/>
        <v>0.18333333333333335</v>
      </c>
      <c r="AY15" s="63" t="s">
        <v>117</v>
      </c>
      <c r="AZ15" s="63">
        <v>15</v>
      </c>
      <c r="BA15" s="63">
        <v>22.1</v>
      </c>
      <c r="BB15" s="63">
        <v>1.4733333333333334</v>
      </c>
      <c r="BC15" s="63">
        <f t="shared" si="10"/>
        <v>0.14133333333333331</v>
      </c>
      <c r="BD15" s="63" t="s">
        <v>117</v>
      </c>
      <c r="BE15" s="63">
        <v>15</v>
      </c>
      <c r="BF15" s="63">
        <v>24.34</v>
      </c>
      <c r="BG15" s="63">
        <v>1.6226666666666667</v>
      </c>
      <c r="BH15" s="63">
        <f t="shared" si="11"/>
        <v>0.14933333333333332</v>
      </c>
      <c r="BI15" s="63">
        <f t="shared" si="12"/>
        <v>1622.6666666666667</v>
      </c>
    </row>
    <row r="16" spans="1:61" x14ac:dyDescent="0.25">
      <c r="A16" s="62" t="s">
        <v>118</v>
      </c>
      <c r="B16" s="62">
        <v>16</v>
      </c>
      <c r="C16" s="62">
        <v>4.55</v>
      </c>
      <c r="D16" s="64">
        <v>0.28437499999999999</v>
      </c>
      <c r="E16" s="64">
        <f t="shared" si="0"/>
        <v>284.375</v>
      </c>
      <c r="F16" s="62" t="s">
        <v>118</v>
      </c>
      <c r="G16" s="62">
        <v>16</v>
      </c>
      <c r="H16" s="62">
        <v>6.08</v>
      </c>
      <c r="I16" s="64">
        <v>0.38</v>
      </c>
      <c r="J16" s="62">
        <f t="shared" si="1"/>
        <v>9.5625000000000016E-2</v>
      </c>
      <c r="K16" s="62" t="s">
        <v>118</v>
      </c>
      <c r="L16" s="62">
        <v>16</v>
      </c>
      <c r="M16" s="64">
        <v>8.1</v>
      </c>
      <c r="N16" s="62">
        <v>0.50624999999999998</v>
      </c>
      <c r="O16" s="62">
        <f t="shared" si="2"/>
        <v>0.12624999999999997</v>
      </c>
      <c r="P16" s="62" t="s">
        <v>118</v>
      </c>
      <c r="Q16" s="64">
        <v>16</v>
      </c>
      <c r="R16" s="62">
        <v>9.58</v>
      </c>
      <c r="S16" s="62">
        <v>0.59875</v>
      </c>
      <c r="T16" s="62">
        <f t="shared" si="3"/>
        <v>9.2500000000000027E-2</v>
      </c>
      <c r="U16" s="64" t="s">
        <v>118</v>
      </c>
      <c r="V16" s="62">
        <v>16</v>
      </c>
      <c r="W16" s="62">
        <v>10.9</v>
      </c>
      <c r="X16" s="62">
        <v>0.68125000000000002</v>
      </c>
      <c r="Y16" s="64">
        <f t="shared" si="4"/>
        <v>8.2500000000000018E-2</v>
      </c>
      <c r="Z16" s="62" t="s">
        <v>118</v>
      </c>
      <c r="AA16" s="62">
        <v>16</v>
      </c>
      <c r="AB16" s="62">
        <v>13.01</v>
      </c>
      <c r="AC16" s="64">
        <v>0.81312499999999999</v>
      </c>
      <c r="AD16" s="62">
        <f t="shared" si="5"/>
        <v>0.13187499999999996</v>
      </c>
      <c r="AE16" s="62" t="s">
        <v>118</v>
      </c>
      <c r="AF16" s="62">
        <v>16</v>
      </c>
      <c r="AG16" s="64">
        <v>14.77</v>
      </c>
      <c r="AH16" s="62">
        <v>0.92312499999999997</v>
      </c>
      <c r="AI16" s="62">
        <f t="shared" si="6"/>
        <v>0.10999999999999999</v>
      </c>
      <c r="AJ16" s="62" t="s">
        <v>118</v>
      </c>
      <c r="AK16" s="64">
        <v>16</v>
      </c>
      <c r="AL16" s="62">
        <v>15.45</v>
      </c>
      <c r="AM16" s="62">
        <v>0.96562499999999996</v>
      </c>
      <c r="AN16" s="64">
        <f t="shared" si="7"/>
        <v>4.2499999999999982E-2</v>
      </c>
      <c r="AO16" s="64" t="s">
        <v>118</v>
      </c>
      <c r="AP16" s="62">
        <v>16</v>
      </c>
      <c r="AQ16" s="62">
        <v>17.68</v>
      </c>
      <c r="AR16" s="64">
        <v>1.105</v>
      </c>
      <c r="AS16" s="64">
        <f t="shared" si="8"/>
        <v>0.13937500000000003</v>
      </c>
      <c r="AT16" s="62" t="s">
        <v>118</v>
      </c>
      <c r="AU16" s="62">
        <v>16</v>
      </c>
      <c r="AV16" s="64">
        <v>20</v>
      </c>
      <c r="AW16" s="64">
        <v>1.25</v>
      </c>
      <c r="AX16" s="63">
        <f t="shared" si="9"/>
        <v>0.14500000000000002</v>
      </c>
      <c r="AY16" s="63" t="s">
        <v>118</v>
      </c>
      <c r="AZ16" s="63">
        <v>16</v>
      </c>
      <c r="BA16" s="63">
        <v>21.5</v>
      </c>
      <c r="BB16" s="63">
        <v>1.34375</v>
      </c>
      <c r="BC16" s="63">
        <f t="shared" si="10"/>
        <v>9.375E-2</v>
      </c>
      <c r="BD16" s="63" t="s">
        <v>118</v>
      </c>
      <c r="BE16" s="63">
        <v>16</v>
      </c>
      <c r="BF16" s="63">
        <v>21.78</v>
      </c>
      <c r="BG16" s="63">
        <v>1.3612500000000001</v>
      </c>
      <c r="BH16" s="63">
        <f t="shared" si="11"/>
        <v>1.7500000000000071E-2</v>
      </c>
      <c r="BI16" s="63">
        <f t="shared" si="12"/>
        <v>1361.25</v>
      </c>
    </row>
    <row r="17" spans="1:61" x14ac:dyDescent="0.25">
      <c r="A17" s="62" t="s">
        <v>119</v>
      </c>
      <c r="B17" s="62">
        <v>17</v>
      </c>
      <c r="C17" s="62">
        <v>5.14</v>
      </c>
      <c r="D17" s="64">
        <v>0.30235294117647055</v>
      </c>
      <c r="E17" s="64">
        <f t="shared" si="0"/>
        <v>302.35294117647055</v>
      </c>
      <c r="F17" s="62" t="s">
        <v>119</v>
      </c>
      <c r="G17" s="62">
        <v>17</v>
      </c>
      <c r="H17" s="62">
        <v>6.58</v>
      </c>
      <c r="I17" s="64">
        <v>0.38705882352941179</v>
      </c>
      <c r="J17" s="62">
        <f t="shared" si="1"/>
        <v>8.4705882352941242E-2</v>
      </c>
      <c r="K17" s="62" t="s">
        <v>119</v>
      </c>
      <c r="L17" s="62">
        <v>17</v>
      </c>
      <c r="M17" s="64">
        <v>8.57</v>
      </c>
      <c r="N17" s="62">
        <v>0.50411764705882356</v>
      </c>
      <c r="O17" s="62">
        <f t="shared" si="2"/>
        <v>0.11705882352941177</v>
      </c>
      <c r="P17" s="62" t="s">
        <v>119</v>
      </c>
      <c r="Q17" s="64">
        <v>17</v>
      </c>
      <c r="R17" s="62">
        <v>9.51</v>
      </c>
      <c r="S17" s="62">
        <v>0.55941176470588239</v>
      </c>
      <c r="T17" s="62">
        <f t="shared" si="3"/>
        <v>5.5294117647058827E-2</v>
      </c>
      <c r="U17" s="64" t="s">
        <v>119</v>
      </c>
      <c r="V17" s="62">
        <v>17</v>
      </c>
      <c r="W17" s="62">
        <v>11.37</v>
      </c>
      <c r="X17" s="62">
        <v>0.66882352941176471</v>
      </c>
      <c r="Y17" s="64">
        <f t="shared" si="4"/>
        <v>0.10941176470588232</v>
      </c>
      <c r="Z17" s="62" t="s">
        <v>119</v>
      </c>
      <c r="AA17" s="62">
        <v>16</v>
      </c>
      <c r="AB17" s="62">
        <v>12.6</v>
      </c>
      <c r="AC17" s="64">
        <v>0.78749999999999998</v>
      </c>
      <c r="AD17" s="62">
        <f t="shared" si="5"/>
        <v>0.11867647058823527</v>
      </c>
      <c r="AE17" s="62" t="s">
        <v>119</v>
      </c>
      <c r="AF17" s="62">
        <v>13</v>
      </c>
      <c r="AG17" s="64">
        <v>11.8</v>
      </c>
      <c r="AH17" s="62">
        <v>0.9076923076923078</v>
      </c>
      <c r="AI17" s="62">
        <f t="shared" si="6"/>
        <v>0.12019230769230782</v>
      </c>
      <c r="AJ17" s="62" t="s">
        <v>119</v>
      </c>
      <c r="AK17" s="64">
        <v>13</v>
      </c>
      <c r="AL17" s="62">
        <v>12.59</v>
      </c>
      <c r="AM17" s="62">
        <v>0.96846153846153848</v>
      </c>
      <c r="AN17" s="62">
        <f t="shared" si="7"/>
        <v>6.0769230769230687E-2</v>
      </c>
      <c r="AO17" s="64" t="s">
        <v>119</v>
      </c>
      <c r="AP17" s="62">
        <v>12</v>
      </c>
      <c r="AQ17" s="62">
        <v>14.26</v>
      </c>
      <c r="AR17" s="64">
        <v>1.1883333333333332</v>
      </c>
      <c r="AS17" s="64">
        <f t="shared" si="8"/>
        <v>0.21987179487179476</v>
      </c>
      <c r="AT17" s="62" t="s">
        <v>119</v>
      </c>
      <c r="AU17" s="62">
        <v>12</v>
      </c>
      <c r="AV17" s="64">
        <v>16.68</v>
      </c>
      <c r="AW17" s="64">
        <v>1.39</v>
      </c>
      <c r="AX17" s="63">
        <f t="shared" si="9"/>
        <v>0.20166666666666666</v>
      </c>
      <c r="AY17" s="63" t="s">
        <v>119</v>
      </c>
      <c r="AZ17" s="63">
        <v>12</v>
      </c>
      <c r="BA17" s="63">
        <v>18.149999999999999</v>
      </c>
      <c r="BB17" s="63">
        <v>1.5125</v>
      </c>
      <c r="BC17" s="63">
        <f t="shared" si="10"/>
        <v>0.12250000000000005</v>
      </c>
      <c r="BD17" s="63" t="s">
        <v>119</v>
      </c>
      <c r="BE17" s="63">
        <v>12</v>
      </c>
      <c r="BF17" s="63">
        <v>18.59</v>
      </c>
      <c r="BG17" s="63">
        <v>1.5491666666666666</v>
      </c>
      <c r="BH17" s="63">
        <f t="shared" si="11"/>
        <v>3.6666666666666625E-2</v>
      </c>
      <c r="BI17" s="63">
        <f t="shared" si="12"/>
        <v>1549.1666666666665</v>
      </c>
    </row>
    <row r="18" spans="1:61" x14ac:dyDescent="0.25">
      <c r="A18" s="62" t="s">
        <v>120</v>
      </c>
      <c r="B18" s="62">
        <v>16</v>
      </c>
      <c r="C18" s="62">
        <v>4.8499999999999996</v>
      </c>
      <c r="D18" s="64">
        <v>0.30312499999999998</v>
      </c>
      <c r="E18" s="64">
        <f t="shared" si="0"/>
        <v>303.125</v>
      </c>
      <c r="F18" s="62" t="s">
        <v>120</v>
      </c>
      <c r="G18" s="62">
        <v>16</v>
      </c>
      <c r="H18" s="62">
        <v>6.24</v>
      </c>
      <c r="I18" s="64">
        <v>0.39</v>
      </c>
      <c r="J18" s="62">
        <f t="shared" si="1"/>
        <v>8.6875000000000036E-2</v>
      </c>
      <c r="K18" s="62" t="s">
        <v>120</v>
      </c>
      <c r="L18" s="62">
        <v>16</v>
      </c>
      <c r="M18" s="64">
        <v>8.39</v>
      </c>
      <c r="N18" s="62">
        <v>0.52437500000000004</v>
      </c>
      <c r="O18" s="62">
        <f t="shared" si="2"/>
        <v>0.13437500000000002</v>
      </c>
      <c r="P18" s="62" t="s">
        <v>120</v>
      </c>
      <c r="Q18" s="64">
        <v>16</v>
      </c>
      <c r="R18" s="62">
        <v>9.74</v>
      </c>
      <c r="S18" s="62">
        <v>0.60875000000000001</v>
      </c>
      <c r="T18" s="62">
        <f t="shared" si="3"/>
        <v>8.4374999999999978E-2</v>
      </c>
      <c r="U18" s="64" t="s">
        <v>120</v>
      </c>
      <c r="V18" s="62">
        <v>16</v>
      </c>
      <c r="W18" s="62">
        <v>11.16</v>
      </c>
      <c r="X18" s="62">
        <v>0.69750000000000001</v>
      </c>
      <c r="Y18" s="64">
        <f t="shared" si="4"/>
        <v>8.8749999999999996E-2</v>
      </c>
      <c r="Z18" s="62" t="s">
        <v>120</v>
      </c>
      <c r="AA18" s="62">
        <v>16</v>
      </c>
      <c r="AB18" s="62">
        <v>13.39</v>
      </c>
      <c r="AC18" s="64">
        <v>0.83687500000000004</v>
      </c>
      <c r="AD18" s="62">
        <f t="shared" si="5"/>
        <v>0.13937500000000003</v>
      </c>
      <c r="AE18" s="62" t="s">
        <v>120</v>
      </c>
      <c r="AF18" s="62">
        <v>16</v>
      </c>
      <c r="AG18" s="64">
        <v>15.11</v>
      </c>
      <c r="AH18" s="62">
        <v>0.94437499999999996</v>
      </c>
      <c r="AI18" s="62">
        <f t="shared" si="6"/>
        <v>0.10749999999999993</v>
      </c>
      <c r="AJ18" s="62" t="s">
        <v>120</v>
      </c>
      <c r="AK18" s="64">
        <v>16</v>
      </c>
      <c r="AL18" s="62">
        <v>15.2</v>
      </c>
      <c r="AM18" s="62">
        <v>0.95</v>
      </c>
      <c r="AN18" s="62">
        <f t="shared" si="7"/>
        <v>5.6249999999999911E-3</v>
      </c>
      <c r="AO18" s="64" t="s">
        <v>120</v>
      </c>
      <c r="AP18" s="62">
        <v>16</v>
      </c>
      <c r="AQ18" s="62">
        <v>18.61</v>
      </c>
      <c r="AR18" s="64">
        <v>1.163125</v>
      </c>
      <c r="AS18" s="64">
        <f t="shared" si="8"/>
        <v>0.21312500000000001</v>
      </c>
      <c r="AT18" s="62" t="s">
        <v>120</v>
      </c>
      <c r="AU18" s="62">
        <v>16</v>
      </c>
      <c r="AV18" s="64">
        <v>21.13</v>
      </c>
      <c r="AW18" s="64">
        <v>1.3206249999999999</v>
      </c>
      <c r="AX18" s="63">
        <f t="shared" si="9"/>
        <v>0.15749999999999997</v>
      </c>
      <c r="AY18" s="63" t="s">
        <v>120</v>
      </c>
      <c r="AZ18" s="63">
        <v>16</v>
      </c>
      <c r="BA18" s="63">
        <v>22.46</v>
      </c>
      <c r="BB18" s="63">
        <v>1.4037500000000001</v>
      </c>
      <c r="BC18" s="63">
        <f t="shared" si="10"/>
        <v>8.3125000000000115E-2</v>
      </c>
      <c r="BD18" s="63" t="s">
        <v>120</v>
      </c>
      <c r="BE18" s="63">
        <v>16</v>
      </c>
      <c r="BF18" s="63">
        <v>25.01</v>
      </c>
      <c r="BG18" s="63">
        <v>1.5631250000000001</v>
      </c>
      <c r="BH18" s="63">
        <f t="shared" si="11"/>
        <v>0.15937500000000004</v>
      </c>
      <c r="BI18" s="63">
        <f t="shared" si="12"/>
        <v>1563.125</v>
      </c>
    </row>
    <row r="19" spans="1:61" x14ac:dyDescent="0.25">
      <c r="A19" s="62" t="s">
        <v>121</v>
      </c>
      <c r="B19" s="62">
        <v>16</v>
      </c>
      <c r="C19" s="62">
        <v>4.95</v>
      </c>
      <c r="D19" s="64">
        <v>0.30937500000000001</v>
      </c>
      <c r="E19" s="64">
        <f t="shared" si="0"/>
        <v>309.375</v>
      </c>
      <c r="F19" s="62" t="s">
        <v>121</v>
      </c>
      <c r="G19" s="62">
        <v>16</v>
      </c>
      <c r="H19" s="62">
        <v>6.58</v>
      </c>
      <c r="I19" s="64">
        <v>0.41125</v>
      </c>
      <c r="J19" s="62">
        <f t="shared" si="1"/>
        <v>0.10187499999999999</v>
      </c>
      <c r="K19" s="62" t="s">
        <v>121</v>
      </c>
      <c r="L19" s="62">
        <v>16</v>
      </c>
      <c r="M19" s="64">
        <v>8.58</v>
      </c>
      <c r="N19" s="62">
        <v>0.53625</v>
      </c>
      <c r="O19" s="62">
        <f t="shared" si="2"/>
        <v>0.125</v>
      </c>
      <c r="P19" s="62" t="s">
        <v>121</v>
      </c>
      <c r="Q19" s="64">
        <v>16</v>
      </c>
      <c r="R19" s="62">
        <v>10.199999999999999</v>
      </c>
      <c r="S19" s="62">
        <v>0.63749999999999996</v>
      </c>
      <c r="T19" s="62">
        <f t="shared" si="3"/>
        <v>0.10124999999999995</v>
      </c>
      <c r="U19" s="64" t="s">
        <v>121</v>
      </c>
      <c r="V19" s="62">
        <v>16</v>
      </c>
      <c r="W19" s="62">
        <v>11.8</v>
      </c>
      <c r="X19" s="62">
        <v>0.73750000000000004</v>
      </c>
      <c r="Y19" s="64">
        <f t="shared" si="4"/>
        <v>0.10000000000000009</v>
      </c>
      <c r="Z19" s="62" t="s">
        <v>121</v>
      </c>
      <c r="AA19" s="62">
        <v>16</v>
      </c>
      <c r="AB19" s="62">
        <v>14.45</v>
      </c>
      <c r="AC19" s="64">
        <v>0.90312499999999996</v>
      </c>
      <c r="AD19" s="62">
        <f t="shared" si="5"/>
        <v>0.16562499999999991</v>
      </c>
      <c r="AE19" s="62" t="s">
        <v>121</v>
      </c>
      <c r="AF19" s="62">
        <v>16</v>
      </c>
      <c r="AG19" s="64">
        <v>15.67</v>
      </c>
      <c r="AH19" s="62">
        <v>0.979375</v>
      </c>
      <c r="AI19" s="62">
        <f t="shared" si="6"/>
        <v>7.625000000000004E-2</v>
      </c>
      <c r="AJ19" s="62" t="s">
        <v>121</v>
      </c>
      <c r="AK19" s="64">
        <v>16</v>
      </c>
      <c r="AL19" s="62">
        <v>16.5</v>
      </c>
      <c r="AM19" s="62">
        <v>1.03125</v>
      </c>
      <c r="AN19" s="62">
        <f t="shared" si="7"/>
        <v>5.1875000000000004E-2</v>
      </c>
      <c r="AO19" s="64" t="s">
        <v>121</v>
      </c>
      <c r="AP19" s="62">
        <v>16</v>
      </c>
      <c r="AQ19" s="62">
        <v>19.25</v>
      </c>
      <c r="AR19" s="64">
        <v>1.203125</v>
      </c>
      <c r="AS19" s="64">
        <f t="shared" si="8"/>
        <v>0.171875</v>
      </c>
      <c r="AT19" s="62" t="s">
        <v>121</v>
      </c>
      <c r="AU19" s="62">
        <v>16</v>
      </c>
      <c r="AV19" s="64">
        <v>22.27</v>
      </c>
      <c r="AW19" s="64">
        <v>1.391875</v>
      </c>
      <c r="AX19" s="63">
        <f t="shared" si="9"/>
        <v>0.18874999999999997</v>
      </c>
      <c r="AY19" s="63" t="s">
        <v>121</v>
      </c>
      <c r="AZ19" s="63">
        <v>16</v>
      </c>
      <c r="BA19" s="63">
        <v>24.51</v>
      </c>
      <c r="BB19" s="63">
        <v>1.5318750000000001</v>
      </c>
      <c r="BC19" s="63">
        <f t="shared" si="10"/>
        <v>0.14000000000000012</v>
      </c>
      <c r="BD19" s="63" t="s">
        <v>121</v>
      </c>
      <c r="BE19" s="63">
        <v>16</v>
      </c>
      <c r="BF19" s="63">
        <v>26.65</v>
      </c>
      <c r="BG19" s="63">
        <v>1.6656249999999999</v>
      </c>
      <c r="BH19" s="63">
        <f t="shared" si="11"/>
        <v>0.13374999999999981</v>
      </c>
      <c r="BI19" s="63">
        <f t="shared" si="12"/>
        <v>1665.625</v>
      </c>
    </row>
    <row r="20" spans="1:61" x14ac:dyDescent="0.25">
      <c r="A20" s="62" t="s">
        <v>122</v>
      </c>
      <c r="B20" s="62">
        <v>16</v>
      </c>
      <c r="C20" s="62">
        <v>4.57</v>
      </c>
      <c r="D20" s="64">
        <v>0.28562500000000002</v>
      </c>
      <c r="E20" s="64">
        <f t="shared" si="0"/>
        <v>285.625</v>
      </c>
      <c r="F20" s="62" t="s">
        <v>122</v>
      </c>
      <c r="G20" s="62">
        <v>16</v>
      </c>
      <c r="H20" s="62">
        <v>5.79</v>
      </c>
      <c r="I20" s="64">
        <v>0.361875</v>
      </c>
      <c r="J20" s="62">
        <f t="shared" si="1"/>
        <v>7.6249999999999984E-2</v>
      </c>
      <c r="K20" s="62" t="s">
        <v>122</v>
      </c>
      <c r="L20" s="62">
        <v>16</v>
      </c>
      <c r="M20" s="64">
        <v>7.85</v>
      </c>
      <c r="N20" s="62">
        <v>0.49062499999999998</v>
      </c>
      <c r="O20" s="62">
        <f t="shared" si="2"/>
        <v>0.12874999999999998</v>
      </c>
      <c r="P20" s="62" t="s">
        <v>122</v>
      </c>
      <c r="Q20" s="64">
        <v>16</v>
      </c>
      <c r="R20" s="62">
        <v>9.35</v>
      </c>
      <c r="S20" s="62">
        <v>0.58437499999999998</v>
      </c>
      <c r="T20" s="62">
        <f t="shared" si="3"/>
        <v>9.375E-2</v>
      </c>
      <c r="U20" s="64" t="s">
        <v>122</v>
      </c>
      <c r="V20" s="62">
        <v>16</v>
      </c>
      <c r="W20" s="62">
        <v>10.68</v>
      </c>
      <c r="X20" s="62">
        <v>0.66749999999999998</v>
      </c>
      <c r="Y20" s="64">
        <f t="shared" si="4"/>
        <v>8.3125000000000004E-2</v>
      </c>
      <c r="Z20" s="62" t="s">
        <v>122</v>
      </c>
      <c r="AA20" s="62">
        <v>16</v>
      </c>
      <c r="AB20" s="62">
        <v>13.7</v>
      </c>
      <c r="AC20" s="64">
        <v>0.85624999999999996</v>
      </c>
      <c r="AD20" s="62">
        <f t="shared" si="5"/>
        <v>0.18874999999999997</v>
      </c>
      <c r="AE20" s="62" t="s">
        <v>122</v>
      </c>
      <c r="AF20" s="62">
        <v>16</v>
      </c>
      <c r="AG20" s="64">
        <v>14.96</v>
      </c>
      <c r="AH20" s="62">
        <v>0.93500000000000005</v>
      </c>
      <c r="AI20" s="62">
        <f t="shared" si="6"/>
        <v>7.8750000000000098E-2</v>
      </c>
      <c r="AJ20" s="62" t="s">
        <v>122</v>
      </c>
      <c r="AK20" s="64">
        <v>16</v>
      </c>
      <c r="AL20" s="62">
        <v>15.07</v>
      </c>
      <c r="AM20" s="62">
        <v>0.94187500000000002</v>
      </c>
      <c r="AN20" s="62">
        <f t="shared" si="7"/>
        <v>6.8749999999999645E-3</v>
      </c>
      <c r="AO20" s="64" t="s">
        <v>122</v>
      </c>
      <c r="AP20" s="62">
        <v>16</v>
      </c>
      <c r="AQ20" s="62">
        <v>18.670000000000002</v>
      </c>
      <c r="AR20" s="64">
        <v>1.1668750000000001</v>
      </c>
      <c r="AS20" s="64">
        <f t="shared" si="8"/>
        <v>0.22500000000000009</v>
      </c>
      <c r="AT20" s="62" t="s">
        <v>122</v>
      </c>
      <c r="AU20" s="62">
        <v>16</v>
      </c>
      <c r="AV20" s="64">
        <v>21.59</v>
      </c>
      <c r="AW20" s="64">
        <v>1.349375</v>
      </c>
      <c r="AX20" s="63">
        <f t="shared" si="9"/>
        <v>0.18249999999999988</v>
      </c>
      <c r="AY20" s="63" t="s">
        <v>122</v>
      </c>
      <c r="AZ20" s="63">
        <v>15</v>
      </c>
      <c r="BA20" s="63">
        <v>22.3</v>
      </c>
      <c r="BB20" s="63">
        <v>1.4866666666666668</v>
      </c>
      <c r="BC20" s="63">
        <f t="shared" si="10"/>
        <v>0.13729166666666681</v>
      </c>
      <c r="BD20" s="63" t="s">
        <v>122</v>
      </c>
      <c r="BE20" s="63">
        <v>15</v>
      </c>
      <c r="BF20" s="63">
        <v>24.47</v>
      </c>
      <c r="BG20" s="63">
        <v>1.6313333333333333</v>
      </c>
      <c r="BH20" s="63">
        <f t="shared" si="11"/>
        <v>0.1446666666666665</v>
      </c>
      <c r="BI20" s="63">
        <f t="shared" si="12"/>
        <v>1631.3333333333333</v>
      </c>
    </row>
    <row r="21" spans="1:61" x14ac:dyDescent="0.25">
      <c r="A21" s="62" t="s">
        <v>123</v>
      </c>
      <c r="B21" s="62">
        <v>17</v>
      </c>
      <c r="C21" s="62">
        <v>5.1100000000000003</v>
      </c>
      <c r="D21" s="64">
        <v>0.30058823529411766</v>
      </c>
      <c r="E21" s="64">
        <f t="shared" si="0"/>
        <v>300.58823529411768</v>
      </c>
      <c r="F21" s="62" t="s">
        <v>123</v>
      </c>
      <c r="G21" s="62">
        <v>17</v>
      </c>
      <c r="H21" s="62">
        <v>6.13</v>
      </c>
      <c r="I21" s="64">
        <v>0.36058823529411765</v>
      </c>
      <c r="J21" s="62">
        <f t="shared" si="1"/>
        <v>0.06</v>
      </c>
      <c r="K21" s="62" t="s">
        <v>123</v>
      </c>
      <c r="L21" s="62">
        <v>17</v>
      </c>
      <c r="M21" s="64">
        <v>8.2200000000000006</v>
      </c>
      <c r="N21" s="62">
        <v>0.48352941176470593</v>
      </c>
      <c r="O21" s="62">
        <f t="shared" si="2"/>
        <v>0.12294117647058828</v>
      </c>
      <c r="P21" s="62" t="s">
        <v>123</v>
      </c>
      <c r="Q21" s="64">
        <v>17</v>
      </c>
      <c r="R21" s="62">
        <v>9.81</v>
      </c>
      <c r="S21" s="62">
        <v>0.57705882352941185</v>
      </c>
      <c r="T21" s="62">
        <f t="shared" si="3"/>
        <v>9.3529411764705916E-2</v>
      </c>
      <c r="U21" s="64" t="s">
        <v>123</v>
      </c>
      <c r="V21" s="62">
        <v>17</v>
      </c>
      <c r="W21" s="62">
        <v>11.9</v>
      </c>
      <c r="X21" s="62">
        <v>0.70000000000000007</v>
      </c>
      <c r="Y21" s="64">
        <f t="shared" si="4"/>
        <v>0.12294117647058822</v>
      </c>
      <c r="Z21" s="62" t="s">
        <v>123</v>
      </c>
      <c r="AA21" s="62">
        <v>17</v>
      </c>
      <c r="AB21" s="62">
        <v>13.63</v>
      </c>
      <c r="AC21" s="64">
        <v>0.80176470588235293</v>
      </c>
      <c r="AD21" s="62">
        <f t="shared" si="5"/>
        <v>0.10176470588235287</v>
      </c>
      <c r="AE21" s="62" t="s">
        <v>123</v>
      </c>
      <c r="AF21" s="62">
        <v>17</v>
      </c>
      <c r="AG21" s="64">
        <v>15.19</v>
      </c>
      <c r="AH21" s="62">
        <v>0.89352941176470591</v>
      </c>
      <c r="AI21" s="62">
        <f t="shared" si="6"/>
        <v>9.176470588235297E-2</v>
      </c>
      <c r="AJ21" s="62" t="s">
        <v>123</v>
      </c>
      <c r="AK21" s="64">
        <v>16</v>
      </c>
      <c r="AL21" s="62">
        <v>15.74</v>
      </c>
      <c r="AM21" s="62">
        <v>0.98375000000000001</v>
      </c>
      <c r="AN21" s="62">
        <f t="shared" si="7"/>
        <v>9.0220588235294108E-2</v>
      </c>
      <c r="AO21" s="64" t="s">
        <v>123</v>
      </c>
      <c r="AP21" s="62">
        <v>16</v>
      </c>
      <c r="AQ21" s="62">
        <v>18.989999999999998</v>
      </c>
      <c r="AR21" s="64">
        <v>1.1868749999999999</v>
      </c>
      <c r="AS21" s="64">
        <f t="shared" si="8"/>
        <v>0.20312499999999989</v>
      </c>
      <c r="AT21" s="62" t="s">
        <v>123</v>
      </c>
      <c r="AU21" s="62">
        <v>16</v>
      </c>
      <c r="AV21" s="64">
        <v>21.86</v>
      </c>
      <c r="AW21" s="64">
        <v>1.36625</v>
      </c>
      <c r="AX21" s="63">
        <f t="shared" si="9"/>
        <v>0.17937500000000006</v>
      </c>
      <c r="AY21" s="63" t="s">
        <v>123</v>
      </c>
      <c r="AZ21" s="63">
        <v>16</v>
      </c>
      <c r="BA21" s="63">
        <v>23.29</v>
      </c>
      <c r="BB21" s="63">
        <v>1.4556249999999999</v>
      </c>
      <c r="BC21" s="63">
        <f t="shared" si="10"/>
        <v>8.9374999999999982E-2</v>
      </c>
      <c r="BD21" s="63" t="s">
        <v>123</v>
      </c>
      <c r="BE21" s="63">
        <v>16</v>
      </c>
      <c r="BF21" s="63">
        <v>24.15</v>
      </c>
      <c r="BG21" s="63">
        <v>1.5093749999999999</v>
      </c>
      <c r="BH21" s="63">
        <f t="shared" si="11"/>
        <v>5.3749999999999964E-2</v>
      </c>
      <c r="BI21" s="63">
        <f t="shared" si="12"/>
        <v>1509.375</v>
      </c>
    </row>
    <row r="22" spans="1:61" x14ac:dyDescent="0.25">
      <c r="A22" s="62" t="s">
        <v>124</v>
      </c>
      <c r="B22" s="62">
        <v>17</v>
      </c>
      <c r="C22" s="62">
        <v>4.9000000000000004</v>
      </c>
      <c r="D22" s="64">
        <v>0.28823529411764709</v>
      </c>
      <c r="E22" s="64">
        <f t="shared" si="0"/>
        <v>288.23529411764707</v>
      </c>
      <c r="F22" s="62" t="s">
        <v>124</v>
      </c>
      <c r="G22" s="62">
        <v>17</v>
      </c>
      <c r="H22" s="62">
        <v>6.44</v>
      </c>
      <c r="I22" s="64">
        <v>0.37882352941176473</v>
      </c>
      <c r="J22" s="62">
        <f t="shared" si="1"/>
        <v>9.0588235294117636E-2</v>
      </c>
      <c r="K22" s="62" t="s">
        <v>124</v>
      </c>
      <c r="L22" s="62">
        <v>17</v>
      </c>
      <c r="M22" s="64">
        <v>8.91</v>
      </c>
      <c r="N22" s="62">
        <v>0.52411764705882358</v>
      </c>
      <c r="O22" s="62">
        <f t="shared" si="2"/>
        <v>0.14529411764705885</v>
      </c>
      <c r="P22" s="62" t="s">
        <v>124</v>
      </c>
      <c r="Q22" s="64">
        <v>17</v>
      </c>
      <c r="R22" s="62">
        <v>9.9600000000000009</v>
      </c>
      <c r="S22" s="62">
        <v>0.58588235294117652</v>
      </c>
      <c r="T22" s="62">
        <f t="shared" si="3"/>
        <v>6.1764705882352944E-2</v>
      </c>
      <c r="U22" s="64" t="s">
        <v>124</v>
      </c>
      <c r="V22" s="62">
        <v>17</v>
      </c>
      <c r="W22" s="62">
        <v>11.52</v>
      </c>
      <c r="X22" s="62">
        <v>0.67764705882352938</v>
      </c>
      <c r="Y22" s="64">
        <f t="shared" si="4"/>
        <v>9.1764705882352859E-2</v>
      </c>
      <c r="Z22" s="62" t="s">
        <v>124</v>
      </c>
      <c r="AA22" s="62">
        <v>17</v>
      </c>
      <c r="AB22" s="62">
        <v>13.71</v>
      </c>
      <c r="AC22" s="64">
        <v>0.80647058823529416</v>
      </c>
      <c r="AD22" s="62">
        <f t="shared" si="5"/>
        <v>0.12882352941176478</v>
      </c>
      <c r="AE22" s="62" t="s">
        <v>124</v>
      </c>
      <c r="AF22" s="62">
        <v>15</v>
      </c>
      <c r="AG22" s="64">
        <v>13.72</v>
      </c>
      <c r="AH22" s="62">
        <v>0.91466666666666674</v>
      </c>
      <c r="AI22" s="62">
        <f t="shared" si="6"/>
        <v>0.10819607843137258</v>
      </c>
      <c r="AJ22" s="62" t="s">
        <v>124</v>
      </c>
      <c r="AK22" s="64">
        <v>14</v>
      </c>
      <c r="AL22" s="62">
        <v>13.13</v>
      </c>
      <c r="AM22" s="62">
        <v>0.93785714285714294</v>
      </c>
      <c r="AN22" s="62">
        <f t="shared" si="7"/>
        <v>2.3190476190476206E-2</v>
      </c>
      <c r="AO22" s="64" t="s">
        <v>124</v>
      </c>
      <c r="AP22" s="62">
        <v>13</v>
      </c>
      <c r="AQ22" s="62">
        <v>14.53</v>
      </c>
      <c r="AR22" s="64">
        <v>1.1176923076923075</v>
      </c>
      <c r="AS22" s="64">
        <f t="shared" si="8"/>
        <v>0.1798351648351646</v>
      </c>
      <c r="AT22" s="62" t="s">
        <v>124</v>
      </c>
      <c r="AU22" s="62">
        <v>13</v>
      </c>
      <c r="AV22" s="64">
        <v>16.59</v>
      </c>
      <c r="AW22" s="64">
        <v>1.2761538461538462</v>
      </c>
      <c r="AX22" s="63">
        <f t="shared" si="9"/>
        <v>0.15846153846153865</v>
      </c>
      <c r="AY22" s="63" t="s">
        <v>124</v>
      </c>
      <c r="AZ22" s="63">
        <v>13</v>
      </c>
      <c r="BA22" s="63">
        <v>17.71</v>
      </c>
      <c r="BB22" s="63">
        <v>1.3623076923076924</v>
      </c>
      <c r="BC22" s="63">
        <f t="shared" si="10"/>
        <v>8.6153846153846247E-2</v>
      </c>
      <c r="BD22" s="63" t="s">
        <v>124</v>
      </c>
      <c r="BE22" s="63">
        <v>13</v>
      </c>
      <c r="BF22" s="63">
        <v>18.66</v>
      </c>
      <c r="BG22" s="63">
        <v>1.4353846153846155</v>
      </c>
      <c r="BH22" s="63">
        <f t="shared" si="11"/>
        <v>7.3076923076923039E-2</v>
      </c>
      <c r="BI22" s="63">
        <f t="shared" si="12"/>
        <v>1435.3846153846155</v>
      </c>
    </row>
    <row r="23" spans="1:61" x14ac:dyDescent="0.25">
      <c r="A23" s="62" t="s">
        <v>125</v>
      </c>
      <c r="B23" s="62">
        <v>16</v>
      </c>
      <c r="C23" s="62">
        <v>5.07</v>
      </c>
      <c r="D23" s="64">
        <v>0.31687500000000002</v>
      </c>
      <c r="E23" s="64">
        <f t="shared" si="0"/>
        <v>316.875</v>
      </c>
      <c r="F23" s="62" t="s">
        <v>125</v>
      </c>
      <c r="G23" s="62">
        <v>16</v>
      </c>
      <c r="H23" s="62">
        <v>6.34</v>
      </c>
      <c r="I23" s="64">
        <v>0.39624999999999999</v>
      </c>
      <c r="J23" s="62">
        <f t="shared" si="1"/>
        <v>7.9374999999999973E-2</v>
      </c>
      <c r="K23" s="62" t="s">
        <v>125</v>
      </c>
      <c r="L23" s="62">
        <v>16</v>
      </c>
      <c r="M23" s="64">
        <v>8.6199999999999992</v>
      </c>
      <c r="N23" s="62">
        <v>0.53874999999999995</v>
      </c>
      <c r="O23" s="62">
        <f t="shared" si="2"/>
        <v>0.14249999999999996</v>
      </c>
      <c r="P23" s="62" t="s">
        <v>125</v>
      </c>
      <c r="Q23" s="64">
        <v>16</v>
      </c>
      <c r="R23" s="62">
        <v>10.46</v>
      </c>
      <c r="S23" s="62">
        <v>0.65375000000000005</v>
      </c>
      <c r="T23" s="62">
        <f t="shared" si="3"/>
        <v>0.1150000000000001</v>
      </c>
      <c r="U23" s="64" t="s">
        <v>125</v>
      </c>
      <c r="V23" s="62">
        <v>16</v>
      </c>
      <c r="W23" s="62">
        <v>11.81</v>
      </c>
      <c r="X23" s="62">
        <v>0.73812500000000003</v>
      </c>
      <c r="Y23" s="64">
        <f t="shared" si="4"/>
        <v>8.4374999999999978E-2</v>
      </c>
      <c r="Z23" s="62" t="s">
        <v>125</v>
      </c>
      <c r="AA23" s="62">
        <v>16</v>
      </c>
      <c r="AB23" s="62">
        <v>14.36</v>
      </c>
      <c r="AC23" s="64">
        <v>0.89749999999999996</v>
      </c>
      <c r="AD23" s="62">
        <f t="shared" si="5"/>
        <v>0.15937499999999993</v>
      </c>
      <c r="AE23" s="62" t="s">
        <v>125</v>
      </c>
      <c r="AF23" s="62">
        <v>16</v>
      </c>
      <c r="AG23" s="64">
        <v>16.100000000000001</v>
      </c>
      <c r="AH23" s="62">
        <v>1.0062500000000001</v>
      </c>
      <c r="AI23" s="62">
        <f t="shared" si="6"/>
        <v>0.10875000000000012</v>
      </c>
      <c r="AJ23" s="62" t="s">
        <v>125</v>
      </c>
      <c r="AK23" s="64">
        <v>16</v>
      </c>
      <c r="AL23" s="62">
        <v>16.41</v>
      </c>
      <c r="AM23" s="62">
        <v>1.025625</v>
      </c>
      <c r="AN23" s="62">
        <f t="shared" si="7"/>
        <v>1.937499999999992E-2</v>
      </c>
      <c r="AO23" s="64" t="s">
        <v>125</v>
      </c>
      <c r="AP23" s="62">
        <v>16</v>
      </c>
      <c r="AQ23" s="62">
        <v>19.47</v>
      </c>
      <c r="AR23" s="64">
        <v>1.2168749999999999</v>
      </c>
      <c r="AS23" s="64">
        <f t="shared" si="8"/>
        <v>0.19124999999999992</v>
      </c>
      <c r="AT23" s="62" t="s">
        <v>125</v>
      </c>
      <c r="AU23" s="62">
        <v>16</v>
      </c>
      <c r="AV23" s="64">
        <v>22.38</v>
      </c>
      <c r="AW23" s="64">
        <v>1.3987499999999999</v>
      </c>
      <c r="AX23" s="63">
        <f t="shared" si="9"/>
        <v>0.18187500000000001</v>
      </c>
      <c r="AY23" s="63" t="s">
        <v>125</v>
      </c>
      <c r="AZ23" s="63">
        <v>16</v>
      </c>
      <c r="BA23" s="63">
        <v>24.51</v>
      </c>
      <c r="BB23" s="63">
        <v>1.5318750000000001</v>
      </c>
      <c r="BC23" s="63">
        <f t="shared" si="10"/>
        <v>0.13312500000000016</v>
      </c>
      <c r="BD23" s="63" t="s">
        <v>125</v>
      </c>
      <c r="BE23" s="63">
        <v>16</v>
      </c>
      <c r="BF23" s="63">
        <v>27.03</v>
      </c>
      <c r="BG23" s="63">
        <v>1.6893750000000001</v>
      </c>
      <c r="BH23" s="63">
        <f t="shared" si="11"/>
        <v>0.15749999999999997</v>
      </c>
      <c r="BI23" s="63">
        <f t="shared" si="12"/>
        <v>1689.375</v>
      </c>
    </row>
    <row r="24" spans="1:61" x14ac:dyDescent="0.25">
      <c r="A24" s="62" t="s">
        <v>126</v>
      </c>
      <c r="B24" s="62">
        <v>16</v>
      </c>
      <c r="C24" s="62">
        <v>4.68</v>
      </c>
      <c r="D24" s="64">
        <v>0.29249999999999998</v>
      </c>
      <c r="E24" s="64">
        <f t="shared" si="0"/>
        <v>292.5</v>
      </c>
      <c r="F24" s="62" t="s">
        <v>126</v>
      </c>
      <c r="G24" s="62">
        <v>16</v>
      </c>
      <c r="H24" s="62">
        <v>6.14</v>
      </c>
      <c r="I24" s="64">
        <v>0.38374999999999998</v>
      </c>
      <c r="J24" s="62">
        <f t="shared" si="1"/>
        <v>9.1249999999999998E-2</v>
      </c>
      <c r="K24" s="62" t="s">
        <v>126</v>
      </c>
      <c r="L24" s="62">
        <v>16</v>
      </c>
      <c r="M24" s="64">
        <v>8.1999999999999993</v>
      </c>
      <c r="N24" s="62">
        <v>0.51249999999999996</v>
      </c>
      <c r="O24" s="62">
        <f t="shared" si="2"/>
        <v>0.12874999999999998</v>
      </c>
      <c r="P24" s="62" t="s">
        <v>126</v>
      </c>
      <c r="Q24" s="64">
        <v>16</v>
      </c>
      <c r="R24" s="62">
        <v>9.7899999999999991</v>
      </c>
      <c r="S24" s="62">
        <v>0.61187499999999995</v>
      </c>
      <c r="T24" s="62">
        <f t="shared" si="3"/>
        <v>9.9374999999999991E-2</v>
      </c>
      <c r="U24" s="64" t="s">
        <v>126</v>
      </c>
      <c r="V24" s="62">
        <v>16</v>
      </c>
      <c r="W24" s="62">
        <v>11.23</v>
      </c>
      <c r="X24" s="62">
        <v>0.70187500000000003</v>
      </c>
      <c r="Y24" s="64">
        <f t="shared" si="4"/>
        <v>9.000000000000008E-2</v>
      </c>
      <c r="Z24" s="62" t="s">
        <v>126</v>
      </c>
      <c r="AA24" s="62">
        <v>16</v>
      </c>
      <c r="AB24" s="62">
        <v>13.39</v>
      </c>
      <c r="AC24" s="64">
        <v>0.83687500000000004</v>
      </c>
      <c r="AD24" s="62">
        <f t="shared" si="5"/>
        <v>0.13500000000000001</v>
      </c>
      <c r="AE24" s="62" t="s">
        <v>126</v>
      </c>
      <c r="AF24" s="62">
        <v>16</v>
      </c>
      <c r="AG24" s="64">
        <v>15.28</v>
      </c>
      <c r="AH24" s="62">
        <v>0.95499999999999996</v>
      </c>
      <c r="AI24" s="62">
        <f t="shared" si="6"/>
        <v>0.11812499999999992</v>
      </c>
      <c r="AJ24" s="62" t="s">
        <v>126</v>
      </c>
      <c r="AK24" s="64">
        <v>13</v>
      </c>
      <c r="AL24" s="62">
        <v>12.99</v>
      </c>
      <c r="AM24" s="62">
        <v>0.99923076923076926</v>
      </c>
      <c r="AN24" s="62">
        <f t="shared" si="7"/>
        <v>4.4230769230769296E-2</v>
      </c>
      <c r="AO24" s="64" t="s">
        <v>126</v>
      </c>
      <c r="AP24" s="62">
        <v>13</v>
      </c>
      <c r="AQ24" s="62">
        <v>15.01</v>
      </c>
      <c r="AR24" s="64">
        <v>1.1546153846153846</v>
      </c>
      <c r="AS24" s="64">
        <f t="shared" si="8"/>
        <v>0.15538461538461534</v>
      </c>
      <c r="AT24" s="62" t="s">
        <v>126</v>
      </c>
      <c r="AU24" s="62">
        <v>13</v>
      </c>
      <c r="AV24" s="64">
        <v>17.22</v>
      </c>
      <c r="AW24" s="64">
        <v>1.3246153846153845</v>
      </c>
      <c r="AX24" s="63">
        <f t="shared" si="9"/>
        <v>0.16999999999999993</v>
      </c>
      <c r="AY24" s="63" t="s">
        <v>126</v>
      </c>
      <c r="AZ24" s="63">
        <v>13</v>
      </c>
      <c r="BA24" s="63">
        <v>19.18</v>
      </c>
      <c r="BB24" s="63">
        <v>1.4753846153846153</v>
      </c>
      <c r="BC24" s="63">
        <f t="shared" si="10"/>
        <v>0.15076923076923077</v>
      </c>
      <c r="BD24" s="63" t="s">
        <v>126</v>
      </c>
      <c r="BE24" s="63">
        <v>13</v>
      </c>
      <c r="BF24" s="63">
        <v>21.17</v>
      </c>
      <c r="BG24" s="63">
        <v>1.6284615384615386</v>
      </c>
      <c r="BH24" s="63">
        <f t="shared" si="11"/>
        <v>0.15307692307692333</v>
      </c>
      <c r="BI24" s="63">
        <f t="shared" si="12"/>
        <v>1628.4615384615386</v>
      </c>
    </row>
    <row r="25" spans="1:61" x14ac:dyDescent="0.25">
      <c r="A25" s="62" t="s">
        <v>127</v>
      </c>
      <c r="B25" s="62">
        <v>17</v>
      </c>
      <c r="C25" s="62">
        <v>5.46</v>
      </c>
      <c r="D25" s="64">
        <v>0.32117647058823529</v>
      </c>
      <c r="E25" s="64">
        <f t="shared" si="0"/>
        <v>321.1764705882353</v>
      </c>
      <c r="F25" s="62" t="s">
        <v>127</v>
      </c>
      <c r="G25" s="62">
        <v>17</v>
      </c>
      <c r="H25" s="62">
        <v>6.74</v>
      </c>
      <c r="I25" s="64">
        <v>0.39647058823529413</v>
      </c>
      <c r="J25" s="62">
        <f t="shared" si="1"/>
        <v>7.5294117647058845E-2</v>
      </c>
      <c r="K25" s="62" t="s">
        <v>127</v>
      </c>
      <c r="L25" s="62">
        <v>17</v>
      </c>
      <c r="M25" s="64">
        <v>8.9600000000000009</v>
      </c>
      <c r="N25" s="62">
        <v>0.5270588235294118</v>
      </c>
      <c r="O25" s="62">
        <f t="shared" si="2"/>
        <v>0.13058823529411767</v>
      </c>
      <c r="P25" s="62" t="s">
        <v>127</v>
      </c>
      <c r="Q25" s="64">
        <v>17</v>
      </c>
      <c r="R25" s="62">
        <v>10.39</v>
      </c>
      <c r="S25" s="62">
        <v>0.61117647058823532</v>
      </c>
      <c r="T25" s="62">
        <f t="shared" si="3"/>
        <v>8.4117647058823519E-2</v>
      </c>
      <c r="U25" s="64" t="s">
        <v>127</v>
      </c>
      <c r="V25" s="62">
        <v>17</v>
      </c>
      <c r="W25" s="62">
        <v>11.29</v>
      </c>
      <c r="X25" s="62">
        <v>0.66411764705882348</v>
      </c>
      <c r="Y25" s="64">
        <f t="shared" si="4"/>
        <v>5.2941176470588158E-2</v>
      </c>
      <c r="Z25" s="62" t="s">
        <v>127</v>
      </c>
      <c r="AA25" s="62">
        <v>17</v>
      </c>
      <c r="AB25" s="62">
        <v>13.67</v>
      </c>
      <c r="AC25" s="64">
        <v>0.80411764705882349</v>
      </c>
      <c r="AD25" s="62">
        <f t="shared" si="5"/>
        <v>0.14000000000000001</v>
      </c>
      <c r="AE25" s="62" t="s">
        <v>127</v>
      </c>
      <c r="AF25" s="62">
        <v>17</v>
      </c>
      <c r="AG25" s="64">
        <v>15.32</v>
      </c>
      <c r="AH25" s="62">
        <v>0.90117647058823536</v>
      </c>
      <c r="AI25" s="62">
        <f t="shared" si="6"/>
        <v>9.7058823529411864E-2</v>
      </c>
      <c r="AJ25" s="62" t="s">
        <v>127</v>
      </c>
      <c r="AK25" s="64">
        <v>16</v>
      </c>
      <c r="AL25" s="62">
        <v>14.89</v>
      </c>
      <c r="AM25" s="62">
        <v>0.93062500000000004</v>
      </c>
      <c r="AN25" s="62">
        <f t="shared" si="7"/>
        <v>2.9448529411764679E-2</v>
      </c>
      <c r="AO25" s="64" t="s">
        <v>127</v>
      </c>
      <c r="AP25" s="62">
        <v>15</v>
      </c>
      <c r="AQ25" s="62">
        <v>17.23</v>
      </c>
      <c r="AR25" s="64">
        <v>1.1486666666666667</v>
      </c>
      <c r="AS25" s="64">
        <f t="shared" si="8"/>
        <v>0.21804166666666669</v>
      </c>
      <c r="AT25" s="62" t="s">
        <v>127</v>
      </c>
      <c r="AU25" s="62">
        <v>15</v>
      </c>
      <c r="AV25" s="64">
        <v>20.49</v>
      </c>
      <c r="AW25" s="64">
        <v>1.3659999999999999</v>
      </c>
      <c r="AX25" s="63">
        <f t="shared" si="9"/>
        <v>0.21733333333333316</v>
      </c>
      <c r="AY25" s="63" t="s">
        <v>127</v>
      </c>
      <c r="AZ25" s="63">
        <v>15</v>
      </c>
      <c r="BA25" s="63">
        <v>22.49</v>
      </c>
      <c r="BB25" s="63">
        <v>1.4993333333333332</v>
      </c>
      <c r="BC25" s="63">
        <f t="shared" si="10"/>
        <v>0.1333333333333333</v>
      </c>
      <c r="BD25" s="63" t="s">
        <v>127</v>
      </c>
      <c r="BE25" s="63">
        <v>15</v>
      </c>
      <c r="BF25" s="63">
        <v>24.63</v>
      </c>
      <c r="BG25" s="63">
        <v>1.6419999999999999</v>
      </c>
      <c r="BH25" s="63">
        <f t="shared" si="11"/>
        <v>0.14266666666666672</v>
      </c>
      <c r="BI25" s="63">
        <f t="shared" si="12"/>
        <v>1642</v>
      </c>
    </row>
    <row r="26" spans="1:61" x14ac:dyDescent="0.25">
      <c r="A26" s="62" t="s">
        <v>128</v>
      </c>
      <c r="B26" s="62">
        <v>17</v>
      </c>
      <c r="C26" s="62">
        <v>5.37</v>
      </c>
      <c r="D26" s="64">
        <v>0.3158823529411765</v>
      </c>
      <c r="E26" s="64">
        <f t="shared" si="0"/>
        <v>315.88235294117652</v>
      </c>
      <c r="F26" s="62" t="s">
        <v>128</v>
      </c>
      <c r="G26" s="62">
        <v>17</v>
      </c>
      <c r="H26" s="62">
        <v>6.62</v>
      </c>
      <c r="I26" s="64">
        <v>0.38941176470588235</v>
      </c>
      <c r="J26" s="62">
        <f t="shared" si="1"/>
        <v>7.3529411764705843E-2</v>
      </c>
      <c r="K26" s="62" t="s">
        <v>128</v>
      </c>
      <c r="L26" s="62">
        <v>17</v>
      </c>
      <c r="M26" s="64">
        <v>9.06</v>
      </c>
      <c r="N26" s="62">
        <v>0.53294117647058825</v>
      </c>
      <c r="O26" s="62">
        <f t="shared" si="2"/>
        <v>0.14352941176470591</v>
      </c>
      <c r="P26" s="62" t="s">
        <v>128</v>
      </c>
      <c r="Q26" s="64">
        <v>17</v>
      </c>
      <c r="R26" s="62">
        <v>10.93</v>
      </c>
      <c r="S26" s="62">
        <v>0.64294117647058824</v>
      </c>
      <c r="T26" s="62">
        <f t="shared" si="3"/>
        <v>0.10999999999999999</v>
      </c>
      <c r="U26" s="64" t="s">
        <v>128</v>
      </c>
      <c r="V26" s="62">
        <v>17</v>
      </c>
      <c r="W26" s="62">
        <v>12.33</v>
      </c>
      <c r="X26" s="62">
        <v>0.72529411764705887</v>
      </c>
      <c r="Y26" s="64">
        <f t="shared" si="4"/>
        <v>8.2352941176470629E-2</v>
      </c>
      <c r="Z26" s="62" t="s">
        <v>128</v>
      </c>
      <c r="AA26" s="62">
        <v>17</v>
      </c>
      <c r="AB26" s="62">
        <v>14.67</v>
      </c>
      <c r="AC26" s="64">
        <v>0.86294117647058821</v>
      </c>
      <c r="AD26" s="62">
        <f t="shared" si="5"/>
        <v>0.13764705882352934</v>
      </c>
      <c r="AE26" s="62" t="s">
        <v>128</v>
      </c>
      <c r="AF26" s="62">
        <v>17</v>
      </c>
      <c r="AG26" s="64">
        <v>15.83</v>
      </c>
      <c r="AH26" s="62">
        <v>0.93117647058823527</v>
      </c>
      <c r="AI26" s="62">
        <f t="shared" si="6"/>
        <v>6.8235294117647061E-2</v>
      </c>
      <c r="AJ26" s="62" t="s">
        <v>128</v>
      </c>
      <c r="AK26" s="64">
        <v>17</v>
      </c>
      <c r="AL26" s="62">
        <v>16.55</v>
      </c>
      <c r="AM26" s="62">
        <v>0.97352941176470598</v>
      </c>
      <c r="AN26" s="62">
        <f t="shared" si="7"/>
        <v>4.2352941176470704E-2</v>
      </c>
      <c r="AO26" s="64" t="s">
        <v>128</v>
      </c>
      <c r="AP26" s="62">
        <v>17</v>
      </c>
      <c r="AQ26" s="62">
        <v>19.16</v>
      </c>
      <c r="AR26" s="64">
        <v>1.1270588235294117</v>
      </c>
      <c r="AS26" s="64">
        <f t="shared" si="8"/>
        <v>0.15352941176470569</v>
      </c>
      <c r="AT26" s="62" t="s">
        <v>128</v>
      </c>
      <c r="AU26" s="62">
        <v>17</v>
      </c>
      <c r="AV26" s="64">
        <v>21.25</v>
      </c>
      <c r="AW26" s="64">
        <v>1.25</v>
      </c>
      <c r="AX26" s="63">
        <f t="shared" si="9"/>
        <v>0.12294117647058833</v>
      </c>
      <c r="AY26" s="63" t="s">
        <v>128</v>
      </c>
      <c r="AZ26" s="63">
        <v>17</v>
      </c>
      <c r="BA26" s="63">
        <v>21.91</v>
      </c>
      <c r="BB26" s="63">
        <v>1.2888235294117647</v>
      </c>
      <c r="BC26" s="63">
        <f t="shared" si="10"/>
        <v>3.8823529411764701E-2</v>
      </c>
      <c r="BD26" s="63" t="s">
        <v>128</v>
      </c>
      <c r="BE26" s="63">
        <v>17</v>
      </c>
      <c r="BF26" s="63">
        <v>20.8</v>
      </c>
      <c r="BG26" s="63">
        <v>1.223529411764706</v>
      </c>
      <c r="BH26" s="63">
        <f t="shared" si="11"/>
        <v>-6.5294117647058725E-2</v>
      </c>
      <c r="BI26" s="63">
        <f t="shared" si="12"/>
        <v>1223.5294117647061</v>
      </c>
    </row>
    <row r="27" spans="1:61" x14ac:dyDescent="0.25">
      <c r="A27" s="62" t="s">
        <v>129</v>
      </c>
      <c r="B27" s="62">
        <v>17</v>
      </c>
      <c r="C27" s="62">
        <v>5.03</v>
      </c>
      <c r="D27" s="64">
        <v>0.29588235294117649</v>
      </c>
      <c r="E27" s="64">
        <f t="shared" si="0"/>
        <v>295.88235294117646</v>
      </c>
      <c r="F27" s="62" t="s">
        <v>129</v>
      </c>
      <c r="G27" s="62">
        <v>17</v>
      </c>
      <c r="H27" s="62">
        <v>6.33</v>
      </c>
      <c r="I27" s="64">
        <v>0.37235294117647061</v>
      </c>
      <c r="J27" s="62">
        <f t="shared" si="1"/>
        <v>7.6470588235294124E-2</v>
      </c>
      <c r="K27" s="62" t="s">
        <v>129</v>
      </c>
      <c r="L27" s="62">
        <v>17</v>
      </c>
      <c r="M27" s="64">
        <v>8.66</v>
      </c>
      <c r="N27" s="62">
        <v>0.50941176470588234</v>
      </c>
      <c r="O27" s="62">
        <f t="shared" si="2"/>
        <v>0.13705882352941173</v>
      </c>
      <c r="P27" s="62" t="s">
        <v>129</v>
      </c>
      <c r="Q27" s="64">
        <v>17</v>
      </c>
      <c r="R27" s="62">
        <v>9.85</v>
      </c>
      <c r="S27" s="62">
        <v>0.57941176470588229</v>
      </c>
      <c r="T27" s="62">
        <f t="shared" si="3"/>
        <v>6.9999999999999951E-2</v>
      </c>
      <c r="U27" s="64" t="s">
        <v>129</v>
      </c>
      <c r="V27" s="62">
        <v>17</v>
      </c>
      <c r="W27" s="62">
        <v>11.47</v>
      </c>
      <c r="X27" s="62">
        <v>0.67470588235294127</v>
      </c>
      <c r="Y27" s="64">
        <f t="shared" si="4"/>
        <v>9.5294117647058973E-2</v>
      </c>
      <c r="Z27" s="62" t="s">
        <v>129</v>
      </c>
      <c r="AA27" s="62">
        <v>17</v>
      </c>
      <c r="AB27" s="62">
        <v>14.22</v>
      </c>
      <c r="AC27" s="64">
        <v>0.83647058823529419</v>
      </c>
      <c r="AD27" s="62">
        <f t="shared" si="5"/>
        <v>0.16176470588235292</v>
      </c>
      <c r="AE27" s="62" t="s">
        <v>129</v>
      </c>
      <c r="AF27" s="62">
        <v>17</v>
      </c>
      <c r="AG27" s="64">
        <v>15.67</v>
      </c>
      <c r="AH27" s="62">
        <v>0.92176470588235293</v>
      </c>
      <c r="AI27" s="62">
        <f t="shared" si="6"/>
        <v>8.5294117647058743E-2</v>
      </c>
      <c r="AJ27" s="62" t="s">
        <v>129</v>
      </c>
      <c r="AK27" s="64">
        <v>17</v>
      </c>
      <c r="AL27" s="62">
        <v>16.829999999999998</v>
      </c>
      <c r="AM27" s="62">
        <v>0.98999999999999988</v>
      </c>
      <c r="AN27" s="64">
        <f t="shared" si="7"/>
        <v>6.823529411764695E-2</v>
      </c>
      <c r="AO27" s="64" t="s">
        <v>129</v>
      </c>
      <c r="AP27" s="62">
        <v>17</v>
      </c>
      <c r="AQ27" s="62">
        <v>20.23</v>
      </c>
      <c r="AR27" s="64">
        <v>1.19</v>
      </c>
      <c r="AS27" s="64">
        <f t="shared" si="8"/>
        <v>0.20000000000000007</v>
      </c>
      <c r="AT27" s="62" t="s">
        <v>129</v>
      </c>
      <c r="AU27" s="62">
        <v>17</v>
      </c>
      <c r="AV27" s="64">
        <v>23.4</v>
      </c>
      <c r="AW27" s="64">
        <v>1.3764705882352941</v>
      </c>
      <c r="AX27" s="63">
        <f t="shared" si="9"/>
        <v>0.18647058823529417</v>
      </c>
      <c r="AY27" s="63" t="s">
        <v>129</v>
      </c>
      <c r="AZ27" s="63">
        <v>17</v>
      </c>
      <c r="BA27" s="63">
        <v>25.75</v>
      </c>
      <c r="BB27" s="63">
        <v>1.5147058823529411</v>
      </c>
      <c r="BC27" s="63">
        <f t="shared" si="10"/>
        <v>0.13823529411764701</v>
      </c>
      <c r="BD27" s="63" t="s">
        <v>129</v>
      </c>
      <c r="BE27" s="63">
        <v>17</v>
      </c>
      <c r="BF27" s="63">
        <v>28.32</v>
      </c>
      <c r="BG27" s="63">
        <v>1.6658823529411766</v>
      </c>
      <c r="BH27" s="63">
        <f t="shared" si="11"/>
        <v>0.15117647058823547</v>
      </c>
      <c r="BI27" s="63">
        <f t="shared" si="12"/>
        <v>1665.8823529411766</v>
      </c>
    </row>
    <row r="28" spans="1:61" x14ac:dyDescent="0.25">
      <c r="E28" s="67">
        <f>AVERAGE(E3:E27)</f>
        <v>304.61029411764707</v>
      </c>
    </row>
    <row r="29" spans="1:61" ht="21" x14ac:dyDescent="0.35">
      <c r="E29" s="69" t="s">
        <v>26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"/>
  <sheetViews>
    <sheetView topLeftCell="S1" workbookViewId="0">
      <selection activeCell="Q3" sqref="Q3:Q7"/>
    </sheetView>
  </sheetViews>
  <sheetFormatPr defaultRowHeight="15" x14ac:dyDescent="0.25"/>
  <cols>
    <col min="13" max="22" width="10.5703125" bestFit="1" customWidth="1"/>
    <col min="36" max="36" width="10.5703125" bestFit="1" customWidth="1"/>
    <col min="37" max="37" width="10.7109375" bestFit="1" customWidth="1"/>
  </cols>
  <sheetData>
    <row r="1" spans="1:37" x14ac:dyDescent="0.25">
      <c r="B1" s="74" t="s">
        <v>250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 t="s">
        <v>262</v>
      </c>
      <c r="N1" s="74"/>
      <c r="O1" s="74"/>
      <c r="P1" s="74"/>
      <c r="Q1" s="74"/>
      <c r="R1" s="74"/>
      <c r="S1" s="74"/>
      <c r="T1" s="74"/>
      <c r="U1" s="74"/>
      <c r="V1" s="74"/>
      <c r="W1" s="74"/>
      <c r="X1" s="74" t="s">
        <v>277</v>
      </c>
      <c r="Y1" s="74"/>
      <c r="Z1" s="74"/>
      <c r="AA1" s="74"/>
      <c r="AB1" s="74"/>
      <c r="AC1" s="74"/>
      <c r="AD1" s="74"/>
      <c r="AE1" s="74"/>
      <c r="AF1" s="74"/>
      <c r="AG1" s="74"/>
      <c r="AH1" s="74"/>
    </row>
    <row r="2" spans="1:37" x14ac:dyDescent="0.25">
      <c r="A2" t="s">
        <v>30</v>
      </c>
      <c r="B2" t="s">
        <v>251</v>
      </c>
      <c r="C2" t="s">
        <v>252</v>
      </c>
      <c r="D2" t="s">
        <v>253</v>
      </c>
      <c r="E2" t="s">
        <v>254</v>
      </c>
      <c r="F2" t="s">
        <v>255</v>
      </c>
      <c r="G2" t="s">
        <v>256</v>
      </c>
      <c r="H2" t="s">
        <v>257</v>
      </c>
      <c r="I2" t="s">
        <v>258</v>
      </c>
      <c r="J2" t="s">
        <v>259</v>
      </c>
      <c r="K2" t="s">
        <v>260</v>
      </c>
      <c r="L2" t="s">
        <v>261</v>
      </c>
      <c r="M2" t="s">
        <v>239</v>
      </c>
      <c r="N2" t="s">
        <v>240</v>
      </c>
      <c r="O2" t="s">
        <v>241</v>
      </c>
      <c r="P2" t="s">
        <v>242</v>
      </c>
      <c r="Q2" t="s">
        <v>243</v>
      </c>
      <c r="R2" t="s">
        <v>244</v>
      </c>
      <c r="S2" t="s">
        <v>245</v>
      </c>
      <c r="T2" t="s">
        <v>246</v>
      </c>
      <c r="U2" t="s">
        <v>247</v>
      </c>
      <c r="V2" t="s">
        <v>248</v>
      </c>
      <c r="W2" t="s">
        <v>249</v>
      </c>
      <c r="X2" t="s">
        <v>266</v>
      </c>
      <c r="Y2" t="s">
        <v>267</v>
      </c>
      <c r="Z2" t="s">
        <v>268</v>
      </c>
      <c r="AA2" t="s">
        <v>269</v>
      </c>
      <c r="AB2" t="s">
        <v>270</v>
      </c>
      <c r="AC2" t="s">
        <v>271</v>
      </c>
      <c r="AD2" t="s">
        <v>272</v>
      </c>
      <c r="AE2" t="s">
        <v>273</v>
      </c>
      <c r="AF2" t="s">
        <v>274</v>
      </c>
      <c r="AG2" t="s">
        <v>275</v>
      </c>
      <c r="AH2" t="s">
        <v>276</v>
      </c>
      <c r="AI2" t="s">
        <v>278</v>
      </c>
      <c r="AJ2" t="s">
        <v>279</v>
      </c>
      <c r="AK2" t="s">
        <v>280</v>
      </c>
    </row>
    <row r="3" spans="1:37" x14ac:dyDescent="0.25">
      <c r="A3" t="s">
        <v>232</v>
      </c>
      <c r="B3" s="66">
        <v>304.25</v>
      </c>
      <c r="C3" s="66">
        <v>372.125</v>
      </c>
      <c r="D3" s="66">
        <v>375.3125</v>
      </c>
      <c r="E3" s="66">
        <v>377.5625</v>
      </c>
      <c r="F3" s="66">
        <v>379</v>
      </c>
      <c r="G3" s="66">
        <v>406.8125</v>
      </c>
      <c r="H3" s="66">
        <v>522.69230769230762</v>
      </c>
      <c r="I3" s="66">
        <v>560.09090909090912</v>
      </c>
      <c r="J3" s="66">
        <v>660.63636363636374</v>
      </c>
      <c r="K3" s="66">
        <v>705.63636363636374</v>
      </c>
      <c r="L3" s="66">
        <v>760.81818181818176</v>
      </c>
      <c r="M3" s="66">
        <v>80.000000000000014</v>
      </c>
      <c r="N3" s="66">
        <v>146.87500000000003</v>
      </c>
      <c r="O3" s="66">
        <v>100.62499999999997</v>
      </c>
      <c r="P3" s="66">
        <v>88.75</v>
      </c>
      <c r="Q3" s="72">
        <v>41.250000000000007</v>
      </c>
      <c r="R3" s="66">
        <v>83.221153846153811</v>
      </c>
      <c r="S3" s="66">
        <v>64.335664335664291</v>
      </c>
      <c r="T3" s="66">
        <v>206.3636363636364</v>
      </c>
      <c r="U3" s="66">
        <v>210.90909090909093</v>
      </c>
      <c r="V3" s="66">
        <v>114.5454545454545</v>
      </c>
      <c r="W3" s="66">
        <v>173.6363636363636</v>
      </c>
      <c r="X3" s="37">
        <f>B3/M3</f>
        <v>3.8031249999999992</v>
      </c>
      <c r="Y3" s="37">
        <f t="shared" ref="Y3:AD3" si="0">C3/N3</f>
        <v>2.5336170212765952</v>
      </c>
      <c r="Z3" s="37">
        <f t="shared" si="0"/>
        <v>3.7298136645962745</v>
      </c>
      <c r="AA3" s="37">
        <f t="shared" si="0"/>
        <v>4.2542253521126758</v>
      </c>
      <c r="AB3" s="37">
        <f t="shared" si="0"/>
        <v>9.1878787878787858</v>
      </c>
      <c r="AC3" s="37">
        <f t="shared" si="0"/>
        <v>4.8883304448295801</v>
      </c>
      <c r="AD3" s="37">
        <f t="shared" si="0"/>
        <v>8.1244565217391358</v>
      </c>
      <c r="AE3" s="37">
        <f t="shared" ref="AE3" si="1">I3/T3</f>
        <v>2.714096916299559</v>
      </c>
      <c r="AF3" s="37">
        <f t="shared" ref="AF3" si="2">J3/U3</f>
        <v>3.1323275862068964</v>
      </c>
      <c r="AG3" s="37">
        <f t="shared" ref="AG3" si="3">K3/V3</f>
        <v>6.1603174603174633</v>
      </c>
      <c r="AH3" s="37">
        <f t="shared" ref="AH3" si="4">L3/W3</f>
        <v>4.3816753926701573</v>
      </c>
      <c r="AI3" s="66">
        <f>B3+C3+D3+E3+F3+G3+H3+I3+J3+K3+L3</f>
        <v>5424.9366258741265</v>
      </c>
      <c r="AJ3" s="66">
        <f>M3+N3+O3+P3+Q3+R3+S3+T3+U3+V3+W3</f>
        <v>1310.5113636363635</v>
      </c>
      <c r="AK3">
        <f>AI3/AJ3</f>
        <v>4.1395571045039947</v>
      </c>
    </row>
    <row r="4" spans="1:37" x14ac:dyDescent="0.25">
      <c r="A4" t="s">
        <v>232</v>
      </c>
      <c r="B4" s="66">
        <v>284.35294117647061</v>
      </c>
      <c r="C4" s="66">
        <v>342.76470588235293</v>
      </c>
      <c r="D4" s="66">
        <v>350.58823529411768</v>
      </c>
      <c r="E4" s="66">
        <v>364.23529411764707</v>
      </c>
      <c r="F4" s="66">
        <v>348.11764705882348</v>
      </c>
      <c r="G4" s="66">
        <v>449.14285714285711</v>
      </c>
      <c r="H4" s="66">
        <v>522.84615384615381</v>
      </c>
      <c r="I4" s="66">
        <v>562</v>
      </c>
      <c r="J4" s="66">
        <v>559.36363636363626</v>
      </c>
      <c r="K4" s="66">
        <v>662.18181818181813</v>
      </c>
      <c r="L4" s="66">
        <v>689.72727272727263</v>
      </c>
      <c r="M4" s="66">
        <v>74.117647058823565</v>
      </c>
      <c r="N4" s="66">
        <v>132.35294117647049</v>
      </c>
      <c r="O4" s="66">
        <v>111.17647058823532</v>
      </c>
      <c r="P4" s="66">
        <v>114.11764705882355</v>
      </c>
      <c r="Q4" s="72">
        <v>25.084033613445357</v>
      </c>
      <c r="R4" s="66">
        <v>105.54945054945064</v>
      </c>
      <c r="S4" s="66">
        <v>47.76223776223776</v>
      </c>
      <c r="T4" s="66">
        <v>160.90909090909088</v>
      </c>
      <c r="U4" s="66">
        <v>191.81818181818167</v>
      </c>
      <c r="V4" s="66">
        <v>125.45454545454571</v>
      </c>
      <c r="W4" s="66">
        <v>146.36363636363603</v>
      </c>
      <c r="X4" s="37">
        <f t="shared" ref="X4:X27" si="5">B4/M4</f>
        <v>3.8365079365079349</v>
      </c>
      <c r="Y4" s="37">
        <f t="shared" ref="Y4:Y27" si="6">C4/N4</f>
        <v>2.5897777777777793</v>
      </c>
      <c r="Z4" s="37">
        <f t="shared" ref="Z4:Z27" si="7">D4/O4</f>
        <v>3.153439153439153</v>
      </c>
      <c r="AA4" s="37">
        <f t="shared" ref="AA4:AA27" si="8">E4/P4</f>
        <v>3.1917525773195869</v>
      </c>
      <c r="AB4" s="37">
        <f t="shared" ref="AB4:AB27" si="9">F4/Q4</f>
        <v>13.878056951423796</v>
      </c>
      <c r="AC4" s="37">
        <f t="shared" ref="AC4:AC27" si="10">G4/R4</f>
        <v>4.2552837064029108</v>
      </c>
      <c r="AD4" s="37">
        <f t="shared" ref="AD4:AD27" si="11">H4/S4</f>
        <v>10.946852122986822</v>
      </c>
      <c r="AE4" s="37">
        <f t="shared" ref="AE4:AE27" si="12">I4/T4</f>
        <v>3.4926553672316389</v>
      </c>
      <c r="AF4" s="37">
        <f t="shared" ref="AF4:AF27" si="13">J4/U4</f>
        <v>2.9161137440758309</v>
      </c>
      <c r="AG4" s="37">
        <f t="shared" ref="AG4:AG27" si="14">K4/V4</f>
        <v>5.278260869565206</v>
      </c>
      <c r="AH4" s="37">
        <f t="shared" ref="AH4:AH27" si="15">L4/W4</f>
        <v>4.712422360248457</v>
      </c>
      <c r="AI4" s="66">
        <f t="shared" ref="AI4:AI27" si="16">B4+C4+D4+E4+F4+G4+H4+I4+J4+K4+L4</f>
        <v>5135.3205617911499</v>
      </c>
      <c r="AJ4" s="66">
        <f t="shared" ref="AJ4:AJ27" si="17">M4+N4+O4+P4+Q4+R4+S4+T4+U4+V4+W4</f>
        <v>1234.705882352941</v>
      </c>
      <c r="AK4">
        <f t="shared" ref="AK4:AK27" si="18">AI4/AJ4</f>
        <v>4.1591448094544816</v>
      </c>
    </row>
    <row r="5" spans="1:37" x14ac:dyDescent="0.25">
      <c r="A5" t="s">
        <v>232</v>
      </c>
      <c r="B5" s="66">
        <v>310.375</v>
      </c>
      <c r="C5" s="66">
        <v>361.25</v>
      </c>
      <c r="D5" s="66">
        <v>367.25</v>
      </c>
      <c r="E5" s="66">
        <v>375.8125</v>
      </c>
      <c r="F5" s="66">
        <v>368</v>
      </c>
      <c r="G5" s="66">
        <v>395.625</v>
      </c>
      <c r="H5" s="66">
        <v>421</v>
      </c>
      <c r="I5" s="66">
        <v>476.875</v>
      </c>
      <c r="J5" s="66">
        <v>604.125</v>
      </c>
      <c r="K5" s="66">
        <v>655</v>
      </c>
      <c r="L5" s="66">
        <v>774.25</v>
      </c>
      <c r="M5" s="66">
        <v>80.000000000000014</v>
      </c>
      <c r="N5" s="66">
        <v>128.125</v>
      </c>
      <c r="O5" s="66">
        <v>101.24999999999996</v>
      </c>
      <c r="P5" s="66">
        <v>121.25000000000009</v>
      </c>
      <c r="Q5" s="72">
        <v>31.25</v>
      </c>
      <c r="R5" s="66">
        <v>59.999999999999943</v>
      </c>
      <c r="S5" s="66">
        <v>59.375000000000064</v>
      </c>
      <c r="T5" s="66">
        <v>186.87499999999991</v>
      </c>
      <c r="U5" s="66">
        <v>234.375</v>
      </c>
      <c r="V5" s="66">
        <v>116.24999999999997</v>
      </c>
      <c r="W5" s="66">
        <v>175.00000000000006</v>
      </c>
      <c r="X5" s="37">
        <f t="shared" si="5"/>
        <v>3.8796874999999993</v>
      </c>
      <c r="Y5" s="37">
        <f t="shared" si="6"/>
        <v>2.8195121951219511</v>
      </c>
      <c r="Z5" s="37">
        <f t="shared" si="7"/>
        <v>3.6271604938271622</v>
      </c>
      <c r="AA5" s="37">
        <f t="shared" si="8"/>
        <v>3.0994845360824721</v>
      </c>
      <c r="AB5" s="37">
        <f t="shared" si="9"/>
        <v>11.776</v>
      </c>
      <c r="AC5" s="37">
        <f t="shared" si="10"/>
        <v>6.5937500000000062</v>
      </c>
      <c r="AD5" s="37">
        <f t="shared" si="11"/>
        <v>7.0905263157894662</v>
      </c>
      <c r="AE5" s="37">
        <f t="shared" si="12"/>
        <v>2.5518394648829443</v>
      </c>
      <c r="AF5" s="37">
        <f t="shared" si="13"/>
        <v>2.5775999999999999</v>
      </c>
      <c r="AG5" s="37">
        <f t="shared" si="14"/>
        <v>5.6344086021505388</v>
      </c>
      <c r="AH5" s="37">
        <f t="shared" si="15"/>
        <v>4.4242857142857126</v>
      </c>
      <c r="AI5" s="66">
        <f t="shared" si="16"/>
        <v>5109.5625</v>
      </c>
      <c r="AJ5" s="66">
        <f t="shared" si="17"/>
        <v>1293.75</v>
      </c>
      <c r="AK5">
        <f t="shared" si="18"/>
        <v>3.9494202898550723</v>
      </c>
    </row>
    <row r="6" spans="1:37" x14ac:dyDescent="0.25">
      <c r="A6" t="s">
        <v>232</v>
      </c>
      <c r="B6" s="66">
        <v>299.75</v>
      </c>
      <c r="C6" s="66">
        <v>357.625</v>
      </c>
      <c r="D6" s="66">
        <v>353.3125</v>
      </c>
      <c r="E6" s="66">
        <v>362.3125</v>
      </c>
      <c r="F6" s="66">
        <v>380.625</v>
      </c>
      <c r="G6" s="66">
        <v>403.375</v>
      </c>
      <c r="H6" s="66">
        <v>454.86666666666662</v>
      </c>
      <c r="I6" s="66">
        <v>463.4285714285715</v>
      </c>
      <c r="J6" s="66">
        <v>541.35714285714278</v>
      </c>
      <c r="K6" s="66">
        <v>548.5</v>
      </c>
      <c r="L6" s="66">
        <v>651.07692307692309</v>
      </c>
      <c r="M6" s="66">
        <v>88.125000000000014</v>
      </c>
      <c r="N6" s="66">
        <v>128.12500000000006</v>
      </c>
      <c r="O6" s="66">
        <v>112.49999999999993</v>
      </c>
      <c r="P6" s="66">
        <v>92.500000000000028</v>
      </c>
      <c r="Q6" s="72">
        <v>30.000000000000028</v>
      </c>
      <c r="R6" s="66">
        <v>70.333333333333243</v>
      </c>
      <c r="S6" s="66">
        <v>57.523809523809646</v>
      </c>
      <c r="T6" s="66">
        <v>190.00000000000006</v>
      </c>
      <c r="U6" s="66">
        <v>204.28571428571419</v>
      </c>
      <c r="V6" s="66">
        <v>215.16483516483521</v>
      </c>
      <c r="W6" s="66">
        <v>82.30769230769242</v>
      </c>
      <c r="X6" s="37">
        <f t="shared" si="5"/>
        <v>3.4014184397163114</v>
      </c>
      <c r="Y6" s="37">
        <f t="shared" si="6"/>
        <v>2.7912195121951209</v>
      </c>
      <c r="Z6" s="37">
        <f t="shared" si="7"/>
        <v>3.1405555555555575</v>
      </c>
      <c r="AA6" s="37">
        <f t="shared" si="8"/>
        <v>3.9168918918918907</v>
      </c>
      <c r="AB6" s="37">
        <f t="shared" si="9"/>
        <v>12.687499999999988</v>
      </c>
      <c r="AC6" s="37">
        <f t="shared" si="10"/>
        <v>5.7351895734597234</v>
      </c>
      <c r="AD6" s="37">
        <f t="shared" si="11"/>
        <v>7.9074503311258102</v>
      </c>
      <c r="AE6" s="37">
        <f t="shared" si="12"/>
        <v>2.4390977443609021</v>
      </c>
      <c r="AF6" s="37">
        <f t="shared" si="13"/>
        <v>2.6500000000000008</v>
      </c>
      <c r="AG6" s="37">
        <f t="shared" si="14"/>
        <v>2.5492083758937687</v>
      </c>
      <c r="AH6" s="37">
        <f t="shared" si="15"/>
        <v>7.9102803738317649</v>
      </c>
      <c r="AI6" s="66">
        <f t="shared" si="16"/>
        <v>4816.2293040293034</v>
      </c>
      <c r="AJ6" s="66">
        <f t="shared" si="17"/>
        <v>1270.8653846153848</v>
      </c>
      <c r="AK6">
        <f t="shared" si="18"/>
        <v>3.7897242007947907</v>
      </c>
    </row>
    <row r="7" spans="1:37" x14ac:dyDescent="0.25">
      <c r="A7" t="s">
        <v>232</v>
      </c>
      <c r="B7" s="66">
        <v>306.70588235294122</v>
      </c>
      <c r="C7" s="66">
        <v>349.88235294117646</v>
      </c>
      <c r="D7" s="66">
        <v>348.47058823529414</v>
      </c>
      <c r="E7" s="66">
        <v>367.58823529411768</v>
      </c>
      <c r="F7" s="66">
        <v>360.58823529411762</v>
      </c>
      <c r="G7" s="66">
        <v>394.41176470588238</v>
      </c>
      <c r="H7" s="66">
        <v>420.6875</v>
      </c>
      <c r="I7" s="66">
        <v>543.64285714285711</v>
      </c>
      <c r="J7" s="66">
        <v>607.78571428571433</v>
      </c>
      <c r="K7" s="66">
        <v>627.64285714285722</v>
      </c>
      <c r="L7" s="66">
        <v>726.57142857142867</v>
      </c>
      <c r="M7" s="66">
        <v>70</v>
      </c>
      <c r="N7" s="66">
        <v>160.5882352941176</v>
      </c>
      <c r="O7" s="66">
        <v>104.11764705882354</v>
      </c>
      <c r="P7" s="66">
        <v>60.588235294117723</v>
      </c>
      <c r="Q7" s="72">
        <v>14.117647058823568</v>
      </c>
      <c r="R7" s="66">
        <v>48.676470588235212</v>
      </c>
      <c r="S7" s="66">
        <v>79.642857142857125</v>
      </c>
      <c r="T7" s="66">
        <v>253.57142857142867</v>
      </c>
      <c r="U7" s="66">
        <v>214.28571428571419</v>
      </c>
      <c r="V7" s="66">
        <v>110.71428571428577</v>
      </c>
      <c r="W7" s="66">
        <v>199.28571428571428</v>
      </c>
      <c r="X7" s="37">
        <f t="shared" si="5"/>
        <v>4.3815126050420172</v>
      </c>
      <c r="Y7" s="37">
        <f t="shared" si="6"/>
        <v>2.1787545787545795</v>
      </c>
      <c r="Z7" s="37">
        <f t="shared" si="7"/>
        <v>3.3468926553672316</v>
      </c>
      <c r="AA7" s="37">
        <f t="shared" si="8"/>
        <v>6.0669902912621287</v>
      </c>
      <c r="AB7" s="37">
        <f t="shared" si="9"/>
        <v>25.541666666666597</v>
      </c>
      <c r="AC7" s="37">
        <f t="shared" si="10"/>
        <v>8.102719033232642</v>
      </c>
      <c r="AD7" s="37">
        <f t="shared" si="11"/>
        <v>5.2821748878923778</v>
      </c>
      <c r="AE7" s="37">
        <f t="shared" si="12"/>
        <v>2.14394366197183</v>
      </c>
      <c r="AF7" s="37">
        <f t="shared" si="13"/>
        <v>2.8363333333333349</v>
      </c>
      <c r="AG7" s="37">
        <f t="shared" si="14"/>
        <v>5.6690322580645143</v>
      </c>
      <c r="AH7" s="37">
        <f t="shared" si="15"/>
        <v>3.6458781362007175</v>
      </c>
      <c r="AI7" s="66">
        <f t="shared" si="16"/>
        <v>5053.9774159663866</v>
      </c>
      <c r="AJ7" s="66">
        <f t="shared" si="17"/>
        <v>1315.5882352941176</v>
      </c>
      <c r="AK7">
        <f t="shared" si="18"/>
        <v>3.8416103765449843</v>
      </c>
    </row>
    <row r="8" spans="1:37" x14ac:dyDescent="0.25">
      <c r="A8" t="s">
        <v>228</v>
      </c>
      <c r="B8" s="66">
        <v>282.58823529411762</v>
      </c>
      <c r="C8" s="66">
        <v>338.1764705882353</v>
      </c>
      <c r="D8" s="66">
        <v>357.23529411764707</v>
      </c>
      <c r="E8" s="66">
        <v>367.23529411764707</v>
      </c>
      <c r="F8" s="66">
        <v>348.76470588235293</v>
      </c>
      <c r="G8" s="66">
        <v>384.88235294117646</v>
      </c>
      <c r="H8" s="66">
        <v>399.94117647058823</v>
      </c>
      <c r="I8" s="66">
        <v>592.76470588235293</v>
      </c>
      <c r="J8" s="66">
        <v>765.17647058823525</v>
      </c>
      <c r="K8" s="66">
        <v>913.64705882352951</v>
      </c>
      <c r="L8" s="66">
        <v>1088.8823529411764</v>
      </c>
      <c r="M8" s="66">
        <v>83.529411764705856</v>
      </c>
      <c r="N8" s="66">
        <v>137.0588235294118</v>
      </c>
      <c r="O8" s="66">
        <v>90.588235294117752</v>
      </c>
      <c r="P8" s="66">
        <v>115.29411764705877</v>
      </c>
      <c r="Q8" s="66">
        <v>49.999999999999936</v>
      </c>
      <c r="R8" s="66">
        <v>72.941176470588289</v>
      </c>
      <c r="S8" s="66">
        <v>20.588235294117574</v>
      </c>
      <c r="T8" s="66">
        <v>202.35294117647072</v>
      </c>
      <c r="U8" s="66">
        <v>207.64705882352951</v>
      </c>
      <c r="V8" s="66">
        <v>139.41176470588212</v>
      </c>
      <c r="W8" s="66">
        <v>168.82352941176481</v>
      </c>
      <c r="X8" s="37">
        <f t="shared" si="5"/>
        <v>3.3830985915492966</v>
      </c>
      <c r="Y8" s="37">
        <f t="shared" si="6"/>
        <v>2.4673819742489265</v>
      </c>
      <c r="Z8" s="37">
        <f t="shared" si="7"/>
        <v>3.9435064935064892</v>
      </c>
      <c r="AA8" s="37">
        <f t="shared" si="8"/>
        <v>3.1852040816326546</v>
      </c>
      <c r="AB8" s="37">
        <f t="shared" si="9"/>
        <v>6.9752941176470671</v>
      </c>
      <c r="AC8" s="37">
        <f t="shared" si="10"/>
        <v>5.2766129032258027</v>
      </c>
      <c r="AD8" s="37">
        <f t="shared" si="11"/>
        <v>19.425714285714356</v>
      </c>
      <c r="AE8" s="37">
        <f t="shared" si="12"/>
        <v>2.929360465116277</v>
      </c>
      <c r="AF8" s="37">
        <f t="shared" si="13"/>
        <v>3.6849858356940492</v>
      </c>
      <c r="AG8" s="37">
        <f t="shared" si="14"/>
        <v>6.5535864978903069</v>
      </c>
      <c r="AH8" s="37">
        <f t="shared" si="15"/>
        <v>6.4498257839721207</v>
      </c>
      <c r="AI8" s="66">
        <f t="shared" si="16"/>
        <v>5839.2941176470595</v>
      </c>
      <c r="AJ8" s="66">
        <f t="shared" si="17"/>
        <v>1288.2352941176473</v>
      </c>
      <c r="AK8">
        <f t="shared" si="18"/>
        <v>4.5327853881278539</v>
      </c>
    </row>
    <row r="9" spans="1:37" x14ac:dyDescent="0.25">
      <c r="A9" t="s">
        <v>228</v>
      </c>
      <c r="B9" s="66">
        <v>285.11764705882354</v>
      </c>
      <c r="C9" s="66">
        <v>333.47058823529414</v>
      </c>
      <c r="D9" s="66">
        <v>342.94117647058823</v>
      </c>
      <c r="E9" s="66">
        <v>357.47058823529409</v>
      </c>
      <c r="F9" s="66">
        <v>359.11764705882348</v>
      </c>
      <c r="G9" s="66">
        <v>381.76470588235293</v>
      </c>
      <c r="H9" s="66">
        <v>424.8125</v>
      </c>
      <c r="I9" s="66">
        <v>577.33333333333337</v>
      </c>
      <c r="J9" s="66">
        <v>654.80000000000007</v>
      </c>
      <c r="K9" s="66">
        <v>762.93333333333339</v>
      </c>
      <c r="L9" s="66">
        <v>799.73333333333335</v>
      </c>
      <c r="M9" s="66">
        <v>87.647058823529349</v>
      </c>
      <c r="N9" s="66">
        <v>133.52941176470594</v>
      </c>
      <c r="O9" s="66">
        <v>108.82352941176465</v>
      </c>
      <c r="P9" s="66">
        <v>95.294117647058869</v>
      </c>
      <c r="Q9" s="66">
        <v>67.647058823529392</v>
      </c>
      <c r="R9" s="66">
        <v>33.492647058823486</v>
      </c>
      <c r="S9" s="66">
        <v>33.291666666666607</v>
      </c>
      <c r="T9" s="66">
        <v>186.00000000000006</v>
      </c>
      <c r="U9" s="66">
        <v>182.66666666666654</v>
      </c>
      <c r="V9" s="66">
        <v>159.33333333333354</v>
      </c>
      <c r="W9" s="66">
        <v>188.66666666666677</v>
      </c>
      <c r="X9" s="37">
        <f t="shared" si="5"/>
        <v>3.2530201342281901</v>
      </c>
      <c r="Y9" s="37">
        <f t="shared" si="6"/>
        <v>2.4973568281938316</v>
      </c>
      <c r="Z9" s="37">
        <f t="shared" si="7"/>
        <v>3.1513513513513529</v>
      </c>
      <c r="AA9" s="37">
        <f t="shared" si="8"/>
        <v>3.7512345679012324</v>
      </c>
      <c r="AB9" s="37">
        <f t="shared" si="9"/>
        <v>5.3086956521739141</v>
      </c>
      <c r="AC9" s="37">
        <f t="shared" si="10"/>
        <v>11.398463227222846</v>
      </c>
      <c r="AD9" s="37">
        <f t="shared" si="11"/>
        <v>12.76032540675847</v>
      </c>
      <c r="AE9" s="37">
        <f t="shared" si="12"/>
        <v>3.1039426523297484</v>
      </c>
      <c r="AF9" s="37">
        <f t="shared" si="13"/>
        <v>3.584671532846718</v>
      </c>
      <c r="AG9" s="37">
        <f t="shared" si="14"/>
        <v>4.788284518828446</v>
      </c>
      <c r="AH9" s="37">
        <f t="shared" si="15"/>
        <v>4.2388692579505278</v>
      </c>
      <c r="AI9" s="66">
        <f t="shared" si="16"/>
        <v>5279.4948529411777</v>
      </c>
      <c r="AJ9" s="66">
        <f t="shared" si="17"/>
        <v>1276.3921568627452</v>
      </c>
      <c r="AK9">
        <f t="shared" si="18"/>
        <v>4.1362639409487532</v>
      </c>
    </row>
    <row r="10" spans="1:37" x14ac:dyDescent="0.25">
      <c r="A10" t="s">
        <v>228</v>
      </c>
      <c r="B10" s="66">
        <v>285.6875</v>
      </c>
      <c r="C10" s="66">
        <v>367.375</v>
      </c>
      <c r="D10" s="66">
        <v>361.75</v>
      </c>
      <c r="E10" s="66">
        <v>364.9375</v>
      </c>
      <c r="F10" s="66">
        <v>390.125</v>
      </c>
      <c r="G10" s="66">
        <v>424.66666666666663</v>
      </c>
      <c r="H10" s="66">
        <v>488.5</v>
      </c>
      <c r="I10" s="66">
        <v>486.92307692307691</v>
      </c>
      <c r="J10" s="66">
        <v>604.75000000000011</v>
      </c>
      <c r="K10" s="66">
        <v>698.16666666666663</v>
      </c>
      <c r="L10" s="66">
        <v>771.5</v>
      </c>
      <c r="M10" s="66">
        <v>87.499999999999972</v>
      </c>
      <c r="N10" s="66">
        <v>141.87500000000003</v>
      </c>
      <c r="O10" s="66">
        <v>109.99999999999999</v>
      </c>
      <c r="P10" s="66">
        <v>107.50000000000004</v>
      </c>
      <c r="Q10" s="66">
        <v>130.20833333333326</v>
      </c>
      <c r="R10" s="66" t="s">
        <v>263</v>
      </c>
      <c r="S10" s="66">
        <v>77.802197802197881</v>
      </c>
      <c r="T10" s="66">
        <v>154.9358974358972</v>
      </c>
      <c r="U10" s="66">
        <v>200.00000000000017</v>
      </c>
      <c r="V10" s="66">
        <v>169.99999999999994</v>
      </c>
      <c r="W10" s="66">
        <v>182.50000000000011</v>
      </c>
      <c r="X10" s="37">
        <f t="shared" si="5"/>
        <v>3.265000000000001</v>
      </c>
      <c r="Y10" s="37">
        <f t="shared" si="6"/>
        <v>2.5894273127753298</v>
      </c>
      <c r="Z10" s="37">
        <f t="shared" si="7"/>
        <v>3.288636363636364</v>
      </c>
      <c r="AA10" s="37">
        <f t="shared" si="8"/>
        <v>3.3947674418604636</v>
      </c>
      <c r="AB10" s="37">
        <f t="shared" si="9"/>
        <v>2.9961600000000019</v>
      </c>
      <c r="AC10" s="37" t="s">
        <v>263</v>
      </c>
      <c r="AD10" s="37">
        <f t="shared" si="11"/>
        <v>6.2787429378531012</v>
      </c>
      <c r="AE10" s="37">
        <f t="shared" si="12"/>
        <v>3.1427389325610307</v>
      </c>
      <c r="AF10" s="37">
        <f t="shared" si="13"/>
        <v>3.0237499999999979</v>
      </c>
      <c r="AG10" s="37">
        <f t="shared" si="14"/>
        <v>4.1068627450980406</v>
      </c>
      <c r="AH10" s="37">
        <f t="shared" si="15"/>
        <v>4.2273972602739702</v>
      </c>
      <c r="AI10" s="66">
        <f t="shared" si="16"/>
        <v>5244.3814102564102</v>
      </c>
      <c r="AJ10" s="66" t="s">
        <v>263</v>
      </c>
      <c r="AK10" t="s">
        <v>263</v>
      </c>
    </row>
    <row r="11" spans="1:37" x14ac:dyDescent="0.25">
      <c r="A11" t="s">
        <v>228</v>
      </c>
      <c r="B11" s="66">
        <v>279.35294117647061</v>
      </c>
      <c r="C11" s="66">
        <v>346.52941176470586</v>
      </c>
      <c r="D11" s="66">
        <v>329.11764705882354</v>
      </c>
      <c r="E11" s="66">
        <v>341.35294117647055</v>
      </c>
      <c r="F11" s="66">
        <v>368.88235294117646</v>
      </c>
      <c r="G11" s="66">
        <v>383.70588235294116</v>
      </c>
      <c r="H11" s="66">
        <v>403.47058823529414</v>
      </c>
      <c r="I11" s="66">
        <v>531.17647058823536</v>
      </c>
      <c r="J11" s="66">
        <v>674.05882352941182</v>
      </c>
      <c r="K11" s="66">
        <v>870.23529411764707</v>
      </c>
      <c r="L11" s="66">
        <v>1145.7058823529412</v>
      </c>
      <c r="M11" s="66">
        <v>82.35294117647058</v>
      </c>
      <c r="N11" s="66">
        <v>135.29411764705884</v>
      </c>
      <c r="O11" s="66">
        <v>103.52941176470587</v>
      </c>
      <c r="P11" s="66">
        <v>71.764705882352956</v>
      </c>
      <c r="Q11" s="66">
        <v>77.058823529411853</v>
      </c>
      <c r="R11" s="66">
        <v>42.941176470588147</v>
      </c>
      <c r="S11" s="66">
        <v>60.588235294117723</v>
      </c>
      <c r="T11" s="66">
        <v>174.70588235294127</v>
      </c>
      <c r="U11" s="66">
        <v>187.05882352941171</v>
      </c>
      <c r="V11" s="66">
        <v>156.47058823529414</v>
      </c>
      <c r="W11" s="66">
        <v>184.11764705882351</v>
      </c>
      <c r="X11" s="37">
        <f t="shared" si="5"/>
        <v>3.3921428571428578</v>
      </c>
      <c r="Y11" s="37">
        <f t="shared" si="6"/>
        <v>2.5613043478260864</v>
      </c>
      <c r="Z11" s="37">
        <f t="shared" si="7"/>
        <v>3.1789772727272734</v>
      </c>
      <c r="AA11" s="37">
        <f t="shared" si="8"/>
        <v>4.7565573770491785</v>
      </c>
      <c r="AB11" s="37">
        <f t="shared" si="9"/>
        <v>4.7870229007633531</v>
      </c>
      <c r="AC11" s="37">
        <f t="shared" si="10"/>
        <v>8.9356164383561829</v>
      </c>
      <c r="AD11" s="37">
        <f t="shared" si="11"/>
        <v>6.6592233009708659</v>
      </c>
      <c r="AE11" s="37">
        <f t="shared" si="12"/>
        <v>3.0404040404040389</v>
      </c>
      <c r="AF11" s="37">
        <f t="shared" si="13"/>
        <v>3.6034591194968568</v>
      </c>
      <c r="AG11" s="37">
        <f t="shared" si="14"/>
        <v>5.5616541353383449</v>
      </c>
      <c r="AH11" s="37">
        <f t="shared" si="15"/>
        <v>6.2226837060702884</v>
      </c>
      <c r="AI11" s="66">
        <f t="shared" si="16"/>
        <v>5673.5882352941171</v>
      </c>
      <c r="AJ11" s="66">
        <f t="shared" si="17"/>
        <v>1275.8823529411766</v>
      </c>
      <c r="AK11">
        <f t="shared" si="18"/>
        <v>4.446795758414015</v>
      </c>
    </row>
    <row r="12" spans="1:37" x14ac:dyDescent="0.25">
      <c r="A12" t="s">
        <v>228</v>
      </c>
      <c r="B12" s="66">
        <v>297.875</v>
      </c>
      <c r="C12" s="66">
        <v>376.25</v>
      </c>
      <c r="D12" s="66">
        <v>354.875</v>
      </c>
      <c r="E12" s="66">
        <v>379.125</v>
      </c>
      <c r="F12" s="66">
        <v>391.625</v>
      </c>
      <c r="G12" s="66">
        <v>411.8125</v>
      </c>
      <c r="H12" s="66">
        <v>429.125</v>
      </c>
      <c r="I12" s="66">
        <v>526.85714285714289</v>
      </c>
      <c r="J12" s="66">
        <v>622.5</v>
      </c>
      <c r="K12" s="66">
        <v>748.64285714285722</v>
      </c>
      <c r="L12" s="66">
        <v>724.64285714285722</v>
      </c>
      <c r="M12" s="66">
        <v>104.375</v>
      </c>
      <c r="N12" s="66">
        <v>137.49999999999994</v>
      </c>
      <c r="O12" s="66">
        <v>101.25000000000006</v>
      </c>
      <c r="P12" s="66">
        <v>97.499999999999915</v>
      </c>
      <c r="Q12" s="66">
        <v>70.000000000000057</v>
      </c>
      <c r="R12" s="66">
        <v>63.124999999999986</v>
      </c>
      <c r="S12" s="66">
        <v>35.714285714285701</v>
      </c>
      <c r="T12" s="66">
        <v>167.14285714285725</v>
      </c>
      <c r="U12" s="66">
        <v>196.42857142857139</v>
      </c>
      <c r="V12" s="66">
        <v>151.42857142857147</v>
      </c>
      <c r="W12" s="66">
        <v>178.57142857142861</v>
      </c>
      <c r="X12" s="37">
        <f t="shared" si="5"/>
        <v>2.8538922155688624</v>
      </c>
      <c r="Y12" s="37">
        <f t="shared" si="6"/>
        <v>2.7363636363636377</v>
      </c>
      <c r="Z12" s="37">
        <f t="shared" si="7"/>
        <v>3.5049382716049364</v>
      </c>
      <c r="AA12" s="37">
        <f t="shared" si="8"/>
        <v>3.888461538461542</v>
      </c>
      <c r="AB12" s="37">
        <f t="shared" si="9"/>
        <v>5.594642857142853</v>
      </c>
      <c r="AC12" s="37">
        <f t="shared" si="10"/>
        <v>6.5237623762376256</v>
      </c>
      <c r="AD12" s="37">
        <f t="shared" si="11"/>
        <v>12.015500000000005</v>
      </c>
      <c r="AE12" s="37">
        <f t="shared" si="12"/>
        <v>3.1521367521367503</v>
      </c>
      <c r="AF12" s="37">
        <f t="shared" si="13"/>
        <v>3.1690909090909098</v>
      </c>
      <c r="AG12" s="37">
        <f t="shared" si="14"/>
        <v>4.943867924528301</v>
      </c>
      <c r="AH12" s="37">
        <f t="shared" si="15"/>
        <v>4.0579999999999998</v>
      </c>
      <c r="AI12" s="66">
        <f t="shared" si="16"/>
        <v>5263.3303571428569</v>
      </c>
      <c r="AJ12" s="66">
        <f t="shared" si="17"/>
        <v>1303.0357142857144</v>
      </c>
      <c r="AK12">
        <f t="shared" si="18"/>
        <v>4.0392832670960663</v>
      </c>
    </row>
    <row r="13" spans="1:37" x14ac:dyDescent="0.25">
      <c r="A13" t="s">
        <v>229</v>
      </c>
      <c r="B13" s="66">
        <v>296.8235294117647</v>
      </c>
      <c r="C13" s="66">
        <v>352.82352941176475</v>
      </c>
      <c r="D13" s="66">
        <v>350.82352941176475</v>
      </c>
      <c r="E13" s="66">
        <v>339.76470588235293</v>
      </c>
      <c r="F13" s="66">
        <v>371.64705882352939</v>
      </c>
      <c r="G13" s="66">
        <v>395.88235294117652</v>
      </c>
      <c r="H13" s="66">
        <v>404.99999999999994</v>
      </c>
      <c r="I13" s="66">
        <v>679.88235294117635</v>
      </c>
      <c r="J13" s="66">
        <v>712.17647058823525</v>
      </c>
      <c r="K13" s="66">
        <v>756.94117647058829</v>
      </c>
      <c r="L13" s="66">
        <v>790.94117647058829</v>
      </c>
      <c r="M13" s="66">
        <v>74.705882352941231</v>
      </c>
      <c r="N13" s="66">
        <v>151.76470588235296</v>
      </c>
      <c r="O13" s="66">
        <v>124.11764705882345</v>
      </c>
      <c r="P13" s="66">
        <v>84.705882352941188</v>
      </c>
      <c r="Q13" s="66">
        <v>158.8235294117647</v>
      </c>
      <c r="R13" s="66">
        <v>95.294117647058755</v>
      </c>
      <c r="S13" s="66">
        <v>46.470588235294045</v>
      </c>
      <c r="T13" s="66">
        <v>178.82352941176504</v>
      </c>
      <c r="U13" s="66">
        <v>195.88235294117641</v>
      </c>
      <c r="V13" s="66">
        <v>135.88235294117635</v>
      </c>
      <c r="W13" s="66">
        <v>151.17647058823525</v>
      </c>
      <c r="X13" s="37">
        <f t="shared" si="5"/>
        <v>3.9732283464566898</v>
      </c>
      <c r="Y13" s="37">
        <f t="shared" si="6"/>
        <v>2.3248062015503876</v>
      </c>
      <c r="Z13" s="37">
        <f t="shared" si="7"/>
        <v>2.8265402843601919</v>
      </c>
      <c r="AA13" s="37">
        <f t="shared" si="8"/>
        <v>4.0111111111111102</v>
      </c>
      <c r="AB13" s="37">
        <f t="shared" si="9"/>
        <v>2.34</v>
      </c>
      <c r="AC13" s="37">
        <f t="shared" si="10"/>
        <v>4.1543209876543248</v>
      </c>
      <c r="AD13" s="37">
        <f t="shared" si="11"/>
        <v>8.7151898734177333</v>
      </c>
      <c r="AE13" s="37">
        <f t="shared" si="12"/>
        <v>3.8019736842105187</v>
      </c>
      <c r="AF13" s="37">
        <f t="shared" si="13"/>
        <v>3.6357357357357367</v>
      </c>
      <c r="AG13" s="37">
        <f t="shared" si="14"/>
        <v>5.570562770562776</v>
      </c>
      <c r="AH13" s="37">
        <f t="shared" si="15"/>
        <v>5.2319066147859941</v>
      </c>
      <c r="AI13" s="66">
        <f t="shared" si="16"/>
        <v>5452.7058823529414</v>
      </c>
      <c r="AJ13" s="66">
        <f t="shared" si="17"/>
        <v>1397.6470588235293</v>
      </c>
      <c r="AK13">
        <f t="shared" si="18"/>
        <v>3.901346801346802</v>
      </c>
    </row>
    <row r="14" spans="1:37" x14ac:dyDescent="0.25">
      <c r="A14" t="s">
        <v>229</v>
      </c>
      <c r="B14" s="66">
        <v>285.52941176470586</v>
      </c>
      <c r="C14" s="66">
        <v>343.05882352941182</v>
      </c>
      <c r="D14" s="66">
        <v>344.70588235294116</v>
      </c>
      <c r="E14" s="66">
        <v>354.23529411764702</v>
      </c>
      <c r="F14" s="66">
        <v>372.94117647058823</v>
      </c>
      <c r="G14" s="66">
        <v>398.05882352941177</v>
      </c>
      <c r="H14" s="66">
        <v>408.29411764705884</v>
      </c>
      <c r="I14" s="66">
        <v>635.88235294117646</v>
      </c>
      <c r="J14" s="66">
        <v>751.41176470588232</v>
      </c>
      <c r="K14" s="66">
        <v>1052.2352941176471</v>
      </c>
      <c r="L14" s="66">
        <v>1260.1176470588236</v>
      </c>
      <c r="M14" s="66">
        <v>88.823529411764696</v>
      </c>
      <c r="N14" s="66">
        <v>125.29411764705873</v>
      </c>
      <c r="O14" s="66">
        <v>90.000000000000085</v>
      </c>
      <c r="P14" s="66">
        <v>98.235294117647086</v>
      </c>
      <c r="Q14" s="66">
        <v>156.47058823529414</v>
      </c>
      <c r="R14" s="66">
        <v>84.117647058823408</v>
      </c>
      <c r="S14" s="66">
        <v>42.94117647058826</v>
      </c>
      <c r="T14" s="66">
        <v>201.76470588235284</v>
      </c>
      <c r="U14" s="66">
        <v>181.76470588235304</v>
      </c>
      <c r="V14" s="66">
        <v>126.47058823529412</v>
      </c>
      <c r="W14" s="66">
        <v>141.76470588235301</v>
      </c>
      <c r="X14" s="37">
        <f t="shared" si="5"/>
        <v>3.2145695364238409</v>
      </c>
      <c r="Y14" s="37">
        <f t="shared" si="6"/>
        <v>2.7380281690140871</v>
      </c>
      <c r="Z14" s="37">
        <f t="shared" si="7"/>
        <v>3.8300653594771203</v>
      </c>
      <c r="AA14" s="37">
        <f t="shared" si="8"/>
        <v>3.6059880239520945</v>
      </c>
      <c r="AB14" s="37">
        <f t="shared" si="9"/>
        <v>2.3834586466165408</v>
      </c>
      <c r="AC14" s="37">
        <f t="shared" si="10"/>
        <v>4.7321678321678391</v>
      </c>
      <c r="AD14" s="37">
        <f t="shared" si="11"/>
        <v>9.5082191780821859</v>
      </c>
      <c r="AE14" s="37">
        <f t="shared" si="12"/>
        <v>3.1516034985422756</v>
      </c>
      <c r="AF14" s="37">
        <f t="shared" si="13"/>
        <v>4.133980582524269</v>
      </c>
      <c r="AG14" s="37">
        <f t="shared" si="14"/>
        <v>8.32</v>
      </c>
      <c r="AH14" s="37">
        <f t="shared" si="15"/>
        <v>8.8887966804979222</v>
      </c>
      <c r="AI14" s="66">
        <f t="shared" si="16"/>
        <v>6206.4705882352946</v>
      </c>
      <c r="AJ14" s="66">
        <f t="shared" si="17"/>
        <v>1337.6470588235295</v>
      </c>
      <c r="AK14">
        <f t="shared" si="18"/>
        <v>4.6398416886543536</v>
      </c>
    </row>
    <row r="15" spans="1:37" x14ac:dyDescent="0.25">
      <c r="A15" t="s">
        <v>229</v>
      </c>
      <c r="B15" s="66">
        <v>286.41176470588238</v>
      </c>
      <c r="C15" s="66">
        <v>351.00000000000006</v>
      </c>
      <c r="D15" s="66">
        <v>347.11764705882359</v>
      </c>
      <c r="E15" s="66">
        <v>340.47058823529409</v>
      </c>
      <c r="F15" s="66">
        <v>364.8235294117647</v>
      </c>
      <c r="G15" s="66">
        <v>397.23529411764702</v>
      </c>
      <c r="H15" s="66">
        <v>404.8235294117647</v>
      </c>
      <c r="I15" s="66">
        <v>600.80000000000007</v>
      </c>
      <c r="J15" s="66">
        <v>634.26666666666665</v>
      </c>
      <c r="K15" s="66">
        <v>750.93333333333339</v>
      </c>
      <c r="L15" s="66">
        <v>826.4666666666667</v>
      </c>
      <c r="M15" s="66">
        <v>109.41176470588238</v>
      </c>
      <c r="N15" s="66">
        <v>124.70588235294112</v>
      </c>
      <c r="O15" s="66">
        <v>80.000000000000071</v>
      </c>
      <c r="P15" s="66">
        <v>24.705882352941245</v>
      </c>
      <c r="Q15" s="66">
        <v>143.5294117647058</v>
      </c>
      <c r="R15" s="66">
        <v>41.176470588235262</v>
      </c>
      <c r="S15" s="66">
        <v>160.07843137254906</v>
      </c>
      <c r="T15" s="66">
        <v>178.00000000000006</v>
      </c>
      <c r="U15" s="66">
        <v>183.33333333333334</v>
      </c>
      <c r="V15" s="66">
        <v>141.33333333333331</v>
      </c>
      <c r="W15" s="66">
        <v>149.33333333333331</v>
      </c>
      <c r="X15" s="37">
        <f t="shared" si="5"/>
        <v>2.6177419354838705</v>
      </c>
      <c r="Y15" s="37">
        <f t="shared" si="6"/>
        <v>2.8146226415094358</v>
      </c>
      <c r="Z15" s="37">
        <f t="shared" si="7"/>
        <v>4.3389705882352914</v>
      </c>
      <c r="AA15" s="37">
        <f t="shared" si="8"/>
        <v>13.780952380952341</v>
      </c>
      <c r="AB15" s="37">
        <f t="shared" si="9"/>
        <v>2.5418032786885258</v>
      </c>
      <c r="AC15" s="37">
        <f t="shared" si="10"/>
        <v>9.6471428571428639</v>
      </c>
      <c r="AD15" s="37">
        <f t="shared" si="11"/>
        <v>2.528907398334149</v>
      </c>
      <c r="AE15" s="37">
        <f t="shared" si="12"/>
        <v>3.3752808988764036</v>
      </c>
      <c r="AF15" s="37">
        <f t="shared" si="13"/>
        <v>3.4596363636363634</v>
      </c>
      <c r="AG15" s="37">
        <f t="shared" si="14"/>
        <v>5.3132075471698128</v>
      </c>
      <c r="AH15" s="37">
        <f t="shared" si="15"/>
        <v>5.5343750000000007</v>
      </c>
      <c r="AI15" s="66">
        <f t="shared" si="16"/>
        <v>5304.3490196078437</v>
      </c>
      <c r="AJ15" s="66">
        <f t="shared" si="17"/>
        <v>1335.6078431372548</v>
      </c>
      <c r="AK15">
        <f t="shared" si="18"/>
        <v>3.9714868753303194</v>
      </c>
    </row>
    <row r="16" spans="1:37" x14ac:dyDescent="0.25">
      <c r="A16" t="s">
        <v>229</v>
      </c>
      <c r="B16" s="66">
        <v>286.1875</v>
      </c>
      <c r="C16" s="66">
        <v>367.125</v>
      </c>
      <c r="D16" s="66">
        <v>361.25</v>
      </c>
      <c r="E16" s="66">
        <v>351.25</v>
      </c>
      <c r="F16" s="66">
        <v>379.3125</v>
      </c>
      <c r="G16" s="66">
        <v>416.5</v>
      </c>
      <c r="H16" s="66">
        <v>429.0625</v>
      </c>
      <c r="I16" s="66">
        <v>491</v>
      </c>
      <c r="J16" s="66">
        <v>548.0625</v>
      </c>
      <c r="K16" s="66">
        <v>596.25</v>
      </c>
      <c r="L16" s="66">
        <v>540.6875</v>
      </c>
      <c r="M16" s="66">
        <v>95.625000000000014</v>
      </c>
      <c r="N16" s="66">
        <v>126.24999999999997</v>
      </c>
      <c r="O16" s="66">
        <v>92.500000000000028</v>
      </c>
      <c r="P16" s="66">
        <v>82.500000000000014</v>
      </c>
      <c r="Q16" s="66">
        <v>131.87499999999997</v>
      </c>
      <c r="R16" s="66">
        <v>109.99999999999999</v>
      </c>
      <c r="S16" s="66">
        <v>42.499999999999986</v>
      </c>
      <c r="T16" s="66">
        <v>139.37500000000003</v>
      </c>
      <c r="U16" s="66">
        <v>145.00000000000003</v>
      </c>
      <c r="V16" s="66">
        <v>93.75</v>
      </c>
      <c r="W16" s="66">
        <v>17.500000000000071</v>
      </c>
      <c r="X16" s="37">
        <f t="shared" si="5"/>
        <v>2.9928104575163395</v>
      </c>
      <c r="Y16" s="37">
        <f t="shared" si="6"/>
        <v>2.9079207920792087</v>
      </c>
      <c r="Z16" s="37">
        <f t="shared" si="7"/>
        <v>3.9054054054054044</v>
      </c>
      <c r="AA16" s="37">
        <f t="shared" si="8"/>
        <v>4.2575757575757569</v>
      </c>
      <c r="AB16" s="37">
        <f t="shared" si="9"/>
        <v>2.8763033175355455</v>
      </c>
      <c r="AC16" s="37">
        <f t="shared" si="10"/>
        <v>3.786363636363637</v>
      </c>
      <c r="AD16" s="37">
        <f t="shared" si="11"/>
        <v>10.095588235294121</v>
      </c>
      <c r="AE16" s="37">
        <f t="shared" si="12"/>
        <v>3.52286995515695</v>
      </c>
      <c r="AF16" s="37">
        <f t="shared" si="13"/>
        <v>3.779741379310344</v>
      </c>
      <c r="AG16" s="37">
        <f t="shared" si="14"/>
        <v>6.36</v>
      </c>
      <c r="AH16" s="37">
        <f t="shared" si="15"/>
        <v>30.896428571428444</v>
      </c>
      <c r="AI16" s="66">
        <f t="shared" si="16"/>
        <v>4766.6875</v>
      </c>
      <c r="AJ16" s="66">
        <f t="shared" si="17"/>
        <v>1076.875</v>
      </c>
      <c r="AK16">
        <f t="shared" si="18"/>
        <v>4.4264074289030759</v>
      </c>
    </row>
    <row r="17" spans="1:37" x14ac:dyDescent="0.25">
      <c r="A17" t="s">
        <v>229</v>
      </c>
      <c r="B17" s="66">
        <v>291.05882352941177</v>
      </c>
      <c r="C17" s="66">
        <v>359.41176470588238</v>
      </c>
      <c r="D17" s="66">
        <v>343.64705882352939</v>
      </c>
      <c r="E17" s="66">
        <v>349.52941176470591</v>
      </c>
      <c r="F17" s="66">
        <v>356.70588235294116</v>
      </c>
      <c r="G17" s="66">
        <v>421.875</v>
      </c>
      <c r="H17" s="66">
        <v>524.46153846153845</v>
      </c>
      <c r="I17" s="66">
        <v>632.30769230769226</v>
      </c>
      <c r="J17" s="66">
        <v>720.66666666666663</v>
      </c>
      <c r="K17" s="66">
        <v>992.49999999999989</v>
      </c>
      <c r="L17" s="66">
        <v>1150.9166666666667</v>
      </c>
      <c r="M17" s="66">
        <v>84.705882352941245</v>
      </c>
      <c r="N17" s="66">
        <v>117.05882352941177</v>
      </c>
      <c r="O17" s="66">
        <v>55.294117647058826</v>
      </c>
      <c r="P17" s="66">
        <v>109.41176470588232</v>
      </c>
      <c r="Q17" s="66">
        <v>118.67647058823528</v>
      </c>
      <c r="R17" s="66">
        <v>120.19230769230782</v>
      </c>
      <c r="S17" s="66">
        <v>60.769230769230688</v>
      </c>
      <c r="T17" s="66">
        <v>219.87179487179475</v>
      </c>
      <c r="U17" s="66">
        <v>201.66666666666666</v>
      </c>
      <c r="V17" s="66">
        <v>122.50000000000006</v>
      </c>
      <c r="W17" s="66">
        <v>36.666666666666629</v>
      </c>
      <c r="X17" s="37">
        <f t="shared" si="5"/>
        <v>3.4361111111111082</v>
      </c>
      <c r="Y17" s="37">
        <f t="shared" si="6"/>
        <v>3.0703517587939699</v>
      </c>
      <c r="Z17" s="37">
        <f t="shared" si="7"/>
        <v>6.2148936170212759</v>
      </c>
      <c r="AA17" s="37">
        <f t="shared" si="8"/>
        <v>3.1946236559139796</v>
      </c>
      <c r="AB17" s="37">
        <f t="shared" si="9"/>
        <v>3.0057001239157377</v>
      </c>
      <c r="AC17" s="37">
        <f t="shared" si="10"/>
        <v>3.5099999999999962</v>
      </c>
      <c r="AD17" s="37">
        <f t="shared" si="11"/>
        <v>8.6303797468354535</v>
      </c>
      <c r="AE17" s="37">
        <f t="shared" si="12"/>
        <v>2.8758017492711385</v>
      </c>
      <c r="AF17" s="37">
        <f t="shared" si="13"/>
        <v>3.5735537190082645</v>
      </c>
      <c r="AG17" s="37">
        <f t="shared" si="14"/>
        <v>8.1020408163265252</v>
      </c>
      <c r="AH17" s="37">
        <f t="shared" si="15"/>
        <v>31.388636363636397</v>
      </c>
      <c r="AI17" s="66">
        <f t="shared" si="16"/>
        <v>6143.0805052790347</v>
      </c>
      <c r="AJ17" s="66">
        <f t="shared" si="17"/>
        <v>1246.8137254901962</v>
      </c>
      <c r="AK17">
        <f t="shared" si="18"/>
        <v>4.9270234836914604</v>
      </c>
    </row>
    <row r="18" spans="1:37" x14ac:dyDescent="0.25">
      <c r="A18" t="s">
        <v>230</v>
      </c>
      <c r="B18" s="66">
        <v>304.5625</v>
      </c>
      <c r="C18" s="66">
        <v>361.4375</v>
      </c>
      <c r="D18" s="66">
        <v>352.625</v>
      </c>
      <c r="E18" s="66">
        <v>362.375</v>
      </c>
      <c r="F18" s="66">
        <v>384.0625</v>
      </c>
      <c r="G18" s="66">
        <v>420.5</v>
      </c>
      <c r="H18" s="66">
        <v>431.9375</v>
      </c>
      <c r="I18" s="66">
        <v>550</v>
      </c>
      <c r="J18" s="66">
        <v>519</v>
      </c>
      <c r="K18" s="66">
        <v>676.5625</v>
      </c>
      <c r="L18" s="66">
        <v>794.125</v>
      </c>
      <c r="M18" s="66">
        <v>86.875000000000028</v>
      </c>
      <c r="N18" s="66">
        <v>134.37500000000003</v>
      </c>
      <c r="O18" s="66">
        <v>84.374999999999972</v>
      </c>
      <c r="P18" s="66">
        <v>88.75</v>
      </c>
      <c r="Q18" s="66">
        <v>139.37500000000003</v>
      </c>
      <c r="R18" s="66">
        <v>107.49999999999993</v>
      </c>
      <c r="S18" s="66" t="s">
        <v>263</v>
      </c>
      <c r="T18" s="66">
        <v>213.125</v>
      </c>
      <c r="U18" s="66">
        <v>157.49999999999997</v>
      </c>
      <c r="V18" s="66">
        <v>83.125000000000114</v>
      </c>
      <c r="W18" s="66">
        <v>159.37500000000006</v>
      </c>
      <c r="X18" s="37">
        <f t="shared" si="5"/>
        <v>3.505755395683452</v>
      </c>
      <c r="Y18" s="37">
        <f t="shared" si="6"/>
        <v>2.6897674418604645</v>
      </c>
      <c r="Z18" s="37">
        <f t="shared" si="7"/>
        <v>4.1792592592592603</v>
      </c>
      <c r="AA18" s="37">
        <f t="shared" si="8"/>
        <v>4.0830985915492954</v>
      </c>
      <c r="AB18" s="37">
        <f t="shared" si="9"/>
        <v>2.7556053811659189</v>
      </c>
      <c r="AC18" s="37">
        <f t="shared" si="10"/>
        <v>3.9116279069767468</v>
      </c>
      <c r="AD18" s="37" t="s">
        <v>263</v>
      </c>
      <c r="AE18" s="37">
        <f t="shared" si="12"/>
        <v>2.5806451612903225</v>
      </c>
      <c r="AF18" s="37">
        <f t="shared" si="13"/>
        <v>3.295238095238096</v>
      </c>
      <c r="AG18" s="37">
        <f t="shared" si="14"/>
        <v>8.1390977443608907</v>
      </c>
      <c r="AH18" s="37">
        <f t="shared" si="15"/>
        <v>4.9827450980392136</v>
      </c>
      <c r="AI18" s="66">
        <f t="shared" si="16"/>
        <v>5157.1875</v>
      </c>
      <c r="AJ18" s="66" t="s">
        <v>263</v>
      </c>
      <c r="AK18" t="s">
        <v>263</v>
      </c>
    </row>
    <row r="19" spans="1:37" x14ac:dyDescent="0.25">
      <c r="A19" t="s">
        <v>230</v>
      </c>
      <c r="B19" s="66">
        <v>313.125</v>
      </c>
      <c r="C19" s="66">
        <v>365.375</v>
      </c>
      <c r="D19" s="66">
        <v>355.5</v>
      </c>
      <c r="E19" s="66">
        <v>365.375</v>
      </c>
      <c r="F19" s="66">
        <v>387.8125</v>
      </c>
      <c r="G19" s="66">
        <v>417.375</v>
      </c>
      <c r="H19" s="66">
        <v>424.375</v>
      </c>
      <c r="I19" s="66">
        <v>598.125</v>
      </c>
      <c r="J19" s="66">
        <v>632.5</v>
      </c>
      <c r="K19" s="66">
        <v>778.375</v>
      </c>
      <c r="L19" s="66">
        <v>980.125</v>
      </c>
      <c r="M19" s="66">
        <v>101.875</v>
      </c>
      <c r="N19" s="66">
        <v>125</v>
      </c>
      <c r="O19" s="66">
        <v>101.24999999999996</v>
      </c>
      <c r="P19" s="66">
        <v>100.00000000000009</v>
      </c>
      <c r="Q19" s="66">
        <v>165.62499999999991</v>
      </c>
      <c r="R19" s="66">
        <v>76.250000000000043</v>
      </c>
      <c r="S19" s="66">
        <v>51.875000000000007</v>
      </c>
      <c r="T19" s="66">
        <v>171.875</v>
      </c>
      <c r="U19" s="66">
        <v>188.74999999999997</v>
      </c>
      <c r="V19" s="66">
        <v>140.00000000000011</v>
      </c>
      <c r="W19" s="66">
        <v>133.7499999999998</v>
      </c>
      <c r="X19" s="37">
        <f t="shared" si="5"/>
        <v>3.0736196319018405</v>
      </c>
      <c r="Y19" s="37">
        <f t="shared" si="6"/>
        <v>2.923</v>
      </c>
      <c r="Z19" s="37">
        <f t="shared" si="7"/>
        <v>3.5111111111111124</v>
      </c>
      <c r="AA19" s="37">
        <f t="shared" si="8"/>
        <v>3.6537499999999969</v>
      </c>
      <c r="AB19" s="37">
        <f t="shared" si="9"/>
        <v>2.3415094339622655</v>
      </c>
      <c r="AC19" s="37">
        <f t="shared" si="10"/>
        <v>5.4737704918032755</v>
      </c>
      <c r="AD19" s="37">
        <f t="shared" si="11"/>
        <v>8.1807228915662638</v>
      </c>
      <c r="AE19" s="37">
        <f t="shared" si="12"/>
        <v>3.48</v>
      </c>
      <c r="AF19" s="37">
        <f t="shared" si="13"/>
        <v>3.3509933774834444</v>
      </c>
      <c r="AG19" s="37">
        <f t="shared" si="14"/>
        <v>5.559821428571424</v>
      </c>
      <c r="AH19" s="37">
        <f t="shared" si="15"/>
        <v>7.3280373831775814</v>
      </c>
      <c r="AI19" s="66">
        <f t="shared" si="16"/>
        <v>5618.0625</v>
      </c>
      <c r="AJ19" s="66">
        <f t="shared" si="17"/>
        <v>1356.2499999999998</v>
      </c>
      <c r="AK19">
        <f t="shared" si="18"/>
        <v>4.1423502304147473</v>
      </c>
    </row>
    <row r="20" spans="1:37" x14ac:dyDescent="0.25">
      <c r="A20" t="s">
        <v>230</v>
      </c>
      <c r="B20" s="66">
        <v>294</v>
      </c>
      <c r="C20" s="66">
        <v>366.6875</v>
      </c>
      <c r="D20" s="66">
        <v>356.125</v>
      </c>
      <c r="E20" s="66">
        <v>356.875</v>
      </c>
      <c r="F20" s="66">
        <v>392</v>
      </c>
      <c r="G20" s="66">
        <v>425.875</v>
      </c>
      <c r="H20" s="66">
        <v>423.75</v>
      </c>
      <c r="I20" s="66">
        <v>638.3125</v>
      </c>
      <c r="J20" s="66">
        <v>584.4375</v>
      </c>
      <c r="K20" s="66">
        <v>917.3125</v>
      </c>
      <c r="L20" s="66">
        <v>1487.8000000000002</v>
      </c>
      <c r="M20" s="66">
        <v>76.249999999999986</v>
      </c>
      <c r="N20" s="66">
        <v>128.74999999999997</v>
      </c>
      <c r="O20" s="66">
        <v>93.75</v>
      </c>
      <c r="P20" s="66">
        <v>83.125</v>
      </c>
      <c r="Q20" s="66">
        <v>188.74999999999997</v>
      </c>
      <c r="R20" s="66">
        <v>78.750000000000099</v>
      </c>
      <c r="S20" s="66" t="s">
        <v>263</v>
      </c>
      <c r="T20" s="66">
        <v>225.00000000000009</v>
      </c>
      <c r="U20" s="66">
        <v>182.49999999999989</v>
      </c>
      <c r="V20" s="66">
        <v>137.2916666666668</v>
      </c>
      <c r="W20" s="66">
        <v>144.66666666666649</v>
      </c>
      <c r="X20" s="37">
        <f t="shared" si="5"/>
        <v>3.8557377049180337</v>
      </c>
      <c r="Y20" s="37">
        <f t="shared" si="6"/>
        <v>2.8480582524271849</v>
      </c>
      <c r="Z20" s="37">
        <f t="shared" si="7"/>
        <v>3.7986666666666666</v>
      </c>
      <c r="AA20" s="37">
        <f t="shared" si="8"/>
        <v>4.2932330827067666</v>
      </c>
      <c r="AB20" s="37">
        <f t="shared" si="9"/>
        <v>2.0768211920529804</v>
      </c>
      <c r="AC20" s="37">
        <f t="shared" si="10"/>
        <v>5.4079365079365012</v>
      </c>
      <c r="AD20" s="37" t="s">
        <v>263</v>
      </c>
      <c r="AE20" s="37">
        <f t="shared" si="12"/>
        <v>2.8369444444444434</v>
      </c>
      <c r="AF20" s="37">
        <f t="shared" si="13"/>
        <v>3.2023972602739748</v>
      </c>
      <c r="AG20" s="37">
        <f t="shared" si="14"/>
        <v>6.6814871016691892</v>
      </c>
      <c r="AH20" s="37">
        <f t="shared" si="15"/>
        <v>10.284331797235037</v>
      </c>
      <c r="AI20" s="66">
        <f t="shared" si="16"/>
        <v>6243.1750000000002</v>
      </c>
      <c r="AJ20" s="66" t="s">
        <v>263</v>
      </c>
      <c r="AK20" t="s">
        <v>263</v>
      </c>
    </row>
    <row r="21" spans="1:37" x14ac:dyDescent="0.25">
      <c r="A21" t="s">
        <v>230</v>
      </c>
      <c r="B21" s="66">
        <v>294.05882352941177</v>
      </c>
      <c r="C21" s="66">
        <v>348.11764705882354</v>
      </c>
      <c r="D21" s="66">
        <v>343.41176470588238</v>
      </c>
      <c r="E21" s="66">
        <v>343.05882352941177</v>
      </c>
      <c r="F21" s="66">
        <v>370</v>
      </c>
      <c r="G21" s="66">
        <v>395.58823529411768</v>
      </c>
      <c r="H21" s="66">
        <v>403.35294117647061</v>
      </c>
      <c r="I21" s="66">
        <v>650.625</v>
      </c>
      <c r="J21" s="66">
        <v>661.375</v>
      </c>
      <c r="K21" s="66">
        <v>618.25</v>
      </c>
      <c r="L21" s="66">
        <v>705.875</v>
      </c>
      <c r="M21" s="66">
        <v>60</v>
      </c>
      <c r="N21" s="66">
        <v>122.94117647058827</v>
      </c>
      <c r="O21" s="66">
        <v>93.529411764705912</v>
      </c>
      <c r="P21" s="66">
        <v>122.94117647058822</v>
      </c>
      <c r="Q21" s="66">
        <v>101.76470588235287</v>
      </c>
      <c r="R21" s="66">
        <v>91.76470588235297</v>
      </c>
      <c r="S21" s="66">
        <v>90.220588235294102</v>
      </c>
      <c r="T21" s="66">
        <v>203.12499999999989</v>
      </c>
      <c r="U21" s="66">
        <v>179.37500000000006</v>
      </c>
      <c r="V21" s="66">
        <v>89.374999999999986</v>
      </c>
      <c r="W21" s="66">
        <v>53.749999999999964</v>
      </c>
      <c r="X21" s="37">
        <f t="shared" si="5"/>
        <v>4.9009803921568631</v>
      </c>
      <c r="Y21" s="37">
        <f t="shared" si="6"/>
        <v>2.8315789473684201</v>
      </c>
      <c r="Z21" s="37">
        <f t="shared" si="7"/>
        <v>3.6716981132075461</v>
      </c>
      <c r="AA21" s="37">
        <f t="shared" si="8"/>
        <v>2.7904306220095698</v>
      </c>
      <c r="AB21" s="37">
        <f t="shared" si="9"/>
        <v>3.63583815028902</v>
      </c>
      <c r="AC21" s="37">
        <f t="shared" si="10"/>
        <v>4.3108974358974352</v>
      </c>
      <c r="AD21" s="37">
        <f t="shared" si="11"/>
        <v>4.4707416462917697</v>
      </c>
      <c r="AE21" s="37">
        <f t="shared" si="12"/>
        <v>3.2030769230769249</v>
      </c>
      <c r="AF21" s="37">
        <f t="shared" si="13"/>
        <v>3.6871080139372809</v>
      </c>
      <c r="AG21" s="37">
        <f t="shared" si="14"/>
        <v>6.9174825174825187</v>
      </c>
      <c r="AH21" s="37">
        <f t="shared" si="15"/>
        <v>13.132558139534892</v>
      </c>
      <c r="AI21" s="66">
        <f t="shared" si="16"/>
        <v>5133.713235294118</v>
      </c>
      <c r="AJ21" s="66">
        <f t="shared" si="17"/>
        <v>1208.7867647058824</v>
      </c>
      <c r="AK21">
        <f t="shared" si="18"/>
        <v>4.2469965631558138</v>
      </c>
    </row>
    <row r="22" spans="1:37" x14ac:dyDescent="0.25">
      <c r="A22" t="s">
        <v>230</v>
      </c>
      <c r="B22" s="66">
        <v>293.82352941176475</v>
      </c>
      <c r="C22" s="66">
        <v>365.41176470588238</v>
      </c>
      <c r="D22" s="66">
        <v>327.8235294117647</v>
      </c>
      <c r="E22" s="66">
        <v>359.23529411764707</v>
      </c>
      <c r="F22" s="66">
        <v>368.64705882352939</v>
      </c>
      <c r="G22" s="66">
        <v>394</v>
      </c>
      <c r="H22" s="66">
        <v>459.4</v>
      </c>
      <c r="I22" s="66">
        <v>478.49999999999994</v>
      </c>
      <c r="J22" s="66">
        <v>474.38461538461547</v>
      </c>
      <c r="K22" s="66">
        <v>631.30769230769238</v>
      </c>
      <c r="L22" s="66">
        <v>589.69230769230774</v>
      </c>
      <c r="M22" s="66">
        <v>90.588235294117638</v>
      </c>
      <c r="N22" s="66">
        <v>145.29411764705884</v>
      </c>
      <c r="O22" s="66">
        <v>61.764705882352942</v>
      </c>
      <c r="P22" s="66">
        <v>91.764705882352857</v>
      </c>
      <c r="Q22" s="66">
        <v>128.82352941176478</v>
      </c>
      <c r="R22" s="66">
        <v>108.19607843137258</v>
      </c>
      <c r="S22" s="66">
        <v>23.190476190476204</v>
      </c>
      <c r="T22" s="66">
        <v>179.83516483516459</v>
      </c>
      <c r="U22" s="66">
        <v>158.46153846153865</v>
      </c>
      <c r="V22" s="66">
        <v>86.153846153846246</v>
      </c>
      <c r="W22" s="66">
        <v>73.076923076923038</v>
      </c>
      <c r="X22" s="37">
        <f t="shared" si="5"/>
        <v>3.2435064935064943</v>
      </c>
      <c r="Y22" s="37">
        <f t="shared" si="6"/>
        <v>2.5149797570850203</v>
      </c>
      <c r="Z22" s="37">
        <f t="shared" si="7"/>
        <v>5.3076190476190472</v>
      </c>
      <c r="AA22" s="37">
        <f t="shared" si="8"/>
        <v>3.9147435897435936</v>
      </c>
      <c r="AB22" s="37">
        <f t="shared" si="9"/>
        <v>2.8616438356164364</v>
      </c>
      <c r="AC22" s="37">
        <f t="shared" si="10"/>
        <v>3.6415367886915537</v>
      </c>
      <c r="AD22" s="37">
        <f t="shared" si="11"/>
        <v>19.809856262833662</v>
      </c>
      <c r="AE22" s="37">
        <f t="shared" si="12"/>
        <v>2.6607699358386836</v>
      </c>
      <c r="AF22" s="37">
        <f t="shared" si="13"/>
        <v>2.9936893203883463</v>
      </c>
      <c r="AG22" s="37">
        <f t="shared" si="14"/>
        <v>7.3276785714285646</v>
      </c>
      <c r="AH22" s="37">
        <f t="shared" si="15"/>
        <v>8.0694736842105321</v>
      </c>
      <c r="AI22" s="66">
        <f t="shared" si="16"/>
        <v>4742.2257918552041</v>
      </c>
      <c r="AJ22" s="66">
        <f t="shared" si="17"/>
        <v>1147.1493212669684</v>
      </c>
      <c r="AK22">
        <f t="shared" si="18"/>
        <v>4.1339219785421273</v>
      </c>
    </row>
    <row r="23" spans="1:37" x14ac:dyDescent="0.25">
      <c r="A23" t="s">
        <v>231</v>
      </c>
      <c r="B23" s="66">
        <v>313.625</v>
      </c>
      <c r="C23" s="66">
        <v>368.75</v>
      </c>
      <c r="D23" s="66">
        <v>367.0625</v>
      </c>
      <c r="E23" s="66">
        <v>362.75</v>
      </c>
      <c r="F23" s="66">
        <v>386.4375</v>
      </c>
      <c r="G23" s="66">
        <v>429.9375</v>
      </c>
      <c r="H23" s="66">
        <v>431.75</v>
      </c>
      <c r="I23" s="66">
        <v>629.3125</v>
      </c>
      <c r="J23" s="66">
        <v>722.5</v>
      </c>
      <c r="K23" s="66">
        <v>729</v>
      </c>
      <c r="L23" s="66">
        <v>1022.3125</v>
      </c>
      <c r="M23" s="66">
        <v>79.374999999999972</v>
      </c>
      <c r="N23" s="66">
        <v>142.49999999999997</v>
      </c>
      <c r="O23" s="66">
        <v>115.0000000000001</v>
      </c>
      <c r="P23" s="66">
        <v>84.374999999999972</v>
      </c>
      <c r="Q23" s="66">
        <v>159.37499999999994</v>
      </c>
      <c r="R23" s="66">
        <v>108.75000000000013</v>
      </c>
      <c r="S23" s="66">
        <v>19.374999999999922</v>
      </c>
      <c r="T23" s="66">
        <v>191.24999999999991</v>
      </c>
      <c r="U23" s="66">
        <v>181.875</v>
      </c>
      <c r="V23" s="66">
        <v>133.12500000000017</v>
      </c>
      <c r="W23" s="66">
        <v>157.49999999999997</v>
      </c>
      <c r="X23" s="37">
        <f t="shared" si="5"/>
        <v>3.9511811023622063</v>
      </c>
      <c r="Y23" s="37">
        <f t="shared" si="6"/>
        <v>2.5877192982456148</v>
      </c>
      <c r="Z23" s="37">
        <f t="shared" si="7"/>
        <v>3.1918478260869536</v>
      </c>
      <c r="AA23" s="37">
        <f t="shared" si="8"/>
        <v>4.2992592592592604</v>
      </c>
      <c r="AB23" s="37">
        <f t="shared" si="9"/>
        <v>2.4247058823529422</v>
      </c>
      <c r="AC23" s="37">
        <f t="shared" si="10"/>
        <v>3.9534482758620642</v>
      </c>
      <c r="AD23" s="37">
        <f t="shared" si="11"/>
        <v>22.283870967742025</v>
      </c>
      <c r="AE23" s="37">
        <f t="shared" si="12"/>
        <v>3.2905228758169951</v>
      </c>
      <c r="AF23" s="37">
        <f t="shared" si="13"/>
        <v>3.9725085910652922</v>
      </c>
      <c r="AG23" s="37">
        <f t="shared" si="14"/>
        <v>5.4760563380281617</v>
      </c>
      <c r="AH23" s="37">
        <f t="shared" si="15"/>
        <v>6.4908730158730172</v>
      </c>
      <c r="AI23" s="66">
        <f t="shared" si="16"/>
        <v>5763.4375</v>
      </c>
      <c r="AJ23" s="66">
        <f t="shared" si="17"/>
        <v>1372.5000000000002</v>
      </c>
      <c r="AK23">
        <f t="shared" si="18"/>
        <v>4.1992258652094714</v>
      </c>
    </row>
    <row r="24" spans="1:37" x14ac:dyDescent="0.25">
      <c r="A24" t="s">
        <v>231</v>
      </c>
      <c r="B24" s="66">
        <v>308.875</v>
      </c>
      <c r="C24" s="66">
        <v>376.125</v>
      </c>
      <c r="D24" s="66">
        <v>356</v>
      </c>
      <c r="E24" s="66">
        <v>368.5</v>
      </c>
      <c r="F24" s="66">
        <v>388.875</v>
      </c>
      <c r="G24" s="66">
        <v>422.3125</v>
      </c>
      <c r="H24" s="66">
        <v>431.5</v>
      </c>
      <c r="I24" s="66">
        <v>605.76923076923072</v>
      </c>
      <c r="J24" s="66">
        <v>614.23076923076917</v>
      </c>
      <c r="K24" s="66">
        <v>938.30769230769238</v>
      </c>
      <c r="L24" s="66">
        <v>1360.0000000000002</v>
      </c>
      <c r="M24" s="66">
        <v>91.25</v>
      </c>
      <c r="N24" s="66">
        <v>128.74999999999997</v>
      </c>
      <c r="O24" s="66">
        <v>99.374999999999986</v>
      </c>
      <c r="P24" s="66">
        <v>90.000000000000085</v>
      </c>
      <c r="Q24" s="66">
        <v>135</v>
      </c>
      <c r="R24" s="66">
        <v>118.12499999999993</v>
      </c>
      <c r="S24" s="66">
        <v>44.230769230769297</v>
      </c>
      <c r="T24" s="66">
        <v>155.38461538461533</v>
      </c>
      <c r="U24" s="66">
        <v>169.99999999999994</v>
      </c>
      <c r="V24" s="66">
        <v>150.76923076923077</v>
      </c>
      <c r="W24" s="66">
        <v>153.07692307692332</v>
      </c>
      <c r="X24" s="37">
        <f t="shared" si="5"/>
        <v>3.3849315068493149</v>
      </c>
      <c r="Y24" s="37">
        <f t="shared" si="6"/>
        <v>2.9213592233009713</v>
      </c>
      <c r="Z24" s="37">
        <f t="shared" si="7"/>
        <v>3.5823899371069188</v>
      </c>
      <c r="AA24" s="37">
        <f t="shared" si="8"/>
        <v>4.0944444444444406</v>
      </c>
      <c r="AB24" s="37">
        <f t="shared" si="9"/>
        <v>2.8805555555555555</v>
      </c>
      <c r="AC24" s="37">
        <f t="shared" si="10"/>
        <v>3.5751322751322774</v>
      </c>
      <c r="AD24" s="37">
        <f t="shared" si="11"/>
        <v>9.7556521739130293</v>
      </c>
      <c r="AE24" s="37">
        <f t="shared" si="12"/>
        <v>3.8985148514851495</v>
      </c>
      <c r="AF24" s="37">
        <f t="shared" si="13"/>
        <v>3.6131221719457023</v>
      </c>
      <c r="AG24" s="37">
        <f t="shared" si="14"/>
        <v>6.2234693877551024</v>
      </c>
      <c r="AH24" s="37">
        <f t="shared" si="15"/>
        <v>8.8844221105527517</v>
      </c>
      <c r="AI24" s="66">
        <f t="shared" si="16"/>
        <v>6170.4951923076915</v>
      </c>
      <c r="AJ24" s="66">
        <f t="shared" si="17"/>
        <v>1335.9615384615386</v>
      </c>
      <c r="AK24">
        <f t="shared" si="18"/>
        <v>4.618767093709514</v>
      </c>
    </row>
    <row r="25" spans="1:37" x14ac:dyDescent="0.25">
      <c r="A25" t="s">
        <v>231</v>
      </c>
      <c r="B25" s="66">
        <v>307.94117647058823</v>
      </c>
      <c r="C25" s="66">
        <v>369.88235294117646</v>
      </c>
      <c r="D25" s="66">
        <v>354.8235294117647</v>
      </c>
      <c r="E25" s="66">
        <v>344.23529411764702</v>
      </c>
      <c r="F25" s="66">
        <v>369.05882352941177</v>
      </c>
      <c r="G25" s="66">
        <v>396.99999999999994</v>
      </c>
      <c r="H25" s="66">
        <v>403.05882352941171</v>
      </c>
      <c r="I25" s="66">
        <v>604.375</v>
      </c>
      <c r="J25" s="66">
        <v>699.4666666666667</v>
      </c>
      <c r="K25" s="66">
        <v>843.73333333333335</v>
      </c>
      <c r="L25" s="66">
        <v>1035.5333333333333</v>
      </c>
      <c r="M25" s="66">
        <v>75.29411764705884</v>
      </c>
      <c r="N25" s="66">
        <v>130.58823529411768</v>
      </c>
      <c r="O25" s="66">
        <v>84.117647058823522</v>
      </c>
      <c r="P25" s="66">
        <v>52.941176470588161</v>
      </c>
      <c r="Q25" s="66">
        <v>140</v>
      </c>
      <c r="R25" s="66">
        <v>97.058823529411868</v>
      </c>
      <c r="S25" s="66">
        <v>29.448529411764678</v>
      </c>
      <c r="T25" s="66">
        <v>218.04166666666669</v>
      </c>
      <c r="U25" s="66">
        <v>217.33333333333314</v>
      </c>
      <c r="V25" s="66">
        <v>133.33333333333331</v>
      </c>
      <c r="W25" s="66">
        <v>142.66666666666671</v>
      </c>
      <c r="X25" s="37">
        <f t="shared" si="5"/>
        <v>4.0898437499999991</v>
      </c>
      <c r="Y25" s="37">
        <f t="shared" si="6"/>
        <v>2.8324324324324315</v>
      </c>
      <c r="Z25" s="37">
        <f t="shared" si="7"/>
        <v>4.2181818181818187</v>
      </c>
      <c r="AA25" s="37">
        <f t="shared" si="8"/>
        <v>6.5022222222222306</v>
      </c>
      <c r="AB25" s="37">
        <f t="shared" si="9"/>
        <v>2.6361344537815126</v>
      </c>
      <c r="AC25" s="37">
        <f t="shared" si="10"/>
        <v>4.0903030303030254</v>
      </c>
      <c r="AD25" s="37">
        <f t="shared" si="11"/>
        <v>13.686891385767801</v>
      </c>
      <c r="AE25" s="37">
        <f t="shared" si="12"/>
        <v>2.7718326008025986</v>
      </c>
      <c r="AF25" s="37">
        <f t="shared" si="13"/>
        <v>3.2184049079754629</v>
      </c>
      <c r="AG25" s="37">
        <f t="shared" si="14"/>
        <v>6.3280000000000012</v>
      </c>
      <c r="AH25" s="37">
        <f t="shared" si="15"/>
        <v>7.2584112149532682</v>
      </c>
      <c r="AI25" s="66">
        <f t="shared" si="16"/>
        <v>5729.1083333333336</v>
      </c>
      <c r="AJ25" s="66">
        <f t="shared" si="17"/>
        <v>1320.8235294117644</v>
      </c>
      <c r="AK25">
        <f t="shared" si="18"/>
        <v>4.3375274635551211</v>
      </c>
    </row>
    <row r="26" spans="1:37" x14ac:dyDescent="0.25">
      <c r="A26" t="s">
        <v>231</v>
      </c>
      <c r="B26" s="66">
        <v>290.05882352941177</v>
      </c>
      <c r="C26" s="66">
        <v>354</v>
      </c>
      <c r="D26" s="66">
        <v>362.29411764705878</v>
      </c>
      <c r="E26" s="66">
        <v>355.11764705882348</v>
      </c>
      <c r="F26" s="66">
        <v>370.58823529411768</v>
      </c>
      <c r="G26" s="66">
        <v>397.82352941176464</v>
      </c>
      <c r="H26" s="66">
        <v>405.94117647058823</v>
      </c>
      <c r="I26" s="66">
        <v>612.88235294117646</v>
      </c>
      <c r="J26" s="66">
        <v>688.88235294117646</v>
      </c>
      <c r="K26" s="66">
        <v>759.82352941176475</v>
      </c>
      <c r="L26" s="66">
        <v>557.29411764705878</v>
      </c>
      <c r="M26" s="66">
        <v>73.529411764705841</v>
      </c>
      <c r="N26" s="66">
        <v>143.52941176470591</v>
      </c>
      <c r="O26" s="66">
        <v>109.99999999999999</v>
      </c>
      <c r="P26" s="66">
        <v>82.352941176470623</v>
      </c>
      <c r="Q26" s="66">
        <v>137.64705882352933</v>
      </c>
      <c r="R26" s="66">
        <v>68.235294117647058</v>
      </c>
      <c r="S26" s="66">
        <v>42.352941176470708</v>
      </c>
      <c r="T26" s="66">
        <v>153.52941176470569</v>
      </c>
      <c r="U26" s="66">
        <v>122.94117647058833</v>
      </c>
      <c r="V26" s="66">
        <v>38.823529411764703</v>
      </c>
      <c r="W26" s="66" t="s">
        <v>263</v>
      </c>
      <c r="X26" s="37">
        <f t="shared" si="5"/>
        <v>3.9448000000000021</v>
      </c>
      <c r="Y26" s="37">
        <f t="shared" si="6"/>
        <v>2.4663934426229503</v>
      </c>
      <c r="Z26" s="37">
        <f t="shared" si="7"/>
        <v>3.2935828877005346</v>
      </c>
      <c r="AA26" s="37">
        <f t="shared" si="8"/>
        <v>4.3121428571428551</v>
      </c>
      <c r="AB26" s="37">
        <f t="shared" si="9"/>
        <v>2.6923076923076938</v>
      </c>
      <c r="AC26" s="37">
        <f t="shared" si="10"/>
        <v>5.8301724137931021</v>
      </c>
      <c r="AD26" s="37">
        <f t="shared" si="11"/>
        <v>9.5847222222221955</v>
      </c>
      <c r="AE26" s="37">
        <f t="shared" si="12"/>
        <v>3.9919540229885109</v>
      </c>
      <c r="AF26" s="37">
        <f t="shared" si="13"/>
        <v>5.6033492822966462</v>
      </c>
      <c r="AG26" s="37">
        <f t="shared" si="14"/>
        <v>19.571212121212124</v>
      </c>
      <c r="AH26" s="37" t="s">
        <v>263</v>
      </c>
      <c r="AI26" s="66">
        <f t="shared" si="16"/>
        <v>5154.7058823529414</v>
      </c>
      <c r="AJ26" s="66" t="s">
        <v>263</v>
      </c>
      <c r="AK26" t="s">
        <v>263</v>
      </c>
    </row>
    <row r="27" spans="1:37" x14ac:dyDescent="0.25">
      <c r="A27" t="s">
        <v>231</v>
      </c>
      <c r="B27" s="66">
        <v>255.29411764705881</v>
      </c>
      <c r="C27" s="66">
        <v>356.94117647058829</v>
      </c>
      <c r="D27" s="66">
        <v>351.70588235294116</v>
      </c>
      <c r="E27" s="66">
        <v>363.7058823529411</v>
      </c>
      <c r="F27" s="66">
        <v>378.64705882352945</v>
      </c>
      <c r="G27" s="66">
        <v>397.88235294117641</v>
      </c>
      <c r="H27" s="66">
        <v>403.64705882352939</v>
      </c>
      <c r="I27" s="66">
        <v>609.76470588235293</v>
      </c>
      <c r="J27" s="66">
        <v>732.82352941176475</v>
      </c>
      <c r="K27" s="66">
        <v>880.7058823529411</v>
      </c>
      <c r="L27" s="66">
        <v>1000.5882352941177</v>
      </c>
      <c r="M27" s="66">
        <v>76.47058823529413</v>
      </c>
      <c r="N27" s="66">
        <v>137.05882352941174</v>
      </c>
      <c r="O27" s="66">
        <v>69.999999999999957</v>
      </c>
      <c r="P27" s="66">
        <v>95.294117647058968</v>
      </c>
      <c r="Q27" s="66">
        <v>161.76470588235293</v>
      </c>
      <c r="R27" s="66">
        <v>85.294117647058741</v>
      </c>
      <c r="S27" s="66">
        <v>68.235294117646944</v>
      </c>
      <c r="T27" s="66">
        <v>200.00000000000006</v>
      </c>
      <c r="U27" s="66">
        <v>186.47058823529417</v>
      </c>
      <c r="V27" s="66">
        <v>138.23529411764702</v>
      </c>
      <c r="W27" s="66">
        <v>151.17647058823547</v>
      </c>
      <c r="X27" s="37">
        <f t="shared" si="5"/>
        <v>3.3384615384615377</v>
      </c>
      <c r="Y27" s="37">
        <f t="shared" si="6"/>
        <v>2.6042918454935631</v>
      </c>
      <c r="Z27" s="37">
        <f t="shared" si="7"/>
        <v>5.0243697478991622</v>
      </c>
      <c r="AA27" s="37">
        <f t="shared" si="8"/>
        <v>3.8166666666666602</v>
      </c>
      <c r="AB27" s="37">
        <f t="shared" si="9"/>
        <v>2.340727272727273</v>
      </c>
      <c r="AC27" s="37">
        <f t="shared" si="10"/>
        <v>4.6648275862069006</v>
      </c>
      <c r="AD27" s="37">
        <f t="shared" si="11"/>
        <v>5.9155172413793196</v>
      </c>
      <c r="AE27" s="37">
        <f t="shared" si="12"/>
        <v>3.0488235294117638</v>
      </c>
      <c r="AF27" s="37">
        <f t="shared" si="13"/>
        <v>3.9299684542586744</v>
      </c>
      <c r="AG27" s="37">
        <f t="shared" si="14"/>
        <v>6.3710638297872357</v>
      </c>
      <c r="AH27" s="37">
        <f t="shared" si="15"/>
        <v>6.6186770428015489</v>
      </c>
      <c r="AI27" s="66">
        <f t="shared" si="16"/>
        <v>5731.7058823529414</v>
      </c>
      <c r="AJ27" s="66">
        <f t="shared" si="17"/>
        <v>1370</v>
      </c>
      <c r="AK27">
        <f t="shared" si="18"/>
        <v>4.1837269214255048</v>
      </c>
    </row>
  </sheetData>
  <mergeCells count="3">
    <mergeCell ref="M1:W1"/>
    <mergeCell ref="B1:L1"/>
    <mergeCell ref="X1:AH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6"/>
  <sheetViews>
    <sheetView topLeftCell="A4" workbookViewId="0">
      <selection activeCell="E14" sqref="A1:AK26"/>
    </sheetView>
  </sheetViews>
  <sheetFormatPr defaultRowHeight="15" x14ac:dyDescent="0.25"/>
  <cols>
    <col min="37" max="37" width="16.7109375" bestFit="1" customWidth="1"/>
  </cols>
  <sheetData>
    <row r="1" spans="1:37" x14ac:dyDescent="0.25">
      <c r="A1" t="s">
        <v>281</v>
      </c>
      <c r="B1" t="s">
        <v>251</v>
      </c>
      <c r="C1" t="s">
        <v>252</v>
      </c>
      <c r="D1" t="s">
        <v>253</v>
      </c>
      <c r="E1" t="s">
        <v>254</v>
      </c>
      <c r="F1" t="s">
        <v>255</v>
      </c>
      <c r="G1" t="s">
        <v>256</v>
      </c>
      <c r="H1" t="s">
        <v>257</v>
      </c>
      <c r="I1" t="s">
        <v>258</v>
      </c>
      <c r="J1" t="s">
        <v>259</v>
      </c>
      <c r="K1" t="s">
        <v>260</v>
      </c>
      <c r="L1" t="s">
        <v>261</v>
      </c>
      <c r="M1" t="s">
        <v>239</v>
      </c>
      <c r="N1" t="s">
        <v>240</v>
      </c>
      <c r="O1" t="s">
        <v>241</v>
      </c>
      <c r="P1" t="s">
        <v>242</v>
      </c>
      <c r="Q1" t="s">
        <v>243</v>
      </c>
      <c r="R1" t="s">
        <v>244</v>
      </c>
      <c r="S1" t="s">
        <v>245</v>
      </c>
      <c r="T1" t="s">
        <v>246</v>
      </c>
      <c r="U1" t="s">
        <v>247</v>
      </c>
      <c r="V1" t="s">
        <v>248</v>
      </c>
      <c r="W1" t="s">
        <v>249</v>
      </c>
      <c r="X1" t="s">
        <v>266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278</v>
      </c>
      <c r="AJ1" t="s">
        <v>279</v>
      </c>
      <c r="AK1" t="s">
        <v>280</v>
      </c>
    </row>
    <row r="2" spans="1:37" x14ac:dyDescent="0.25">
      <c r="A2" t="s">
        <v>232</v>
      </c>
      <c r="B2" t="s">
        <v>282</v>
      </c>
      <c r="C2" t="s">
        <v>283</v>
      </c>
      <c r="D2" t="s">
        <v>284</v>
      </c>
      <c r="E2" t="s">
        <v>285</v>
      </c>
      <c r="F2">
        <v>379</v>
      </c>
      <c r="G2" t="s">
        <v>286</v>
      </c>
      <c r="H2" t="s">
        <v>287</v>
      </c>
      <c r="I2" t="s">
        <v>288</v>
      </c>
      <c r="J2" t="s">
        <v>289</v>
      </c>
      <c r="K2" t="s">
        <v>290</v>
      </c>
      <c r="L2" t="s">
        <v>291</v>
      </c>
      <c r="M2">
        <v>80.000000000000014</v>
      </c>
      <c r="N2" t="s">
        <v>292</v>
      </c>
      <c r="O2" t="s">
        <v>293</v>
      </c>
      <c r="P2" t="s">
        <v>294</v>
      </c>
      <c r="Q2" t="s">
        <v>295</v>
      </c>
      <c r="R2" t="s">
        <v>296</v>
      </c>
      <c r="S2" t="s">
        <v>297</v>
      </c>
      <c r="T2" t="s">
        <v>298</v>
      </c>
      <c r="U2" t="s">
        <v>299</v>
      </c>
      <c r="V2" t="s">
        <v>300</v>
      </c>
      <c r="W2" t="s">
        <v>301</v>
      </c>
      <c r="X2" t="s">
        <v>302</v>
      </c>
      <c r="Y2" t="s">
        <v>303</v>
      </c>
      <c r="Z2" t="s">
        <v>304</v>
      </c>
      <c r="AA2" t="s">
        <v>305</v>
      </c>
      <c r="AB2" t="s">
        <v>306</v>
      </c>
      <c r="AC2" t="s">
        <v>307</v>
      </c>
      <c r="AD2" t="s">
        <v>308</v>
      </c>
      <c r="AE2" t="s">
        <v>309</v>
      </c>
      <c r="AF2" t="s">
        <v>310</v>
      </c>
      <c r="AG2" t="s">
        <v>311</v>
      </c>
      <c r="AH2" t="s">
        <v>312</v>
      </c>
      <c r="AI2" t="s">
        <v>313</v>
      </c>
      <c r="AJ2" t="s">
        <v>314</v>
      </c>
      <c r="AK2" t="s">
        <v>315</v>
      </c>
    </row>
    <row r="3" spans="1:37" x14ac:dyDescent="0.25">
      <c r="A3" t="s">
        <v>232</v>
      </c>
      <c r="B3" t="s">
        <v>316</v>
      </c>
      <c r="C3" t="s">
        <v>317</v>
      </c>
      <c r="D3" t="s">
        <v>318</v>
      </c>
      <c r="E3" t="s">
        <v>319</v>
      </c>
      <c r="F3" t="s">
        <v>320</v>
      </c>
      <c r="G3" t="s">
        <v>321</v>
      </c>
      <c r="H3" t="s">
        <v>322</v>
      </c>
      <c r="I3">
        <v>562</v>
      </c>
      <c r="J3" t="s">
        <v>323</v>
      </c>
      <c r="K3" t="s">
        <v>324</v>
      </c>
      <c r="L3" t="s">
        <v>325</v>
      </c>
      <c r="M3" t="s">
        <v>326</v>
      </c>
      <c r="N3" t="s">
        <v>327</v>
      </c>
      <c r="O3" t="s">
        <v>328</v>
      </c>
      <c r="P3" t="s">
        <v>329</v>
      </c>
      <c r="Q3" t="s">
        <v>330</v>
      </c>
      <c r="R3" t="s">
        <v>331</v>
      </c>
      <c r="S3" t="s">
        <v>332</v>
      </c>
      <c r="T3" t="s">
        <v>333</v>
      </c>
      <c r="U3" t="s">
        <v>334</v>
      </c>
      <c r="V3" t="s">
        <v>335</v>
      </c>
      <c r="W3" t="s">
        <v>336</v>
      </c>
      <c r="X3" t="s">
        <v>337</v>
      </c>
      <c r="Y3" t="s">
        <v>338</v>
      </c>
      <c r="Z3" t="s">
        <v>339</v>
      </c>
      <c r="AA3" t="s">
        <v>340</v>
      </c>
      <c r="AB3" t="s">
        <v>341</v>
      </c>
      <c r="AC3" t="s">
        <v>342</v>
      </c>
      <c r="AD3" t="s">
        <v>343</v>
      </c>
      <c r="AE3" t="s">
        <v>344</v>
      </c>
      <c r="AF3" t="s">
        <v>345</v>
      </c>
      <c r="AG3" t="s">
        <v>346</v>
      </c>
      <c r="AH3" t="s">
        <v>347</v>
      </c>
      <c r="AI3" t="s">
        <v>348</v>
      </c>
      <c r="AJ3" t="s">
        <v>349</v>
      </c>
      <c r="AK3" t="s">
        <v>350</v>
      </c>
    </row>
    <row r="4" spans="1:37" x14ac:dyDescent="0.25">
      <c r="A4" t="s">
        <v>232</v>
      </c>
      <c r="B4" t="s">
        <v>351</v>
      </c>
      <c r="C4" t="s">
        <v>352</v>
      </c>
      <c r="D4" t="s">
        <v>353</v>
      </c>
      <c r="E4" t="s">
        <v>354</v>
      </c>
      <c r="F4">
        <v>368</v>
      </c>
      <c r="G4" t="s">
        <v>355</v>
      </c>
      <c r="H4">
        <v>421</v>
      </c>
      <c r="I4" t="s">
        <v>356</v>
      </c>
      <c r="J4" t="s">
        <v>357</v>
      </c>
      <c r="K4">
        <v>655</v>
      </c>
      <c r="L4" t="s">
        <v>358</v>
      </c>
      <c r="M4">
        <v>80.000000000000014</v>
      </c>
      <c r="N4" t="s">
        <v>359</v>
      </c>
      <c r="O4" t="s">
        <v>360</v>
      </c>
      <c r="P4" t="s">
        <v>361</v>
      </c>
      <c r="Q4" t="s">
        <v>362</v>
      </c>
      <c r="R4" t="s">
        <v>363</v>
      </c>
      <c r="S4" t="s">
        <v>364</v>
      </c>
      <c r="T4" t="s">
        <v>365</v>
      </c>
      <c r="U4" t="s">
        <v>366</v>
      </c>
      <c r="V4" t="s">
        <v>367</v>
      </c>
      <c r="W4">
        <v>175.00000000000006</v>
      </c>
      <c r="X4" t="s">
        <v>368</v>
      </c>
      <c r="Y4" t="s">
        <v>369</v>
      </c>
      <c r="Z4" t="s">
        <v>370</v>
      </c>
      <c r="AA4" t="s">
        <v>371</v>
      </c>
      <c r="AB4" t="s">
        <v>372</v>
      </c>
      <c r="AC4" t="s">
        <v>373</v>
      </c>
      <c r="AD4" t="s">
        <v>374</v>
      </c>
      <c r="AE4" t="s">
        <v>375</v>
      </c>
      <c r="AF4" t="s">
        <v>376</v>
      </c>
      <c r="AG4" t="s">
        <v>377</v>
      </c>
      <c r="AH4" t="s">
        <v>378</v>
      </c>
      <c r="AI4" t="s">
        <v>379</v>
      </c>
      <c r="AJ4" t="s">
        <v>380</v>
      </c>
      <c r="AK4" t="s">
        <v>381</v>
      </c>
    </row>
    <row r="5" spans="1:37" x14ac:dyDescent="0.25">
      <c r="A5" t="s">
        <v>232</v>
      </c>
      <c r="B5" t="s">
        <v>382</v>
      </c>
      <c r="C5" t="s">
        <v>383</v>
      </c>
      <c r="D5" t="s">
        <v>384</v>
      </c>
      <c r="E5" t="s">
        <v>385</v>
      </c>
      <c r="F5" t="s">
        <v>386</v>
      </c>
      <c r="G5" t="s">
        <v>387</v>
      </c>
      <c r="H5" t="s">
        <v>388</v>
      </c>
      <c r="I5" t="s">
        <v>389</v>
      </c>
      <c r="J5" t="s">
        <v>390</v>
      </c>
      <c r="K5" t="s">
        <v>391</v>
      </c>
      <c r="L5" t="s">
        <v>392</v>
      </c>
      <c r="M5" t="s">
        <v>393</v>
      </c>
      <c r="N5" t="s">
        <v>359</v>
      </c>
      <c r="O5" t="s">
        <v>394</v>
      </c>
      <c r="P5" t="s">
        <v>395</v>
      </c>
      <c r="Q5">
        <v>30.000000000000028</v>
      </c>
      <c r="R5" t="s">
        <v>396</v>
      </c>
      <c r="S5" t="s">
        <v>397</v>
      </c>
      <c r="T5">
        <v>190.00000000000006</v>
      </c>
      <c r="U5" t="s">
        <v>398</v>
      </c>
      <c r="V5" t="s">
        <v>399</v>
      </c>
      <c r="W5" t="s">
        <v>400</v>
      </c>
      <c r="X5" t="s">
        <v>401</v>
      </c>
      <c r="Y5" t="s">
        <v>402</v>
      </c>
      <c r="Z5" t="s">
        <v>403</v>
      </c>
      <c r="AA5" t="s">
        <v>404</v>
      </c>
      <c r="AB5" t="s">
        <v>405</v>
      </c>
      <c r="AC5" t="s">
        <v>406</v>
      </c>
      <c r="AD5" t="s">
        <v>407</v>
      </c>
      <c r="AE5" t="s">
        <v>408</v>
      </c>
      <c r="AF5" t="s">
        <v>409</v>
      </c>
      <c r="AG5" t="s">
        <v>410</v>
      </c>
      <c r="AH5" t="s">
        <v>411</v>
      </c>
      <c r="AI5" t="s">
        <v>412</v>
      </c>
      <c r="AJ5" t="s">
        <v>413</v>
      </c>
      <c r="AK5" t="s">
        <v>414</v>
      </c>
    </row>
    <row r="6" spans="1:37" x14ac:dyDescent="0.25">
      <c r="A6" t="s">
        <v>232</v>
      </c>
      <c r="B6" t="s">
        <v>415</v>
      </c>
      <c r="C6" t="s">
        <v>416</v>
      </c>
      <c r="D6" t="s">
        <v>417</v>
      </c>
      <c r="E6" t="s">
        <v>418</v>
      </c>
      <c r="F6" t="s">
        <v>419</v>
      </c>
      <c r="G6" t="s">
        <v>420</v>
      </c>
      <c r="H6" t="s">
        <v>421</v>
      </c>
      <c r="I6" t="s">
        <v>422</v>
      </c>
      <c r="J6" t="s">
        <v>423</v>
      </c>
      <c r="K6" t="s">
        <v>424</v>
      </c>
      <c r="L6" t="s">
        <v>425</v>
      </c>
      <c r="M6">
        <v>70</v>
      </c>
      <c r="N6" t="s">
        <v>426</v>
      </c>
      <c r="O6" t="s">
        <v>427</v>
      </c>
      <c r="P6" t="s">
        <v>428</v>
      </c>
      <c r="Q6" t="s">
        <v>429</v>
      </c>
      <c r="R6" t="s">
        <v>430</v>
      </c>
      <c r="S6" t="s">
        <v>431</v>
      </c>
      <c r="T6" t="s">
        <v>432</v>
      </c>
      <c r="U6" t="s">
        <v>433</v>
      </c>
      <c r="V6" t="s">
        <v>434</v>
      </c>
      <c r="W6" t="s">
        <v>435</v>
      </c>
      <c r="X6" t="s">
        <v>436</v>
      </c>
      <c r="Y6" t="s">
        <v>437</v>
      </c>
      <c r="Z6" t="s">
        <v>438</v>
      </c>
      <c r="AA6" t="s">
        <v>439</v>
      </c>
      <c r="AB6" t="s">
        <v>440</v>
      </c>
      <c r="AC6" t="s">
        <v>441</v>
      </c>
      <c r="AD6" t="s">
        <v>442</v>
      </c>
      <c r="AE6" t="s">
        <v>443</v>
      </c>
      <c r="AF6" t="s">
        <v>444</v>
      </c>
      <c r="AG6" t="s">
        <v>445</v>
      </c>
      <c r="AH6" t="s">
        <v>446</v>
      </c>
      <c r="AI6" t="s">
        <v>447</v>
      </c>
      <c r="AJ6" t="s">
        <v>448</v>
      </c>
      <c r="AK6" t="s">
        <v>449</v>
      </c>
    </row>
    <row r="7" spans="1:37" x14ac:dyDescent="0.25">
      <c r="A7" t="s">
        <v>228</v>
      </c>
      <c r="B7" t="s">
        <v>450</v>
      </c>
      <c r="C7" t="s">
        <v>451</v>
      </c>
      <c r="D7" t="s">
        <v>452</v>
      </c>
      <c r="E7" t="s">
        <v>453</v>
      </c>
      <c r="F7" t="s">
        <v>454</v>
      </c>
      <c r="G7" t="s">
        <v>455</v>
      </c>
      <c r="H7" t="s">
        <v>456</v>
      </c>
      <c r="I7" t="s">
        <v>457</v>
      </c>
      <c r="J7" t="s">
        <v>458</v>
      </c>
      <c r="K7" t="s">
        <v>459</v>
      </c>
      <c r="L7" t="s">
        <v>460</v>
      </c>
      <c r="M7" t="s">
        <v>461</v>
      </c>
      <c r="N7" t="s">
        <v>462</v>
      </c>
      <c r="O7" t="s">
        <v>463</v>
      </c>
      <c r="P7" t="s">
        <v>464</v>
      </c>
      <c r="Q7" t="s">
        <v>465</v>
      </c>
      <c r="R7" t="s">
        <v>466</v>
      </c>
      <c r="S7" t="s">
        <v>467</v>
      </c>
      <c r="T7" t="s">
        <v>468</v>
      </c>
      <c r="U7" t="s">
        <v>469</v>
      </c>
      <c r="V7" t="s">
        <v>470</v>
      </c>
      <c r="W7" t="s">
        <v>471</v>
      </c>
      <c r="X7" t="s">
        <v>472</v>
      </c>
      <c r="Y7" t="s">
        <v>473</v>
      </c>
      <c r="Z7" t="s">
        <v>474</v>
      </c>
      <c r="AA7" t="s">
        <v>475</v>
      </c>
      <c r="AB7" t="s">
        <v>476</v>
      </c>
      <c r="AC7" t="s">
        <v>477</v>
      </c>
      <c r="AD7" t="s">
        <v>478</v>
      </c>
      <c r="AE7" t="s">
        <v>479</v>
      </c>
      <c r="AF7" t="s">
        <v>480</v>
      </c>
      <c r="AG7" t="s">
        <v>481</v>
      </c>
      <c r="AH7" t="s">
        <v>482</v>
      </c>
      <c r="AI7" t="s">
        <v>483</v>
      </c>
      <c r="AJ7" t="s">
        <v>484</v>
      </c>
      <c r="AK7" t="s">
        <v>485</v>
      </c>
    </row>
    <row r="8" spans="1:37" x14ac:dyDescent="0.25">
      <c r="A8" t="s">
        <v>228</v>
      </c>
      <c r="B8" t="s">
        <v>486</v>
      </c>
      <c r="C8" t="s">
        <v>487</v>
      </c>
      <c r="D8" t="s">
        <v>488</v>
      </c>
      <c r="E8" t="s">
        <v>489</v>
      </c>
      <c r="F8" t="s">
        <v>490</v>
      </c>
      <c r="G8" t="s">
        <v>491</v>
      </c>
      <c r="H8" t="s">
        <v>492</v>
      </c>
      <c r="I8" t="s">
        <v>493</v>
      </c>
      <c r="J8" t="s">
        <v>494</v>
      </c>
      <c r="K8" t="s">
        <v>495</v>
      </c>
      <c r="L8" t="s">
        <v>496</v>
      </c>
      <c r="M8" t="s">
        <v>497</v>
      </c>
      <c r="N8" t="s">
        <v>498</v>
      </c>
      <c r="O8" t="s">
        <v>499</v>
      </c>
      <c r="P8" t="s">
        <v>500</v>
      </c>
      <c r="Q8" t="s">
        <v>501</v>
      </c>
      <c r="R8" t="s">
        <v>502</v>
      </c>
      <c r="S8" t="s">
        <v>503</v>
      </c>
      <c r="T8">
        <v>186.00000000000006</v>
      </c>
      <c r="U8" t="s">
        <v>504</v>
      </c>
      <c r="V8" t="s">
        <v>505</v>
      </c>
      <c r="W8" t="s">
        <v>506</v>
      </c>
      <c r="X8" t="s">
        <v>507</v>
      </c>
      <c r="Y8" t="s">
        <v>508</v>
      </c>
      <c r="Z8" t="s">
        <v>509</v>
      </c>
      <c r="AA8" t="s">
        <v>510</v>
      </c>
      <c r="AB8" t="s">
        <v>511</v>
      </c>
      <c r="AC8" t="s">
        <v>512</v>
      </c>
      <c r="AD8" t="s">
        <v>513</v>
      </c>
      <c r="AE8" t="s">
        <v>514</v>
      </c>
      <c r="AF8" t="s">
        <v>515</v>
      </c>
      <c r="AG8" t="s">
        <v>516</v>
      </c>
      <c r="AH8" t="s">
        <v>517</v>
      </c>
      <c r="AI8" t="s">
        <v>518</v>
      </c>
      <c r="AJ8" t="s">
        <v>519</v>
      </c>
      <c r="AK8" t="s">
        <v>520</v>
      </c>
    </row>
    <row r="9" spans="1:37" x14ac:dyDescent="0.25">
      <c r="A9" t="s">
        <v>228</v>
      </c>
      <c r="B9" t="s">
        <v>521</v>
      </c>
      <c r="C9" t="s">
        <v>522</v>
      </c>
      <c r="D9" t="s">
        <v>523</v>
      </c>
      <c r="E9" t="s">
        <v>524</v>
      </c>
      <c r="F9" t="s">
        <v>525</v>
      </c>
      <c r="G9" t="s">
        <v>526</v>
      </c>
      <c r="H9" t="s">
        <v>527</v>
      </c>
      <c r="I9" t="s">
        <v>528</v>
      </c>
      <c r="J9" t="s">
        <v>529</v>
      </c>
      <c r="K9" t="s">
        <v>530</v>
      </c>
      <c r="L9" t="s">
        <v>531</v>
      </c>
      <c r="M9" t="s">
        <v>532</v>
      </c>
      <c r="N9" t="s">
        <v>533</v>
      </c>
      <c r="O9">
        <v>109.99999999999999</v>
      </c>
      <c r="P9" t="s">
        <v>534</v>
      </c>
      <c r="Q9" t="s">
        <v>535</v>
      </c>
      <c r="R9" t="s">
        <v>263</v>
      </c>
      <c r="S9" t="s">
        <v>536</v>
      </c>
      <c r="T9" t="s">
        <v>537</v>
      </c>
      <c r="U9">
        <v>200.00000000000017</v>
      </c>
      <c r="V9">
        <v>169.99999999999994</v>
      </c>
      <c r="W9" t="s">
        <v>538</v>
      </c>
      <c r="X9" t="s">
        <v>539</v>
      </c>
      <c r="Y9" t="s">
        <v>540</v>
      </c>
      <c r="Z9" t="s">
        <v>541</v>
      </c>
      <c r="AA9" t="s">
        <v>542</v>
      </c>
      <c r="AB9" t="s">
        <v>543</v>
      </c>
      <c r="AC9" t="s">
        <v>263</v>
      </c>
      <c r="AD9" t="s">
        <v>544</v>
      </c>
      <c r="AE9" t="s">
        <v>545</v>
      </c>
      <c r="AF9" t="s">
        <v>546</v>
      </c>
      <c r="AG9" t="s">
        <v>547</v>
      </c>
      <c r="AH9" t="s">
        <v>548</v>
      </c>
      <c r="AI9" t="s">
        <v>549</v>
      </c>
      <c r="AJ9" t="s">
        <v>263</v>
      </c>
      <c r="AK9" t="s">
        <v>263</v>
      </c>
    </row>
    <row r="10" spans="1:37" x14ac:dyDescent="0.25">
      <c r="A10" t="s">
        <v>228</v>
      </c>
      <c r="B10" t="s">
        <v>550</v>
      </c>
      <c r="C10" t="s">
        <v>551</v>
      </c>
      <c r="D10" t="s">
        <v>552</v>
      </c>
      <c r="E10" t="s">
        <v>553</v>
      </c>
      <c r="F10" t="s">
        <v>554</v>
      </c>
      <c r="G10" t="s">
        <v>555</v>
      </c>
      <c r="H10" t="s">
        <v>556</v>
      </c>
      <c r="I10" t="s">
        <v>557</v>
      </c>
      <c r="J10" t="s">
        <v>558</v>
      </c>
      <c r="K10" t="s">
        <v>559</v>
      </c>
      <c r="L10" t="s">
        <v>560</v>
      </c>
      <c r="M10" t="s">
        <v>561</v>
      </c>
      <c r="N10" t="s">
        <v>562</v>
      </c>
      <c r="O10" t="s">
        <v>563</v>
      </c>
      <c r="P10" t="s">
        <v>564</v>
      </c>
      <c r="Q10" t="s">
        <v>565</v>
      </c>
      <c r="R10" t="s">
        <v>566</v>
      </c>
      <c r="S10" t="s">
        <v>428</v>
      </c>
      <c r="T10" t="s">
        <v>567</v>
      </c>
      <c r="U10" t="s">
        <v>568</v>
      </c>
      <c r="V10" t="s">
        <v>569</v>
      </c>
      <c r="W10" t="s">
        <v>570</v>
      </c>
      <c r="X10" t="s">
        <v>571</v>
      </c>
      <c r="Y10" t="s">
        <v>572</v>
      </c>
      <c r="Z10" t="s">
        <v>573</v>
      </c>
      <c r="AA10" t="s">
        <v>574</v>
      </c>
      <c r="AB10" t="s">
        <v>575</v>
      </c>
      <c r="AC10" t="s">
        <v>576</v>
      </c>
      <c r="AD10" t="s">
        <v>577</v>
      </c>
      <c r="AE10" t="s">
        <v>578</v>
      </c>
      <c r="AF10" t="s">
        <v>579</v>
      </c>
      <c r="AG10" t="s">
        <v>580</v>
      </c>
      <c r="AH10" t="s">
        <v>581</v>
      </c>
      <c r="AI10" t="s">
        <v>582</v>
      </c>
      <c r="AJ10" t="s">
        <v>583</v>
      </c>
      <c r="AK10" t="s">
        <v>584</v>
      </c>
    </row>
    <row r="11" spans="1:37" x14ac:dyDescent="0.25">
      <c r="A11" t="s">
        <v>228</v>
      </c>
      <c r="B11" t="s">
        <v>585</v>
      </c>
      <c r="C11" t="s">
        <v>586</v>
      </c>
      <c r="D11" t="s">
        <v>587</v>
      </c>
      <c r="E11" t="s">
        <v>588</v>
      </c>
      <c r="F11" t="s">
        <v>589</v>
      </c>
      <c r="G11" t="s">
        <v>590</v>
      </c>
      <c r="H11" t="s">
        <v>591</v>
      </c>
      <c r="I11" t="s">
        <v>592</v>
      </c>
      <c r="J11" t="s">
        <v>593</v>
      </c>
      <c r="K11" t="s">
        <v>594</v>
      </c>
      <c r="L11" t="s">
        <v>595</v>
      </c>
      <c r="M11" t="s">
        <v>596</v>
      </c>
      <c r="N11" t="s">
        <v>597</v>
      </c>
      <c r="O11" t="s">
        <v>360</v>
      </c>
      <c r="P11" t="s">
        <v>598</v>
      </c>
      <c r="Q11" t="s">
        <v>599</v>
      </c>
      <c r="R11" t="s">
        <v>600</v>
      </c>
      <c r="S11" t="s">
        <v>601</v>
      </c>
      <c r="T11" t="s">
        <v>602</v>
      </c>
      <c r="U11" t="s">
        <v>603</v>
      </c>
      <c r="V11" t="s">
        <v>604</v>
      </c>
      <c r="W11" t="s">
        <v>605</v>
      </c>
      <c r="X11" t="s">
        <v>606</v>
      </c>
      <c r="Y11" t="s">
        <v>607</v>
      </c>
      <c r="Z11" t="s">
        <v>608</v>
      </c>
      <c r="AA11" t="s">
        <v>609</v>
      </c>
      <c r="AB11" t="s">
        <v>610</v>
      </c>
      <c r="AC11" t="s">
        <v>611</v>
      </c>
      <c r="AD11" t="s">
        <v>612</v>
      </c>
      <c r="AE11" t="s">
        <v>613</v>
      </c>
      <c r="AF11" t="s">
        <v>614</v>
      </c>
      <c r="AG11" t="s">
        <v>615</v>
      </c>
      <c r="AH11" t="s">
        <v>616</v>
      </c>
      <c r="AI11" t="s">
        <v>617</v>
      </c>
      <c r="AJ11" t="s">
        <v>618</v>
      </c>
      <c r="AK11" t="s">
        <v>619</v>
      </c>
    </row>
    <row r="12" spans="1:37" x14ac:dyDescent="0.25">
      <c r="A12" t="s">
        <v>229</v>
      </c>
      <c r="B12" t="s">
        <v>620</v>
      </c>
      <c r="C12" t="s">
        <v>621</v>
      </c>
      <c r="D12" t="s">
        <v>622</v>
      </c>
      <c r="E12" t="s">
        <v>623</v>
      </c>
      <c r="F12" t="s">
        <v>624</v>
      </c>
      <c r="G12" t="s">
        <v>625</v>
      </c>
      <c r="H12">
        <v>404.99999999999994</v>
      </c>
      <c r="I12" t="s">
        <v>626</v>
      </c>
      <c r="J12" t="s">
        <v>627</v>
      </c>
      <c r="K12" t="s">
        <v>628</v>
      </c>
      <c r="L12" t="s">
        <v>629</v>
      </c>
      <c r="M12" t="s">
        <v>630</v>
      </c>
      <c r="N12" t="s">
        <v>631</v>
      </c>
      <c r="O12" t="s">
        <v>632</v>
      </c>
      <c r="P12" t="s">
        <v>633</v>
      </c>
      <c r="Q12" t="s">
        <v>634</v>
      </c>
      <c r="R12" t="s">
        <v>635</v>
      </c>
      <c r="S12" t="s">
        <v>636</v>
      </c>
      <c r="T12" t="s">
        <v>637</v>
      </c>
      <c r="U12" t="s">
        <v>638</v>
      </c>
      <c r="V12" t="s">
        <v>639</v>
      </c>
      <c r="W12" t="s">
        <v>640</v>
      </c>
      <c r="X12" t="s">
        <v>641</v>
      </c>
      <c r="Y12" t="s">
        <v>642</v>
      </c>
      <c r="Z12" t="s">
        <v>643</v>
      </c>
      <c r="AA12" t="s">
        <v>644</v>
      </c>
      <c r="AB12" t="s">
        <v>645</v>
      </c>
      <c r="AC12" t="s">
        <v>646</v>
      </c>
      <c r="AD12" t="s">
        <v>647</v>
      </c>
      <c r="AE12" t="s">
        <v>648</v>
      </c>
      <c r="AF12" t="s">
        <v>649</v>
      </c>
      <c r="AG12" t="s">
        <v>650</v>
      </c>
      <c r="AH12" t="s">
        <v>651</v>
      </c>
      <c r="AI12" t="s">
        <v>652</v>
      </c>
      <c r="AJ12" t="s">
        <v>653</v>
      </c>
      <c r="AK12" t="s">
        <v>654</v>
      </c>
    </row>
    <row r="13" spans="1:37" x14ac:dyDescent="0.25">
      <c r="A13" t="s">
        <v>229</v>
      </c>
      <c r="B13" t="s">
        <v>655</v>
      </c>
      <c r="C13" t="s">
        <v>656</v>
      </c>
      <c r="D13" t="s">
        <v>657</v>
      </c>
      <c r="E13" t="s">
        <v>658</v>
      </c>
      <c r="F13" t="s">
        <v>659</v>
      </c>
      <c r="G13" t="s">
        <v>660</v>
      </c>
      <c r="H13" t="s">
        <v>661</v>
      </c>
      <c r="I13" t="s">
        <v>662</v>
      </c>
      <c r="J13" t="s">
        <v>663</v>
      </c>
      <c r="K13" t="s">
        <v>664</v>
      </c>
      <c r="L13" t="s">
        <v>665</v>
      </c>
      <c r="M13" t="s">
        <v>666</v>
      </c>
      <c r="N13" t="s">
        <v>667</v>
      </c>
      <c r="O13" t="s">
        <v>668</v>
      </c>
      <c r="P13" t="s">
        <v>669</v>
      </c>
      <c r="Q13" t="s">
        <v>569</v>
      </c>
      <c r="R13" t="s">
        <v>670</v>
      </c>
      <c r="S13" t="s">
        <v>671</v>
      </c>
      <c r="T13" t="s">
        <v>672</v>
      </c>
      <c r="U13" t="s">
        <v>673</v>
      </c>
      <c r="V13" t="s">
        <v>674</v>
      </c>
      <c r="W13" t="s">
        <v>675</v>
      </c>
      <c r="X13" t="s">
        <v>676</v>
      </c>
      <c r="Y13" t="s">
        <v>677</v>
      </c>
      <c r="Z13" t="s">
        <v>678</v>
      </c>
      <c r="AA13" t="s">
        <v>679</v>
      </c>
      <c r="AB13" t="s">
        <v>680</v>
      </c>
      <c r="AC13" t="s">
        <v>681</v>
      </c>
      <c r="AD13" t="s">
        <v>682</v>
      </c>
      <c r="AE13" t="s">
        <v>683</v>
      </c>
      <c r="AF13" t="s">
        <v>684</v>
      </c>
      <c r="AG13" t="s">
        <v>685</v>
      </c>
      <c r="AH13" t="s">
        <v>686</v>
      </c>
      <c r="AI13" t="s">
        <v>687</v>
      </c>
      <c r="AJ13" t="s">
        <v>688</v>
      </c>
      <c r="AK13" t="s">
        <v>689</v>
      </c>
    </row>
    <row r="14" spans="1:37" x14ac:dyDescent="0.25">
      <c r="A14" t="s">
        <v>229</v>
      </c>
      <c r="B14" t="s">
        <v>690</v>
      </c>
      <c r="C14">
        <v>351.00000000000006</v>
      </c>
      <c r="D14" t="s">
        <v>691</v>
      </c>
      <c r="E14" t="s">
        <v>692</v>
      </c>
      <c r="F14" t="s">
        <v>693</v>
      </c>
      <c r="G14" t="s">
        <v>694</v>
      </c>
      <c r="H14" t="s">
        <v>695</v>
      </c>
      <c r="I14" t="s">
        <v>696</v>
      </c>
      <c r="J14" t="s">
        <v>697</v>
      </c>
      <c r="K14" t="s">
        <v>698</v>
      </c>
      <c r="L14" t="s">
        <v>699</v>
      </c>
      <c r="M14" t="s">
        <v>700</v>
      </c>
      <c r="N14" t="s">
        <v>701</v>
      </c>
      <c r="O14" t="s">
        <v>702</v>
      </c>
      <c r="P14" t="s">
        <v>703</v>
      </c>
      <c r="Q14" t="s">
        <v>704</v>
      </c>
      <c r="R14" t="s">
        <v>705</v>
      </c>
      <c r="S14" t="s">
        <v>706</v>
      </c>
      <c r="T14">
        <v>178.00000000000006</v>
      </c>
      <c r="U14" t="s">
        <v>707</v>
      </c>
      <c r="V14" t="s">
        <v>708</v>
      </c>
      <c r="W14" t="s">
        <v>709</v>
      </c>
      <c r="X14" t="s">
        <v>710</v>
      </c>
      <c r="Y14" t="s">
        <v>711</v>
      </c>
      <c r="Z14" t="s">
        <v>712</v>
      </c>
      <c r="AA14" t="s">
        <v>713</v>
      </c>
      <c r="AB14" t="s">
        <v>714</v>
      </c>
      <c r="AC14" t="s">
        <v>715</v>
      </c>
      <c r="AD14" t="s">
        <v>716</v>
      </c>
      <c r="AE14" t="s">
        <v>717</v>
      </c>
      <c r="AF14" t="s">
        <v>718</v>
      </c>
      <c r="AG14" t="s">
        <v>719</v>
      </c>
      <c r="AH14" t="s">
        <v>720</v>
      </c>
      <c r="AI14" t="s">
        <v>721</v>
      </c>
      <c r="AJ14" t="s">
        <v>722</v>
      </c>
      <c r="AK14" t="s">
        <v>723</v>
      </c>
    </row>
    <row r="15" spans="1:37" x14ac:dyDescent="0.25">
      <c r="A15" t="s">
        <v>229</v>
      </c>
      <c r="B15" t="s">
        <v>724</v>
      </c>
      <c r="C15" t="s">
        <v>725</v>
      </c>
      <c r="D15" t="s">
        <v>352</v>
      </c>
      <c r="E15" t="s">
        <v>726</v>
      </c>
      <c r="F15" t="s">
        <v>727</v>
      </c>
      <c r="G15" t="s">
        <v>728</v>
      </c>
      <c r="H15" t="s">
        <v>729</v>
      </c>
      <c r="I15">
        <v>491</v>
      </c>
      <c r="J15" t="s">
        <v>730</v>
      </c>
      <c r="K15" t="s">
        <v>731</v>
      </c>
      <c r="L15" t="s">
        <v>732</v>
      </c>
      <c r="M15" t="s">
        <v>733</v>
      </c>
      <c r="N15" t="s">
        <v>734</v>
      </c>
      <c r="O15" t="s">
        <v>395</v>
      </c>
      <c r="P15" t="s">
        <v>735</v>
      </c>
      <c r="Q15" t="s">
        <v>736</v>
      </c>
      <c r="R15">
        <v>109.99999999999999</v>
      </c>
      <c r="S15" t="s">
        <v>737</v>
      </c>
      <c r="T15" t="s">
        <v>738</v>
      </c>
      <c r="U15">
        <v>145.00000000000003</v>
      </c>
      <c r="V15" t="s">
        <v>739</v>
      </c>
      <c r="W15" t="s">
        <v>740</v>
      </c>
      <c r="X15" t="s">
        <v>741</v>
      </c>
      <c r="Y15" t="s">
        <v>742</v>
      </c>
      <c r="Z15" t="s">
        <v>743</v>
      </c>
      <c r="AA15" t="s">
        <v>744</v>
      </c>
      <c r="AB15" t="s">
        <v>745</v>
      </c>
      <c r="AC15" t="s">
        <v>746</v>
      </c>
      <c r="AD15" t="s">
        <v>747</v>
      </c>
      <c r="AE15" t="s">
        <v>748</v>
      </c>
      <c r="AF15" t="s">
        <v>749</v>
      </c>
      <c r="AG15" t="s">
        <v>173</v>
      </c>
      <c r="AH15" t="s">
        <v>750</v>
      </c>
      <c r="AI15" t="s">
        <v>751</v>
      </c>
      <c r="AJ15" t="s">
        <v>752</v>
      </c>
      <c r="AK15" t="s">
        <v>753</v>
      </c>
    </row>
    <row r="16" spans="1:37" x14ac:dyDescent="0.25">
      <c r="A16" t="s">
        <v>229</v>
      </c>
      <c r="B16" t="s">
        <v>754</v>
      </c>
      <c r="C16" t="s">
        <v>755</v>
      </c>
      <c r="D16" t="s">
        <v>756</v>
      </c>
      <c r="E16" t="s">
        <v>757</v>
      </c>
      <c r="F16" t="s">
        <v>758</v>
      </c>
      <c r="G16" t="s">
        <v>759</v>
      </c>
      <c r="H16" t="s">
        <v>760</v>
      </c>
      <c r="I16" t="s">
        <v>761</v>
      </c>
      <c r="J16" t="s">
        <v>762</v>
      </c>
      <c r="K16" t="s">
        <v>763</v>
      </c>
      <c r="L16" t="s">
        <v>764</v>
      </c>
      <c r="M16" t="s">
        <v>633</v>
      </c>
      <c r="N16" t="s">
        <v>765</v>
      </c>
      <c r="O16" t="s">
        <v>766</v>
      </c>
      <c r="P16" t="s">
        <v>700</v>
      </c>
      <c r="Q16" t="s">
        <v>767</v>
      </c>
      <c r="R16" t="s">
        <v>768</v>
      </c>
      <c r="S16" t="s">
        <v>769</v>
      </c>
      <c r="T16" t="s">
        <v>770</v>
      </c>
      <c r="U16" t="s">
        <v>771</v>
      </c>
      <c r="V16" t="s">
        <v>772</v>
      </c>
      <c r="W16" t="s">
        <v>773</v>
      </c>
      <c r="X16" t="s">
        <v>774</v>
      </c>
      <c r="Y16" t="s">
        <v>775</v>
      </c>
      <c r="Z16" t="s">
        <v>776</v>
      </c>
      <c r="AA16" t="s">
        <v>777</v>
      </c>
      <c r="AB16" t="s">
        <v>778</v>
      </c>
      <c r="AC16" t="s">
        <v>779</v>
      </c>
      <c r="AD16" t="s">
        <v>780</v>
      </c>
      <c r="AE16" t="s">
        <v>781</v>
      </c>
      <c r="AF16" t="s">
        <v>782</v>
      </c>
      <c r="AG16" t="s">
        <v>783</v>
      </c>
      <c r="AH16" t="s">
        <v>784</v>
      </c>
      <c r="AI16" t="s">
        <v>785</v>
      </c>
      <c r="AJ16" t="s">
        <v>786</v>
      </c>
      <c r="AK16" t="s">
        <v>787</v>
      </c>
    </row>
    <row r="17" spans="1:37" x14ac:dyDescent="0.25">
      <c r="A17" t="s">
        <v>230</v>
      </c>
      <c r="B17" t="s">
        <v>788</v>
      </c>
      <c r="C17" t="s">
        <v>789</v>
      </c>
      <c r="D17" t="s">
        <v>790</v>
      </c>
      <c r="E17" t="s">
        <v>791</v>
      </c>
      <c r="F17" t="s">
        <v>792</v>
      </c>
      <c r="G17" t="s">
        <v>793</v>
      </c>
      <c r="H17" t="s">
        <v>794</v>
      </c>
      <c r="I17">
        <v>550</v>
      </c>
      <c r="J17">
        <v>519</v>
      </c>
      <c r="K17" t="s">
        <v>795</v>
      </c>
      <c r="L17" t="s">
        <v>796</v>
      </c>
      <c r="M17" t="s">
        <v>797</v>
      </c>
      <c r="N17" t="s">
        <v>798</v>
      </c>
      <c r="O17" t="s">
        <v>799</v>
      </c>
      <c r="P17" t="s">
        <v>294</v>
      </c>
      <c r="Q17" t="s">
        <v>738</v>
      </c>
      <c r="R17" t="s">
        <v>534</v>
      </c>
      <c r="S17" t="s">
        <v>263</v>
      </c>
      <c r="T17" t="s">
        <v>800</v>
      </c>
      <c r="U17" t="s">
        <v>801</v>
      </c>
      <c r="V17" t="s">
        <v>802</v>
      </c>
      <c r="W17" t="s">
        <v>803</v>
      </c>
      <c r="X17" t="s">
        <v>804</v>
      </c>
      <c r="Y17" t="s">
        <v>805</v>
      </c>
      <c r="Z17" t="s">
        <v>806</v>
      </c>
      <c r="AA17" t="s">
        <v>807</v>
      </c>
      <c r="AB17" t="s">
        <v>808</v>
      </c>
      <c r="AC17" t="s">
        <v>809</v>
      </c>
      <c r="AD17" t="s">
        <v>263</v>
      </c>
      <c r="AE17" t="s">
        <v>810</v>
      </c>
      <c r="AF17" t="s">
        <v>811</v>
      </c>
      <c r="AG17" t="s">
        <v>812</v>
      </c>
      <c r="AH17" t="s">
        <v>813</v>
      </c>
      <c r="AI17" t="s">
        <v>814</v>
      </c>
      <c r="AJ17" t="s">
        <v>263</v>
      </c>
      <c r="AK17" t="s">
        <v>263</v>
      </c>
    </row>
    <row r="18" spans="1:37" x14ac:dyDescent="0.25">
      <c r="A18" t="s">
        <v>230</v>
      </c>
      <c r="B18" t="s">
        <v>815</v>
      </c>
      <c r="C18" t="s">
        <v>816</v>
      </c>
      <c r="D18" t="s">
        <v>817</v>
      </c>
      <c r="E18" t="s">
        <v>816</v>
      </c>
      <c r="F18" t="s">
        <v>818</v>
      </c>
      <c r="G18" t="s">
        <v>819</v>
      </c>
      <c r="H18" t="s">
        <v>820</v>
      </c>
      <c r="I18" t="s">
        <v>821</v>
      </c>
      <c r="J18" t="s">
        <v>822</v>
      </c>
      <c r="K18" t="s">
        <v>823</v>
      </c>
      <c r="L18" t="s">
        <v>824</v>
      </c>
      <c r="M18" t="s">
        <v>825</v>
      </c>
      <c r="N18">
        <v>125</v>
      </c>
      <c r="O18" t="s">
        <v>360</v>
      </c>
      <c r="P18">
        <v>100.00000000000009</v>
      </c>
      <c r="Q18" t="s">
        <v>826</v>
      </c>
      <c r="R18" t="s">
        <v>827</v>
      </c>
      <c r="S18" t="s">
        <v>828</v>
      </c>
      <c r="T18" t="s">
        <v>829</v>
      </c>
      <c r="U18" t="s">
        <v>830</v>
      </c>
      <c r="V18">
        <v>140.00000000000011</v>
      </c>
      <c r="W18" t="s">
        <v>831</v>
      </c>
      <c r="X18" t="s">
        <v>832</v>
      </c>
      <c r="Y18" t="s">
        <v>833</v>
      </c>
      <c r="Z18" t="s">
        <v>834</v>
      </c>
      <c r="AA18" t="s">
        <v>835</v>
      </c>
      <c r="AB18" t="s">
        <v>836</v>
      </c>
      <c r="AC18" t="s">
        <v>837</v>
      </c>
      <c r="AD18" t="s">
        <v>838</v>
      </c>
      <c r="AE18" t="s">
        <v>839</v>
      </c>
      <c r="AF18" t="s">
        <v>840</v>
      </c>
      <c r="AG18" t="s">
        <v>841</v>
      </c>
      <c r="AH18" t="s">
        <v>842</v>
      </c>
      <c r="AI18" t="s">
        <v>843</v>
      </c>
      <c r="AJ18" t="s">
        <v>844</v>
      </c>
      <c r="AK18" t="s">
        <v>845</v>
      </c>
    </row>
    <row r="19" spans="1:37" x14ac:dyDescent="0.25">
      <c r="A19" t="s">
        <v>230</v>
      </c>
      <c r="B19">
        <v>294</v>
      </c>
      <c r="C19" t="s">
        <v>846</v>
      </c>
      <c r="D19" t="s">
        <v>847</v>
      </c>
      <c r="E19" t="s">
        <v>848</v>
      </c>
      <c r="F19">
        <v>392</v>
      </c>
      <c r="G19" t="s">
        <v>849</v>
      </c>
      <c r="H19" t="s">
        <v>850</v>
      </c>
      <c r="I19" t="s">
        <v>851</v>
      </c>
      <c r="J19" t="s">
        <v>852</v>
      </c>
      <c r="K19" t="s">
        <v>853</v>
      </c>
      <c r="L19" t="s">
        <v>854</v>
      </c>
      <c r="M19" t="s">
        <v>827</v>
      </c>
      <c r="N19" t="s">
        <v>855</v>
      </c>
      <c r="O19" t="s">
        <v>739</v>
      </c>
      <c r="P19" t="s">
        <v>856</v>
      </c>
      <c r="Q19" t="s">
        <v>830</v>
      </c>
      <c r="R19" t="s">
        <v>857</v>
      </c>
      <c r="S19" t="s">
        <v>263</v>
      </c>
      <c r="T19">
        <v>225.00000000000009</v>
      </c>
      <c r="U19" t="s">
        <v>538</v>
      </c>
      <c r="V19" t="s">
        <v>858</v>
      </c>
      <c r="W19" t="s">
        <v>859</v>
      </c>
      <c r="X19" t="s">
        <v>860</v>
      </c>
      <c r="Y19" t="s">
        <v>861</v>
      </c>
      <c r="Z19" t="s">
        <v>862</v>
      </c>
      <c r="AA19" t="s">
        <v>863</v>
      </c>
      <c r="AB19" t="s">
        <v>864</v>
      </c>
      <c r="AC19" t="s">
        <v>865</v>
      </c>
      <c r="AD19" t="s">
        <v>263</v>
      </c>
      <c r="AE19" t="s">
        <v>866</v>
      </c>
      <c r="AF19" t="s">
        <v>867</v>
      </c>
      <c r="AG19" t="s">
        <v>868</v>
      </c>
      <c r="AH19" t="s">
        <v>869</v>
      </c>
      <c r="AI19" t="s">
        <v>870</v>
      </c>
      <c r="AJ19" t="s">
        <v>263</v>
      </c>
      <c r="AK19" t="s">
        <v>263</v>
      </c>
    </row>
    <row r="20" spans="1:37" x14ac:dyDescent="0.25">
      <c r="A20" t="s">
        <v>230</v>
      </c>
      <c r="B20" t="s">
        <v>871</v>
      </c>
      <c r="C20" t="s">
        <v>872</v>
      </c>
      <c r="D20" t="s">
        <v>873</v>
      </c>
      <c r="E20" t="s">
        <v>656</v>
      </c>
      <c r="F20">
        <v>370</v>
      </c>
      <c r="G20" t="s">
        <v>874</v>
      </c>
      <c r="H20" t="s">
        <v>875</v>
      </c>
      <c r="I20" t="s">
        <v>876</v>
      </c>
      <c r="J20" t="s">
        <v>877</v>
      </c>
      <c r="K20" t="s">
        <v>878</v>
      </c>
      <c r="L20" t="s">
        <v>879</v>
      </c>
      <c r="M20">
        <v>60</v>
      </c>
      <c r="N20" t="s">
        <v>880</v>
      </c>
      <c r="O20" t="s">
        <v>881</v>
      </c>
      <c r="P20" t="s">
        <v>880</v>
      </c>
      <c r="Q20" t="s">
        <v>882</v>
      </c>
      <c r="R20" t="s">
        <v>883</v>
      </c>
      <c r="S20" t="s">
        <v>884</v>
      </c>
      <c r="T20" t="s">
        <v>885</v>
      </c>
      <c r="U20" t="s">
        <v>886</v>
      </c>
      <c r="V20" t="s">
        <v>887</v>
      </c>
      <c r="W20" t="s">
        <v>888</v>
      </c>
      <c r="X20" t="s">
        <v>889</v>
      </c>
      <c r="Y20" t="s">
        <v>890</v>
      </c>
      <c r="Z20" t="s">
        <v>891</v>
      </c>
      <c r="AA20" t="s">
        <v>892</v>
      </c>
      <c r="AB20" t="s">
        <v>893</v>
      </c>
      <c r="AC20" t="s">
        <v>894</v>
      </c>
      <c r="AD20" t="s">
        <v>895</v>
      </c>
      <c r="AE20" t="s">
        <v>896</v>
      </c>
      <c r="AF20" t="s">
        <v>897</v>
      </c>
      <c r="AG20" t="s">
        <v>898</v>
      </c>
      <c r="AH20" t="s">
        <v>899</v>
      </c>
      <c r="AI20" t="s">
        <v>900</v>
      </c>
      <c r="AJ20" t="s">
        <v>901</v>
      </c>
      <c r="AK20" t="s">
        <v>902</v>
      </c>
    </row>
    <row r="21" spans="1:37" x14ac:dyDescent="0.25">
      <c r="A21" t="s">
        <v>230</v>
      </c>
      <c r="B21" t="s">
        <v>903</v>
      </c>
      <c r="C21" t="s">
        <v>904</v>
      </c>
      <c r="D21" t="s">
        <v>905</v>
      </c>
      <c r="E21" t="s">
        <v>906</v>
      </c>
      <c r="F21" t="s">
        <v>907</v>
      </c>
      <c r="G21">
        <v>394</v>
      </c>
      <c r="H21" t="s">
        <v>908</v>
      </c>
      <c r="I21" t="s">
        <v>909</v>
      </c>
      <c r="J21" t="s">
        <v>910</v>
      </c>
      <c r="K21" t="s">
        <v>911</v>
      </c>
      <c r="L21" t="s">
        <v>912</v>
      </c>
      <c r="M21" t="s">
        <v>913</v>
      </c>
      <c r="N21" t="s">
        <v>914</v>
      </c>
      <c r="O21" t="s">
        <v>915</v>
      </c>
      <c r="P21" t="s">
        <v>916</v>
      </c>
      <c r="Q21" t="s">
        <v>917</v>
      </c>
      <c r="R21" t="s">
        <v>918</v>
      </c>
      <c r="S21" t="s">
        <v>919</v>
      </c>
      <c r="T21" t="s">
        <v>920</v>
      </c>
      <c r="U21" t="s">
        <v>921</v>
      </c>
      <c r="V21" t="s">
        <v>922</v>
      </c>
      <c r="W21" t="s">
        <v>923</v>
      </c>
      <c r="X21" t="s">
        <v>924</v>
      </c>
      <c r="Y21" t="s">
        <v>925</v>
      </c>
      <c r="Z21" t="s">
        <v>926</v>
      </c>
      <c r="AA21" t="s">
        <v>927</v>
      </c>
      <c r="AB21" t="s">
        <v>928</v>
      </c>
      <c r="AC21" t="s">
        <v>929</v>
      </c>
      <c r="AD21" t="s">
        <v>930</v>
      </c>
      <c r="AE21" t="s">
        <v>931</v>
      </c>
      <c r="AF21" t="s">
        <v>932</v>
      </c>
      <c r="AG21" t="s">
        <v>933</v>
      </c>
      <c r="AH21" t="s">
        <v>934</v>
      </c>
      <c r="AI21" t="s">
        <v>935</v>
      </c>
      <c r="AJ21" t="s">
        <v>936</v>
      </c>
      <c r="AK21" t="s">
        <v>937</v>
      </c>
    </row>
    <row r="22" spans="1:37" x14ac:dyDescent="0.25">
      <c r="A22" t="s">
        <v>231</v>
      </c>
      <c r="B22" t="s">
        <v>938</v>
      </c>
      <c r="C22" t="s">
        <v>939</v>
      </c>
      <c r="D22" t="s">
        <v>940</v>
      </c>
      <c r="E22" t="s">
        <v>941</v>
      </c>
      <c r="F22" t="s">
        <v>942</v>
      </c>
      <c r="G22" t="s">
        <v>943</v>
      </c>
      <c r="H22" t="s">
        <v>944</v>
      </c>
      <c r="I22" t="s">
        <v>945</v>
      </c>
      <c r="J22" t="s">
        <v>946</v>
      </c>
      <c r="K22">
        <v>729</v>
      </c>
      <c r="L22" t="s">
        <v>947</v>
      </c>
      <c r="M22" t="s">
        <v>948</v>
      </c>
      <c r="N22" t="s">
        <v>949</v>
      </c>
      <c r="O22">
        <v>115.0000000000001</v>
      </c>
      <c r="P22" t="s">
        <v>799</v>
      </c>
      <c r="Q22" t="s">
        <v>803</v>
      </c>
      <c r="R22" t="s">
        <v>950</v>
      </c>
      <c r="S22" t="s">
        <v>951</v>
      </c>
      <c r="T22" t="s">
        <v>952</v>
      </c>
      <c r="U22" t="s">
        <v>953</v>
      </c>
      <c r="V22" t="s">
        <v>954</v>
      </c>
      <c r="W22" t="s">
        <v>801</v>
      </c>
      <c r="X22" t="s">
        <v>955</v>
      </c>
      <c r="Y22" t="s">
        <v>956</v>
      </c>
      <c r="Z22" t="s">
        <v>957</v>
      </c>
      <c r="AA22" t="s">
        <v>958</v>
      </c>
      <c r="AB22" t="s">
        <v>959</v>
      </c>
      <c r="AC22" t="s">
        <v>960</v>
      </c>
      <c r="AD22" t="s">
        <v>961</v>
      </c>
      <c r="AE22" t="s">
        <v>962</v>
      </c>
      <c r="AF22" t="s">
        <v>963</v>
      </c>
      <c r="AG22" t="s">
        <v>964</v>
      </c>
      <c r="AH22" t="s">
        <v>965</v>
      </c>
      <c r="AI22" t="s">
        <v>966</v>
      </c>
      <c r="AJ22" t="s">
        <v>967</v>
      </c>
      <c r="AK22" t="s">
        <v>968</v>
      </c>
    </row>
    <row r="23" spans="1:37" x14ac:dyDescent="0.25">
      <c r="A23" t="s">
        <v>231</v>
      </c>
      <c r="B23" t="s">
        <v>969</v>
      </c>
      <c r="C23" t="s">
        <v>970</v>
      </c>
      <c r="D23">
        <v>356</v>
      </c>
      <c r="E23" t="s">
        <v>971</v>
      </c>
      <c r="F23" t="s">
        <v>972</v>
      </c>
      <c r="G23" t="s">
        <v>973</v>
      </c>
      <c r="H23" t="s">
        <v>974</v>
      </c>
      <c r="I23" t="s">
        <v>975</v>
      </c>
      <c r="J23" t="s">
        <v>976</v>
      </c>
      <c r="K23" t="s">
        <v>977</v>
      </c>
      <c r="L23">
        <v>1360.0000000000002</v>
      </c>
      <c r="M23" t="s">
        <v>978</v>
      </c>
      <c r="N23" t="s">
        <v>855</v>
      </c>
      <c r="O23" t="s">
        <v>979</v>
      </c>
      <c r="P23" t="s">
        <v>668</v>
      </c>
      <c r="Q23">
        <v>135</v>
      </c>
      <c r="R23" t="s">
        <v>980</v>
      </c>
      <c r="S23" t="s">
        <v>981</v>
      </c>
      <c r="T23" t="s">
        <v>982</v>
      </c>
      <c r="U23">
        <v>169.99999999999994</v>
      </c>
      <c r="V23" t="s">
        <v>983</v>
      </c>
      <c r="W23" t="s">
        <v>984</v>
      </c>
      <c r="X23" t="s">
        <v>985</v>
      </c>
      <c r="Y23" t="s">
        <v>986</v>
      </c>
      <c r="Z23" t="s">
        <v>987</v>
      </c>
      <c r="AA23" t="s">
        <v>988</v>
      </c>
      <c r="AB23" t="s">
        <v>989</v>
      </c>
      <c r="AC23" t="s">
        <v>990</v>
      </c>
      <c r="AD23" t="s">
        <v>991</v>
      </c>
      <c r="AE23" t="s">
        <v>992</v>
      </c>
      <c r="AF23" t="s">
        <v>993</v>
      </c>
      <c r="AG23" t="s">
        <v>994</v>
      </c>
      <c r="AH23" t="s">
        <v>995</v>
      </c>
      <c r="AI23" t="s">
        <v>996</v>
      </c>
      <c r="AJ23" t="s">
        <v>997</v>
      </c>
      <c r="AK23" t="s">
        <v>998</v>
      </c>
    </row>
    <row r="24" spans="1:37" x14ac:dyDescent="0.25">
      <c r="A24" t="s">
        <v>231</v>
      </c>
      <c r="B24" t="s">
        <v>999</v>
      </c>
      <c r="C24" t="s">
        <v>1000</v>
      </c>
      <c r="D24" t="s">
        <v>1001</v>
      </c>
      <c r="E24" t="s">
        <v>1002</v>
      </c>
      <c r="F24" t="s">
        <v>1003</v>
      </c>
      <c r="G24">
        <v>396.99999999999994</v>
      </c>
      <c r="H24" t="s">
        <v>1004</v>
      </c>
      <c r="I24" t="s">
        <v>1005</v>
      </c>
      <c r="J24" t="s">
        <v>1006</v>
      </c>
      <c r="K24" t="s">
        <v>1007</v>
      </c>
      <c r="L24" t="s">
        <v>1008</v>
      </c>
      <c r="M24" t="s">
        <v>1009</v>
      </c>
      <c r="N24" t="s">
        <v>1010</v>
      </c>
      <c r="O24" t="s">
        <v>1011</v>
      </c>
      <c r="P24" t="s">
        <v>1012</v>
      </c>
      <c r="Q24">
        <v>140</v>
      </c>
      <c r="R24" t="s">
        <v>1013</v>
      </c>
      <c r="S24" t="s">
        <v>1014</v>
      </c>
      <c r="T24" t="s">
        <v>1015</v>
      </c>
      <c r="U24" t="s">
        <v>1016</v>
      </c>
      <c r="V24" t="s">
        <v>1017</v>
      </c>
      <c r="W24" t="s">
        <v>1018</v>
      </c>
      <c r="X24" t="s">
        <v>1019</v>
      </c>
      <c r="Y24" t="s">
        <v>1020</v>
      </c>
      <c r="Z24" t="s">
        <v>1021</v>
      </c>
      <c r="AA24" t="s">
        <v>1022</v>
      </c>
      <c r="AB24" t="s">
        <v>1023</v>
      </c>
      <c r="AC24" t="s">
        <v>1024</v>
      </c>
      <c r="AD24" t="s">
        <v>1025</v>
      </c>
      <c r="AE24" t="s">
        <v>1026</v>
      </c>
      <c r="AF24" t="s">
        <v>1027</v>
      </c>
      <c r="AG24" t="s">
        <v>1028</v>
      </c>
      <c r="AH24" t="s">
        <v>1029</v>
      </c>
      <c r="AI24" t="s">
        <v>1030</v>
      </c>
      <c r="AJ24" t="s">
        <v>1031</v>
      </c>
      <c r="AK24" t="s">
        <v>1032</v>
      </c>
    </row>
    <row r="25" spans="1:37" x14ac:dyDescent="0.25">
      <c r="A25" t="s">
        <v>231</v>
      </c>
      <c r="B25" t="s">
        <v>1033</v>
      </c>
      <c r="C25">
        <v>354</v>
      </c>
      <c r="D25" t="s">
        <v>1034</v>
      </c>
      <c r="E25" t="s">
        <v>1035</v>
      </c>
      <c r="F25" t="s">
        <v>1036</v>
      </c>
      <c r="G25" t="s">
        <v>1037</v>
      </c>
      <c r="H25" t="s">
        <v>1038</v>
      </c>
      <c r="I25" t="s">
        <v>1039</v>
      </c>
      <c r="J25" t="s">
        <v>1040</v>
      </c>
      <c r="K25" t="s">
        <v>1041</v>
      </c>
      <c r="L25" t="s">
        <v>1042</v>
      </c>
      <c r="M25" t="s">
        <v>1043</v>
      </c>
      <c r="N25" t="s">
        <v>704</v>
      </c>
      <c r="O25">
        <v>109.99999999999999</v>
      </c>
      <c r="P25" t="s">
        <v>561</v>
      </c>
      <c r="Q25" t="s">
        <v>1044</v>
      </c>
      <c r="R25" t="s">
        <v>1045</v>
      </c>
      <c r="S25" t="s">
        <v>1046</v>
      </c>
      <c r="T25" t="s">
        <v>1047</v>
      </c>
      <c r="U25" t="s">
        <v>880</v>
      </c>
      <c r="V25" t="s">
        <v>1048</v>
      </c>
      <c r="W25" t="s">
        <v>263</v>
      </c>
      <c r="X25" t="s">
        <v>1049</v>
      </c>
      <c r="Y25" t="s">
        <v>1050</v>
      </c>
      <c r="Z25" t="s">
        <v>1051</v>
      </c>
      <c r="AA25" t="s">
        <v>1052</v>
      </c>
      <c r="AB25" t="s">
        <v>1053</v>
      </c>
      <c r="AC25" t="s">
        <v>1054</v>
      </c>
      <c r="AD25" t="s">
        <v>1055</v>
      </c>
      <c r="AE25" t="s">
        <v>1056</v>
      </c>
      <c r="AF25" t="s">
        <v>1057</v>
      </c>
      <c r="AG25" t="s">
        <v>1058</v>
      </c>
      <c r="AH25" t="s">
        <v>263</v>
      </c>
      <c r="AI25" t="s">
        <v>1059</v>
      </c>
      <c r="AJ25" t="s">
        <v>263</v>
      </c>
      <c r="AK25" t="s">
        <v>263</v>
      </c>
    </row>
    <row r="26" spans="1:37" x14ac:dyDescent="0.25">
      <c r="A26" t="s">
        <v>231</v>
      </c>
      <c r="B26" t="s">
        <v>1060</v>
      </c>
      <c r="C26" t="s">
        <v>1061</v>
      </c>
      <c r="D26" t="s">
        <v>1062</v>
      </c>
      <c r="E26" t="s">
        <v>1063</v>
      </c>
      <c r="F26" t="s">
        <v>1064</v>
      </c>
      <c r="G26" t="s">
        <v>1065</v>
      </c>
      <c r="H26" t="s">
        <v>1066</v>
      </c>
      <c r="I26" t="s">
        <v>1067</v>
      </c>
      <c r="J26" t="s">
        <v>1068</v>
      </c>
      <c r="K26" t="s">
        <v>1069</v>
      </c>
      <c r="L26" t="s">
        <v>1070</v>
      </c>
      <c r="M26" t="s">
        <v>1071</v>
      </c>
      <c r="N26" t="s">
        <v>462</v>
      </c>
      <c r="O26">
        <v>69.999999999999957</v>
      </c>
      <c r="P26" t="s">
        <v>1072</v>
      </c>
      <c r="Q26" t="s">
        <v>1073</v>
      </c>
      <c r="R26" t="s">
        <v>1074</v>
      </c>
      <c r="S26" t="s">
        <v>1075</v>
      </c>
      <c r="T26">
        <v>200.00000000000006</v>
      </c>
      <c r="U26" t="s">
        <v>1076</v>
      </c>
      <c r="V26" t="s">
        <v>1077</v>
      </c>
      <c r="W26" t="s">
        <v>640</v>
      </c>
      <c r="X26" t="s">
        <v>1078</v>
      </c>
      <c r="Y26" t="s">
        <v>1079</v>
      </c>
      <c r="Z26" t="s">
        <v>1080</v>
      </c>
      <c r="AA26" t="s">
        <v>1081</v>
      </c>
      <c r="AB26" t="s">
        <v>1082</v>
      </c>
      <c r="AC26" t="s">
        <v>1083</v>
      </c>
      <c r="AD26" t="s">
        <v>1084</v>
      </c>
      <c r="AE26" t="s">
        <v>1085</v>
      </c>
      <c r="AF26" t="s">
        <v>1086</v>
      </c>
      <c r="AG26" t="s">
        <v>1087</v>
      </c>
      <c r="AH26" t="s">
        <v>1088</v>
      </c>
      <c r="AI26" t="s">
        <v>1089</v>
      </c>
      <c r="AJ26">
        <v>1370</v>
      </c>
      <c r="AK26" t="s">
        <v>10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A1" workbookViewId="0">
      <selection activeCell="AO1" sqref="AO1:AR1048576"/>
    </sheetView>
  </sheetViews>
  <sheetFormatPr defaultRowHeight="15" x14ac:dyDescent="0.25"/>
  <cols>
    <col min="12" max="12" width="16.7109375" bestFit="1" customWidth="1"/>
    <col min="13" max="14" width="16.7109375" customWidth="1"/>
    <col min="26" max="26" width="16.7109375" bestFit="1" customWidth="1"/>
    <col min="27" max="27" width="16.7109375" customWidth="1"/>
  </cols>
  <sheetData>
    <row r="1" spans="1:40" x14ac:dyDescent="0.25">
      <c r="A1" t="s">
        <v>281</v>
      </c>
      <c r="B1" t="s">
        <v>251</v>
      </c>
      <c r="C1" t="s">
        <v>252</v>
      </c>
      <c r="D1" t="s">
        <v>253</v>
      </c>
      <c r="E1" t="s">
        <v>254</v>
      </c>
      <c r="F1" t="s">
        <v>255</v>
      </c>
      <c r="G1" t="s">
        <v>256</v>
      </c>
      <c r="H1" t="s">
        <v>257</v>
      </c>
      <c r="I1" t="s">
        <v>258</v>
      </c>
      <c r="J1" t="s">
        <v>259</v>
      </c>
      <c r="K1" t="s">
        <v>260</v>
      </c>
      <c r="L1" t="s">
        <v>261</v>
      </c>
      <c r="O1" t="s">
        <v>281</v>
      </c>
      <c r="P1" t="s">
        <v>239</v>
      </c>
      <c r="Q1" t="s">
        <v>240</v>
      </c>
      <c r="R1" t="s">
        <v>241</v>
      </c>
      <c r="S1" t="s">
        <v>242</v>
      </c>
      <c r="T1" t="s">
        <v>243</v>
      </c>
      <c r="U1" t="s">
        <v>244</v>
      </c>
      <c r="V1" t="s">
        <v>245</v>
      </c>
      <c r="W1" t="s">
        <v>246</v>
      </c>
      <c r="X1" t="s">
        <v>247</v>
      </c>
      <c r="Y1" t="s">
        <v>248</v>
      </c>
      <c r="Z1" t="s">
        <v>249</v>
      </c>
      <c r="AC1" t="s">
        <v>281</v>
      </c>
      <c r="AD1" t="s">
        <v>266</v>
      </c>
      <c r="AE1" t="s">
        <v>267</v>
      </c>
      <c r="AF1" t="s">
        <v>268</v>
      </c>
      <c r="AG1" t="s">
        <v>269</v>
      </c>
      <c r="AH1" t="s">
        <v>270</v>
      </c>
      <c r="AI1" t="s">
        <v>271</v>
      </c>
      <c r="AJ1" t="s">
        <v>272</v>
      </c>
      <c r="AK1" t="s">
        <v>273</v>
      </c>
      <c r="AL1" t="s">
        <v>274</v>
      </c>
      <c r="AM1" t="s">
        <v>275</v>
      </c>
      <c r="AN1" t="s">
        <v>276</v>
      </c>
    </row>
    <row r="2" spans="1:40" x14ac:dyDescent="0.25">
      <c r="A2" t="s">
        <v>232</v>
      </c>
      <c r="B2" t="s">
        <v>282</v>
      </c>
      <c r="C2" t="s">
        <v>283</v>
      </c>
      <c r="D2" t="s">
        <v>284</v>
      </c>
      <c r="E2" t="s">
        <v>285</v>
      </c>
      <c r="F2">
        <v>379</v>
      </c>
      <c r="G2" t="s">
        <v>286</v>
      </c>
      <c r="H2" t="s">
        <v>287</v>
      </c>
      <c r="I2" t="s">
        <v>288</v>
      </c>
      <c r="J2" t="s">
        <v>289</v>
      </c>
      <c r="K2" t="s">
        <v>290</v>
      </c>
      <c r="L2" t="s">
        <v>291</v>
      </c>
      <c r="O2" t="s">
        <v>232</v>
      </c>
      <c r="P2">
        <v>80.000000000000014</v>
      </c>
      <c r="Q2" t="s">
        <v>292</v>
      </c>
      <c r="R2" t="s">
        <v>293</v>
      </c>
      <c r="S2" t="s">
        <v>294</v>
      </c>
      <c r="T2" t="s">
        <v>295</v>
      </c>
      <c r="U2" t="s">
        <v>296</v>
      </c>
      <c r="V2" t="s">
        <v>297</v>
      </c>
      <c r="W2" t="s">
        <v>298</v>
      </c>
      <c r="X2" t="s">
        <v>299</v>
      </c>
      <c r="Y2" t="s">
        <v>300</v>
      </c>
      <c r="Z2" t="s">
        <v>301</v>
      </c>
      <c r="AC2" t="s">
        <v>232</v>
      </c>
      <c r="AD2" t="s">
        <v>302</v>
      </c>
      <c r="AE2" t="s">
        <v>303</v>
      </c>
      <c r="AF2" t="s">
        <v>304</v>
      </c>
      <c r="AG2" t="s">
        <v>305</v>
      </c>
      <c r="AH2" t="s">
        <v>306</v>
      </c>
      <c r="AI2" t="s">
        <v>307</v>
      </c>
      <c r="AJ2" t="s">
        <v>308</v>
      </c>
      <c r="AK2" t="s">
        <v>309</v>
      </c>
      <c r="AL2" t="s">
        <v>310</v>
      </c>
      <c r="AM2" t="s">
        <v>311</v>
      </c>
      <c r="AN2" t="s">
        <v>312</v>
      </c>
    </row>
    <row r="3" spans="1:40" x14ac:dyDescent="0.25">
      <c r="A3" t="s">
        <v>232</v>
      </c>
      <c r="B3" t="s">
        <v>316</v>
      </c>
      <c r="C3" t="s">
        <v>317</v>
      </c>
      <c r="D3" t="s">
        <v>318</v>
      </c>
      <c r="E3" t="s">
        <v>319</v>
      </c>
      <c r="F3" t="s">
        <v>320</v>
      </c>
      <c r="G3" t="s">
        <v>321</v>
      </c>
      <c r="H3" t="s">
        <v>322</v>
      </c>
      <c r="I3">
        <v>562</v>
      </c>
      <c r="J3" t="s">
        <v>323</v>
      </c>
      <c r="K3" t="s">
        <v>324</v>
      </c>
      <c r="L3" t="s">
        <v>325</v>
      </c>
      <c r="O3" t="s">
        <v>232</v>
      </c>
      <c r="P3" t="s">
        <v>326</v>
      </c>
      <c r="Q3" t="s">
        <v>327</v>
      </c>
      <c r="R3" t="s">
        <v>328</v>
      </c>
      <c r="S3" t="s">
        <v>329</v>
      </c>
      <c r="T3" t="s">
        <v>330</v>
      </c>
      <c r="U3" t="s">
        <v>331</v>
      </c>
      <c r="V3" t="s">
        <v>332</v>
      </c>
      <c r="W3" t="s">
        <v>333</v>
      </c>
      <c r="X3" t="s">
        <v>334</v>
      </c>
      <c r="Y3" t="s">
        <v>335</v>
      </c>
      <c r="Z3" t="s">
        <v>336</v>
      </c>
      <c r="AC3" t="s">
        <v>232</v>
      </c>
      <c r="AD3" t="s">
        <v>337</v>
      </c>
      <c r="AE3" t="s">
        <v>338</v>
      </c>
      <c r="AF3" t="s">
        <v>339</v>
      </c>
      <c r="AG3" t="s">
        <v>340</v>
      </c>
      <c r="AH3" t="s">
        <v>341</v>
      </c>
      <c r="AI3" t="s">
        <v>342</v>
      </c>
      <c r="AJ3" t="s">
        <v>343</v>
      </c>
      <c r="AK3" t="s">
        <v>344</v>
      </c>
      <c r="AL3" t="s">
        <v>345</v>
      </c>
      <c r="AM3" t="s">
        <v>346</v>
      </c>
      <c r="AN3" t="s">
        <v>347</v>
      </c>
    </row>
    <row r="4" spans="1:40" x14ac:dyDescent="0.25">
      <c r="A4" t="s">
        <v>232</v>
      </c>
      <c r="B4" t="s">
        <v>351</v>
      </c>
      <c r="C4" t="s">
        <v>352</v>
      </c>
      <c r="D4" t="s">
        <v>353</v>
      </c>
      <c r="E4" t="s">
        <v>354</v>
      </c>
      <c r="F4">
        <v>368</v>
      </c>
      <c r="G4" t="s">
        <v>355</v>
      </c>
      <c r="H4">
        <v>421</v>
      </c>
      <c r="I4" t="s">
        <v>356</v>
      </c>
      <c r="J4" t="s">
        <v>357</v>
      </c>
      <c r="K4">
        <v>655</v>
      </c>
      <c r="L4" t="s">
        <v>358</v>
      </c>
      <c r="O4" t="s">
        <v>232</v>
      </c>
      <c r="P4">
        <v>80.000000000000014</v>
      </c>
      <c r="Q4" t="s">
        <v>359</v>
      </c>
      <c r="R4" t="s">
        <v>360</v>
      </c>
      <c r="S4" t="s">
        <v>361</v>
      </c>
      <c r="T4" t="s">
        <v>362</v>
      </c>
      <c r="U4" t="s">
        <v>363</v>
      </c>
      <c r="V4" t="s">
        <v>364</v>
      </c>
      <c r="W4" t="s">
        <v>365</v>
      </c>
      <c r="X4" t="s">
        <v>366</v>
      </c>
      <c r="Y4" t="s">
        <v>367</v>
      </c>
      <c r="Z4">
        <v>175.00000000000006</v>
      </c>
      <c r="AC4" t="s">
        <v>232</v>
      </c>
      <c r="AD4" t="s">
        <v>368</v>
      </c>
      <c r="AE4" t="s">
        <v>369</v>
      </c>
      <c r="AF4" t="s">
        <v>370</v>
      </c>
      <c r="AG4" t="s">
        <v>371</v>
      </c>
      <c r="AH4" t="s">
        <v>372</v>
      </c>
      <c r="AI4" t="s">
        <v>373</v>
      </c>
      <c r="AJ4" t="s">
        <v>374</v>
      </c>
      <c r="AK4" t="s">
        <v>375</v>
      </c>
      <c r="AL4" t="s">
        <v>376</v>
      </c>
      <c r="AM4" t="s">
        <v>377</v>
      </c>
      <c r="AN4" t="s">
        <v>378</v>
      </c>
    </row>
    <row r="5" spans="1:40" x14ac:dyDescent="0.25">
      <c r="A5" t="s">
        <v>232</v>
      </c>
      <c r="B5" t="s">
        <v>382</v>
      </c>
      <c r="C5" t="s">
        <v>383</v>
      </c>
      <c r="D5" t="s">
        <v>384</v>
      </c>
      <c r="E5" t="s">
        <v>385</v>
      </c>
      <c r="F5" t="s">
        <v>386</v>
      </c>
      <c r="G5" t="s">
        <v>387</v>
      </c>
      <c r="H5" t="s">
        <v>388</v>
      </c>
      <c r="I5" t="s">
        <v>389</v>
      </c>
      <c r="J5" t="s">
        <v>390</v>
      </c>
      <c r="K5" t="s">
        <v>391</v>
      </c>
      <c r="L5" t="s">
        <v>392</v>
      </c>
      <c r="O5" t="s">
        <v>232</v>
      </c>
      <c r="P5" t="s">
        <v>393</v>
      </c>
      <c r="Q5" t="s">
        <v>359</v>
      </c>
      <c r="R5" t="s">
        <v>394</v>
      </c>
      <c r="S5" t="s">
        <v>395</v>
      </c>
      <c r="T5">
        <v>30.000000000000028</v>
      </c>
      <c r="U5" t="s">
        <v>396</v>
      </c>
      <c r="V5" t="s">
        <v>397</v>
      </c>
      <c r="W5">
        <v>190.00000000000006</v>
      </c>
      <c r="X5" t="s">
        <v>398</v>
      </c>
      <c r="Y5" t="s">
        <v>399</v>
      </c>
      <c r="Z5" t="s">
        <v>400</v>
      </c>
      <c r="AC5" t="s">
        <v>232</v>
      </c>
      <c r="AD5" t="s">
        <v>401</v>
      </c>
      <c r="AE5" t="s">
        <v>402</v>
      </c>
      <c r="AF5" t="s">
        <v>403</v>
      </c>
      <c r="AG5" t="s">
        <v>404</v>
      </c>
      <c r="AH5" t="s">
        <v>405</v>
      </c>
      <c r="AI5" t="s">
        <v>406</v>
      </c>
      <c r="AJ5" t="s">
        <v>407</v>
      </c>
      <c r="AK5" t="s">
        <v>408</v>
      </c>
      <c r="AL5" t="s">
        <v>409</v>
      </c>
      <c r="AM5" t="s">
        <v>410</v>
      </c>
      <c r="AN5" t="s">
        <v>411</v>
      </c>
    </row>
    <row r="6" spans="1:40" x14ac:dyDescent="0.25">
      <c r="A6" t="s">
        <v>232</v>
      </c>
      <c r="B6" t="s">
        <v>415</v>
      </c>
      <c r="C6" t="s">
        <v>416</v>
      </c>
      <c r="D6" t="s">
        <v>417</v>
      </c>
      <c r="E6" t="s">
        <v>418</v>
      </c>
      <c r="F6" t="s">
        <v>419</v>
      </c>
      <c r="G6" t="s">
        <v>420</v>
      </c>
      <c r="H6" t="s">
        <v>421</v>
      </c>
      <c r="I6" t="s">
        <v>422</v>
      </c>
      <c r="J6" t="s">
        <v>423</v>
      </c>
      <c r="K6" t="s">
        <v>424</v>
      </c>
      <c r="L6" t="s">
        <v>425</v>
      </c>
      <c r="O6" t="s">
        <v>232</v>
      </c>
      <c r="P6">
        <v>70</v>
      </c>
      <c r="Q6" t="s">
        <v>426</v>
      </c>
      <c r="R6" t="s">
        <v>427</v>
      </c>
      <c r="S6" t="s">
        <v>428</v>
      </c>
      <c r="T6" t="s">
        <v>429</v>
      </c>
      <c r="U6" t="s">
        <v>430</v>
      </c>
      <c r="V6" t="s">
        <v>431</v>
      </c>
      <c r="W6" t="s">
        <v>432</v>
      </c>
      <c r="X6" t="s">
        <v>433</v>
      </c>
      <c r="Y6" t="s">
        <v>434</v>
      </c>
      <c r="Z6" t="s">
        <v>435</v>
      </c>
      <c r="AC6" t="s">
        <v>232</v>
      </c>
      <c r="AD6" t="s">
        <v>436</v>
      </c>
      <c r="AE6" t="s">
        <v>437</v>
      </c>
      <c r="AF6" t="s">
        <v>438</v>
      </c>
      <c r="AG6" t="s">
        <v>439</v>
      </c>
      <c r="AH6" t="s">
        <v>440</v>
      </c>
      <c r="AI6" t="s">
        <v>441</v>
      </c>
      <c r="AJ6" t="s">
        <v>442</v>
      </c>
      <c r="AK6" t="s">
        <v>443</v>
      </c>
      <c r="AL6" t="s">
        <v>444</v>
      </c>
      <c r="AM6" t="s">
        <v>445</v>
      </c>
      <c r="AN6" t="s">
        <v>446</v>
      </c>
    </row>
    <row r="7" spans="1:40" x14ac:dyDescent="0.25">
      <c r="A7" t="s">
        <v>228</v>
      </c>
      <c r="B7" t="s">
        <v>450</v>
      </c>
      <c r="C7" t="s">
        <v>451</v>
      </c>
      <c r="D7" t="s">
        <v>452</v>
      </c>
      <c r="E7" t="s">
        <v>453</v>
      </c>
      <c r="F7" t="s">
        <v>454</v>
      </c>
      <c r="G7" t="s">
        <v>455</v>
      </c>
      <c r="H7" t="s">
        <v>456</v>
      </c>
      <c r="I7" t="s">
        <v>457</v>
      </c>
      <c r="J7" t="s">
        <v>458</v>
      </c>
      <c r="K7" t="s">
        <v>459</v>
      </c>
      <c r="L7" t="s">
        <v>460</v>
      </c>
      <c r="O7" t="s">
        <v>228</v>
      </c>
      <c r="P7" t="s">
        <v>461</v>
      </c>
      <c r="Q7" t="s">
        <v>462</v>
      </c>
      <c r="R7" t="s">
        <v>463</v>
      </c>
      <c r="S7" t="s">
        <v>464</v>
      </c>
      <c r="T7" t="s">
        <v>465</v>
      </c>
      <c r="U7" t="s">
        <v>466</v>
      </c>
      <c r="V7" t="s">
        <v>467</v>
      </c>
      <c r="W7" t="s">
        <v>468</v>
      </c>
      <c r="X7" t="s">
        <v>469</v>
      </c>
      <c r="Y7" t="s">
        <v>470</v>
      </c>
      <c r="Z7" t="s">
        <v>471</v>
      </c>
      <c r="AC7" t="s">
        <v>228</v>
      </c>
      <c r="AD7" t="s">
        <v>472</v>
      </c>
      <c r="AE7" t="s">
        <v>473</v>
      </c>
      <c r="AF7" t="s">
        <v>474</v>
      </c>
      <c r="AG7" t="s">
        <v>475</v>
      </c>
      <c r="AH7" t="s">
        <v>476</v>
      </c>
      <c r="AI7" t="s">
        <v>477</v>
      </c>
      <c r="AJ7" t="s">
        <v>478</v>
      </c>
      <c r="AK7" t="s">
        <v>479</v>
      </c>
      <c r="AL7" t="s">
        <v>480</v>
      </c>
      <c r="AM7" t="s">
        <v>481</v>
      </c>
      <c r="AN7" t="s">
        <v>482</v>
      </c>
    </row>
    <row r="8" spans="1:40" x14ac:dyDescent="0.25">
      <c r="A8" t="s">
        <v>228</v>
      </c>
      <c r="B8" t="s">
        <v>486</v>
      </c>
      <c r="C8" t="s">
        <v>487</v>
      </c>
      <c r="D8" t="s">
        <v>488</v>
      </c>
      <c r="E8" t="s">
        <v>489</v>
      </c>
      <c r="F8" t="s">
        <v>490</v>
      </c>
      <c r="G8" t="s">
        <v>491</v>
      </c>
      <c r="H8" t="s">
        <v>492</v>
      </c>
      <c r="I8" t="s">
        <v>493</v>
      </c>
      <c r="J8" t="s">
        <v>494</v>
      </c>
      <c r="K8" t="s">
        <v>495</v>
      </c>
      <c r="L8" t="s">
        <v>496</v>
      </c>
      <c r="O8" t="s">
        <v>228</v>
      </c>
      <c r="P8" t="s">
        <v>497</v>
      </c>
      <c r="Q8" t="s">
        <v>498</v>
      </c>
      <c r="R8" t="s">
        <v>499</v>
      </c>
      <c r="S8" t="s">
        <v>500</v>
      </c>
      <c r="T8" t="s">
        <v>501</v>
      </c>
      <c r="U8" t="s">
        <v>502</v>
      </c>
      <c r="V8" t="s">
        <v>503</v>
      </c>
      <c r="W8">
        <v>186.00000000000006</v>
      </c>
      <c r="X8" t="s">
        <v>504</v>
      </c>
      <c r="Y8" t="s">
        <v>505</v>
      </c>
      <c r="Z8" t="s">
        <v>506</v>
      </c>
      <c r="AC8" t="s">
        <v>228</v>
      </c>
      <c r="AD8" t="s">
        <v>507</v>
      </c>
      <c r="AE8" t="s">
        <v>508</v>
      </c>
      <c r="AF8" t="s">
        <v>509</v>
      </c>
      <c r="AG8" t="s">
        <v>510</v>
      </c>
      <c r="AH8" t="s">
        <v>511</v>
      </c>
      <c r="AI8" t="s">
        <v>512</v>
      </c>
      <c r="AJ8" t="s">
        <v>513</v>
      </c>
      <c r="AK8" t="s">
        <v>514</v>
      </c>
      <c r="AL8" t="s">
        <v>515</v>
      </c>
      <c r="AM8" t="s">
        <v>516</v>
      </c>
      <c r="AN8" t="s">
        <v>517</v>
      </c>
    </row>
    <row r="9" spans="1:40" x14ac:dyDescent="0.25">
      <c r="A9" t="s">
        <v>228</v>
      </c>
      <c r="B9" t="s">
        <v>521</v>
      </c>
      <c r="C9" t="s">
        <v>522</v>
      </c>
      <c r="D9" t="s">
        <v>523</v>
      </c>
      <c r="E9" t="s">
        <v>524</v>
      </c>
      <c r="F9" t="s">
        <v>525</v>
      </c>
      <c r="G9" t="s">
        <v>526</v>
      </c>
      <c r="H9" t="s">
        <v>527</v>
      </c>
      <c r="I9" t="s">
        <v>528</v>
      </c>
      <c r="J9" t="s">
        <v>529</v>
      </c>
      <c r="K9" t="s">
        <v>530</v>
      </c>
      <c r="L9" t="s">
        <v>531</v>
      </c>
      <c r="O9" t="s">
        <v>228</v>
      </c>
      <c r="P9" t="s">
        <v>532</v>
      </c>
      <c r="Q9" t="s">
        <v>533</v>
      </c>
      <c r="R9">
        <v>109.99999999999999</v>
      </c>
      <c r="S9" t="s">
        <v>534</v>
      </c>
      <c r="T9" t="s">
        <v>535</v>
      </c>
      <c r="U9" t="s">
        <v>263</v>
      </c>
      <c r="V9" t="s">
        <v>536</v>
      </c>
      <c r="W9" t="s">
        <v>537</v>
      </c>
      <c r="X9">
        <v>200.00000000000017</v>
      </c>
      <c r="Y9">
        <v>169.99999999999994</v>
      </c>
      <c r="Z9" t="s">
        <v>538</v>
      </c>
      <c r="AC9" t="s">
        <v>228</v>
      </c>
      <c r="AD9" t="s">
        <v>539</v>
      </c>
      <c r="AE9" t="s">
        <v>540</v>
      </c>
      <c r="AF9" t="s">
        <v>541</v>
      </c>
      <c r="AG9" t="s">
        <v>542</v>
      </c>
      <c r="AH9" t="s">
        <v>543</v>
      </c>
      <c r="AI9" t="s">
        <v>263</v>
      </c>
      <c r="AJ9" t="s">
        <v>544</v>
      </c>
      <c r="AK9" t="s">
        <v>545</v>
      </c>
      <c r="AL9" t="s">
        <v>546</v>
      </c>
      <c r="AM9" t="s">
        <v>547</v>
      </c>
      <c r="AN9" t="s">
        <v>548</v>
      </c>
    </row>
    <row r="10" spans="1:40" x14ac:dyDescent="0.25">
      <c r="A10" t="s">
        <v>228</v>
      </c>
      <c r="B10" t="s">
        <v>550</v>
      </c>
      <c r="C10" t="s">
        <v>551</v>
      </c>
      <c r="D10" t="s">
        <v>552</v>
      </c>
      <c r="E10" t="s">
        <v>553</v>
      </c>
      <c r="F10" t="s">
        <v>554</v>
      </c>
      <c r="G10" t="s">
        <v>555</v>
      </c>
      <c r="H10" t="s">
        <v>556</v>
      </c>
      <c r="I10" t="s">
        <v>557</v>
      </c>
      <c r="J10" t="s">
        <v>558</v>
      </c>
      <c r="K10" t="s">
        <v>559</v>
      </c>
      <c r="L10" t="s">
        <v>560</v>
      </c>
      <c r="O10" t="s">
        <v>228</v>
      </c>
      <c r="P10" t="s">
        <v>561</v>
      </c>
      <c r="Q10" t="s">
        <v>562</v>
      </c>
      <c r="R10" t="s">
        <v>563</v>
      </c>
      <c r="S10" t="s">
        <v>564</v>
      </c>
      <c r="T10" t="s">
        <v>565</v>
      </c>
      <c r="U10" t="s">
        <v>566</v>
      </c>
      <c r="V10" t="s">
        <v>428</v>
      </c>
      <c r="W10" t="s">
        <v>567</v>
      </c>
      <c r="X10" t="s">
        <v>568</v>
      </c>
      <c r="Y10" t="s">
        <v>569</v>
      </c>
      <c r="Z10" t="s">
        <v>570</v>
      </c>
      <c r="AC10" t="s">
        <v>228</v>
      </c>
      <c r="AD10" t="s">
        <v>571</v>
      </c>
      <c r="AE10" t="s">
        <v>572</v>
      </c>
      <c r="AF10" t="s">
        <v>573</v>
      </c>
      <c r="AG10" t="s">
        <v>574</v>
      </c>
      <c r="AH10" t="s">
        <v>575</v>
      </c>
      <c r="AI10" t="s">
        <v>576</v>
      </c>
      <c r="AJ10" t="s">
        <v>577</v>
      </c>
      <c r="AK10" t="s">
        <v>578</v>
      </c>
      <c r="AL10" t="s">
        <v>579</v>
      </c>
      <c r="AM10" t="s">
        <v>580</v>
      </c>
      <c r="AN10" t="s">
        <v>581</v>
      </c>
    </row>
    <row r="11" spans="1:40" x14ac:dyDescent="0.25">
      <c r="A11" t="s">
        <v>228</v>
      </c>
      <c r="B11" t="s">
        <v>585</v>
      </c>
      <c r="C11" t="s">
        <v>586</v>
      </c>
      <c r="D11" t="s">
        <v>587</v>
      </c>
      <c r="E11" t="s">
        <v>588</v>
      </c>
      <c r="F11" t="s">
        <v>589</v>
      </c>
      <c r="G11" t="s">
        <v>590</v>
      </c>
      <c r="H11" t="s">
        <v>591</v>
      </c>
      <c r="I11" t="s">
        <v>592</v>
      </c>
      <c r="J11" t="s">
        <v>593</v>
      </c>
      <c r="K11" t="s">
        <v>594</v>
      </c>
      <c r="L11" t="s">
        <v>595</v>
      </c>
      <c r="O11" t="s">
        <v>228</v>
      </c>
      <c r="P11" t="s">
        <v>596</v>
      </c>
      <c r="Q11" t="s">
        <v>597</v>
      </c>
      <c r="R11" t="s">
        <v>360</v>
      </c>
      <c r="S11" t="s">
        <v>598</v>
      </c>
      <c r="T11" t="s">
        <v>599</v>
      </c>
      <c r="U11" t="s">
        <v>600</v>
      </c>
      <c r="V11" t="s">
        <v>601</v>
      </c>
      <c r="W11" t="s">
        <v>602</v>
      </c>
      <c r="X11" t="s">
        <v>603</v>
      </c>
      <c r="Y11" t="s">
        <v>604</v>
      </c>
      <c r="Z11" t="s">
        <v>605</v>
      </c>
      <c r="AC11" t="s">
        <v>228</v>
      </c>
      <c r="AD11" t="s">
        <v>606</v>
      </c>
      <c r="AE11" t="s">
        <v>607</v>
      </c>
      <c r="AF11" t="s">
        <v>608</v>
      </c>
      <c r="AG11" t="s">
        <v>609</v>
      </c>
      <c r="AH11" t="s">
        <v>610</v>
      </c>
      <c r="AI11" t="s">
        <v>611</v>
      </c>
      <c r="AJ11" t="s">
        <v>612</v>
      </c>
      <c r="AK11" t="s">
        <v>613</v>
      </c>
      <c r="AL11" t="s">
        <v>614</v>
      </c>
      <c r="AM11" t="s">
        <v>615</v>
      </c>
      <c r="AN11" t="s">
        <v>616</v>
      </c>
    </row>
    <row r="12" spans="1:40" x14ac:dyDescent="0.25">
      <c r="A12" t="s">
        <v>229</v>
      </c>
      <c r="B12" t="s">
        <v>620</v>
      </c>
      <c r="C12" t="s">
        <v>621</v>
      </c>
      <c r="D12" t="s">
        <v>622</v>
      </c>
      <c r="E12" t="s">
        <v>623</v>
      </c>
      <c r="F12" t="s">
        <v>624</v>
      </c>
      <c r="G12" t="s">
        <v>625</v>
      </c>
      <c r="H12">
        <v>404.99999999999994</v>
      </c>
      <c r="I12" t="s">
        <v>626</v>
      </c>
      <c r="J12" t="s">
        <v>627</v>
      </c>
      <c r="K12" t="s">
        <v>628</v>
      </c>
      <c r="L12" t="s">
        <v>629</v>
      </c>
      <c r="O12" t="s">
        <v>229</v>
      </c>
      <c r="P12" t="s">
        <v>630</v>
      </c>
      <c r="Q12" t="s">
        <v>631</v>
      </c>
      <c r="R12" t="s">
        <v>632</v>
      </c>
      <c r="S12" t="s">
        <v>633</v>
      </c>
      <c r="T12" t="s">
        <v>634</v>
      </c>
      <c r="U12" t="s">
        <v>635</v>
      </c>
      <c r="V12" t="s">
        <v>636</v>
      </c>
      <c r="W12" t="s">
        <v>637</v>
      </c>
      <c r="X12" t="s">
        <v>638</v>
      </c>
      <c r="Y12" t="s">
        <v>639</v>
      </c>
      <c r="Z12" t="s">
        <v>640</v>
      </c>
      <c r="AC12" t="s">
        <v>229</v>
      </c>
      <c r="AD12" t="s">
        <v>641</v>
      </c>
      <c r="AE12" t="s">
        <v>642</v>
      </c>
      <c r="AF12" t="s">
        <v>643</v>
      </c>
      <c r="AG12" t="s">
        <v>644</v>
      </c>
      <c r="AH12" t="s">
        <v>645</v>
      </c>
      <c r="AI12" t="s">
        <v>646</v>
      </c>
      <c r="AJ12" t="s">
        <v>647</v>
      </c>
      <c r="AK12" t="s">
        <v>648</v>
      </c>
      <c r="AL12" t="s">
        <v>649</v>
      </c>
      <c r="AM12" t="s">
        <v>650</v>
      </c>
      <c r="AN12" t="s">
        <v>651</v>
      </c>
    </row>
    <row r="13" spans="1:40" x14ac:dyDescent="0.25">
      <c r="A13" t="s">
        <v>229</v>
      </c>
      <c r="B13" t="s">
        <v>655</v>
      </c>
      <c r="C13" t="s">
        <v>656</v>
      </c>
      <c r="D13" t="s">
        <v>657</v>
      </c>
      <c r="E13" t="s">
        <v>658</v>
      </c>
      <c r="F13" t="s">
        <v>659</v>
      </c>
      <c r="G13" t="s">
        <v>660</v>
      </c>
      <c r="H13" t="s">
        <v>661</v>
      </c>
      <c r="I13" t="s">
        <v>662</v>
      </c>
      <c r="J13" t="s">
        <v>663</v>
      </c>
      <c r="K13" t="s">
        <v>664</v>
      </c>
      <c r="L13" t="s">
        <v>665</v>
      </c>
      <c r="O13" t="s">
        <v>229</v>
      </c>
      <c r="P13" t="s">
        <v>666</v>
      </c>
      <c r="Q13" t="s">
        <v>667</v>
      </c>
      <c r="R13" t="s">
        <v>668</v>
      </c>
      <c r="S13" t="s">
        <v>669</v>
      </c>
      <c r="T13" t="s">
        <v>569</v>
      </c>
      <c r="U13" t="s">
        <v>670</v>
      </c>
      <c r="V13" t="s">
        <v>671</v>
      </c>
      <c r="W13" t="s">
        <v>672</v>
      </c>
      <c r="X13" t="s">
        <v>673</v>
      </c>
      <c r="Y13" t="s">
        <v>674</v>
      </c>
      <c r="Z13" t="s">
        <v>675</v>
      </c>
      <c r="AC13" t="s">
        <v>229</v>
      </c>
      <c r="AD13" t="s">
        <v>676</v>
      </c>
      <c r="AE13" t="s">
        <v>677</v>
      </c>
      <c r="AF13" t="s">
        <v>678</v>
      </c>
      <c r="AG13" t="s">
        <v>679</v>
      </c>
      <c r="AH13" t="s">
        <v>680</v>
      </c>
      <c r="AI13" t="s">
        <v>681</v>
      </c>
      <c r="AJ13" t="s">
        <v>682</v>
      </c>
      <c r="AK13" t="s">
        <v>683</v>
      </c>
      <c r="AL13" t="s">
        <v>684</v>
      </c>
      <c r="AM13" t="s">
        <v>685</v>
      </c>
      <c r="AN13" t="s">
        <v>686</v>
      </c>
    </row>
    <row r="14" spans="1:40" x14ac:dyDescent="0.25">
      <c r="A14" t="s">
        <v>229</v>
      </c>
      <c r="B14" t="s">
        <v>690</v>
      </c>
      <c r="C14">
        <v>351.00000000000006</v>
      </c>
      <c r="D14" t="s">
        <v>691</v>
      </c>
      <c r="E14" t="s">
        <v>692</v>
      </c>
      <c r="F14" t="s">
        <v>693</v>
      </c>
      <c r="G14" t="s">
        <v>694</v>
      </c>
      <c r="H14" t="s">
        <v>695</v>
      </c>
      <c r="I14" t="s">
        <v>696</v>
      </c>
      <c r="J14" t="s">
        <v>697</v>
      </c>
      <c r="K14" t="s">
        <v>698</v>
      </c>
      <c r="L14" t="s">
        <v>699</v>
      </c>
      <c r="O14" t="s">
        <v>229</v>
      </c>
      <c r="P14" t="s">
        <v>700</v>
      </c>
      <c r="Q14" t="s">
        <v>701</v>
      </c>
      <c r="R14" t="s">
        <v>702</v>
      </c>
      <c r="S14" t="s">
        <v>703</v>
      </c>
      <c r="T14" t="s">
        <v>704</v>
      </c>
      <c r="U14" t="s">
        <v>705</v>
      </c>
      <c r="V14" t="s">
        <v>706</v>
      </c>
      <c r="W14">
        <v>178.00000000000006</v>
      </c>
      <c r="X14" t="s">
        <v>707</v>
      </c>
      <c r="Y14" t="s">
        <v>708</v>
      </c>
      <c r="Z14" t="s">
        <v>709</v>
      </c>
      <c r="AC14" t="s">
        <v>229</v>
      </c>
      <c r="AD14" t="s">
        <v>710</v>
      </c>
      <c r="AE14" t="s">
        <v>711</v>
      </c>
      <c r="AF14" t="s">
        <v>712</v>
      </c>
      <c r="AG14" t="s">
        <v>713</v>
      </c>
      <c r="AH14" t="s">
        <v>714</v>
      </c>
      <c r="AI14" t="s">
        <v>715</v>
      </c>
      <c r="AJ14" t="s">
        <v>716</v>
      </c>
      <c r="AK14" t="s">
        <v>717</v>
      </c>
      <c r="AL14" t="s">
        <v>718</v>
      </c>
      <c r="AM14" t="s">
        <v>719</v>
      </c>
      <c r="AN14" t="s">
        <v>720</v>
      </c>
    </row>
    <row r="15" spans="1:40" x14ac:dyDescent="0.25">
      <c r="A15" t="s">
        <v>229</v>
      </c>
      <c r="B15" t="s">
        <v>724</v>
      </c>
      <c r="C15" t="s">
        <v>725</v>
      </c>
      <c r="D15" t="s">
        <v>352</v>
      </c>
      <c r="E15" t="s">
        <v>726</v>
      </c>
      <c r="F15" t="s">
        <v>727</v>
      </c>
      <c r="G15" t="s">
        <v>728</v>
      </c>
      <c r="H15" t="s">
        <v>729</v>
      </c>
      <c r="I15">
        <v>491</v>
      </c>
      <c r="J15" t="s">
        <v>730</v>
      </c>
      <c r="K15" t="s">
        <v>731</v>
      </c>
      <c r="L15" t="s">
        <v>732</v>
      </c>
      <c r="O15" t="s">
        <v>229</v>
      </c>
      <c r="P15" t="s">
        <v>733</v>
      </c>
      <c r="Q15" t="s">
        <v>734</v>
      </c>
      <c r="R15" t="s">
        <v>395</v>
      </c>
      <c r="S15" t="s">
        <v>735</v>
      </c>
      <c r="T15" t="s">
        <v>736</v>
      </c>
      <c r="U15">
        <v>109.99999999999999</v>
      </c>
      <c r="V15" t="s">
        <v>737</v>
      </c>
      <c r="W15" t="s">
        <v>738</v>
      </c>
      <c r="X15">
        <v>145.00000000000003</v>
      </c>
      <c r="Y15" t="s">
        <v>739</v>
      </c>
      <c r="Z15" t="s">
        <v>740</v>
      </c>
      <c r="AC15" t="s">
        <v>229</v>
      </c>
      <c r="AD15" t="s">
        <v>741</v>
      </c>
      <c r="AE15" t="s">
        <v>742</v>
      </c>
      <c r="AF15" t="s">
        <v>743</v>
      </c>
      <c r="AG15" t="s">
        <v>744</v>
      </c>
      <c r="AH15" t="s">
        <v>745</v>
      </c>
      <c r="AI15" t="s">
        <v>746</v>
      </c>
      <c r="AJ15" t="s">
        <v>747</v>
      </c>
      <c r="AK15" t="s">
        <v>748</v>
      </c>
      <c r="AL15" t="s">
        <v>749</v>
      </c>
      <c r="AM15" t="s">
        <v>173</v>
      </c>
      <c r="AN15" t="s">
        <v>750</v>
      </c>
    </row>
    <row r="16" spans="1:40" x14ac:dyDescent="0.25">
      <c r="A16" t="s">
        <v>229</v>
      </c>
      <c r="B16" t="s">
        <v>754</v>
      </c>
      <c r="C16" t="s">
        <v>755</v>
      </c>
      <c r="D16" t="s">
        <v>756</v>
      </c>
      <c r="E16" t="s">
        <v>757</v>
      </c>
      <c r="F16" t="s">
        <v>758</v>
      </c>
      <c r="G16" t="s">
        <v>759</v>
      </c>
      <c r="H16" t="s">
        <v>760</v>
      </c>
      <c r="I16" t="s">
        <v>761</v>
      </c>
      <c r="J16" t="s">
        <v>762</v>
      </c>
      <c r="K16" t="s">
        <v>763</v>
      </c>
      <c r="L16" t="s">
        <v>764</v>
      </c>
      <c r="O16" t="s">
        <v>229</v>
      </c>
      <c r="P16" t="s">
        <v>633</v>
      </c>
      <c r="Q16" t="s">
        <v>765</v>
      </c>
      <c r="R16" t="s">
        <v>766</v>
      </c>
      <c r="S16" t="s">
        <v>700</v>
      </c>
      <c r="T16" t="s">
        <v>767</v>
      </c>
      <c r="U16" t="s">
        <v>768</v>
      </c>
      <c r="V16" t="s">
        <v>769</v>
      </c>
      <c r="W16" t="s">
        <v>770</v>
      </c>
      <c r="X16" t="s">
        <v>771</v>
      </c>
      <c r="Y16" t="s">
        <v>772</v>
      </c>
      <c r="Z16" t="s">
        <v>773</v>
      </c>
      <c r="AC16" t="s">
        <v>229</v>
      </c>
      <c r="AD16" t="s">
        <v>774</v>
      </c>
      <c r="AE16" t="s">
        <v>775</v>
      </c>
      <c r="AF16" t="s">
        <v>776</v>
      </c>
      <c r="AG16" t="s">
        <v>777</v>
      </c>
      <c r="AH16" t="s">
        <v>778</v>
      </c>
      <c r="AI16" t="s">
        <v>779</v>
      </c>
      <c r="AJ16" t="s">
        <v>780</v>
      </c>
      <c r="AK16" t="s">
        <v>781</v>
      </c>
      <c r="AL16" t="s">
        <v>782</v>
      </c>
      <c r="AM16" t="s">
        <v>783</v>
      </c>
      <c r="AN16" t="s">
        <v>784</v>
      </c>
    </row>
    <row r="17" spans="1:40" x14ac:dyDescent="0.25">
      <c r="A17" t="s">
        <v>230</v>
      </c>
      <c r="B17" t="s">
        <v>788</v>
      </c>
      <c r="C17" t="s">
        <v>789</v>
      </c>
      <c r="D17" t="s">
        <v>790</v>
      </c>
      <c r="E17" t="s">
        <v>791</v>
      </c>
      <c r="F17" t="s">
        <v>792</v>
      </c>
      <c r="G17" t="s">
        <v>793</v>
      </c>
      <c r="H17" t="s">
        <v>794</v>
      </c>
      <c r="I17">
        <v>550</v>
      </c>
      <c r="J17">
        <v>519</v>
      </c>
      <c r="K17" t="s">
        <v>795</v>
      </c>
      <c r="L17" t="s">
        <v>796</v>
      </c>
      <c r="O17" t="s">
        <v>230</v>
      </c>
      <c r="P17" t="s">
        <v>797</v>
      </c>
      <c r="Q17" t="s">
        <v>798</v>
      </c>
      <c r="R17" t="s">
        <v>799</v>
      </c>
      <c r="S17" t="s">
        <v>294</v>
      </c>
      <c r="T17" t="s">
        <v>738</v>
      </c>
      <c r="U17" t="s">
        <v>534</v>
      </c>
      <c r="V17" t="s">
        <v>263</v>
      </c>
      <c r="W17" t="s">
        <v>800</v>
      </c>
      <c r="X17" t="s">
        <v>801</v>
      </c>
      <c r="Y17" t="s">
        <v>802</v>
      </c>
      <c r="Z17" t="s">
        <v>803</v>
      </c>
      <c r="AC17" t="s">
        <v>230</v>
      </c>
      <c r="AD17" t="s">
        <v>804</v>
      </c>
      <c r="AE17" t="s">
        <v>805</v>
      </c>
      <c r="AF17" t="s">
        <v>806</v>
      </c>
      <c r="AG17" t="s">
        <v>807</v>
      </c>
      <c r="AH17" t="s">
        <v>808</v>
      </c>
      <c r="AI17" t="s">
        <v>809</v>
      </c>
      <c r="AJ17" t="s">
        <v>263</v>
      </c>
      <c r="AK17" t="s">
        <v>810</v>
      </c>
      <c r="AL17" t="s">
        <v>811</v>
      </c>
      <c r="AM17" t="s">
        <v>812</v>
      </c>
      <c r="AN17" t="s">
        <v>813</v>
      </c>
    </row>
    <row r="18" spans="1:40" x14ac:dyDescent="0.25">
      <c r="A18" t="s">
        <v>230</v>
      </c>
      <c r="B18" t="s">
        <v>815</v>
      </c>
      <c r="C18" t="s">
        <v>816</v>
      </c>
      <c r="D18" t="s">
        <v>817</v>
      </c>
      <c r="E18" t="s">
        <v>816</v>
      </c>
      <c r="F18" t="s">
        <v>818</v>
      </c>
      <c r="G18" t="s">
        <v>819</v>
      </c>
      <c r="H18" t="s">
        <v>820</v>
      </c>
      <c r="I18" t="s">
        <v>821</v>
      </c>
      <c r="J18" t="s">
        <v>822</v>
      </c>
      <c r="K18" t="s">
        <v>823</v>
      </c>
      <c r="L18" t="s">
        <v>824</v>
      </c>
      <c r="O18" t="s">
        <v>230</v>
      </c>
      <c r="P18" t="s">
        <v>825</v>
      </c>
      <c r="Q18">
        <v>125</v>
      </c>
      <c r="R18" t="s">
        <v>360</v>
      </c>
      <c r="S18">
        <v>100.00000000000009</v>
      </c>
      <c r="T18" t="s">
        <v>826</v>
      </c>
      <c r="U18" t="s">
        <v>827</v>
      </c>
      <c r="V18" t="s">
        <v>828</v>
      </c>
      <c r="W18" t="s">
        <v>829</v>
      </c>
      <c r="X18" t="s">
        <v>830</v>
      </c>
      <c r="Y18">
        <v>140.00000000000011</v>
      </c>
      <c r="Z18" t="s">
        <v>831</v>
      </c>
      <c r="AC18" t="s">
        <v>230</v>
      </c>
      <c r="AD18" t="s">
        <v>832</v>
      </c>
      <c r="AE18" t="s">
        <v>833</v>
      </c>
      <c r="AF18" t="s">
        <v>834</v>
      </c>
      <c r="AG18" t="s">
        <v>835</v>
      </c>
      <c r="AH18" t="s">
        <v>836</v>
      </c>
      <c r="AI18" t="s">
        <v>837</v>
      </c>
      <c r="AJ18" t="s">
        <v>838</v>
      </c>
      <c r="AK18" t="s">
        <v>839</v>
      </c>
      <c r="AL18" t="s">
        <v>840</v>
      </c>
      <c r="AM18" t="s">
        <v>841</v>
      </c>
      <c r="AN18" t="s">
        <v>842</v>
      </c>
    </row>
    <row r="19" spans="1:40" x14ac:dyDescent="0.25">
      <c r="A19" t="s">
        <v>230</v>
      </c>
      <c r="B19">
        <v>294</v>
      </c>
      <c r="C19" t="s">
        <v>846</v>
      </c>
      <c r="D19" t="s">
        <v>847</v>
      </c>
      <c r="E19" t="s">
        <v>848</v>
      </c>
      <c r="F19">
        <v>392</v>
      </c>
      <c r="G19" t="s">
        <v>849</v>
      </c>
      <c r="H19" t="s">
        <v>850</v>
      </c>
      <c r="I19" t="s">
        <v>851</v>
      </c>
      <c r="J19" t="s">
        <v>852</v>
      </c>
      <c r="K19" t="s">
        <v>853</v>
      </c>
      <c r="L19" t="s">
        <v>854</v>
      </c>
      <c r="O19" t="s">
        <v>230</v>
      </c>
      <c r="P19" t="s">
        <v>827</v>
      </c>
      <c r="Q19" t="s">
        <v>855</v>
      </c>
      <c r="R19" t="s">
        <v>739</v>
      </c>
      <c r="S19" t="s">
        <v>856</v>
      </c>
      <c r="T19" t="s">
        <v>830</v>
      </c>
      <c r="U19" t="s">
        <v>857</v>
      </c>
      <c r="V19" t="s">
        <v>263</v>
      </c>
      <c r="W19">
        <v>225.00000000000009</v>
      </c>
      <c r="X19" t="s">
        <v>538</v>
      </c>
      <c r="Y19" t="s">
        <v>858</v>
      </c>
      <c r="Z19" t="s">
        <v>859</v>
      </c>
      <c r="AC19" t="s">
        <v>230</v>
      </c>
      <c r="AD19" t="s">
        <v>860</v>
      </c>
      <c r="AE19" t="s">
        <v>861</v>
      </c>
      <c r="AF19" t="s">
        <v>862</v>
      </c>
      <c r="AG19" t="s">
        <v>863</v>
      </c>
      <c r="AH19" t="s">
        <v>864</v>
      </c>
      <c r="AI19" t="s">
        <v>865</v>
      </c>
      <c r="AJ19" t="s">
        <v>263</v>
      </c>
      <c r="AK19" t="s">
        <v>866</v>
      </c>
      <c r="AL19" t="s">
        <v>867</v>
      </c>
      <c r="AM19" t="s">
        <v>868</v>
      </c>
      <c r="AN19" t="s">
        <v>869</v>
      </c>
    </row>
    <row r="20" spans="1:40" x14ac:dyDescent="0.25">
      <c r="A20" t="s">
        <v>230</v>
      </c>
      <c r="B20" t="s">
        <v>871</v>
      </c>
      <c r="C20" t="s">
        <v>872</v>
      </c>
      <c r="D20" t="s">
        <v>873</v>
      </c>
      <c r="E20" t="s">
        <v>656</v>
      </c>
      <c r="F20">
        <v>370</v>
      </c>
      <c r="G20" t="s">
        <v>874</v>
      </c>
      <c r="H20" t="s">
        <v>875</v>
      </c>
      <c r="I20" t="s">
        <v>876</v>
      </c>
      <c r="J20" t="s">
        <v>877</v>
      </c>
      <c r="K20" t="s">
        <v>878</v>
      </c>
      <c r="L20" t="s">
        <v>879</v>
      </c>
      <c r="O20" t="s">
        <v>230</v>
      </c>
      <c r="P20">
        <v>60</v>
      </c>
      <c r="Q20" t="s">
        <v>880</v>
      </c>
      <c r="R20" t="s">
        <v>881</v>
      </c>
      <c r="S20" t="s">
        <v>880</v>
      </c>
      <c r="T20" t="s">
        <v>882</v>
      </c>
      <c r="U20" t="s">
        <v>883</v>
      </c>
      <c r="V20" t="s">
        <v>884</v>
      </c>
      <c r="W20" t="s">
        <v>885</v>
      </c>
      <c r="X20" t="s">
        <v>886</v>
      </c>
      <c r="Y20" t="s">
        <v>887</v>
      </c>
      <c r="Z20" t="s">
        <v>888</v>
      </c>
      <c r="AC20" t="s">
        <v>230</v>
      </c>
      <c r="AD20" t="s">
        <v>889</v>
      </c>
      <c r="AE20" t="s">
        <v>890</v>
      </c>
      <c r="AF20" t="s">
        <v>891</v>
      </c>
      <c r="AG20" t="s">
        <v>892</v>
      </c>
      <c r="AH20" t="s">
        <v>893</v>
      </c>
      <c r="AI20" t="s">
        <v>894</v>
      </c>
      <c r="AJ20" t="s">
        <v>895</v>
      </c>
      <c r="AK20" t="s">
        <v>896</v>
      </c>
      <c r="AL20" t="s">
        <v>897</v>
      </c>
      <c r="AM20" t="s">
        <v>898</v>
      </c>
      <c r="AN20" t="s">
        <v>899</v>
      </c>
    </row>
    <row r="21" spans="1:40" x14ac:dyDescent="0.25">
      <c r="A21" t="s">
        <v>230</v>
      </c>
      <c r="B21" t="s">
        <v>903</v>
      </c>
      <c r="C21" t="s">
        <v>904</v>
      </c>
      <c r="D21" t="s">
        <v>905</v>
      </c>
      <c r="E21" t="s">
        <v>906</v>
      </c>
      <c r="F21" t="s">
        <v>907</v>
      </c>
      <c r="G21">
        <v>394</v>
      </c>
      <c r="H21" t="s">
        <v>908</v>
      </c>
      <c r="I21" t="s">
        <v>909</v>
      </c>
      <c r="J21" t="s">
        <v>910</v>
      </c>
      <c r="K21" t="s">
        <v>911</v>
      </c>
      <c r="L21" t="s">
        <v>912</v>
      </c>
      <c r="O21" t="s">
        <v>230</v>
      </c>
      <c r="P21" t="s">
        <v>913</v>
      </c>
      <c r="Q21" t="s">
        <v>914</v>
      </c>
      <c r="R21" t="s">
        <v>915</v>
      </c>
      <c r="S21" t="s">
        <v>916</v>
      </c>
      <c r="T21" t="s">
        <v>917</v>
      </c>
      <c r="U21" t="s">
        <v>918</v>
      </c>
      <c r="V21" t="s">
        <v>919</v>
      </c>
      <c r="W21" t="s">
        <v>920</v>
      </c>
      <c r="X21" t="s">
        <v>921</v>
      </c>
      <c r="Y21" t="s">
        <v>922</v>
      </c>
      <c r="Z21" t="s">
        <v>923</v>
      </c>
      <c r="AC21" t="s">
        <v>230</v>
      </c>
      <c r="AD21" t="s">
        <v>924</v>
      </c>
      <c r="AE21" t="s">
        <v>925</v>
      </c>
      <c r="AF21" t="s">
        <v>926</v>
      </c>
      <c r="AG21" t="s">
        <v>927</v>
      </c>
      <c r="AH21" t="s">
        <v>928</v>
      </c>
      <c r="AI21" t="s">
        <v>929</v>
      </c>
      <c r="AJ21" t="s">
        <v>930</v>
      </c>
      <c r="AK21" t="s">
        <v>931</v>
      </c>
      <c r="AL21" t="s">
        <v>932</v>
      </c>
      <c r="AM21" t="s">
        <v>933</v>
      </c>
      <c r="AN21" t="s">
        <v>934</v>
      </c>
    </row>
    <row r="22" spans="1:40" x14ac:dyDescent="0.25">
      <c r="A22" t="s">
        <v>231</v>
      </c>
      <c r="B22" t="s">
        <v>938</v>
      </c>
      <c r="C22" t="s">
        <v>939</v>
      </c>
      <c r="D22" t="s">
        <v>940</v>
      </c>
      <c r="E22" t="s">
        <v>941</v>
      </c>
      <c r="F22" t="s">
        <v>942</v>
      </c>
      <c r="G22" t="s">
        <v>943</v>
      </c>
      <c r="H22" t="s">
        <v>944</v>
      </c>
      <c r="I22" t="s">
        <v>945</v>
      </c>
      <c r="J22" t="s">
        <v>946</v>
      </c>
      <c r="K22">
        <v>729</v>
      </c>
      <c r="L22" t="s">
        <v>947</v>
      </c>
      <c r="O22" t="s">
        <v>231</v>
      </c>
      <c r="P22" t="s">
        <v>948</v>
      </c>
      <c r="Q22" t="s">
        <v>949</v>
      </c>
      <c r="R22">
        <v>115.0000000000001</v>
      </c>
      <c r="S22" t="s">
        <v>799</v>
      </c>
      <c r="T22" t="s">
        <v>803</v>
      </c>
      <c r="U22" t="s">
        <v>950</v>
      </c>
      <c r="V22" t="s">
        <v>951</v>
      </c>
      <c r="W22" t="s">
        <v>952</v>
      </c>
      <c r="X22" t="s">
        <v>953</v>
      </c>
      <c r="Y22" t="s">
        <v>954</v>
      </c>
      <c r="Z22" t="s">
        <v>801</v>
      </c>
      <c r="AC22" t="s">
        <v>231</v>
      </c>
      <c r="AD22" t="s">
        <v>955</v>
      </c>
      <c r="AE22" t="s">
        <v>956</v>
      </c>
      <c r="AF22" t="s">
        <v>957</v>
      </c>
      <c r="AG22" t="s">
        <v>958</v>
      </c>
      <c r="AH22" t="s">
        <v>959</v>
      </c>
      <c r="AI22" t="s">
        <v>960</v>
      </c>
      <c r="AJ22" t="s">
        <v>961</v>
      </c>
      <c r="AK22" t="s">
        <v>962</v>
      </c>
      <c r="AL22" t="s">
        <v>963</v>
      </c>
      <c r="AM22" t="s">
        <v>964</v>
      </c>
      <c r="AN22" t="s">
        <v>965</v>
      </c>
    </row>
    <row r="23" spans="1:40" x14ac:dyDescent="0.25">
      <c r="A23" t="s">
        <v>231</v>
      </c>
      <c r="B23" t="s">
        <v>969</v>
      </c>
      <c r="C23" t="s">
        <v>970</v>
      </c>
      <c r="D23">
        <v>356</v>
      </c>
      <c r="E23" t="s">
        <v>971</v>
      </c>
      <c r="F23" t="s">
        <v>972</v>
      </c>
      <c r="G23" t="s">
        <v>973</v>
      </c>
      <c r="H23" t="s">
        <v>974</v>
      </c>
      <c r="I23" t="s">
        <v>975</v>
      </c>
      <c r="J23" t="s">
        <v>976</v>
      </c>
      <c r="K23" t="s">
        <v>977</v>
      </c>
      <c r="L23">
        <v>1360.0000000000002</v>
      </c>
      <c r="O23" t="s">
        <v>231</v>
      </c>
      <c r="P23" t="s">
        <v>978</v>
      </c>
      <c r="Q23" t="s">
        <v>855</v>
      </c>
      <c r="R23" t="s">
        <v>979</v>
      </c>
      <c r="S23" t="s">
        <v>668</v>
      </c>
      <c r="T23">
        <v>135</v>
      </c>
      <c r="U23" t="s">
        <v>980</v>
      </c>
      <c r="V23" t="s">
        <v>981</v>
      </c>
      <c r="W23" t="s">
        <v>982</v>
      </c>
      <c r="X23">
        <v>169.99999999999994</v>
      </c>
      <c r="Y23" t="s">
        <v>983</v>
      </c>
      <c r="Z23" t="s">
        <v>984</v>
      </c>
      <c r="AC23" t="s">
        <v>231</v>
      </c>
      <c r="AD23" t="s">
        <v>985</v>
      </c>
      <c r="AE23" t="s">
        <v>986</v>
      </c>
      <c r="AF23" t="s">
        <v>987</v>
      </c>
      <c r="AG23" t="s">
        <v>988</v>
      </c>
      <c r="AH23" t="s">
        <v>989</v>
      </c>
      <c r="AI23" t="s">
        <v>990</v>
      </c>
      <c r="AJ23" t="s">
        <v>991</v>
      </c>
      <c r="AK23" t="s">
        <v>992</v>
      </c>
      <c r="AL23" t="s">
        <v>993</v>
      </c>
      <c r="AM23" t="s">
        <v>994</v>
      </c>
      <c r="AN23" t="s">
        <v>995</v>
      </c>
    </row>
    <row r="24" spans="1:40" x14ac:dyDescent="0.25">
      <c r="A24" t="s">
        <v>231</v>
      </c>
      <c r="B24" t="s">
        <v>999</v>
      </c>
      <c r="C24" t="s">
        <v>1000</v>
      </c>
      <c r="D24" t="s">
        <v>1001</v>
      </c>
      <c r="E24" t="s">
        <v>1002</v>
      </c>
      <c r="F24" t="s">
        <v>1003</v>
      </c>
      <c r="G24">
        <v>396.99999999999994</v>
      </c>
      <c r="H24" t="s">
        <v>1004</v>
      </c>
      <c r="I24" t="s">
        <v>1005</v>
      </c>
      <c r="J24" t="s">
        <v>1006</v>
      </c>
      <c r="K24" t="s">
        <v>1007</v>
      </c>
      <c r="L24" t="s">
        <v>1008</v>
      </c>
      <c r="O24" t="s">
        <v>231</v>
      </c>
      <c r="P24" t="s">
        <v>1009</v>
      </c>
      <c r="Q24" t="s">
        <v>1010</v>
      </c>
      <c r="R24" t="s">
        <v>1011</v>
      </c>
      <c r="S24" t="s">
        <v>1012</v>
      </c>
      <c r="T24">
        <v>140</v>
      </c>
      <c r="U24" t="s">
        <v>1013</v>
      </c>
      <c r="V24" t="s">
        <v>1014</v>
      </c>
      <c r="W24" t="s">
        <v>1015</v>
      </c>
      <c r="X24" t="s">
        <v>1016</v>
      </c>
      <c r="Y24" t="s">
        <v>1017</v>
      </c>
      <c r="Z24" t="s">
        <v>1018</v>
      </c>
      <c r="AC24" t="s">
        <v>231</v>
      </c>
      <c r="AD24" t="s">
        <v>1019</v>
      </c>
      <c r="AE24" t="s">
        <v>1020</v>
      </c>
      <c r="AF24" t="s">
        <v>1021</v>
      </c>
      <c r="AG24" t="s">
        <v>1022</v>
      </c>
      <c r="AH24" t="s">
        <v>1023</v>
      </c>
      <c r="AI24" t="s">
        <v>1024</v>
      </c>
      <c r="AJ24" t="s">
        <v>1025</v>
      </c>
      <c r="AK24" t="s">
        <v>1026</v>
      </c>
      <c r="AL24" t="s">
        <v>1027</v>
      </c>
      <c r="AM24" t="s">
        <v>1028</v>
      </c>
      <c r="AN24" t="s">
        <v>1029</v>
      </c>
    </row>
    <row r="25" spans="1:40" x14ac:dyDescent="0.25">
      <c r="A25" t="s">
        <v>231</v>
      </c>
      <c r="B25" t="s">
        <v>1033</v>
      </c>
      <c r="C25">
        <v>354</v>
      </c>
      <c r="D25" t="s">
        <v>1034</v>
      </c>
      <c r="E25" t="s">
        <v>1035</v>
      </c>
      <c r="F25" t="s">
        <v>1036</v>
      </c>
      <c r="G25" t="s">
        <v>1037</v>
      </c>
      <c r="H25" t="s">
        <v>1038</v>
      </c>
      <c r="I25" t="s">
        <v>1039</v>
      </c>
      <c r="J25" t="s">
        <v>1040</v>
      </c>
      <c r="K25" t="s">
        <v>1041</v>
      </c>
      <c r="L25" t="s">
        <v>1042</v>
      </c>
      <c r="O25" t="s">
        <v>231</v>
      </c>
      <c r="P25" t="s">
        <v>1043</v>
      </c>
      <c r="Q25" t="s">
        <v>704</v>
      </c>
      <c r="R25">
        <v>109.99999999999999</v>
      </c>
      <c r="S25" t="s">
        <v>561</v>
      </c>
      <c r="T25" t="s">
        <v>1044</v>
      </c>
      <c r="U25" t="s">
        <v>1045</v>
      </c>
      <c r="V25" t="s">
        <v>1046</v>
      </c>
      <c r="W25" t="s">
        <v>1047</v>
      </c>
      <c r="X25" t="s">
        <v>880</v>
      </c>
      <c r="Y25" t="s">
        <v>1048</v>
      </c>
      <c r="Z25" t="s">
        <v>263</v>
      </c>
      <c r="AC25" t="s">
        <v>231</v>
      </c>
      <c r="AD25" t="s">
        <v>1049</v>
      </c>
      <c r="AE25" t="s">
        <v>1050</v>
      </c>
      <c r="AF25" t="s">
        <v>1051</v>
      </c>
      <c r="AG25" t="s">
        <v>1052</v>
      </c>
      <c r="AH25" t="s">
        <v>1053</v>
      </c>
      <c r="AI25" t="s">
        <v>1054</v>
      </c>
      <c r="AJ25" t="s">
        <v>1055</v>
      </c>
      <c r="AK25" t="s">
        <v>1056</v>
      </c>
      <c r="AL25" t="s">
        <v>1057</v>
      </c>
      <c r="AM25" t="s">
        <v>1058</v>
      </c>
      <c r="AN25" t="s">
        <v>263</v>
      </c>
    </row>
    <row r="26" spans="1:40" x14ac:dyDescent="0.25">
      <c r="A26" t="s">
        <v>231</v>
      </c>
      <c r="B26" t="s">
        <v>1060</v>
      </c>
      <c r="C26" t="s">
        <v>1061</v>
      </c>
      <c r="D26" t="s">
        <v>1062</v>
      </c>
      <c r="E26" t="s">
        <v>1063</v>
      </c>
      <c r="F26" t="s">
        <v>1064</v>
      </c>
      <c r="G26" t="s">
        <v>1065</v>
      </c>
      <c r="H26" t="s">
        <v>1066</v>
      </c>
      <c r="I26" t="s">
        <v>1067</v>
      </c>
      <c r="J26" t="s">
        <v>1068</v>
      </c>
      <c r="K26" t="s">
        <v>1069</v>
      </c>
      <c r="L26" t="s">
        <v>1070</v>
      </c>
      <c r="O26" t="s">
        <v>231</v>
      </c>
      <c r="P26" t="s">
        <v>1071</v>
      </c>
      <c r="Q26" t="s">
        <v>462</v>
      </c>
      <c r="R26">
        <v>69.999999999999957</v>
      </c>
      <c r="S26" t="s">
        <v>1072</v>
      </c>
      <c r="T26" t="s">
        <v>1073</v>
      </c>
      <c r="U26" t="s">
        <v>1074</v>
      </c>
      <c r="V26" t="s">
        <v>1075</v>
      </c>
      <c r="W26">
        <v>200.00000000000006</v>
      </c>
      <c r="X26" t="s">
        <v>1076</v>
      </c>
      <c r="Y26" t="s">
        <v>1077</v>
      </c>
      <c r="Z26" t="s">
        <v>640</v>
      </c>
      <c r="AC26" t="s">
        <v>231</v>
      </c>
      <c r="AD26" t="s">
        <v>1078</v>
      </c>
      <c r="AE26" t="s">
        <v>1079</v>
      </c>
      <c r="AF26" t="s">
        <v>1080</v>
      </c>
      <c r="AG26" t="s">
        <v>1081</v>
      </c>
      <c r="AH26" t="s">
        <v>1082</v>
      </c>
      <c r="AI26" t="s">
        <v>1083</v>
      </c>
      <c r="AJ26" t="s">
        <v>1084</v>
      </c>
      <c r="AK26" t="s">
        <v>1085</v>
      </c>
      <c r="AL26" t="s">
        <v>1086</v>
      </c>
      <c r="AM26" t="s">
        <v>1087</v>
      </c>
      <c r="AN26" t="s">
        <v>10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7"/>
  <sheetViews>
    <sheetView topLeftCell="A13" zoomScaleNormal="100" workbookViewId="0">
      <selection activeCell="L32" sqref="L32"/>
    </sheetView>
  </sheetViews>
  <sheetFormatPr defaultRowHeight="15" x14ac:dyDescent="0.25"/>
  <cols>
    <col min="1" max="1" width="9.140625" style="8"/>
    <col min="2" max="2" width="13.42578125" style="8" bestFit="1" customWidth="1"/>
    <col min="3" max="3" width="6.42578125" style="8" bestFit="1" customWidth="1"/>
    <col min="4" max="4" width="10.5703125" style="8" bestFit="1" customWidth="1"/>
    <col min="5" max="6" width="9.140625" style="8"/>
    <col min="7" max="7" width="12.140625" style="46" bestFit="1" customWidth="1"/>
    <col min="8" max="9" width="7.42578125" style="8" bestFit="1" customWidth="1"/>
    <col min="10" max="10" width="11.7109375" style="8" bestFit="1" customWidth="1"/>
    <col min="11" max="11" width="14.140625" style="8" bestFit="1" customWidth="1"/>
    <col min="12" max="12" width="6.42578125" style="8" bestFit="1" customWidth="1"/>
    <col min="13" max="13" width="11.140625" style="8" bestFit="1" customWidth="1"/>
    <col min="14" max="14" width="8.7109375" style="8" bestFit="1" customWidth="1"/>
    <col min="15" max="15" width="10" style="8" bestFit="1" customWidth="1"/>
    <col min="16" max="16" width="7.42578125" style="8" bestFit="1" customWidth="1"/>
    <col min="17" max="18" width="13.7109375" style="8" bestFit="1" customWidth="1"/>
    <col min="19" max="19" width="16" style="8" bestFit="1" customWidth="1"/>
    <col min="20" max="20" width="13.28515625" style="8" bestFit="1" customWidth="1"/>
    <col min="21" max="21" width="14.7109375" style="8" bestFit="1" customWidth="1"/>
    <col min="22" max="22" width="9.85546875" style="8" bestFit="1" customWidth="1"/>
    <col min="23" max="23" width="8.7109375" style="8" bestFit="1" customWidth="1"/>
    <col min="24" max="24" width="7" style="8" bestFit="1" customWidth="1"/>
    <col min="25" max="25" width="5.85546875" style="8" bestFit="1" customWidth="1"/>
    <col min="26" max="16384" width="9.140625" style="8"/>
  </cols>
  <sheetData>
    <row r="1" spans="1:27" s="6" customFormat="1" x14ac:dyDescent="0.25">
      <c r="A1" s="7"/>
      <c r="B1" s="75" t="s">
        <v>29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AA1" s="6" t="s">
        <v>213</v>
      </c>
    </row>
    <row r="2" spans="1:27" s="6" customFormat="1" x14ac:dyDescent="0.25">
      <c r="A2" s="7" t="s">
        <v>30</v>
      </c>
      <c r="B2" s="7" t="s">
        <v>87</v>
      </c>
      <c r="C2" s="7" t="s">
        <v>103</v>
      </c>
      <c r="D2" s="7" t="s">
        <v>88</v>
      </c>
      <c r="E2" s="7" t="s">
        <v>89</v>
      </c>
      <c r="F2" s="7" t="s">
        <v>90</v>
      </c>
      <c r="G2" s="51" t="s">
        <v>91</v>
      </c>
      <c r="H2" s="7" t="s">
        <v>104</v>
      </c>
      <c r="I2" s="7" t="s">
        <v>31</v>
      </c>
      <c r="J2" s="7" t="s">
        <v>92</v>
      </c>
      <c r="K2" s="7" t="s">
        <v>93</v>
      </c>
      <c r="L2" s="7" t="s">
        <v>32</v>
      </c>
      <c r="M2" s="7" t="s">
        <v>33</v>
      </c>
      <c r="N2" s="7" t="s">
        <v>34</v>
      </c>
      <c r="O2" s="7" t="s">
        <v>35</v>
      </c>
      <c r="P2" s="7" t="s">
        <v>86</v>
      </c>
      <c r="Q2" s="7" t="s">
        <v>94</v>
      </c>
      <c r="R2" s="7" t="s">
        <v>95</v>
      </c>
      <c r="S2" s="7" t="s">
        <v>96</v>
      </c>
      <c r="T2" s="7" t="s">
        <v>97</v>
      </c>
      <c r="U2" s="7" t="s">
        <v>98</v>
      </c>
      <c r="V2" s="7" t="s">
        <v>100</v>
      </c>
      <c r="W2" s="7" t="s">
        <v>99</v>
      </c>
      <c r="X2" s="7" t="s">
        <v>101</v>
      </c>
      <c r="Y2" s="7" t="s">
        <v>102</v>
      </c>
    </row>
    <row r="3" spans="1:27" x14ac:dyDescent="0.25">
      <c r="A3" s="9" t="s">
        <v>36</v>
      </c>
      <c r="B3" s="10">
        <v>2.1800000000000002</v>
      </c>
      <c r="C3" s="11">
        <v>4.9000000000000004</v>
      </c>
      <c r="D3" s="10">
        <v>6.2</v>
      </c>
      <c r="E3" s="11">
        <v>22.6</v>
      </c>
      <c r="F3" s="11">
        <v>28.3</v>
      </c>
      <c r="G3" s="12"/>
      <c r="H3" s="11">
        <v>51.1</v>
      </c>
      <c r="I3" s="10">
        <v>1.6</v>
      </c>
      <c r="J3" s="10">
        <v>35.9</v>
      </c>
      <c r="K3" s="10">
        <v>119.95</v>
      </c>
      <c r="L3" s="10">
        <v>5.3</v>
      </c>
      <c r="M3" s="10">
        <v>91.3</v>
      </c>
      <c r="N3" s="10">
        <v>2.5</v>
      </c>
      <c r="O3" s="10">
        <v>0.9</v>
      </c>
      <c r="P3" s="10">
        <v>0</v>
      </c>
      <c r="Q3" s="10">
        <v>6.37</v>
      </c>
      <c r="R3" s="10">
        <v>109.52</v>
      </c>
      <c r="S3" s="10">
        <v>2.96</v>
      </c>
      <c r="T3" s="10">
        <v>1.0900000000000001</v>
      </c>
      <c r="U3" s="10">
        <v>0.03</v>
      </c>
      <c r="V3" s="10">
        <v>23</v>
      </c>
      <c r="W3" s="12"/>
      <c r="X3" s="12"/>
      <c r="Y3" s="12"/>
    </row>
    <row r="4" spans="1:27" x14ac:dyDescent="0.25">
      <c r="A4" s="9" t="s">
        <v>37</v>
      </c>
      <c r="B4" s="10">
        <v>1.95</v>
      </c>
      <c r="C4" s="10">
        <v>4.9000000000000004</v>
      </c>
      <c r="D4" s="10">
        <v>8.1</v>
      </c>
      <c r="E4" s="10">
        <v>25.3</v>
      </c>
      <c r="F4" s="10">
        <v>41.7</v>
      </c>
      <c r="G4" s="12"/>
      <c r="H4" s="10">
        <v>51.5</v>
      </c>
      <c r="I4" s="10">
        <v>11.2</v>
      </c>
      <c r="J4" s="10">
        <v>218</v>
      </c>
      <c r="K4" s="10">
        <v>229.84</v>
      </c>
      <c r="L4" s="10">
        <v>3.4</v>
      </c>
      <c r="M4" s="10">
        <v>95.6</v>
      </c>
      <c r="N4" s="10">
        <v>0.5</v>
      </c>
      <c r="O4" s="10">
        <v>0.5</v>
      </c>
      <c r="P4" s="10">
        <v>0</v>
      </c>
      <c r="Q4" s="10">
        <v>7.74</v>
      </c>
      <c r="R4" s="10">
        <v>219.69</v>
      </c>
      <c r="S4" s="10">
        <v>1.24</v>
      </c>
      <c r="T4" s="10">
        <v>1.18</v>
      </c>
      <c r="U4" s="10">
        <v>0</v>
      </c>
      <c r="V4" s="10">
        <v>73</v>
      </c>
      <c r="W4" s="10">
        <v>8.4</v>
      </c>
      <c r="X4" s="10">
        <v>22.4</v>
      </c>
      <c r="Y4" s="10">
        <v>0.06</v>
      </c>
    </row>
    <row r="5" spans="1:27" s="49" customFormat="1" x14ac:dyDescent="0.25">
      <c r="A5" s="47" t="s">
        <v>227</v>
      </c>
      <c r="B5" s="48">
        <f>AVERAGE(B3:B4)</f>
        <v>2.0649999999999999</v>
      </c>
      <c r="C5" s="48">
        <f>AVERAGE(C3:C4)</f>
        <v>4.9000000000000004</v>
      </c>
      <c r="D5" s="48">
        <f>AVERAGE(D3:D4)</f>
        <v>7.15</v>
      </c>
      <c r="E5" s="48">
        <f>AVERAGE(E3:E4)</f>
        <v>23.950000000000003</v>
      </c>
      <c r="F5" s="48">
        <f>AVERAGE(F3:F4)</f>
        <v>35</v>
      </c>
      <c r="G5" s="12"/>
      <c r="H5" s="48">
        <f t="shared" ref="H5:Y5" si="0">AVERAGE(H3:H4)</f>
        <v>51.3</v>
      </c>
      <c r="I5" s="48">
        <f t="shared" si="0"/>
        <v>6.3999999999999995</v>
      </c>
      <c r="J5" s="48">
        <f t="shared" si="0"/>
        <v>126.95</v>
      </c>
      <c r="K5" s="48">
        <f t="shared" si="0"/>
        <v>174.89500000000001</v>
      </c>
      <c r="L5" s="48">
        <f t="shared" si="0"/>
        <v>4.3499999999999996</v>
      </c>
      <c r="M5" s="48">
        <f t="shared" si="0"/>
        <v>93.449999999999989</v>
      </c>
      <c r="N5" s="48">
        <f t="shared" si="0"/>
        <v>1.5</v>
      </c>
      <c r="O5" s="48">
        <f t="shared" si="0"/>
        <v>0.7</v>
      </c>
      <c r="P5" s="48">
        <f t="shared" si="0"/>
        <v>0</v>
      </c>
      <c r="Q5" s="48">
        <f t="shared" si="0"/>
        <v>7.0549999999999997</v>
      </c>
      <c r="R5" s="48">
        <f t="shared" si="0"/>
        <v>164.60499999999999</v>
      </c>
      <c r="S5" s="48">
        <f t="shared" si="0"/>
        <v>2.1</v>
      </c>
      <c r="T5" s="48">
        <f t="shared" si="0"/>
        <v>1.135</v>
      </c>
      <c r="U5" s="48">
        <f t="shared" si="0"/>
        <v>1.4999999999999999E-2</v>
      </c>
      <c r="V5" s="48">
        <f t="shared" si="0"/>
        <v>48</v>
      </c>
      <c r="W5" s="48">
        <f t="shared" si="0"/>
        <v>8.4</v>
      </c>
      <c r="X5" s="48">
        <f t="shared" si="0"/>
        <v>22.4</v>
      </c>
      <c r="Y5" s="48">
        <f t="shared" si="0"/>
        <v>0.06</v>
      </c>
    </row>
    <row r="6" spans="1:27" x14ac:dyDescent="0.25">
      <c r="A6" s="9" t="s">
        <v>38</v>
      </c>
      <c r="B6" s="10">
        <v>1.47</v>
      </c>
      <c r="C6" s="10">
        <v>4.7</v>
      </c>
      <c r="D6" s="10">
        <v>9.8000000000000007</v>
      </c>
      <c r="E6" s="10">
        <v>31.8</v>
      </c>
      <c r="F6" s="10">
        <v>66.400000000000006</v>
      </c>
      <c r="G6" s="12"/>
      <c r="H6" s="10">
        <v>54.5</v>
      </c>
      <c r="I6" s="10">
        <v>0</v>
      </c>
      <c r="J6" s="10">
        <v>0.2</v>
      </c>
      <c r="K6" s="10">
        <v>300</v>
      </c>
      <c r="L6" s="10">
        <v>5.9</v>
      </c>
      <c r="M6" s="10">
        <v>61</v>
      </c>
      <c r="N6" s="10">
        <v>32.299999999999997</v>
      </c>
      <c r="O6" s="10">
        <v>0.8</v>
      </c>
      <c r="P6" s="10">
        <v>0</v>
      </c>
      <c r="Q6" s="10">
        <v>8.2899999999999991</v>
      </c>
      <c r="R6" s="10">
        <v>160.29</v>
      </c>
      <c r="S6" s="10">
        <v>1.68</v>
      </c>
      <c r="T6" s="10">
        <v>0.76</v>
      </c>
      <c r="U6" s="10">
        <v>0.03</v>
      </c>
      <c r="V6" s="10">
        <v>19</v>
      </c>
      <c r="W6" s="13"/>
      <c r="X6" s="12"/>
      <c r="Y6" s="12"/>
    </row>
    <row r="7" spans="1:27" x14ac:dyDescent="0.25">
      <c r="A7" s="9" t="s">
        <v>40</v>
      </c>
      <c r="B7" s="10">
        <v>3.63</v>
      </c>
      <c r="C7" s="11">
        <v>7.8</v>
      </c>
      <c r="D7" s="10">
        <v>8.3000000000000007</v>
      </c>
      <c r="E7" s="11">
        <v>21.5</v>
      </c>
      <c r="F7" s="11">
        <v>22.9</v>
      </c>
      <c r="G7" s="12"/>
      <c r="H7" s="11">
        <v>47.8</v>
      </c>
      <c r="I7" s="10">
        <v>5</v>
      </c>
      <c r="J7" s="10">
        <v>181.5</v>
      </c>
      <c r="K7" s="10">
        <v>126.08</v>
      </c>
      <c r="L7" s="10">
        <v>3.9</v>
      </c>
      <c r="M7" s="10">
        <v>94.5</v>
      </c>
      <c r="N7" s="10">
        <v>0.7</v>
      </c>
      <c r="O7" s="10">
        <v>0.9</v>
      </c>
      <c r="P7" s="10">
        <v>0</v>
      </c>
      <c r="Q7" s="10">
        <v>4.95</v>
      </c>
      <c r="R7" s="10">
        <v>119.16</v>
      </c>
      <c r="S7" s="10">
        <v>0.87</v>
      </c>
      <c r="T7" s="10">
        <v>1.1000000000000001</v>
      </c>
      <c r="U7" s="10">
        <v>0.01</v>
      </c>
      <c r="V7" s="10">
        <v>37</v>
      </c>
      <c r="W7" s="10">
        <v>8.1999999999999993</v>
      </c>
      <c r="X7" s="10">
        <v>24.3</v>
      </c>
      <c r="Y7" s="10">
        <v>0.03</v>
      </c>
    </row>
    <row r="8" spans="1:27" s="49" customFormat="1" x14ac:dyDescent="0.25">
      <c r="A8" s="47" t="s">
        <v>227</v>
      </c>
      <c r="B8" s="48">
        <f>AVERAGE(B6:B7)</f>
        <v>2.5499999999999998</v>
      </c>
      <c r="C8" s="48">
        <f>AVERAGE(C6:C7)</f>
        <v>6.25</v>
      </c>
      <c r="D8" s="48">
        <f>AVERAGE(D6:D7)</f>
        <v>9.0500000000000007</v>
      </c>
      <c r="E8" s="48">
        <f>AVERAGE(E6:E7)</f>
        <v>26.65</v>
      </c>
      <c r="F8" s="48">
        <f>AVERAGE(F6:F7)</f>
        <v>44.650000000000006</v>
      </c>
      <c r="G8" s="12"/>
      <c r="H8" s="48">
        <f t="shared" ref="H8:Y8" si="1">AVERAGE(H6:H7)</f>
        <v>51.15</v>
      </c>
      <c r="I8" s="48">
        <f t="shared" si="1"/>
        <v>2.5</v>
      </c>
      <c r="J8" s="48">
        <f t="shared" si="1"/>
        <v>90.85</v>
      </c>
      <c r="K8" s="48">
        <f t="shared" si="1"/>
        <v>213.04</v>
      </c>
      <c r="L8" s="48">
        <f t="shared" si="1"/>
        <v>4.9000000000000004</v>
      </c>
      <c r="M8" s="48">
        <f t="shared" si="1"/>
        <v>77.75</v>
      </c>
      <c r="N8" s="48">
        <f t="shared" si="1"/>
        <v>16.5</v>
      </c>
      <c r="O8" s="48">
        <f t="shared" si="1"/>
        <v>0.85000000000000009</v>
      </c>
      <c r="P8" s="48">
        <f t="shared" si="1"/>
        <v>0</v>
      </c>
      <c r="Q8" s="48">
        <f t="shared" si="1"/>
        <v>6.6199999999999992</v>
      </c>
      <c r="R8" s="48">
        <f t="shared" si="1"/>
        <v>139.72499999999999</v>
      </c>
      <c r="S8" s="48">
        <f t="shared" si="1"/>
        <v>1.2749999999999999</v>
      </c>
      <c r="T8" s="48">
        <f t="shared" si="1"/>
        <v>0.93</v>
      </c>
      <c r="U8" s="48">
        <f t="shared" si="1"/>
        <v>0.02</v>
      </c>
      <c r="V8" s="48">
        <f t="shared" si="1"/>
        <v>28</v>
      </c>
      <c r="W8" s="48">
        <f t="shared" si="1"/>
        <v>8.1999999999999993</v>
      </c>
      <c r="X8" s="48">
        <f t="shared" si="1"/>
        <v>24.3</v>
      </c>
      <c r="Y8" s="48">
        <f t="shared" si="1"/>
        <v>0.03</v>
      </c>
    </row>
    <row r="9" spans="1:27" x14ac:dyDescent="0.25">
      <c r="A9" s="9" t="s">
        <v>39</v>
      </c>
      <c r="B9" s="10">
        <v>1.87</v>
      </c>
      <c r="C9" s="10">
        <v>5</v>
      </c>
      <c r="D9" s="10">
        <v>6.1</v>
      </c>
      <c r="E9" s="10">
        <v>27</v>
      </c>
      <c r="F9" s="10">
        <v>32.4</v>
      </c>
      <c r="G9" s="12"/>
      <c r="H9" s="10">
        <v>46.6</v>
      </c>
      <c r="I9" s="10">
        <v>2.8</v>
      </c>
      <c r="J9" s="10">
        <v>52.9</v>
      </c>
      <c r="K9" s="10">
        <v>227.09</v>
      </c>
      <c r="L9" s="10">
        <v>0.7</v>
      </c>
      <c r="M9" s="10">
        <v>98.8</v>
      </c>
      <c r="N9" s="10">
        <v>0.2</v>
      </c>
      <c r="O9" s="10">
        <v>0.3</v>
      </c>
      <c r="P9" s="10">
        <v>0</v>
      </c>
      <c r="Q9" s="10">
        <v>1.61</v>
      </c>
      <c r="R9" s="10">
        <v>224.32</v>
      </c>
      <c r="S9" s="10">
        <v>0.47</v>
      </c>
      <c r="T9" s="10">
        <v>0.68</v>
      </c>
      <c r="U9" s="10">
        <v>0.01</v>
      </c>
      <c r="V9" s="10">
        <v>301</v>
      </c>
      <c r="W9" s="10">
        <v>6.4</v>
      </c>
      <c r="X9" s="10">
        <v>20.8</v>
      </c>
      <c r="Y9" s="10">
        <v>0.19</v>
      </c>
    </row>
    <row r="10" spans="1:27" x14ac:dyDescent="0.25">
      <c r="A10" s="9" t="s">
        <v>41</v>
      </c>
      <c r="B10" s="10">
        <v>2.57</v>
      </c>
      <c r="C10" s="11">
        <v>5.8</v>
      </c>
      <c r="D10" s="10">
        <v>8.1</v>
      </c>
      <c r="E10" s="11">
        <v>22.7</v>
      </c>
      <c r="F10" s="11">
        <v>31.7</v>
      </c>
      <c r="G10" s="12"/>
      <c r="H10" s="11">
        <v>54.2</v>
      </c>
      <c r="I10" s="10">
        <v>6</v>
      </c>
      <c r="J10" s="10">
        <v>153.5</v>
      </c>
      <c r="K10" s="10">
        <v>225.93</v>
      </c>
      <c r="L10" s="10">
        <v>1.2</v>
      </c>
      <c r="M10" s="10">
        <v>98.3</v>
      </c>
      <c r="N10" s="10">
        <v>0.4</v>
      </c>
      <c r="O10" s="10">
        <v>0.1</v>
      </c>
      <c r="P10" s="10">
        <v>0</v>
      </c>
      <c r="Q10" s="10">
        <v>2.64</v>
      </c>
      <c r="R10" s="10">
        <v>222.15</v>
      </c>
      <c r="S10" s="10">
        <v>0.84</v>
      </c>
      <c r="T10" s="10">
        <v>0.28999999999999998</v>
      </c>
      <c r="U10" s="10">
        <v>0.02</v>
      </c>
      <c r="V10" s="10">
        <v>62</v>
      </c>
      <c r="W10" s="10">
        <v>9.4</v>
      </c>
      <c r="X10" s="10">
        <v>23.4</v>
      </c>
      <c r="Y10" s="10">
        <v>0.06</v>
      </c>
    </row>
    <row r="11" spans="1:27" s="49" customFormat="1" x14ac:dyDescent="0.25">
      <c r="A11" s="47" t="s">
        <v>227</v>
      </c>
      <c r="B11" s="48">
        <f>AVERAGE(B9:B10)</f>
        <v>2.2199999999999998</v>
      </c>
      <c r="C11" s="48">
        <f>AVERAGE(C9:C10)</f>
        <v>5.4</v>
      </c>
      <c r="D11" s="48">
        <f>AVERAGE(D9:D10)</f>
        <v>7.1</v>
      </c>
      <c r="E11" s="48">
        <f>AVERAGE(E9:E10)</f>
        <v>24.85</v>
      </c>
      <c r="F11" s="48">
        <f>AVERAGE(F9:F10)</f>
        <v>32.049999999999997</v>
      </c>
      <c r="G11" s="12"/>
      <c r="H11" s="48">
        <f t="shared" ref="H11:Y11" si="2">AVERAGE(H9:H10)</f>
        <v>50.400000000000006</v>
      </c>
      <c r="I11" s="48">
        <f t="shared" si="2"/>
        <v>4.4000000000000004</v>
      </c>
      <c r="J11" s="48">
        <f t="shared" si="2"/>
        <v>103.2</v>
      </c>
      <c r="K11" s="48">
        <f t="shared" si="2"/>
        <v>226.51</v>
      </c>
      <c r="L11" s="48">
        <f t="shared" si="2"/>
        <v>0.95</v>
      </c>
      <c r="M11" s="48">
        <f t="shared" si="2"/>
        <v>98.55</v>
      </c>
      <c r="N11" s="48">
        <f t="shared" si="2"/>
        <v>0.30000000000000004</v>
      </c>
      <c r="O11" s="48">
        <f t="shared" si="2"/>
        <v>0.2</v>
      </c>
      <c r="P11" s="48">
        <f t="shared" si="2"/>
        <v>0</v>
      </c>
      <c r="Q11" s="48">
        <f t="shared" si="2"/>
        <v>2.125</v>
      </c>
      <c r="R11" s="48">
        <f t="shared" si="2"/>
        <v>223.23500000000001</v>
      </c>
      <c r="S11" s="48">
        <f t="shared" si="2"/>
        <v>0.65500000000000003</v>
      </c>
      <c r="T11" s="48">
        <f t="shared" si="2"/>
        <v>0.48499999999999999</v>
      </c>
      <c r="U11" s="48">
        <f t="shared" si="2"/>
        <v>1.4999999999999999E-2</v>
      </c>
      <c r="V11" s="48">
        <f t="shared" si="2"/>
        <v>181.5</v>
      </c>
      <c r="W11" s="48">
        <f t="shared" si="2"/>
        <v>7.9</v>
      </c>
      <c r="X11" s="48">
        <f t="shared" si="2"/>
        <v>22.1</v>
      </c>
      <c r="Y11" s="48">
        <f t="shared" si="2"/>
        <v>0.125</v>
      </c>
    </row>
    <row r="12" spans="1:27" x14ac:dyDescent="0.25">
      <c r="A12" s="9" t="s">
        <v>42</v>
      </c>
      <c r="B12" s="10">
        <v>1.7</v>
      </c>
      <c r="C12" s="11">
        <v>3.8</v>
      </c>
      <c r="D12" s="10">
        <v>4.9000000000000004</v>
      </c>
      <c r="E12" s="11">
        <v>22.4</v>
      </c>
      <c r="F12" s="10">
        <v>28.6</v>
      </c>
      <c r="G12" s="12"/>
      <c r="H12" s="11">
        <v>54.5</v>
      </c>
      <c r="I12" s="10">
        <v>0.1</v>
      </c>
      <c r="J12" s="10">
        <v>1.8</v>
      </c>
      <c r="K12" s="10">
        <v>187.12</v>
      </c>
      <c r="L12" s="10">
        <v>0.4</v>
      </c>
      <c r="M12" s="10">
        <v>99.3</v>
      </c>
      <c r="N12" s="10">
        <v>0.2</v>
      </c>
      <c r="O12" s="10">
        <v>0.1</v>
      </c>
      <c r="P12" s="10">
        <v>0</v>
      </c>
      <c r="Q12" s="10">
        <v>0.76</v>
      </c>
      <c r="R12" s="10">
        <v>185.9</v>
      </c>
      <c r="S12" s="10">
        <v>0.28999999999999998</v>
      </c>
      <c r="T12" s="10">
        <v>0.17</v>
      </c>
      <c r="U12" s="10">
        <v>0</v>
      </c>
      <c r="V12" s="10">
        <v>229</v>
      </c>
      <c r="W12" s="11">
        <v>5.9</v>
      </c>
      <c r="X12" s="10">
        <v>19.899999999999999</v>
      </c>
      <c r="Y12" s="11">
        <v>0.14000000000000001</v>
      </c>
    </row>
    <row r="13" spans="1:27" x14ac:dyDescent="0.25">
      <c r="A13" s="9" t="s">
        <v>43</v>
      </c>
      <c r="B13" s="10">
        <v>1.58</v>
      </c>
      <c r="C13" s="11">
        <v>3.5</v>
      </c>
      <c r="D13" s="10">
        <v>6.4</v>
      </c>
      <c r="E13" s="11">
        <v>21.8</v>
      </c>
      <c r="F13" s="10">
        <v>40.4</v>
      </c>
      <c r="G13" s="12"/>
      <c r="H13" s="11">
        <v>47.8</v>
      </c>
      <c r="I13" s="10">
        <v>3.5</v>
      </c>
      <c r="J13" s="10">
        <v>55.9</v>
      </c>
      <c r="K13" s="10">
        <v>244.73</v>
      </c>
      <c r="L13" s="10">
        <v>0.1</v>
      </c>
      <c r="M13" s="10">
        <v>99.8</v>
      </c>
      <c r="N13" s="10">
        <v>0.1</v>
      </c>
      <c r="O13" s="10">
        <v>0</v>
      </c>
      <c r="P13" s="10">
        <v>0</v>
      </c>
      <c r="Q13" s="10">
        <v>0.21</v>
      </c>
      <c r="R13" s="10">
        <v>244.28</v>
      </c>
      <c r="S13" s="10">
        <v>0.24</v>
      </c>
      <c r="T13" s="10">
        <v>0</v>
      </c>
      <c r="U13" s="10">
        <v>0</v>
      </c>
      <c r="V13" s="10">
        <v>243</v>
      </c>
      <c r="W13" s="11">
        <v>6.5</v>
      </c>
      <c r="X13" s="10">
        <v>22</v>
      </c>
      <c r="Y13" s="11">
        <v>0.16</v>
      </c>
    </row>
    <row r="14" spans="1:27" s="49" customFormat="1" x14ac:dyDescent="0.25">
      <c r="A14" s="47" t="s">
        <v>227</v>
      </c>
      <c r="B14" s="48">
        <f>AVERAGE(B12:B13)</f>
        <v>1.6400000000000001</v>
      </c>
      <c r="C14" s="48">
        <f>AVERAGE(C12:C13)</f>
        <v>3.65</v>
      </c>
      <c r="D14" s="48">
        <f>AVERAGE(D12:D13)</f>
        <v>5.65</v>
      </c>
      <c r="E14" s="48">
        <f>AVERAGE(E12:E13)</f>
        <v>22.1</v>
      </c>
      <c r="F14" s="48">
        <f>AVERAGE(F12:F13)</f>
        <v>34.5</v>
      </c>
      <c r="G14" s="12"/>
      <c r="H14" s="48">
        <f t="shared" ref="H14:Y14" si="3">AVERAGE(H12:H13)</f>
        <v>51.15</v>
      </c>
      <c r="I14" s="48">
        <f t="shared" si="3"/>
        <v>1.8</v>
      </c>
      <c r="J14" s="48">
        <f t="shared" si="3"/>
        <v>28.849999999999998</v>
      </c>
      <c r="K14" s="48">
        <f t="shared" si="3"/>
        <v>215.92500000000001</v>
      </c>
      <c r="L14" s="48">
        <f t="shared" si="3"/>
        <v>0.25</v>
      </c>
      <c r="M14" s="48">
        <f t="shared" si="3"/>
        <v>99.55</v>
      </c>
      <c r="N14" s="48">
        <f t="shared" si="3"/>
        <v>0.15000000000000002</v>
      </c>
      <c r="O14" s="48">
        <f t="shared" si="3"/>
        <v>0.05</v>
      </c>
      <c r="P14" s="48">
        <f t="shared" si="3"/>
        <v>0</v>
      </c>
      <c r="Q14" s="48">
        <f t="shared" si="3"/>
        <v>0.48499999999999999</v>
      </c>
      <c r="R14" s="48">
        <f t="shared" si="3"/>
        <v>215.09</v>
      </c>
      <c r="S14" s="48">
        <f t="shared" si="3"/>
        <v>0.26500000000000001</v>
      </c>
      <c r="T14" s="48">
        <f t="shared" si="3"/>
        <v>8.5000000000000006E-2</v>
      </c>
      <c r="U14" s="48">
        <f t="shared" si="3"/>
        <v>0</v>
      </c>
      <c r="V14" s="48">
        <f t="shared" si="3"/>
        <v>236</v>
      </c>
      <c r="W14" s="48">
        <f t="shared" si="3"/>
        <v>6.2</v>
      </c>
      <c r="X14" s="48">
        <f t="shared" si="3"/>
        <v>20.95</v>
      </c>
      <c r="Y14" s="48">
        <f t="shared" si="3"/>
        <v>0.15000000000000002</v>
      </c>
    </row>
    <row r="15" spans="1:27" x14ac:dyDescent="0.25">
      <c r="A15" s="9" t="s">
        <v>44</v>
      </c>
      <c r="B15" s="10">
        <v>2.46</v>
      </c>
      <c r="C15" s="10">
        <v>13.1</v>
      </c>
      <c r="D15" s="10">
        <v>10.1</v>
      </c>
      <c r="E15" s="10">
        <v>53.3</v>
      </c>
      <c r="F15" s="10">
        <v>41.1</v>
      </c>
      <c r="G15" s="12"/>
      <c r="H15" s="10">
        <v>43.3</v>
      </c>
      <c r="I15" s="10">
        <v>0.3</v>
      </c>
      <c r="J15" s="10">
        <v>8.1999999999999993</v>
      </c>
      <c r="K15" s="10">
        <v>42.39</v>
      </c>
      <c r="L15" s="10">
        <v>18.3</v>
      </c>
      <c r="M15" s="10">
        <v>74.599999999999994</v>
      </c>
      <c r="N15" s="10">
        <v>4.4000000000000004</v>
      </c>
      <c r="O15" s="10">
        <v>2.1</v>
      </c>
      <c r="P15" s="10">
        <v>0.7</v>
      </c>
      <c r="Q15" s="10">
        <v>7.74</v>
      </c>
      <c r="R15" s="10">
        <v>31.62</v>
      </c>
      <c r="S15" s="10">
        <v>1.86</v>
      </c>
      <c r="T15" s="10">
        <v>0.87</v>
      </c>
      <c r="U15" s="10">
        <v>0.28999999999999998</v>
      </c>
      <c r="V15" s="10">
        <v>56</v>
      </c>
      <c r="W15" s="10">
        <v>2.9</v>
      </c>
      <c r="X15" s="10">
        <v>16.899999999999999</v>
      </c>
      <c r="Y15" s="10">
        <v>0.02</v>
      </c>
    </row>
    <row r="16" spans="1:27" x14ac:dyDescent="0.25">
      <c r="A16" s="9" t="s">
        <v>45</v>
      </c>
      <c r="B16" s="10">
        <v>2.06</v>
      </c>
      <c r="C16" s="10">
        <v>13.9</v>
      </c>
      <c r="D16" s="10">
        <v>9.6999999999999993</v>
      </c>
      <c r="E16" s="10">
        <v>67.599999999999994</v>
      </c>
      <c r="F16" s="10">
        <v>47.3</v>
      </c>
      <c r="G16" s="12"/>
      <c r="H16" s="10">
        <v>39.799999999999997</v>
      </c>
      <c r="I16" s="10">
        <v>2.2000000000000002</v>
      </c>
      <c r="J16" s="10">
        <v>44.8</v>
      </c>
      <c r="K16" s="10">
        <v>23.07</v>
      </c>
      <c r="L16" s="10">
        <v>23.8</v>
      </c>
      <c r="M16" s="10">
        <v>67.3</v>
      </c>
      <c r="N16" s="10">
        <v>6.3</v>
      </c>
      <c r="O16" s="10">
        <v>1.8</v>
      </c>
      <c r="P16" s="10">
        <v>0.8</v>
      </c>
      <c r="Q16" s="10">
        <v>5.5</v>
      </c>
      <c r="R16" s="10">
        <v>15.53</v>
      </c>
      <c r="S16" s="10">
        <v>1.45</v>
      </c>
      <c r="T16" s="10">
        <v>0.41</v>
      </c>
      <c r="U16" s="10">
        <v>0.18</v>
      </c>
      <c r="V16" s="10">
        <v>233</v>
      </c>
      <c r="W16" s="10">
        <v>3.3</v>
      </c>
      <c r="X16" s="10">
        <v>15.6</v>
      </c>
      <c r="Y16" s="10">
        <v>0.08</v>
      </c>
    </row>
    <row r="17" spans="1:25" s="49" customFormat="1" x14ac:dyDescent="0.25">
      <c r="A17" s="47" t="s">
        <v>227</v>
      </c>
      <c r="B17" s="48">
        <f>AVERAGE(B15:B16)</f>
        <v>2.2599999999999998</v>
      </c>
      <c r="C17" s="48">
        <f>AVERAGE(C15:C16)</f>
        <v>13.5</v>
      </c>
      <c r="D17" s="48">
        <f>AVERAGE(D15:D16)</f>
        <v>9.8999999999999986</v>
      </c>
      <c r="E17" s="48">
        <f>AVERAGE(E15:E16)</f>
        <v>60.449999999999996</v>
      </c>
      <c r="F17" s="48">
        <f>AVERAGE(F15:F16)</f>
        <v>44.2</v>
      </c>
      <c r="G17" s="12"/>
      <c r="H17" s="48">
        <f t="shared" ref="H17:Y17" si="4">AVERAGE(H15:H16)</f>
        <v>41.55</v>
      </c>
      <c r="I17" s="48">
        <f t="shared" si="4"/>
        <v>1.25</v>
      </c>
      <c r="J17" s="48">
        <f t="shared" si="4"/>
        <v>26.5</v>
      </c>
      <c r="K17" s="48">
        <f t="shared" si="4"/>
        <v>32.730000000000004</v>
      </c>
      <c r="L17" s="48">
        <f t="shared" si="4"/>
        <v>21.05</v>
      </c>
      <c r="M17" s="48">
        <f t="shared" si="4"/>
        <v>70.949999999999989</v>
      </c>
      <c r="N17" s="48">
        <f t="shared" si="4"/>
        <v>5.35</v>
      </c>
      <c r="O17" s="48">
        <f t="shared" si="4"/>
        <v>1.9500000000000002</v>
      </c>
      <c r="P17" s="48">
        <f t="shared" si="4"/>
        <v>0.75</v>
      </c>
      <c r="Q17" s="48">
        <f t="shared" si="4"/>
        <v>6.62</v>
      </c>
      <c r="R17" s="48">
        <f t="shared" si="4"/>
        <v>23.574999999999999</v>
      </c>
      <c r="S17" s="48">
        <f t="shared" si="4"/>
        <v>1.655</v>
      </c>
      <c r="T17" s="48">
        <f t="shared" si="4"/>
        <v>0.64</v>
      </c>
      <c r="U17" s="48">
        <f t="shared" si="4"/>
        <v>0.23499999999999999</v>
      </c>
      <c r="V17" s="48">
        <f t="shared" si="4"/>
        <v>144.5</v>
      </c>
      <c r="W17" s="48">
        <f t="shared" si="4"/>
        <v>3.0999999999999996</v>
      </c>
      <c r="X17" s="48">
        <f t="shared" si="4"/>
        <v>16.25</v>
      </c>
      <c r="Y17" s="48">
        <f t="shared" si="4"/>
        <v>0.05</v>
      </c>
    </row>
    <row r="18" spans="1:25" x14ac:dyDescent="0.25">
      <c r="A18" s="9" t="s">
        <v>46</v>
      </c>
      <c r="B18" s="10">
        <v>1.26</v>
      </c>
      <c r="C18" s="10">
        <v>13.6</v>
      </c>
      <c r="D18" s="10">
        <v>9.8000000000000007</v>
      </c>
      <c r="E18" s="10">
        <v>107.7</v>
      </c>
      <c r="F18" s="10">
        <v>78.2</v>
      </c>
      <c r="G18" s="12"/>
      <c r="H18" s="10">
        <v>28.2</v>
      </c>
      <c r="I18" s="10">
        <v>2.7</v>
      </c>
      <c r="J18" s="10">
        <v>34</v>
      </c>
      <c r="K18" s="10">
        <v>195.82</v>
      </c>
      <c r="L18" s="10">
        <v>19.100000000000001</v>
      </c>
      <c r="M18" s="10">
        <v>40</v>
      </c>
      <c r="N18" s="10">
        <v>39</v>
      </c>
      <c r="O18" s="10">
        <v>1.9</v>
      </c>
      <c r="P18" s="10">
        <v>0</v>
      </c>
      <c r="Q18" s="10">
        <v>37.409999999999997</v>
      </c>
      <c r="R18" s="10">
        <v>78.290000000000006</v>
      </c>
      <c r="S18" s="10">
        <v>76.459999999999994</v>
      </c>
      <c r="T18" s="10">
        <v>3.66</v>
      </c>
      <c r="U18" s="10">
        <v>0</v>
      </c>
      <c r="V18" s="10">
        <v>920</v>
      </c>
      <c r="W18" s="10">
        <v>14.5</v>
      </c>
      <c r="X18" s="10">
        <v>32</v>
      </c>
      <c r="Y18" s="10">
        <v>1.34</v>
      </c>
    </row>
    <row r="19" spans="1:25" x14ac:dyDescent="0.25">
      <c r="A19" s="9" t="s">
        <v>47</v>
      </c>
      <c r="B19" s="10">
        <v>1.61</v>
      </c>
      <c r="C19" s="10">
        <v>13</v>
      </c>
      <c r="D19" s="10">
        <v>8.9</v>
      </c>
      <c r="E19" s="10">
        <v>80.8</v>
      </c>
      <c r="F19" s="10">
        <v>54.8</v>
      </c>
      <c r="G19" s="12"/>
      <c r="H19" s="10">
        <v>31.7</v>
      </c>
      <c r="I19" s="10">
        <v>0.4</v>
      </c>
      <c r="J19" s="10">
        <v>7</v>
      </c>
      <c r="K19" s="10">
        <v>300</v>
      </c>
      <c r="L19" s="10">
        <v>24.5</v>
      </c>
      <c r="M19" s="10">
        <v>40.5</v>
      </c>
      <c r="N19" s="10">
        <v>33.6</v>
      </c>
      <c r="O19" s="10">
        <v>1.3</v>
      </c>
      <c r="P19" s="10">
        <v>0</v>
      </c>
      <c r="Q19" s="10">
        <v>81.52</v>
      </c>
      <c r="R19" s="10">
        <v>134.61000000000001</v>
      </c>
      <c r="S19" s="10">
        <v>111.74</v>
      </c>
      <c r="T19" s="10">
        <v>4.3499999999999996</v>
      </c>
      <c r="U19" s="10">
        <v>0</v>
      </c>
      <c r="V19" s="10">
        <v>626</v>
      </c>
      <c r="W19" s="10">
        <v>7.3</v>
      </c>
      <c r="X19" s="10">
        <v>27</v>
      </c>
      <c r="Y19" s="10">
        <v>0.46300000000000002</v>
      </c>
    </row>
    <row r="20" spans="1:25" s="49" customFormat="1" x14ac:dyDescent="0.25">
      <c r="A20" s="47" t="s">
        <v>228</v>
      </c>
      <c r="B20" s="48">
        <f>AVERAGE(B18:B19)</f>
        <v>1.4350000000000001</v>
      </c>
      <c r="C20" s="48">
        <f>AVERAGE(C18:C19)</f>
        <v>13.3</v>
      </c>
      <c r="D20" s="48">
        <f>AVERAGE(D18:D19)</f>
        <v>9.3500000000000014</v>
      </c>
      <c r="E20" s="48">
        <f>AVERAGE(E18:E19)</f>
        <v>94.25</v>
      </c>
      <c r="F20" s="48">
        <f>AVERAGE(F18:F19)</f>
        <v>66.5</v>
      </c>
      <c r="G20" s="12"/>
      <c r="H20" s="48">
        <f t="shared" ref="H20:Y20" si="5">AVERAGE(H18:H19)</f>
        <v>29.95</v>
      </c>
      <c r="I20" s="48">
        <f t="shared" si="5"/>
        <v>1.55</v>
      </c>
      <c r="J20" s="48">
        <f t="shared" si="5"/>
        <v>20.5</v>
      </c>
      <c r="K20" s="48">
        <f t="shared" si="5"/>
        <v>247.91</v>
      </c>
      <c r="L20" s="48">
        <f t="shared" si="5"/>
        <v>21.8</v>
      </c>
      <c r="M20" s="48">
        <f t="shared" si="5"/>
        <v>40.25</v>
      </c>
      <c r="N20" s="48">
        <f t="shared" si="5"/>
        <v>36.299999999999997</v>
      </c>
      <c r="O20" s="48">
        <f t="shared" si="5"/>
        <v>1.6</v>
      </c>
      <c r="P20" s="48">
        <f t="shared" si="5"/>
        <v>0</v>
      </c>
      <c r="Q20" s="48">
        <f t="shared" si="5"/>
        <v>59.464999999999996</v>
      </c>
      <c r="R20" s="48">
        <f t="shared" si="5"/>
        <v>106.45000000000002</v>
      </c>
      <c r="S20" s="48">
        <f t="shared" si="5"/>
        <v>94.1</v>
      </c>
      <c r="T20" s="48">
        <f t="shared" si="5"/>
        <v>4.0049999999999999</v>
      </c>
      <c r="U20" s="48">
        <f t="shared" si="5"/>
        <v>0</v>
      </c>
      <c r="V20" s="48">
        <f t="shared" si="5"/>
        <v>773</v>
      </c>
      <c r="W20" s="48">
        <f t="shared" si="5"/>
        <v>10.9</v>
      </c>
      <c r="X20" s="48">
        <f t="shared" si="5"/>
        <v>29.5</v>
      </c>
      <c r="Y20" s="48">
        <f t="shared" si="5"/>
        <v>0.90150000000000008</v>
      </c>
    </row>
    <row r="21" spans="1:25" x14ac:dyDescent="0.25">
      <c r="A21" s="9" t="s">
        <v>48</v>
      </c>
      <c r="B21" s="10">
        <v>1.1599999999999999</v>
      </c>
      <c r="C21" s="10">
        <v>3.8</v>
      </c>
      <c r="D21" s="10">
        <v>9.6999999999999993</v>
      </c>
      <c r="E21" s="10">
        <v>32.9</v>
      </c>
      <c r="F21" s="10">
        <v>83.1</v>
      </c>
      <c r="G21" s="12"/>
      <c r="H21" s="10">
        <v>67.2</v>
      </c>
      <c r="I21" s="10">
        <v>0</v>
      </c>
      <c r="J21" s="10">
        <v>0.2</v>
      </c>
      <c r="K21" s="10">
        <v>300</v>
      </c>
      <c r="L21" s="10">
        <v>6.3</v>
      </c>
      <c r="M21" s="10">
        <v>59.4</v>
      </c>
      <c r="N21" s="10">
        <v>33.6</v>
      </c>
      <c r="O21" s="10">
        <v>0.7</v>
      </c>
      <c r="P21" s="10">
        <v>0</v>
      </c>
      <c r="Q21" s="10">
        <v>32.69</v>
      </c>
      <c r="R21" s="10">
        <v>307.63</v>
      </c>
      <c r="S21" s="10">
        <v>174.29</v>
      </c>
      <c r="T21" s="10">
        <v>3.37</v>
      </c>
      <c r="U21" s="10">
        <v>0</v>
      </c>
      <c r="V21" s="10">
        <v>1734</v>
      </c>
      <c r="W21" s="10">
        <v>3.5</v>
      </c>
      <c r="X21" s="10">
        <v>15.7</v>
      </c>
      <c r="Y21" s="10">
        <v>0.6</v>
      </c>
    </row>
    <row r="22" spans="1:25" x14ac:dyDescent="0.25">
      <c r="A22" s="9" t="s">
        <v>49</v>
      </c>
      <c r="B22" s="10">
        <v>1.25</v>
      </c>
      <c r="C22" s="10">
        <v>3.8</v>
      </c>
      <c r="D22" s="10">
        <v>8.6999999999999993</v>
      </c>
      <c r="E22" s="10">
        <v>30.7</v>
      </c>
      <c r="F22" s="10">
        <v>69.900000000000006</v>
      </c>
      <c r="G22" s="12"/>
      <c r="H22" s="10">
        <v>41.7</v>
      </c>
      <c r="I22" s="10">
        <v>0</v>
      </c>
      <c r="J22" s="10">
        <v>0.1</v>
      </c>
      <c r="K22" s="10">
        <v>300</v>
      </c>
      <c r="L22" s="10">
        <v>5.7</v>
      </c>
      <c r="M22" s="10">
        <v>59.2</v>
      </c>
      <c r="N22" s="10">
        <v>34.4</v>
      </c>
      <c r="O22" s="10">
        <v>0.7</v>
      </c>
      <c r="P22" s="10">
        <v>0</v>
      </c>
      <c r="Q22" s="10">
        <v>27.86</v>
      </c>
      <c r="R22" s="10">
        <v>291.49</v>
      </c>
      <c r="S22" s="10">
        <v>169.38</v>
      </c>
      <c r="T22" s="10">
        <v>3.44</v>
      </c>
      <c r="U22" s="10">
        <v>0</v>
      </c>
      <c r="V22" s="10">
        <v>1434</v>
      </c>
      <c r="W22" s="10">
        <v>3.5</v>
      </c>
      <c r="X22" s="10">
        <v>16.8</v>
      </c>
      <c r="Y22" s="10">
        <v>0.51</v>
      </c>
    </row>
    <row r="23" spans="1:25" s="49" customFormat="1" x14ac:dyDescent="0.25">
      <c r="A23" s="47" t="s">
        <v>228</v>
      </c>
      <c r="B23" s="48">
        <f>AVERAGE(B21:B22)</f>
        <v>1.2050000000000001</v>
      </c>
      <c r="C23" s="48">
        <f>AVERAGE(C21:C22)</f>
        <v>3.8</v>
      </c>
      <c r="D23" s="48">
        <f>AVERAGE(D21:D22)</f>
        <v>9.1999999999999993</v>
      </c>
      <c r="E23" s="48">
        <f>AVERAGE(E21:E22)</f>
        <v>31.799999999999997</v>
      </c>
      <c r="F23" s="48">
        <f>AVERAGE(F21:F22)</f>
        <v>76.5</v>
      </c>
      <c r="G23" s="12"/>
      <c r="H23" s="48">
        <f t="shared" ref="H23:Y23" si="6">AVERAGE(H21:H22)</f>
        <v>54.45</v>
      </c>
      <c r="I23" s="48">
        <f t="shared" si="6"/>
        <v>0</v>
      </c>
      <c r="J23" s="48">
        <f t="shared" si="6"/>
        <v>0.15000000000000002</v>
      </c>
      <c r="K23" s="48">
        <f t="shared" si="6"/>
        <v>300</v>
      </c>
      <c r="L23" s="48">
        <f t="shared" si="6"/>
        <v>6</v>
      </c>
      <c r="M23" s="48">
        <f t="shared" si="6"/>
        <v>59.3</v>
      </c>
      <c r="N23" s="48">
        <f t="shared" si="6"/>
        <v>34</v>
      </c>
      <c r="O23" s="48">
        <f t="shared" si="6"/>
        <v>0.7</v>
      </c>
      <c r="P23" s="48">
        <f t="shared" si="6"/>
        <v>0</v>
      </c>
      <c r="Q23" s="48">
        <f t="shared" si="6"/>
        <v>30.274999999999999</v>
      </c>
      <c r="R23" s="48">
        <f t="shared" si="6"/>
        <v>299.56</v>
      </c>
      <c r="S23" s="48">
        <f t="shared" si="6"/>
        <v>171.83499999999998</v>
      </c>
      <c r="T23" s="48">
        <f t="shared" si="6"/>
        <v>3.4050000000000002</v>
      </c>
      <c r="U23" s="48">
        <f t="shared" si="6"/>
        <v>0</v>
      </c>
      <c r="V23" s="48">
        <f t="shared" si="6"/>
        <v>1584</v>
      </c>
      <c r="W23" s="48">
        <f t="shared" si="6"/>
        <v>3.5</v>
      </c>
      <c r="X23" s="48">
        <f t="shared" si="6"/>
        <v>16.25</v>
      </c>
      <c r="Y23" s="48">
        <f t="shared" si="6"/>
        <v>0.55499999999999994</v>
      </c>
    </row>
    <row r="24" spans="1:25" x14ac:dyDescent="0.25">
      <c r="A24" s="9" t="s">
        <v>50</v>
      </c>
      <c r="B24" s="10">
        <v>2.69</v>
      </c>
      <c r="C24" s="10">
        <v>14.5</v>
      </c>
      <c r="D24" s="10">
        <v>11.9</v>
      </c>
      <c r="E24" s="10">
        <v>54.1</v>
      </c>
      <c r="F24" s="10">
        <v>44.5</v>
      </c>
      <c r="G24" s="12"/>
      <c r="H24" s="10">
        <v>41.2</v>
      </c>
      <c r="I24" s="10">
        <v>1.7</v>
      </c>
      <c r="J24" s="10">
        <v>46</v>
      </c>
      <c r="K24" s="10">
        <v>24.65</v>
      </c>
      <c r="L24" s="10">
        <v>23.4</v>
      </c>
      <c r="M24" s="10">
        <v>51.4</v>
      </c>
      <c r="N24" s="10">
        <v>15.6</v>
      </c>
      <c r="O24" s="10">
        <v>9</v>
      </c>
      <c r="P24" s="10">
        <v>0.6</v>
      </c>
      <c r="Q24" s="10">
        <v>5.77</v>
      </c>
      <c r="R24" s="10">
        <v>12.67</v>
      </c>
      <c r="S24" s="10">
        <v>3.83</v>
      </c>
      <c r="T24" s="10">
        <v>2.2200000000000002</v>
      </c>
      <c r="U24" s="10">
        <v>0.16</v>
      </c>
      <c r="V24" s="10">
        <v>29</v>
      </c>
      <c r="W24" s="10">
        <v>8.8000000000000007</v>
      </c>
      <c r="X24" s="10">
        <v>26.8</v>
      </c>
      <c r="Y24" s="10">
        <v>0.03</v>
      </c>
    </row>
    <row r="25" spans="1:25" x14ac:dyDescent="0.25">
      <c r="A25" s="9" t="s">
        <v>51</v>
      </c>
      <c r="B25" s="10">
        <v>1.91</v>
      </c>
      <c r="C25" s="10">
        <v>12.4</v>
      </c>
      <c r="D25" s="10">
        <v>9.1999999999999993</v>
      </c>
      <c r="E25" s="10">
        <v>64.8</v>
      </c>
      <c r="F25" s="10">
        <v>48</v>
      </c>
      <c r="G25" s="12"/>
      <c r="H25" s="10">
        <v>41</v>
      </c>
      <c r="I25" s="10">
        <v>6.6</v>
      </c>
      <c r="J25" s="10">
        <v>126.5</v>
      </c>
      <c r="K25" s="10">
        <v>300</v>
      </c>
      <c r="L25" s="10">
        <v>16</v>
      </c>
      <c r="M25" s="10">
        <v>46.9</v>
      </c>
      <c r="N25" s="10">
        <v>36</v>
      </c>
      <c r="O25" s="10">
        <v>1.2</v>
      </c>
      <c r="P25" s="10">
        <v>0</v>
      </c>
      <c r="Q25" s="10">
        <v>60.99</v>
      </c>
      <c r="R25" s="10">
        <v>178.93</v>
      </c>
      <c r="S25" s="10">
        <v>137.28</v>
      </c>
      <c r="T25" s="10">
        <v>4.41</v>
      </c>
      <c r="U25" s="10">
        <v>0</v>
      </c>
      <c r="V25" s="10">
        <v>220</v>
      </c>
      <c r="W25" s="10">
        <v>4.2</v>
      </c>
      <c r="X25" s="10">
        <v>18.899999999999999</v>
      </c>
      <c r="Y25" s="10">
        <v>0.09</v>
      </c>
    </row>
    <row r="26" spans="1:25" s="49" customFormat="1" x14ac:dyDescent="0.25">
      <c r="A26" s="47" t="s">
        <v>228</v>
      </c>
      <c r="B26" s="48">
        <f>AVERAGE(B24:B25)</f>
        <v>2.2999999999999998</v>
      </c>
      <c r="C26" s="48">
        <f>AVERAGE(C24:C25)</f>
        <v>13.45</v>
      </c>
      <c r="D26" s="48">
        <f>AVERAGE(D24:D25)</f>
        <v>10.55</v>
      </c>
      <c r="E26" s="48">
        <f>AVERAGE(E24:E25)</f>
        <v>59.45</v>
      </c>
      <c r="F26" s="48">
        <f>AVERAGE(F24:F25)</f>
        <v>46.25</v>
      </c>
      <c r="G26" s="12"/>
      <c r="H26" s="48">
        <f t="shared" ref="H26:Y26" si="7">AVERAGE(H24:H25)</f>
        <v>41.1</v>
      </c>
      <c r="I26" s="48">
        <f t="shared" si="7"/>
        <v>4.1499999999999995</v>
      </c>
      <c r="J26" s="48">
        <f t="shared" si="7"/>
        <v>86.25</v>
      </c>
      <c r="K26" s="48">
        <f t="shared" si="7"/>
        <v>162.32499999999999</v>
      </c>
      <c r="L26" s="48">
        <f t="shared" si="7"/>
        <v>19.7</v>
      </c>
      <c r="M26" s="48">
        <f t="shared" si="7"/>
        <v>49.15</v>
      </c>
      <c r="N26" s="48">
        <f t="shared" si="7"/>
        <v>25.8</v>
      </c>
      <c r="O26" s="48">
        <f t="shared" si="7"/>
        <v>5.0999999999999996</v>
      </c>
      <c r="P26" s="48">
        <f t="shared" si="7"/>
        <v>0.3</v>
      </c>
      <c r="Q26" s="48">
        <f t="shared" si="7"/>
        <v>33.380000000000003</v>
      </c>
      <c r="R26" s="48">
        <f t="shared" si="7"/>
        <v>95.8</v>
      </c>
      <c r="S26" s="48">
        <f t="shared" si="7"/>
        <v>70.555000000000007</v>
      </c>
      <c r="T26" s="48">
        <f t="shared" si="7"/>
        <v>3.3150000000000004</v>
      </c>
      <c r="U26" s="48">
        <f t="shared" si="7"/>
        <v>0.08</v>
      </c>
      <c r="V26" s="48">
        <f t="shared" si="7"/>
        <v>124.5</v>
      </c>
      <c r="W26" s="48">
        <f t="shared" si="7"/>
        <v>6.5</v>
      </c>
      <c r="X26" s="48">
        <f t="shared" si="7"/>
        <v>22.85</v>
      </c>
      <c r="Y26" s="48">
        <f t="shared" si="7"/>
        <v>0.06</v>
      </c>
    </row>
    <row r="27" spans="1:25" x14ac:dyDescent="0.25">
      <c r="A27" s="9" t="s">
        <v>52</v>
      </c>
      <c r="B27" s="10">
        <v>2.21</v>
      </c>
      <c r="C27" s="11">
        <v>4.9000000000000004</v>
      </c>
      <c r="D27" s="11">
        <v>7.7</v>
      </c>
      <c r="E27" s="11">
        <v>22.1</v>
      </c>
      <c r="F27" s="10">
        <v>34.6</v>
      </c>
      <c r="G27" s="12"/>
      <c r="H27" s="11">
        <v>52.7</v>
      </c>
      <c r="I27" s="10">
        <v>2.1</v>
      </c>
      <c r="J27" s="10">
        <v>45.4</v>
      </c>
      <c r="K27" s="10">
        <v>188.36</v>
      </c>
      <c r="L27" s="10">
        <v>2.9</v>
      </c>
      <c r="M27" s="10">
        <v>96.2</v>
      </c>
      <c r="N27" s="10">
        <v>0.5</v>
      </c>
      <c r="O27" s="10">
        <v>0.4</v>
      </c>
      <c r="P27" s="10">
        <v>0</v>
      </c>
      <c r="Q27" s="10">
        <v>5.56</v>
      </c>
      <c r="R27" s="10">
        <v>181.13</v>
      </c>
      <c r="S27" s="10">
        <v>0.89</v>
      </c>
      <c r="T27" s="10">
        <v>0.78</v>
      </c>
      <c r="U27" s="10">
        <v>0</v>
      </c>
      <c r="V27" s="10">
        <v>24</v>
      </c>
      <c r="W27" s="12"/>
      <c r="X27" s="12"/>
      <c r="Y27" s="12"/>
    </row>
    <row r="28" spans="1:25" x14ac:dyDescent="0.25">
      <c r="A28" s="9" t="s">
        <v>53</v>
      </c>
      <c r="B28" s="10">
        <v>2.36</v>
      </c>
      <c r="C28" s="11">
        <v>4.9000000000000004</v>
      </c>
      <c r="D28" s="10">
        <v>6.3</v>
      </c>
      <c r="E28" s="11">
        <v>20.7</v>
      </c>
      <c r="F28" s="10">
        <v>26.7</v>
      </c>
      <c r="G28" s="12"/>
      <c r="H28" s="11">
        <v>54.2</v>
      </c>
      <c r="I28" s="10">
        <v>7.9</v>
      </c>
      <c r="J28" s="10">
        <v>186.7</v>
      </c>
      <c r="K28" s="10">
        <v>231.21</v>
      </c>
      <c r="L28" s="10">
        <v>3.1</v>
      </c>
      <c r="M28" s="10">
        <v>96</v>
      </c>
      <c r="N28" s="10">
        <v>0.3</v>
      </c>
      <c r="O28" s="10">
        <v>0.6</v>
      </c>
      <c r="P28" s="10">
        <v>0</v>
      </c>
      <c r="Q28" s="10">
        <v>7.1</v>
      </c>
      <c r="R28" s="10">
        <v>222.05</v>
      </c>
      <c r="S28" s="10">
        <v>0.68</v>
      </c>
      <c r="T28" s="10">
        <v>1.35</v>
      </c>
      <c r="U28" s="10">
        <v>0.03</v>
      </c>
      <c r="V28" s="10">
        <v>22</v>
      </c>
      <c r="W28" s="12"/>
      <c r="X28" s="12"/>
      <c r="Y28" s="12"/>
    </row>
    <row r="29" spans="1:25" s="49" customFormat="1" x14ac:dyDescent="0.25">
      <c r="A29" s="47" t="s">
        <v>228</v>
      </c>
      <c r="B29" s="48">
        <f>AVERAGE(B27:B28)</f>
        <v>2.2850000000000001</v>
      </c>
      <c r="C29" s="48">
        <f>AVERAGE(C27:C28)</f>
        <v>4.9000000000000004</v>
      </c>
      <c r="D29" s="48">
        <f>AVERAGE(D27:D28)</f>
        <v>7</v>
      </c>
      <c r="E29" s="48">
        <f>AVERAGE(E27:E28)</f>
        <v>21.4</v>
      </c>
      <c r="F29" s="48">
        <f>AVERAGE(F27:F28)</f>
        <v>30.65</v>
      </c>
      <c r="G29" s="12"/>
      <c r="H29" s="48">
        <f t="shared" ref="H29:V29" si="8">AVERAGE(H27:H28)</f>
        <v>53.45</v>
      </c>
      <c r="I29" s="48">
        <f t="shared" si="8"/>
        <v>5</v>
      </c>
      <c r="J29" s="48">
        <f t="shared" si="8"/>
        <v>116.05</v>
      </c>
      <c r="K29" s="48">
        <f t="shared" si="8"/>
        <v>209.78500000000003</v>
      </c>
      <c r="L29" s="48">
        <f t="shared" si="8"/>
        <v>3</v>
      </c>
      <c r="M29" s="48">
        <f t="shared" si="8"/>
        <v>96.1</v>
      </c>
      <c r="N29" s="48">
        <f t="shared" si="8"/>
        <v>0.4</v>
      </c>
      <c r="O29" s="48">
        <f t="shared" si="8"/>
        <v>0.5</v>
      </c>
      <c r="P29" s="48">
        <f t="shared" si="8"/>
        <v>0</v>
      </c>
      <c r="Q29" s="48">
        <f t="shared" si="8"/>
        <v>6.33</v>
      </c>
      <c r="R29" s="48">
        <f t="shared" si="8"/>
        <v>201.59</v>
      </c>
      <c r="S29" s="48">
        <f t="shared" si="8"/>
        <v>0.78500000000000003</v>
      </c>
      <c r="T29" s="48">
        <f t="shared" si="8"/>
        <v>1.0649999999999999</v>
      </c>
      <c r="U29" s="48">
        <f t="shared" si="8"/>
        <v>1.4999999999999999E-2</v>
      </c>
      <c r="V29" s="48">
        <f t="shared" si="8"/>
        <v>23</v>
      </c>
      <c r="W29" s="48"/>
      <c r="X29" s="48"/>
      <c r="Y29" s="48"/>
    </row>
    <row r="30" spans="1:25" x14ac:dyDescent="0.25">
      <c r="A30" s="9" t="s">
        <v>54</v>
      </c>
      <c r="B30" s="10">
        <v>1.91</v>
      </c>
      <c r="C30" s="10">
        <v>19.3</v>
      </c>
      <c r="D30" s="10">
        <v>10.199999999999999</v>
      </c>
      <c r="E30" s="10">
        <v>100.9</v>
      </c>
      <c r="F30" s="10">
        <v>53.4</v>
      </c>
      <c r="G30" s="12"/>
      <c r="H30" s="10">
        <v>28</v>
      </c>
      <c r="I30" s="10">
        <v>4.8</v>
      </c>
      <c r="J30" s="10">
        <v>91.3</v>
      </c>
      <c r="K30" s="10">
        <v>136.41999999999999</v>
      </c>
      <c r="L30" s="10" t="s">
        <v>263</v>
      </c>
      <c r="M30" s="10">
        <v>40.700000000000003</v>
      </c>
      <c r="N30" s="10">
        <v>34.700000000000003</v>
      </c>
      <c r="O30" s="10">
        <v>4.5</v>
      </c>
      <c r="P30" s="10">
        <v>0</v>
      </c>
      <c r="Q30" s="10">
        <v>27.39</v>
      </c>
      <c r="R30" s="10">
        <v>55.52</v>
      </c>
      <c r="S30" s="10">
        <v>47.35</v>
      </c>
      <c r="T30" s="10">
        <v>6.15</v>
      </c>
      <c r="U30" s="10">
        <v>0</v>
      </c>
      <c r="V30" s="10">
        <v>438</v>
      </c>
      <c r="W30" s="10">
        <v>28.9</v>
      </c>
      <c r="X30" s="10">
        <v>37.200000000000003</v>
      </c>
      <c r="Y30" s="10">
        <v>1.27</v>
      </c>
    </row>
    <row r="31" spans="1:25" x14ac:dyDescent="0.25">
      <c r="A31" s="9" t="s">
        <v>55</v>
      </c>
      <c r="B31" s="10">
        <v>2.35</v>
      </c>
      <c r="C31" s="11">
        <v>5</v>
      </c>
      <c r="D31" s="10">
        <v>7.5</v>
      </c>
      <c r="E31" s="11">
        <v>21.3</v>
      </c>
      <c r="F31" s="10">
        <v>31.8</v>
      </c>
      <c r="G31" s="12"/>
      <c r="H31" s="11">
        <v>52.9</v>
      </c>
      <c r="I31" s="10">
        <v>2.4</v>
      </c>
      <c r="J31" s="10">
        <v>56.2</v>
      </c>
      <c r="K31" s="10">
        <v>155.99</v>
      </c>
      <c r="L31" s="10">
        <v>1.4</v>
      </c>
      <c r="M31" s="10">
        <v>97.8</v>
      </c>
      <c r="N31" s="10">
        <v>0.5</v>
      </c>
      <c r="O31" s="10">
        <v>0.2</v>
      </c>
      <c r="P31" s="10">
        <v>0</v>
      </c>
      <c r="Q31" s="10">
        <v>2.17</v>
      </c>
      <c r="R31" s="10">
        <v>152.6</v>
      </c>
      <c r="S31" s="10">
        <v>0.86</v>
      </c>
      <c r="T31" s="10">
        <v>0.35</v>
      </c>
      <c r="U31" s="10">
        <v>0.01</v>
      </c>
      <c r="V31" s="10">
        <v>24</v>
      </c>
      <c r="W31" s="12"/>
      <c r="X31" s="12"/>
      <c r="Y31" s="12"/>
    </row>
    <row r="32" spans="1:25" s="49" customFormat="1" x14ac:dyDescent="0.25">
      <c r="A32" s="47" t="s">
        <v>228</v>
      </c>
      <c r="B32" s="48">
        <f>AVERAGE(B30:B31)</f>
        <v>2.13</v>
      </c>
      <c r="C32" s="48">
        <f>AVERAGE(C30:C31)</f>
        <v>12.15</v>
      </c>
      <c r="D32" s="48">
        <f>AVERAGE(D30:D31)</f>
        <v>8.85</v>
      </c>
      <c r="E32" s="48">
        <f>AVERAGE(E30:E31)</f>
        <v>61.1</v>
      </c>
      <c r="F32" s="48">
        <f>AVERAGE(F30:F31)</f>
        <v>42.6</v>
      </c>
      <c r="G32" s="12"/>
      <c r="H32" s="48">
        <f t="shared" ref="H32:Y32" si="9">AVERAGE(H30:H31)</f>
        <v>40.450000000000003</v>
      </c>
      <c r="I32" s="48">
        <f t="shared" si="9"/>
        <v>3.5999999999999996</v>
      </c>
      <c r="J32" s="48">
        <f t="shared" si="9"/>
        <v>73.75</v>
      </c>
      <c r="K32" s="48">
        <f t="shared" si="9"/>
        <v>146.20499999999998</v>
      </c>
      <c r="L32" s="48">
        <f t="shared" si="9"/>
        <v>1.4</v>
      </c>
      <c r="M32" s="48">
        <f t="shared" si="9"/>
        <v>69.25</v>
      </c>
      <c r="N32" s="48">
        <f t="shared" si="9"/>
        <v>17.600000000000001</v>
      </c>
      <c r="O32" s="48">
        <f t="shared" si="9"/>
        <v>2.35</v>
      </c>
      <c r="P32" s="48">
        <f t="shared" si="9"/>
        <v>0</v>
      </c>
      <c r="Q32" s="48">
        <f t="shared" si="9"/>
        <v>14.780000000000001</v>
      </c>
      <c r="R32" s="48">
        <f t="shared" si="9"/>
        <v>104.06</v>
      </c>
      <c r="S32" s="48">
        <f t="shared" si="9"/>
        <v>24.105</v>
      </c>
      <c r="T32" s="48">
        <f t="shared" si="9"/>
        <v>3.25</v>
      </c>
      <c r="U32" s="48">
        <f t="shared" si="9"/>
        <v>5.0000000000000001E-3</v>
      </c>
      <c r="V32" s="48">
        <f t="shared" si="9"/>
        <v>231</v>
      </c>
      <c r="W32" s="48">
        <f t="shared" si="9"/>
        <v>28.9</v>
      </c>
      <c r="X32" s="48">
        <f t="shared" si="9"/>
        <v>37.200000000000003</v>
      </c>
      <c r="Y32" s="48">
        <f t="shared" si="9"/>
        <v>1.27</v>
      </c>
    </row>
    <row r="33" spans="1:25" x14ac:dyDescent="0.25">
      <c r="A33" s="9" t="s">
        <v>56</v>
      </c>
      <c r="B33" s="10">
        <v>1.63</v>
      </c>
      <c r="C33" s="10">
        <v>7</v>
      </c>
      <c r="D33" s="10">
        <v>10.199999999999999</v>
      </c>
      <c r="E33" s="10">
        <v>41.9</v>
      </c>
      <c r="F33" s="10">
        <v>61.2</v>
      </c>
      <c r="G33" s="12"/>
      <c r="H33" s="10">
        <v>47.7</v>
      </c>
      <c r="I33" s="10">
        <v>5.2</v>
      </c>
      <c r="J33" s="10">
        <v>87.5</v>
      </c>
      <c r="K33" s="10">
        <v>26.91</v>
      </c>
      <c r="L33" s="10">
        <v>4.8</v>
      </c>
      <c r="M33" s="10">
        <v>88</v>
      </c>
      <c r="N33" s="10">
        <v>3.3</v>
      </c>
      <c r="O33" s="10">
        <v>3.1</v>
      </c>
      <c r="P33" s="10">
        <v>0.7</v>
      </c>
      <c r="Q33" s="10">
        <v>1.3</v>
      </c>
      <c r="R33" s="10">
        <v>23.69</v>
      </c>
      <c r="S33" s="10">
        <v>0.89</v>
      </c>
      <c r="T33" s="10">
        <v>0.83</v>
      </c>
      <c r="U33" s="10">
        <v>0.2</v>
      </c>
      <c r="V33" s="10">
        <v>247</v>
      </c>
      <c r="W33" s="10">
        <v>3.1</v>
      </c>
      <c r="X33" s="10">
        <v>15.1</v>
      </c>
      <c r="Y33" s="10">
        <v>0.08</v>
      </c>
    </row>
    <row r="34" spans="1:25" s="46" customFormat="1" x14ac:dyDescent="0.25">
      <c r="A34" s="50" t="s">
        <v>57</v>
      </c>
      <c r="B34" s="11">
        <v>4.28</v>
      </c>
      <c r="C34" s="11">
        <v>25.6</v>
      </c>
      <c r="D34" s="11">
        <v>12.1</v>
      </c>
      <c r="E34" s="11">
        <v>59.8</v>
      </c>
      <c r="F34" s="11">
        <v>28.4</v>
      </c>
      <c r="G34" s="12"/>
      <c r="H34" s="11">
        <v>31.3</v>
      </c>
      <c r="I34" s="11">
        <v>6.3E-2</v>
      </c>
      <c r="J34" s="11">
        <v>268.7</v>
      </c>
      <c r="K34" s="11">
        <v>10.34</v>
      </c>
      <c r="L34" s="11">
        <v>55.1</v>
      </c>
      <c r="M34" s="11">
        <v>21.7</v>
      </c>
      <c r="N34" s="11">
        <v>11.5</v>
      </c>
      <c r="O34" s="11">
        <v>10.7</v>
      </c>
      <c r="P34" s="11">
        <v>0.9</v>
      </c>
      <c r="Q34" s="11">
        <v>5.7</v>
      </c>
      <c r="R34" s="11">
        <v>2.25</v>
      </c>
      <c r="S34" s="11">
        <v>1.19</v>
      </c>
      <c r="T34" s="11">
        <v>1.1100000000000001</v>
      </c>
      <c r="U34" s="11">
        <v>0.1</v>
      </c>
      <c r="V34" s="11">
        <v>995</v>
      </c>
      <c r="W34" s="12"/>
      <c r="X34" s="11">
        <v>40.799999999999997</v>
      </c>
      <c r="Y34" s="12"/>
    </row>
    <row r="35" spans="1:25" s="49" customFormat="1" x14ac:dyDescent="0.25">
      <c r="A35" s="47" t="s">
        <v>229</v>
      </c>
      <c r="B35" s="48">
        <f>AVERAGE(B33:B34)</f>
        <v>2.9550000000000001</v>
      </c>
      <c r="C35" s="48">
        <f>AVERAGE(C33:C34)</f>
        <v>16.3</v>
      </c>
      <c r="D35" s="48">
        <f>AVERAGE(D33:D34)</f>
        <v>11.149999999999999</v>
      </c>
      <c r="E35" s="48">
        <f>AVERAGE(E33:E34)</f>
        <v>50.849999999999994</v>
      </c>
      <c r="F35" s="48">
        <f>AVERAGE(F33:F34)</f>
        <v>44.8</v>
      </c>
      <c r="G35" s="12"/>
      <c r="H35" s="48">
        <f t="shared" ref="H35:Y35" si="10">AVERAGE(H33:H34)</f>
        <v>39.5</v>
      </c>
      <c r="I35" s="48">
        <f t="shared" si="10"/>
        <v>2.6315</v>
      </c>
      <c r="J35" s="48">
        <f t="shared" si="10"/>
        <v>178.1</v>
      </c>
      <c r="K35" s="48">
        <f t="shared" si="10"/>
        <v>18.625</v>
      </c>
      <c r="L35" s="48">
        <f t="shared" si="10"/>
        <v>29.95</v>
      </c>
      <c r="M35" s="48">
        <f t="shared" si="10"/>
        <v>54.85</v>
      </c>
      <c r="N35" s="48">
        <f t="shared" si="10"/>
        <v>7.4</v>
      </c>
      <c r="O35" s="48">
        <f t="shared" si="10"/>
        <v>6.8999999999999995</v>
      </c>
      <c r="P35" s="48">
        <f t="shared" si="10"/>
        <v>0.8</v>
      </c>
      <c r="Q35" s="48">
        <f t="shared" si="10"/>
        <v>3.5</v>
      </c>
      <c r="R35" s="48">
        <f t="shared" si="10"/>
        <v>12.97</v>
      </c>
      <c r="S35" s="48">
        <f t="shared" si="10"/>
        <v>1.04</v>
      </c>
      <c r="T35" s="48">
        <f t="shared" si="10"/>
        <v>0.97</v>
      </c>
      <c r="U35" s="48">
        <f t="shared" si="10"/>
        <v>0.15000000000000002</v>
      </c>
      <c r="V35" s="48">
        <f t="shared" si="10"/>
        <v>621</v>
      </c>
      <c r="W35" s="48">
        <f t="shared" si="10"/>
        <v>3.1</v>
      </c>
      <c r="X35" s="48">
        <f t="shared" si="10"/>
        <v>27.95</v>
      </c>
      <c r="Y35" s="48">
        <f t="shared" si="10"/>
        <v>0.08</v>
      </c>
    </row>
    <row r="36" spans="1:25" s="46" customFormat="1" x14ac:dyDescent="0.25">
      <c r="A36" s="50" t="s">
        <v>58</v>
      </c>
      <c r="B36" s="11">
        <v>1.22</v>
      </c>
      <c r="C36" s="11">
        <v>4.8</v>
      </c>
      <c r="D36" s="11">
        <v>9.9</v>
      </c>
      <c r="E36" s="11">
        <v>39.299999999999997</v>
      </c>
      <c r="F36" s="11">
        <v>81.3</v>
      </c>
      <c r="G36" s="12"/>
      <c r="H36" s="11">
        <v>38.1</v>
      </c>
      <c r="I36" s="11">
        <v>0</v>
      </c>
      <c r="J36" s="11">
        <v>0</v>
      </c>
      <c r="K36" s="11">
        <v>300</v>
      </c>
      <c r="L36" s="11">
        <v>5.3</v>
      </c>
      <c r="M36" s="11">
        <v>59.7</v>
      </c>
      <c r="N36" s="11">
        <v>34.299999999999997</v>
      </c>
      <c r="O36" s="11">
        <v>0.6</v>
      </c>
      <c r="P36" s="11">
        <v>0</v>
      </c>
      <c r="Q36" s="11">
        <v>28.04</v>
      </c>
      <c r="R36" s="11">
        <v>314.27999999999997</v>
      </c>
      <c r="S36" s="11">
        <v>180.36</v>
      </c>
      <c r="T36" s="11">
        <v>3.36</v>
      </c>
      <c r="U36" s="11">
        <v>0</v>
      </c>
      <c r="V36" s="11">
        <v>1232</v>
      </c>
      <c r="W36" s="11">
        <v>3.8</v>
      </c>
      <c r="X36" s="11">
        <v>15.1</v>
      </c>
      <c r="Y36" s="11">
        <v>0.47</v>
      </c>
    </row>
    <row r="37" spans="1:25" x14ac:dyDescent="0.25">
      <c r="A37" s="9" t="s">
        <v>59</v>
      </c>
      <c r="B37" s="10">
        <v>1.46</v>
      </c>
      <c r="C37" s="10">
        <v>13.2</v>
      </c>
      <c r="D37" s="10">
        <v>9.6999999999999993</v>
      </c>
      <c r="E37" s="10">
        <v>90.9</v>
      </c>
      <c r="F37" s="10">
        <v>66.400000000000006</v>
      </c>
      <c r="G37" s="12"/>
      <c r="H37" s="10">
        <v>39.200000000000003</v>
      </c>
      <c r="I37" s="10">
        <v>2.8</v>
      </c>
      <c r="J37" s="10">
        <v>40.799999999999997</v>
      </c>
      <c r="K37" s="10">
        <v>129.62</v>
      </c>
      <c r="L37" s="10">
        <v>13.8</v>
      </c>
      <c r="M37" s="10">
        <v>42.5</v>
      </c>
      <c r="N37" s="10">
        <v>41.1</v>
      </c>
      <c r="O37" s="10">
        <v>2.7</v>
      </c>
      <c r="P37" s="10">
        <v>0</v>
      </c>
      <c r="Q37" s="10">
        <v>17.88</v>
      </c>
      <c r="R37" s="10">
        <v>55.05</v>
      </c>
      <c r="S37" s="10">
        <v>53.22</v>
      </c>
      <c r="T37" s="10">
        <v>3.47</v>
      </c>
      <c r="U37" s="10">
        <v>0</v>
      </c>
      <c r="V37" s="10">
        <v>604</v>
      </c>
      <c r="W37" s="10">
        <v>4.0999999999999996</v>
      </c>
      <c r="X37" s="10">
        <v>20.2</v>
      </c>
      <c r="Y37" s="10">
        <v>0.25</v>
      </c>
    </row>
    <row r="38" spans="1:25" s="49" customFormat="1" x14ac:dyDescent="0.25">
      <c r="A38" s="47" t="s">
        <v>229</v>
      </c>
      <c r="B38" s="48">
        <f>AVERAGE(B36:B37)</f>
        <v>1.3399999999999999</v>
      </c>
      <c r="C38" s="48">
        <f>AVERAGE(C36:C37)</f>
        <v>9</v>
      </c>
      <c r="D38" s="48">
        <f>AVERAGE(D36:D37)</f>
        <v>9.8000000000000007</v>
      </c>
      <c r="E38" s="48">
        <f>AVERAGE(E36:E37)</f>
        <v>65.099999999999994</v>
      </c>
      <c r="F38" s="48">
        <f>AVERAGE(F36:F37)</f>
        <v>73.849999999999994</v>
      </c>
      <c r="G38" s="12"/>
      <c r="H38" s="48">
        <f t="shared" ref="H38:Y38" si="11">AVERAGE(H36:H37)</f>
        <v>38.650000000000006</v>
      </c>
      <c r="I38" s="48">
        <f t="shared" si="11"/>
        <v>1.4</v>
      </c>
      <c r="J38" s="48">
        <f t="shared" si="11"/>
        <v>20.399999999999999</v>
      </c>
      <c r="K38" s="48">
        <f t="shared" si="11"/>
        <v>214.81</v>
      </c>
      <c r="L38" s="48">
        <f t="shared" si="11"/>
        <v>9.5500000000000007</v>
      </c>
      <c r="M38" s="48">
        <f t="shared" si="11"/>
        <v>51.1</v>
      </c>
      <c r="N38" s="48">
        <f t="shared" si="11"/>
        <v>37.700000000000003</v>
      </c>
      <c r="O38" s="48">
        <f t="shared" si="11"/>
        <v>1.6500000000000001</v>
      </c>
      <c r="P38" s="48">
        <f t="shared" si="11"/>
        <v>0</v>
      </c>
      <c r="Q38" s="48">
        <f t="shared" si="11"/>
        <v>22.96</v>
      </c>
      <c r="R38" s="48">
        <f t="shared" si="11"/>
        <v>184.66499999999999</v>
      </c>
      <c r="S38" s="48">
        <f t="shared" si="11"/>
        <v>116.79</v>
      </c>
      <c r="T38" s="48">
        <f t="shared" si="11"/>
        <v>3.415</v>
      </c>
      <c r="U38" s="48">
        <f t="shared" si="11"/>
        <v>0</v>
      </c>
      <c r="V38" s="48">
        <f t="shared" si="11"/>
        <v>918</v>
      </c>
      <c r="W38" s="48">
        <f t="shared" si="11"/>
        <v>3.9499999999999997</v>
      </c>
      <c r="X38" s="48">
        <f t="shared" si="11"/>
        <v>17.649999999999999</v>
      </c>
      <c r="Y38" s="48">
        <f t="shared" si="11"/>
        <v>0.36</v>
      </c>
    </row>
    <row r="39" spans="1:25" x14ac:dyDescent="0.25">
      <c r="A39" s="9" t="s">
        <v>60</v>
      </c>
      <c r="B39" s="10">
        <v>2.2000000000000002</v>
      </c>
      <c r="C39" s="11">
        <v>4.8</v>
      </c>
      <c r="D39" s="10">
        <v>8.4</v>
      </c>
      <c r="E39" s="11">
        <v>21.6</v>
      </c>
      <c r="F39" s="11">
        <v>37.9</v>
      </c>
      <c r="G39" s="12"/>
      <c r="H39" s="11">
        <v>53.9</v>
      </c>
      <c r="I39" s="10">
        <v>6.9</v>
      </c>
      <c r="J39" s="10">
        <v>152.5</v>
      </c>
      <c r="K39" s="10">
        <v>195.44</v>
      </c>
      <c r="L39" s="10">
        <v>2.8</v>
      </c>
      <c r="M39" s="10">
        <v>96.3</v>
      </c>
      <c r="N39" s="10">
        <v>0.6</v>
      </c>
      <c r="O39" s="10">
        <v>0.3</v>
      </c>
      <c r="P39" s="10">
        <v>0</v>
      </c>
      <c r="Q39" s="10">
        <v>5.43</v>
      </c>
      <c r="R39" s="10">
        <v>188.18</v>
      </c>
      <c r="S39" s="10">
        <v>1.25</v>
      </c>
      <c r="T39" s="10">
        <v>0.54</v>
      </c>
      <c r="U39" s="10">
        <v>0.05</v>
      </c>
      <c r="V39" s="10">
        <v>16</v>
      </c>
      <c r="W39" s="12"/>
      <c r="X39" s="12"/>
      <c r="Y39" s="12"/>
    </row>
    <row r="40" spans="1:25" s="46" customFormat="1" x14ac:dyDescent="0.25">
      <c r="A40" s="50" t="s">
        <v>61</v>
      </c>
      <c r="B40" s="11">
        <v>2.33</v>
      </c>
      <c r="C40" s="11">
        <v>18.2</v>
      </c>
      <c r="D40" s="11">
        <v>9.5</v>
      </c>
      <c r="E40" s="11">
        <v>78</v>
      </c>
      <c r="F40" s="11">
        <v>41</v>
      </c>
      <c r="G40" s="12"/>
      <c r="H40" s="11">
        <v>33.9</v>
      </c>
      <c r="I40" s="11">
        <v>8.1999999999999993</v>
      </c>
      <c r="J40" s="11">
        <v>189.8</v>
      </c>
      <c r="K40" s="11">
        <v>211.42</v>
      </c>
      <c r="L40" s="11">
        <v>9.1999999999999993</v>
      </c>
      <c r="M40" s="11">
        <v>46.7</v>
      </c>
      <c r="N40" s="11">
        <v>42.4</v>
      </c>
      <c r="O40" s="11">
        <v>1.8</v>
      </c>
      <c r="P40" s="11">
        <v>0</v>
      </c>
      <c r="Q40" s="11">
        <v>19.41</v>
      </c>
      <c r="R40" s="11">
        <v>98.65</v>
      </c>
      <c r="S40" s="11">
        <v>89.59</v>
      </c>
      <c r="T40" s="11">
        <v>3.78</v>
      </c>
      <c r="U40" s="11">
        <v>0</v>
      </c>
      <c r="V40" s="11">
        <v>105</v>
      </c>
      <c r="W40" s="11">
        <v>13</v>
      </c>
      <c r="X40" s="11">
        <v>27.6</v>
      </c>
      <c r="Y40" s="11">
        <v>0.14000000000000001</v>
      </c>
    </row>
    <row r="41" spans="1:25" s="49" customFormat="1" x14ac:dyDescent="0.25">
      <c r="A41" s="47" t="s">
        <v>229</v>
      </c>
      <c r="B41" s="48">
        <f>AVERAGE(B39:B40)</f>
        <v>2.2650000000000001</v>
      </c>
      <c r="C41" s="48">
        <f>AVERAGE(C39:C40)</f>
        <v>11.5</v>
      </c>
      <c r="D41" s="48">
        <f>AVERAGE(D39:D40)</f>
        <v>8.9499999999999993</v>
      </c>
      <c r="E41" s="48">
        <f>AVERAGE(E39:E40)</f>
        <v>49.8</v>
      </c>
      <c r="F41" s="48">
        <f>AVERAGE(F39:F40)</f>
        <v>39.450000000000003</v>
      </c>
      <c r="G41" s="12"/>
      <c r="H41" s="48">
        <f t="shared" ref="H41:Y41" si="12">AVERAGE(H39:H40)</f>
        <v>43.9</v>
      </c>
      <c r="I41" s="48">
        <f t="shared" si="12"/>
        <v>7.55</v>
      </c>
      <c r="J41" s="48">
        <f t="shared" si="12"/>
        <v>171.15</v>
      </c>
      <c r="K41" s="48">
        <f t="shared" si="12"/>
        <v>203.43</v>
      </c>
      <c r="L41" s="48">
        <f t="shared" si="12"/>
        <v>6</v>
      </c>
      <c r="M41" s="48">
        <f t="shared" si="12"/>
        <v>71.5</v>
      </c>
      <c r="N41" s="48">
        <f t="shared" si="12"/>
        <v>21.5</v>
      </c>
      <c r="O41" s="48">
        <f t="shared" si="12"/>
        <v>1.05</v>
      </c>
      <c r="P41" s="48">
        <f t="shared" si="12"/>
        <v>0</v>
      </c>
      <c r="Q41" s="48">
        <f t="shared" si="12"/>
        <v>12.42</v>
      </c>
      <c r="R41" s="48">
        <f t="shared" si="12"/>
        <v>143.41500000000002</v>
      </c>
      <c r="S41" s="48">
        <f t="shared" si="12"/>
        <v>45.42</v>
      </c>
      <c r="T41" s="48">
        <f t="shared" si="12"/>
        <v>2.16</v>
      </c>
      <c r="U41" s="48">
        <f t="shared" si="12"/>
        <v>2.5000000000000001E-2</v>
      </c>
      <c r="V41" s="48">
        <f t="shared" si="12"/>
        <v>60.5</v>
      </c>
      <c r="W41" s="48">
        <f t="shared" si="12"/>
        <v>13</v>
      </c>
      <c r="X41" s="48">
        <f t="shared" si="12"/>
        <v>27.6</v>
      </c>
      <c r="Y41" s="48">
        <f t="shared" si="12"/>
        <v>0.14000000000000001</v>
      </c>
    </row>
    <row r="42" spans="1:25" s="46" customFormat="1" x14ac:dyDescent="0.25">
      <c r="A42" s="50" t="s">
        <v>62</v>
      </c>
      <c r="B42" s="11">
        <v>1.31</v>
      </c>
      <c r="C42" s="11">
        <v>4.9000000000000004</v>
      </c>
      <c r="D42" s="11">
        <v>9.1</v>
      </c>
      <c r="E42" s="11">
        <v>37.1</v>
      </c>
      <c r="F42" s="11">
        <v>69.099999999999994</v>
      </c>
      <c r="G42" s="12"/>
      <c r="H42" s="11">
        <v>20</v>
      </c>
      <c r="I42" s="11">
        <v>0</v>
      </c>
      <c r="J42" s="11">
        <v>0.6</v>
      </c>
      <c r="K42" s="11">
        <v>300</v>
      </c>
      <c r="L42" s="11">
        <v>0.1</v>
      </c>
      <c r="M42" s="11">
        <v>99.3</v>
      </c>
      <c r="N42" s="11">
        <v>0.7</v>
      </c>
      <c r="O42" s="11">
        <v>0</v>
      </c>
      <c r="P42" s="11">
        <v>0</v>
      </c>
      <c r="Q42" s="11">
        <v>0.22</v>
      </c>
      <c r="R42" s="11">
        <v>356.85</v>
      </c>
      <c r="S42" s="11">
        <v>2.42</v>
      </c>
      <c r="T42" s="11">
        <v>0</v>
      </c>
      <c r="U42" s="11">
        <v>0.02</v>
      </c>
      <c r="V42" s="11">
        <v>2090</v>
      </c>
      <c r="W42" s="11">
        <v>4.0999999999999996</v>
      </c>
      <c r="X42" s="11">
        <v>17.5</v>
      </c>
      <c r="Y42" s="11">
        <v>0.85</v>
      </c>
    </row>
    <row r="43" spans="1:25" x14ac:dyDescent="0.25">
      <c r="A43" s="9" t="s">
        <v>63</v>
      </c>
      <c r="B43" s="10">
        <v>1.85</v>
      </c>
      <c r="C43" s="10">
        <v>18.8</v>
      </c>
      <c r="D43" s="10">
        <v>9.6999999999999993</v>
      </c>
      <c r="E43" s="10">
        <v>101.8</v>
      </c>
      <c r="F43" s="10">
        <v>52.3</v>
      </c>
      <c r="G43" s="12"/>
      <c r="H43" s="10">
        <v>33.4</v>
      </c>
      <c r="I43" s="10">
        <v>1.6</v>
      </c>
      <c r="J43" s="10">
        <v>30.1</v>
      </c>
      <c r="K43" s="10">
        <v>171.62</v>
      </c>
      <c r="L43" s="10">
        <v>19.600000000000001</v>
      </c>
      <c r="M43" s="10">
        <v>38.799999999999997</v>
      </c>
      <c r="N43" s="10">
        <v>38.1</v>
      </c>
      <c r="O43" s="10">
        <v>3.4</v>
      </c>
      <c r="P43" s="10">
        <v>0</v>
      </c>
      <c r="Q43" s="10">
        <v>33.71</v>
      </c>
      <c r="R43" s="10">
        <v>66.599999999999994</v>
      </c>
      <c r="S43" s="10">
        <v>65.45</v>
      </c>
      <c r="T43" s="10">
        <v>5.87</v>
      </c>
      <c r="U43" s="10">
        <v>0</v>
      </c>
      <c r="V43" s="10">
        <v>54</v>
      </c>
      <c r="W43" s="10">
        <v>2.9</v>
      </c>
      <c r="X43" s="10">
        <v>14.5</v>
      </c>
      <c r="Y43" s="10">
        <v>0.02</v>
      </c>
    </row>
    <row r="44" spans="1:25" s="49" customFormat="1" x14ac:dyDescent="0.25">
      <c r="A44" s="47" t="s">
        <v>229</v>
      </c>
      <c r="B44" s="48">
        <f>AVERAGE(B42:B43)</f>
        <v>1.58</v>
      </c>
      <c r="C44" s="48">
        <f>AVERAGE(C42:C43)</f>
        <v>11.850000000000001</v>
      </c>
      <c r="D44" s="48">
        <f>AVERAGE(D42:D43)</f>
        <v>9.3999999999999986</v>
      </c>
      <c r="E44" s="48">
        <f>AVERAGE(E42:E43)</f>
        <v>69.45</v>
      </c>
      <c r="F44" s="48">
        <f>AVERAGE(F42:F43)</f>
        <v>60.699999999999996</v>
      </c>
      <c r="G44" s="12"/>
      <c r="H44" s="48">
        <f t="shared" ref="H44:Y44" si="13">AVERAGE(H42:H43)</f>
        <v>26.7</v>
      </c>
      <c r="I44" s="48">
        <f t="shared" si="13"/>
        <v>0.8</v>
      </c>
      <c r="J44" s="48">
        <f t="shared" si="13"/>
        <v>15.350000000000001</v>
      </c>
      <c r="K44" s="48">
        <f t="shared" si="13"/>
        <v>235.81</v>
      </c>
      <c r="L44" s="48">
        <f t="shared" si="13"/>
        <v>9.8500000000000014</v>
      </c>
      <c r="M44" s="48">
        <f t="shared" si="13"/>
        <v>69.05</v>
      </c>
      <c r="N44" s="48">
        <f t="shared" si="13"/>
        <v>19.400000000000002</v>
      </c>
      <c r="O44" s="48">
        <f t="shared" si="13"/>
        <v>1.7</v>
      </c>
      <c r="P44" s="48">
        <f t="shared" si="13"/>
        <v>0</v>
      </c>
      <c r="Q44" s="48">
        <f t="shared" si="13"/>
        <v>16.965</v>
      </c>
      <c r="R44" s="48">
        <f t="shared" si="13"/>
        <v>211.72500000000002</v>
      </c>
      <c r="S44" s="48">
        <f t="shared" si="13"/>
        <v>33.935000000000002</v>
      </c>
      <c r="T44" s="48">
        <f t="shared" si="13"/>
        <v>2.9350000000000001</v>
      </c>
      <c r="U44" s="48">
        <f t="shared" si="13"/>
        <v>0.01</v>
      </c>
      <c r="V44" s="48">
        <f t="shared" si="13"/>
        <v>1072</v>
      </c>
      <c r="W44" s="48">
        <f t="shared" si="13"/>
        <v>3.5</v>
      </c>
      <c r="X44" s="48">
        <f t="shared" si="13"/>
        <v>16</v>
      </c>
      <c r="Y44" s="48">
        <f t="shared" si="13"/>
        <v>0.435</v>
      </c>
    </row>
    <row r="45" spans="1:25" x14ac:dyDescent="0.25">
      <c r="A45" s="9" t="s">
        <v>64</v>
      </c>
      <c r="B45" s="10">
        <v>2.2999999999999998</v>
      </c>
      <c r="C45" s="10">
        <v>13.6</v>
      </c>
      <c r="D45" s="10">
        <v>10.6</v>
      </c>
      <c r="E45" s="10">
        <v>59.2</v>
      </c>
      <c r="F45" s="10">
        <v>46.1</v>
      </c>
      <c r="G45" s="12"/>
      <c r="H45" s="10">
        <v>45.6</v>
      </c>
      <c r="I45" s="10">
        <v>0.1</v>
      </c>
      <c r="J45" s="10">
        <v>3.2</v>
      </c>
      <c r="K45" s="10">
        <v>36.28</v>
      </c>
      <c r="L45" s="10">
        <v>11.2</v>
      </c>
      <c r="M45" s="10">
        <v>84.3</v>
      </c>
      <c r="N45" s="10">
        <v>2.6</v>
      </c>
      <c r="O45" s="10">
        <v>1.3</v>
      </c>
      <c r="P45" s="10">
        <v>0.6</v>
      </c>
      <c r="Q45" s="10">
        <v>4.08</v>
      </c>
      <c r="R45" s="10">
        <v>30.58</v>
      </c>
      <c r="S45" s="10">
        <v>0.93</v>
      </c>
      <c r="T45" s="10">
        <v>0.48</v>
      </c>
      <c r="U45" s="10">
        <v>0.21</v>
      </c>
      <c r="V45" s="10">
        <v>271</v>
      </c>
      <c r="W45" s="10">
        <v>3.4</v>
      </c>
      <c r="X45" s="10">
        <v>16.7</v>
      </c>
      <c r="Y45" s="10">
        <v>0.09</v>
      </c>
    </row>
    <row r="46" spans="1:25" s="46" customFormat="1" x14ac:dyDescent="0.25">
      <c r="A46" s="50" t="s">
        <v>65</v>
      </c>
      <c r="B46" s="11">
        <v>2.23</v>
      </c>
      <c r="C46" s="11">
        <v>5.4</v>
      </c>
      <c r="D46" s="11">
        <v>9.1</v>
      </c>
      <c r="E46" s="11">
        <v>24.1</v>
      </c>
      <c r="F46" s="11">
        <v>40.9</v>
      </c>
      <c r="G46" s="12"/>
      <c r="H46" s="11">
        <v>52</v>
      </c>
      <c r="I46" s="11">
        <v>1.8</v>
      </c>
      <c r="J46" s="11">
        <v>39.6</v>
      </c>
      <c r="K46" s="11">
        <v>295.17</v>
      </c>
      <c r="L46" s="11">
        <v>0.8</v>
      </c>
      <c r="M46" s="11">
        <v>98.6</v>
      </c>
      <c r="N46" s="11">
        <v>0.5</v>
      </c>
      <c r="O46" s="11">
        <v>0.1</v>
      </c>
      <c r="P46" s="11">
        <v>0</v>
      </c>
      <c r="Q46" s="11">
        <v>2.2200000000000002</v>
      </c>
      <c r="R46" s="11">
        <v>290.93</v>
      </c>
      <c r="S46" s="11">
        <v>1.62</v>
      </c>
      <c r="T46" s="11">
        <v>0.41</v>
      </c>
      <c r="U46" s="11">
        <v>0</v>
      </c>
      <c r="V46" s="11">
        <v>681</v>
      </c>
      <c r="W46" s="11">
        <v>3.3</v>
      </c>
      <c r="X46" s="11">
        <v>17.600000000000001</v>
      </c>
      <c r="Y46" s="11">
        <v>0.23</v>
      </c>
    </row>
    <row r="47" spans="1:25" s="49" customFormat="1" x14ac:dyDescent="0.25">
      <c r="A47" s="47" t="s">
        <v>229</v>
      </c>
      <c r="B47" s="48">
        <f>AVERAGE(B45:B46)</f>
        <v>2.2649999999999997</v>
      </c>
      <c r="C47" s="48">
        <f>AVERAGE(C45:C46)</f>
        <v>9.5</v>
      </c>
      <c r="D47" s="48">
        <f>AVERAGE(D45:D46)</f>
        <v>9.85</v>
      </c>
      <c r="E47" s="48">
        <f>AVERAGE(E45:E46)</f>
        <v>41.650000000000006</v>
      </c>
      <c r="F47" s="48">
        <f>AVERAGE(F45:F46)</f>
        <v>43.5</v>
      </c>
      <c r="G47" s="12"/>
      <c r="H47" s="48">
        <f t="shared" ref="H47:Y47" si="14">AVERAGE(H45:H46)</f>
        <v>48.8</v>
      </c>
      <c r="I47" s="48">
        <f t="shared" si="14"/>
        <v>0.95000000000000007</v>
      </c>
      <c r="J47" s="48">
        <f t="shared" si="14"/>
        <v>21.400000000000002</v>
      </c>
      <c r="K47" s="48">
        <f t="shared" si="14"/>
        <v>165.72500000000002</v>
      </c>
      <c r="L47" s="48">
        <f t="shared" si="14"/>
        <v>6</v>
      </c>
      <c r="M47" s="48">
        <f t="shared" si="14"/>
        <v>91.449999999999989</v>
      </c>
      <c r="N47" s="48">
        <f t="shared" si="14"/>
        <v>1.55</v>
      </c>
      <c r="O47" s="48">
        <f t="shared" si="14"/>
        <v>0.70000000000000007</v>
      </c>
      <c r="P47" s="48">
        <f t="shared" si="14"/>
        <v>0.3</v>
      </c>
      <c r="Q47" s="48">
        <f t="shared" si="14"/>
        <v>3.1500000000000004</v>
      </c>
      <c r="R47" s="48">
        <f t="shared" si="14"/>
        <v>160.755</v>
      </c>
      <c r="S47" s="48">
        <f t="shared" si="14"/>
        <v>1.2750000000000001</v>
      </c>
      <c r="T47" s="48">
        <f t="shared" si="14"/>
        <v>0.44499999999999995</v>
      </c>
      <c r="U47" s="48">
        <f t="shared" si="14"/>
        <v>0.105</v>
      </c>
      <c r="V47" s="48">
        <f t="shared" si="14"/>
        <v>476</v>
      </c>
      <c r="W47" s="48">
        <f t="shared" si="14"/>
        <v>3.3499999999999996</v>
      </c>
      <c r="X47" s="48">
        <f t="shared" si="14"/>
        <v>17.149999999999999</v>
      </c>
      <c r="Y47" s="48">
        <f t="shared" si="14"/>
        <v>0.16</v>
      </c>
    </row>
    <row r="48" spans="1:25" s="46" customFormat="1" x14ac:dyDescent="0.25">
      <c r="A48" s="50" t="s">
        <v>66</v>
      </c>
      <c r="B48" s="11">
        <v>1.0900000000000001</v>
      </c>
      <c r="C48" s="11">
        <v>10.4</v>
      </c>
      <c r="D48" s="11">
        <v>8.1999999999999993</v>
      </c>
      <c r="E48" s="11">
        <v>95.9</v>
      </c>
      <c r="F48" s="11">
        <v>75.8</v>
      </c>
      <c r="G48" s="12"/>
      <c r="H48" s="11">
        <v>35.6</v>
      </c>
      <c r="I48" s="11">
        <v>0.2</v>
      </c>
      <c r="J48" s="11">
        <v>2</v>
      </c>
      <c r="K48" s="11">
        <v>185.86</v>
      </c>
      <c r="L48" s="11">
        <v>15.9</v>
      </c>
      <c r="M48" s="11">
        <v>41.4</v>
      </c>
      <c r="N48" s="11">
        <v>40.700000000000003</v>
      </c>
      <c r="O48" s="11">
        <v>2</v>
      </c>
      <c r="P48" s="11">
        <v>0</v>
      </c>
      <c r="Q48" s="11">
        <v>29.59</v>
      </c>
      <c r="R48" s="11">
        <v>76.91</v>
      </c>
      <c r="S48" s="11">
        <v>75.66</v>
      </c>
      <c r="T48" s="11">
        <v>3.7</v>
      </c>
      <c r="U48" s="11">
        <v>0</v>
      </c>
      <c r="V48" s="11">
        <v>697</v>
      </c>
      <c r="W48" s="11">
        <v>9</v>
      </c>
      <c r="X48" s="11">
        <v>29.3</v>
      </c>
      <c r="Y48" s="11">
        <v>0.63</v>
      </c>
    </row>
    <row r="49" spans="1:25" x14ac:dyDescent="0.25">
      <c r="A49" s="9" t="s">
        <v>67</v>
      </c>
      <c r="B49" s="10">
        <v>2.06</v>
      </c>
      <c r="C49" s="11">
        <v>5.2</v>
      </c>
      <c r="D49" s="10">
        <v>8.8000000000000007</v>
      </c>
      <c r="E49" s="11">
        <v>25.1</v>
      </c>
      <c r="F49" s="10">
        <v>42.9</v>
      </c>
      <c r="G49" s="12"/>
      <c r="H49" s="11">
        <v>50.2</v>
      </c>
      <c r="I49" s="10">
        <v>3.4</v>
      </c>
      <c r="J49" s="10">
        <v>69.400000000000006</v>
      </c>
      <c r="K49" s="10">
        <v>300</v>
      </c>
      <c r="L49" s="10">
        <v>0</v>
      </c>
      <c r="M49" s="10">
        <v>99.8</v>
      </c>
      <c r="N49" s="10">
        <v>0.2</v>
      </c>
      <c r="O49" s="10">
        <v>0</v>
      </c>
      <c r="P49" s="10">
        <v>0</v>
      </c>
      <c r="Q49" s="10">
        <v>0.06</v>
      </c>
      <c r="R49" s="10">
        <v>331.13</v>
      </c>
      <c r="S49" s="10">
        <v>0.53</v>
      </c>
      <c r="T49" s="10">
        <v>0</v>
      </c>
      <c r="U49" s="10">
        <v>0</v>
      </c>
      <c r="V49" s="10">
        <v>737</v>
      </c>
      <c r="W49" s="11">
        <v>3.9</v>
      </c>
      <c r="X49" s="10">
        <v>15.7</v>
      </c>
      <c r="Y49" s="11">
        <v>0.28999999999999998</v>
      </c>
    </row>
    <row r="50" spans="1:25" s="49" customFormat="1" x14ac:dyDescent="0.25">
      <c r="A50" s="47" t="s">
        <v>230</v>
      </c>
      <c r="B50" s="48">
        <f>AVERAGE(B48:B49)</f>
        <v>1.5750000000000002</v>
      </c>
      <c r="C50" s="48">
        <f>AVERAGE(C48:C49)</f>
        <v>7.8000000000000007</v>
      </c>
      <c r="D50" s="48">
        <f>AVERAGE(D48:D49)</f>
        <v>8.5</v>
      </c>
      <c r="E50" s="48">
        <f>AVERAGE(E48:E49)</f>
        <v>60.5</v>
      </c>
      <c r="F50" s="48">
        <f>AVERAGE(F48:F49)</f>
        <v>59.349999999999994</v>
      </c>
      <c r="G50" s="12"/>
      <c r="H50" s="48">
        <f t="shared" ref="H50:Y50" si="15">AVERAGE(H48:H49)</f>
        <v>42.900000000000006</v>
      </c>
      <c r="I50" s="48">
        <f t="shared" si="15"/>
        <v>1.8</v>
      </c>
      <c r="J50" s="48">
        <f t="shared" si="15"/>
        <v>35.700000000000003</v>
      </c>
      <c r="K50" s="48">
        <f t="shared" si="15"/>
        <v>242.93</v>
      </c>
      <c r="L50" s="48">
        <f t="shared" si="15"/>
        <v>7.95</v>
      </c>
      <c r="M50" s="48">
        <f t="shared" si="15"/>
        <v>70.599999999999994</v>
      </c>
      <c r="N50" s="48">
        <f t="shared" si="15"/>
        <v>20.450000000000003</v>
      </c>
      <c r="O50" s="48">
        <f t="shared" si="15"/>
        <v>1</v>
      </c>
      <c r="P50" s="48">
        <f t="shared" si="15"/>
        <v>0</v>
      </c>
      <c r="Q50" s="48">
        <f t="shared" si="15"/>
        <v>14.824999999999999</v>
      </c>
      <c r="R50" s="48">
        <f t="shared" si="15"/>
        <v>204.01999999999998</v>
      </c>
      <c r="S50" s="48">
        <f t="shared" si="15"/>
        <v>38.094999999999999</v>
      </c>
      <c r="T50" s="48">
        <f t="shared" si="15"/>
        <v>1.85</v>
      </c>
      <c r="U50" s="48">
        <f t="shared" si="15"/>
        <v>0</v>
      </c>
      <c r="V50" s="48">
        <f t="shared" si="15"/>
        <v>717</v>
      </c>
      <c r="W50" s="48">
        <f t="shared" si="15"/>
        <v>6.45</v>
      </c>
      <c r="X50" s="48">
        <f t="shared" si="15"/>
        <v>22.5</v>
      </c>
      <c r="Y50" s="48">
        <f t="shared" si="15"/>
        <v>0.45999999999999996</v>
      </c>
    </row>
    <row r="51" spans="1:25" x14ac:dyDescent="0.25">
      <c r="A51" s="9" t="s">
        <v>68</v>
      </c>
      <c r="B51" s="10">
        <v>1.51</v>
      </c>
      <c r="C51" s="10">
        <v>5.0999999999999996</v>
      </c>
      <c r="D51" s="10">
        <v>10.4</v>
      </c>
      <c r="E51" s="10">
        <v>33.5</v>
      </c>
      <c r="F51" s="10">
        <v>69.099999999999994</v>
      </c>
      <c r="G51" s="12"/>
      <c r="H51" s="10">
        <v>43.3</v>
      </c>
      <c r="I51" s="10">
        <v>0.1</v>
      </c>
      <c r="J51" s="10">
        <v>0.8</v>
      </c>
      <c r="K51" s="10">
        <v>300</v>
      </c>
      <c r="L51" s="10">
        <v>5.3</v>
      </c>
      <c r="M51" s="10">
        <v>61</v>
      </c>
      <c r="N51" s="10">
        <v>33.1</v>
      </c>
      <c r="O51" s="10">
        <v>0.6</v>
      </c>
      <c r="P51" s="10">
        <v>0</v>
      </c>
      <c r="Q51" s="10">
        <v>28.77</v>
      </c>
      <c r="R51" s="10">
        <v>331.58</v>
      </c>
      <c r="S51" s="10">
        <v>179.68</v>
      </c>
      <c r="T51" s="10">
        <v>3.52</v>
      </c>
      <c r="U51" s="10">
        <v>0</v>
      </c>
      <c r="V51" s="10">
        <v>1783</v>
      </c>
      <c r="W51" s="10">
        <v>3.4</v>
      </c>
      <c r="X51" s="10">
        <v>15.6</v>
      </c>
      <c r="Y51" s="10">
        <v>0.6</v>
      </c>
    </row>
    <row r="52" spans="1:25" s="46" customFormat="1" x14ac:dyDescent="0.25">
      <c r="A52" s="50" t="s">
        <v>69</v>
      </c>
      <c r="B52" s="11">
        <v>1.77</v>
      </c>
      <c r="C52" s="11">
        <v>5.2</v>
      </c>
      <c r="D52" s="11">
        <v>8.1</v>
      </c>
      <c r="E52" s="11">
        <v>29.5</v>
      </c>
      <c r="F52" s="11">
        <v>45.7</v>
      </c>
      <c r="G52" s="12"/>
      <c r="H52" s="11">
        <v>47.2</v>
      </c>
      <c r="I52" s="11">
        <v>0</v>
      </c>
      <c r="J52" s="11">
        <v>0.1</v>
      </c>
      <c r="K52" s="11">
        <v>300</v>
      </c>
      <c r="L52" s="11">
        <v>5.5</v>
      </c>
      <c r="M52" s="11">
        <v>57.8</v>
      </c>
      <c r="N52" s="11">
        <v>35.700000000000003</v>
      </c>
      <c r="O52" s="11">
        <v>1</v>
      </c>
      <c r="P52" s="11">
        <v>0</v>
      </c>
      <c r="Q52" s="11">
        <v>22.86</v>
      </c>
      <c r="R52" s="11">
        <v>241.24</v>
      </c>
      <c r="S52" s="11">
        <v>148.93</v>
      </c>
      <c r="T52" s="11">
        <v>4.32</v>
      </c>
      <c r="U52" s="11">
        <v>0</v>
      </c>
      <c r="V52" s="11">
        <v>1305</v>
      </c>
      <c r="W52" s="11">
        <v>3.6</v>
      </c>
      <c r="X52" s="11">
        <v>14.5</v>
      </c>
      <c r="Y52" s="11">
        <v>0.46</v>
      </c>
    </row>
    <row r="53" spans="1:25" s="49" customFormat="1" x14ac:dyDescent="0.25">
      <c r="A53" s="47" t="s">
        <v>230</v>
      </c>
      <c r="B53" s="48">
        <f>AVERAGE(B51:B52)</f>
        <v>1.6400000000000001</v>
      </c>
      <c r="C53" s="48">
        <f>AVERAGE(C51:C52)</f>
        <v>5.15</v>
      </c>
      <c r="D53" s="48">
        <f>AVERAGE(D51:D52)</f>
        <v>9.25</v>
      </c>
      <c r="E53" s="48">
        <f>AVERAGE(E51:E52)</f>
        <v>31.5</v>
      </c>
      <c r="F53" s="48">
        <f>AVERAGE(F51:F52)</f>
        <v>57.4</v>
      </c>
      <c r="G53" s="12"/>
      <c r="H53" s="48">
        <f t="shared" ref="H53:Y53" si="16">AVERAGE(H51:H52)</f>
        <v>45.25</v>
      </c>
      <c r="I53" s="48">
        <f t="shared" si="16"/>
        <v>0.05</v>
      </c>
      <c r="J53" s="48">
        <f t="shared" si="16"/>
        <v>0.45</v>
      </c>
      <c r="K53" s="48">
        <f t="shared" si="16"/>
        <v>300</v>
      </c>
      <c r="L53" s="48">
        <f t="shared" si="16"/>
        <v>5.4</v>
      </c>
      <c r="M53" s="48">
        <f t="shared" si="16"/>
        <v>59.4</v>
      </c>
      <c r="N53" s="48">
        <f t="shared" si="16"/>
        <v>34.400000000000006</v>
      </c>
      <c r="O53" s="48">
        <f t="shared" si="16"/>
        <v>0.8</v>
      </c>
      <c r="P53" s="48">
        <f t="shared" si="16"/>
        <v>0</v>
      </c>
      <c r="Q53" s="48">
        <f t="shared" si="16"/>
        <v>25.814999999999998</v>
      </c>
      <c r="R53" s="48">
        <f t="shared" si="16"/>
        <v>286.40999999999997</v>
      </c>
      <c r="S53" s="48">
        <f t="shared" si="16"/>
        <v>164.30500000000001</v>
      </c>
      <c r="T53" s="48">
        <f t="shared" si="16"/>
        <v>3.92</v>
      </c>
      <c r="U53" s="48">
        <f t="shared" si="16"/>
        <v>0</v>
      </c>
      <c r="V53" s="48">
        <f t="shared" si="16"/>
        <v>1544</v>
      </c>
      <c r="W53" s="48">
        <f t="shared" si="16"/>
        <v>3.5</v>
      </c>
      <c r="X53" s="48">
        <f t="shared" si="16"/>
        <v>15.05</v>
      </c>
      <c r="Y53" s="48">
        <f t="shared" si="16"/>
        <v>0.53</v>
      </c>
    </row>
    <row r="54" spans="1:25" s="46" customFormat="1" x14ac:dyDescent="0.25">
      <c r="A54" s="50" t="s">
        <v>70</v>
      </c>
      <c r="B54" s="11">
        <v>1.68</v>
      </c>
      <c r="C54" s="11">
        <v>19.3</v>
      </c>
      <c r="D54" s="11">
        <v>10.9</v>
      </c>
      <c r="E54" s="11">
        <v>114.8</v>
      </c>
      <c r="F54" s="11">
        <v>64.7</v>
      </c>
      <c r="G54" s="12"/>
      <c r="H54" s="11">
        <v>22</v>
      </c>
      <c r="I54" s="11">
        <v>4.0999999999999996</v>
      </c>
      <c r="J54" s="11">
        <v>69.099999999999994</v>
      </c>
      <c r="K54" s="11">
        <v>209.29</v>
      </c>
      <c r="L54" s="11">
        <v>22</v>
      </c>
      <c r="M54" s="11">
        <v>39.1</v>
      </c>
      <c r="N54" s="11">
        <v>35.5</v>
      </c>
      <c r="O54" s="11">
        <v>3.5</v>
      </c>
      <c r="P54" s="11">
        <v>0</v>
      </c>
      <c r="Q54" s="11">
        <v>45.97</v>
      </c>
      <c r="R54" s="11">
        <v>81.760000000000005</v>
      </c>
      <c r="S54" s="11">
        <v>74.23</v>
      </c>
      <c r="T54" s="11">
        <v>7.34</v>
      </c>
      <c r="U54" s="11">
        <v>0</v>
      </c>
      <c r="V54" s="11">
        <v>309</v>
      </c>
      <c r="W54" s="12"/>
      <c r="X54" s="11">
        <v>20.100000000000001</v>
      </c>
      <c r="Y54" s="12"/>
    </row>
    <row r="55" spans="1:25" x14ac:dyDescent="0.25">
      <c r="A55" s="9" t="s">
        <v>71</v>
      </c>
      <c r="B55" s="10">
        <v>1.47</v>
      </c>
      <c r="C55" s="11">
        <v>3.7</v>
      </c>
      <c r="D55" s="10">
        <v>6</v>
      </c>
      <c r="E55" s="11">
        <v>25</v>
      </c>
      <c r="F55" s="11">
        <v>41</v>
      </c>
      <c r="G55" s="12"/>
      <c r="H55" s="11">
        <v>47.6</v>
      </c>
      <c r="I55" s="10">
        <v>2.4</v>
      </c>
      <c r="J55" s="10">
        <v>34.799999999999997</v>
      </c>
      <c r="K55" s="10">
        <v>227.35</v>
      </c>
      <c r="L55" s="10">
        <v>0</v>
      </c>
      <c r="M55" s="10">
        <v>100</v>
      </c>
      <c r="N55" s="10">
        <v>0</v>
      </c>
      <c r="O55" s="10">
        <v>0</v>
      </c>
      <c r="P55" s="10">
        <v>0</v>
      </c>
      <c r="Q55" s="10">
        <v>0</v>
      </c>
      <c r="R55" s="10">
        <v>227.29</v>
      </c>
      <c r="S55" s="10">
        <v>0.06</v>
      </c>
      <c r="T55" s="10">
        <v>0</v>
      </c>
      <c r="U55" s="10">
        <v>0</v>
      </c>
      <c r="V55" s="10">
        <v>721</v>
      </c>
      <c r="W55" s="11">
        <v>3.9</v>
      </c>
      <c r="X55" s="10">
        <v>16.600000000000001</v>
      </c>
      <c r="Y55" s="11">
        <v>0.28000000000000003</v>
      </c>
    </row>
    <row r="56" spans="1:25" s="49" customFormat="1" x14ac:dyDescent="0.25">
      <c r="A56" s="47" t="s">
        <v>230</v>
      </c>
      <c r="B56" s="48">
        <f>AVERAGE(B54:B55)</f>
        <v>1.575</v>
      </c>
      <c r="C56" s="48">
        <f>AVERAGE(C54:C55)</f>
        <v>11.5</v>
      </c>
      <c r="D56" s="48">
        <f>AVERAGE(D54:D55)</f>
        <v>8.4499999999999993</v>
      </c>
      <c r="E56" s="48">
        <f>AVERAGE(E54:E55)</f>
        <v>69.900000000000006</v>
      </c>
      <c r="F56" s="48">
        <f>AVERAGE(F54:F55)</f>
        <v>52.85</v>
      </c>
      <c r="G56" s="12"/>
      <c r="H56" s="48">
        <f t="shared" ref="H56:Y56" si="17">AVERAGE(H54:H55)</f>
        <v>34.799999999999997</v>
      </c>
      <c r="I56" s="48">
        <f t="shared" si="17"/>
        <v>3.25</v>
      </c>
      <c r="J56" s="48">
        <f t="shared" si="17"/>
        <v>51.949999999999996</v>
      </c>
      <c r="K56" s="48">
        <f t="shared" si="17"/>
        <v>218.32</v>
      </c>
      <c r="L56" s="48">
        <f t="shared" si="17"/>
        <v>11</v>
      </c>
      <c r="M56" s="48">
        <f t="shared" si="17"/>
        <v>69.55</v>
      </c>
      <c r="N56" s="48">
        <f t="shared" si="17"/>
        <v>17.75</v>
      </c>
      <c r="O56" s="48">
        <f t="shared" si="17"/>
        <v>1.75</v>
      </c>
      <c r="P56" s="48">
        <f t="shared" si="17"/>
        <v>0</v>
      </c>
      <c r="Q56" s="48">
        <f t="shared" si="17"/>
        <v>22.984999999999999</v>
      </c>
      <c r="R56" s="48">
        <f t="shared" si="17"/>
        <v>154.52500000000001</v>
      </c>
      <c r="S56" s="48">
        <f t="shared" si="17"/>
        <v>37.145000000000003</v>
      </c>
      <c r="T56" s="48">
        <f t="shared" si="17"/>
        <v>3.67</v>
      </c>
      <c r="U56" s="48">
        <f t="shared" si="17"/>
        <v>0</v>
      </c>
      <c r="V56" s="48">
        <f t="shared" si="17"/>
        <v>515</v>
      </c>
      <c r="W56" s="48">
        <f t="shared" si="17"/>
        <v>3.9</v>
      </c>
      <c r="X56" s="48">
        <f t="shared" si="17"/>
        <v>18.350000000000001</v>
      </c>
      <c r="Y56" s="48">
        <f t="shared" si="17"/>
        <v>0.28000000000000003</v>
      </c>
    </row>
    <row r="57" spans="1:25" x14ac:dyDescent="0.25">
      <c r="A57" s="9" t="s">
        <v>72</v>
      </c>
      <c r="B57" s="10">
        <v>1.4</v>
      </c>
      <c r="C57" s="11">
        <v>5.2</v>
      </c>
      <c r="D57" s="10">
        <v>10.199999999999999</v>
      </c>
      <c r="E57" s="11">
        <v>37</v>
      </c>
      <c r="F57" s="10">
        <v>72.8</v>
      </c>
      <c r="G57" s="12"/>
      <c r="H57" s="11">
        <v>23.5</v>
      </c>
      <c r="I57" s="10">
        <v>0.2</v>
      </c>
      <c r="J57" s="10">
        <v>3.2</v>
      </c>
      <c r="K57" s="10">
        <v>300</v>
      </c>
      <c r="L57" s="10">
        <v>0</v>
      </c>
      <c r="M57" s="10">
        <v>98.9</v>
      </c>
      <c r="N57" s="10">
        <v>1.1000000000000001</v>
      </c>
      <c r="O57" s="10">
        <v>0</v>
      </c>
      <c r="P57" s="10">
        <v>0</v>
      </c>
      <c r="Q57" s="10">
        <v>0</v>
      </c>
      <c r="R57" s="10">
        <v>348.83</v>
      </c>
      <c r="S57" s="10">
        <v>3.89</v>
      </c>
      <c r="T57" s="10">
        <v>0</v>
      </c>
      <c r="U57" s="10">
        <v>0</v>
      </c>
      <c r="V57" s="10">
        <v>883</v>
      </c>
      <c r="W57" s="11">
        <v>4.0999999999999996</v>
      </c>
      <c r="X57" s="11">
        <v>18.899999999999999</v>
      </c>
      <c r="Y57" s="11">
        <v>0.36</v>
      </c>
    </row>
    <row r="58" spans="1:25" s="46" customFormat="1" x14ac:dyDescent="0.25">
      <c r="A58" s="50" t="s">
        <v>73</v>
      </c>
      <c r="B58" s="11">
        <v>1.84</v>
      </c>
      <c r="C58" s="11">
        <v>11.8</v>
      </c>
      <c r="D58" s="11">
        <v>10</v>
      </c>
      <c r="E58" s="11">
        <v>63.8</v>
      </c>
      <c r="F58" s="11">
        <v>54.4</v>
      </c>
      <c r="G58" s="12"/>
      <c r="H58" s="11">
        <v>37.700000000000003</v>
      </c>
      <c r="I58" s="11">
        <v>23.1</v>
      </c>
      <c r="J58" s="11">
        <v>425.1</v>
      </c>
      <c r="K58" s="11">
        <v>300</v>
      </c>
      <c r="L58" s="11">
        <v>14.8</v>
      </c>
      <c r="M58" s="11">
        <v>47</v>
      </c>
      <c r="N58" s="11">
        <v>36.6</v>
      </c>
      <c r="O58" s="11">
        <v>1.5</v>
      </c>
      <c r="P58" s="11">
        <v>0</v>
      </c>
      <c r="Q58" s="11">
        <v>50.08</v>
      </c>
      <c r="R58" s="11">
        <v>158.81</v>
      </c>
      <c r="S58" s="11">
        <v>123.66</v>
      </c>
      <c r="T58" s="11">
        <v>5.09</v>
      </c>
      <c r="U58" s="11">
        <v>0</v>
      </c>
      <c r="V58" s="11">
        <v>218</v>
      </c>
      <c r="W58" s="11">
        <v>4.5999999999999996</v>
      </c>
      <c r="X58" s="11">
        <v>20.6</v>
      </c>
      <c r="Y58" s="11">
        <v>0.1</v>
      </c>
    </row>
    <row r="59" spans="1:25" s="49" customFormat="1" x14ac:dyDescent="0.25">
      <c r="A59" s="47" t="s">
        <v>230</v>
      </c>
      <c r="B59" s="48">
        <f>AVERAGE(B57:B58)</f>
        <v>1.62</v>
      </c>
      <c r="C59" s="48">
        <f>AVERAGE(C57:C58)</f>
        <v>8.5</v>
      </c>
      <c r="D59" s="48">
        <f>AVERAGE(D57:D58)</f>
        <v>10.1</v>
      </c>
      <c r="E59" s="48">
        <f>AVERAGE(E57:E58)</f>
        <v>50.4</v>
      </c>
      <c r="F59" s="48">
        <f>AVERAGE(F57:F58)</f>
        <v>63.599999999999994</v>
      </c>
      <c r="G59" s="12"/>
      <c r="H59" s="48">
        <f t="shared" ref="H59:Y59" si="18">AVERAGE(H57:H58)</f>
        <v>30.6</v>
      </c>
      <c r="I59" s="48">
        <f t="shared" si="18"/>
        <v>11.65</v>
      </c>
      <c r="J59" s="48">
        <f t="shared" si="18"/>
        <v>214.15</v>
      </c>
      <c r="K59" s="48">
        <f t="shared" si="18"/>
        <v>300</v>
      </c>
      <c r="L59" s="48">
        <f t="shared" si="18"/>
        <v>7.4</v>
      </c>
      <c r="M59" s="48">
        <f t="shared" si="18"/>
        <v>72.95</v>
      </c>
      <c r="N59" s="48">
        <f t="shared" si="18"/>
        <v>18.850000000000001</v>
      </c>
      <c r="O59" s="48">
        <f t="shared" si="18"/>
        <v>0.75</v>
      </c>
      <c r="P59" s="48">
        <f t="shared" si="18"/>
        <v>0</v>
      </c>
      <c r="Q59" s="48">
        <f t="shared" si="18"/>
        <v>25.04</v>
      </c>
      <c r="R59" s="48">
        <f t="shared" si="18"/>
        <v>253.82</v>
      </c>
      <c r="S59" s="48">
        <f t="shared" si="18"/>
        <v>63.774999999999999</v>
      </c>
      <c r="T59" s="48">
        <f t="shared" si="18"/>
        <v>2.5449999999999999</v>
      </c>
      <c r="U59" s="48">
        <f t="shared" si="18"/>
        <v>0</v>
      </c>
      <c r="V59" s="48">
        <f t="shared" si="18"/>
        <v>550.5</v>
      </c>
      <c r="W59" s="48">
        <f t="shared" si="18"/>
        <v>4.3499999999999996</v>
      </c>
      <c r="X59" s="48">
        <f t="shared" si="18"/>
        <v>19.75</v>
      </c>
      <c r="Y59" s="48">
        <f t="shared" si="18"/>
        <v>0.22999999999999998</v>
      </c>
    </row>
    <row r="60" spans="1:25" s="46" customFormat="1" x14ac:dyDescent="0.25">
      <c r="A60" s="50" t="s">
        <v>74</v>
      </c>
      <c r="B60" s="11">
        <v>1.37</v>
      </c>
      <c r="C60" s="11">
        <v>12.2</v>
      </c>
      <c r="D60" s="11">
        <v>10.5</v>
      </c>
      <c r="E60" s="11">
        <v>88.9</v>
      </c>
      <c r="F60" s="11">
        <v>76.5</v>
      </c>
      <c r="G60" s="12"/>
      <c r="H60" s="11">
        <v>22.2</v>
      </c>
      <c r="I60" s="11">
        <v>0</v>
      </c>
      <c r="J60" s="11">
        <v>0</v>
      </c>
      <c r="K60" s="11">
        <v>43.75</v>
      </c>
      <c r="L60" s="11">
        <v>9.9</v>
      </c>
      <c r="M60" s="11">
        <v>84.6</v>
      </c>
      <c r="N60" s="11">
        <v>4.5999999999999996</v>
      </c>
      <c r="O60" s="11">
        <v>0.5</v>
      </c>
      <c r="P60" s="11">
        <v>0.4</v>
      </c>
      <c r="Q60" s="11">
        <v>4.34</v>
      </c>
      <c r="R60" s="11">
        <v>37</v>
      </c>
      <c r="S60" s="11">
        <v>2.0099999999999998</v>
      </c>
      <c r="T60" s="11">
        <v>0.22</v>
      </c>
      <c r="U60" s="11">
        <v>0.19</v>
      </c>
      <c r="V60" s="11">
        <v>849</v>
      </c>
      <c r="W60" s="12"/>
      <c r="X60" s="11">
        <v>22.5</v>
      </c>
      <c r="Y60" s="12"/>
    </row>
    <row r="61" spans="1:25" x14ac:dyDescent="0.25">
      <c r="A61" s="9" t="s">
        <v>75</v>
      </c>
      <c r="B61" s="10">
        <v>1.71</v>
      </c>
      <c r="C61" s="10">
        <v>18.2</v>
      </c>
      <c r="D61" s="10">
        <v>10</v>
      </c>
      <c r="E61" s="10">
        <v>107</v>
      </c>
      <c r="F61" s="10">
        <v>58.4</v>
      </c>
      <c r="G61" s="12"/>
      <c r="H61" s="10">
        <v>33.200000000000003</v>
      </c>
      <c r="I61" s="10">
        <v>1.2</v>
      </c>
      <c r="J61" s="10">
        <v>21.1</v>
      </c>
      <c r="K61" s="10">
        <v>128.09</v>
      </c>
      <c r="L61" s="10">
        <v>16.100000000000001</v>
      </c>
      <c r="M61" s="10">
        <v>41.3</v>
      </c>
      <c r="N61" s="10">
        <v>37.5</v>
      </c>
      <c r="O61" s="10">
        <v>5.0999999999999996</v>
      </c>
      <c r="P61" s="10">
        <v>0</v>
      </c>
      <c r="Q61" s="10">
        <v>20.68</v>
      </c>
      <c r="R61" s="10">
        <v>52.86</v>
      </c>
      <c r="S61" s="10">
        <v>48.02</v>
      </c>
      <c r="T61" s="10">
        <v>6.53</v>
      </c>
      <c r="U61" s="10">
        <v>0</v>
      </c>
      <c r="V61" s="10">
        <v>103</v>
      </c>
      <c r="W61" s="10">
        <v>2.7</v>
      </c>
      <c r="X61" s="10">
        <v>13.5</v>
      </c>
      <c r="Y61" s="10">
        <v>0.03</v>
      </c>
    </row>
    <row r="62" spans="1:25" s="49" customFormat="1" x14ac:dyDescent="0.25">
      <c r="A62" s="47" t="s">
        <v>230</v>
      </c>
      <c r="B62" s="48">
        <f>AVERAGE(B60:B61)</f>
        <v>1.54</v>
      </c>
      <c r="C62" s="48">
        <f>AVERAGE(C60:C61)</f>
        <v>15.2</v>
      </c>
      <c r="D62" s="48">
        <f>AVERAGE(D60:D61)</f>
        <v>10.25</v>
      </c>
      <c r="E62" s="48">
        <f>AVERAGE(E60:E61)</f>
        <v>97.95</v>
      </c>
      <c r="F62" s="48">
        <f>AVERAGE(F60:F61)</f>
        <v>67.45</v>
      </c>
      <c r="G62" s="12"/>
      <c r="H62" s="48">
        <f t="shared" ref="H62:Y62" si="19">AVERAGE(H60:H61)</f>
        <v>27.700000000000003</v>
      </c>
      <c r="I62" s="48">
        <f t="shared" si="19"/>
        <v>0.6</v>
      </c>
      <c r="J62" s="48">
        <f t="shared" si="19"/>
        <v>10.55</v>
      </c>
      <c r="K62" s="48">
        <f t="shared" si="19"/>
        <v>85.92</v>
      </c>
      <c r="L62" s="48">
        <f t="shared" si="19"/>
        <v>13</v>
      </c>
      <c r="M62" s="48">
        <f t="shared" si="19"/>
        <v>62.949999999999996</v>
      </c>
      <c r="N62" s="48">
        <f t="shared" si="19"/>
        <v>21.05</v>
      </c>
      <c r="O62" s="48">
        <f t="shared" si="19"/>
        <v>2.8</v>
      </c>
      <c r="P62" s="48">
        <f t="shared" si="19"/>
        <v>0.2</v>
      </c>
      <c r="Q62" s="48">
        <f t="shared" si="19"/>
        <v>12.51</v>
      </c>
      <c r="R62" s="48">
        <f t="shared" si="19"/>
        <v>44.93</v>
      </c>
      <c r="S62" s="48">
        <f t="shared" si="19"/>
        <v>25.015000000000001</v>
      </c>
      <c r="T62" s="48">
        <f t="shared" si="19"/>
        <v>3.375</v>
      </c>
      <c r="U62" s="48">
        <f t="shared" si="19"/>
        <v>9.5000000000000001E-2</v>
      </c>
      <c r="V62" s="48">
        <f t="shared" si="19"/>
        <v>476</v>
      </c>
      <c r="W62" s="48">
        <f t="shared" si="19"/>
        <v>2.7</v>
      </c>
      <c r="X62" s="48">
        <f t="shared" si="19"/>
        <v>18</v>
      </c>
      <c r="Y62" s="48">
        <f t="shared" si="19"/>
        <v>0.03</v>
      </c>
    </row>
    <row r="63" spans="1:25" x14ac:dyDescent="0.25">
      <c r="A63" s="9" t="s">
        <v>76</v>
      </c>
      <c r="B63" s="10">
        <v>1.59</v>
      </c>
      <c r="C63" s="10">
        <v>7.1</v>
      </c>
      <c r="D63" s="10">
        <v>10.5</v>
      </c>
      <c r="E63" s="10">
        <v>44.7</v>
      </c>
      <c r="F63" s="10">
        <v>66.2</v>
      </c>
      <c r="G63" s="12"/>
      <c r="H63" s="10">
        <v>42.4</v>
      </c>
      <c r="I63" s="10">
        <v>0</v>
      </c>
      <c r="J63" s="10">
        <v>0</v>
      </c>
      <c r="K63" s="10">
        <v>300</v>
      </c>
      <c r="L63" s="10">
        <v>5.4</v>
      </c>
      <c r="M63" s="10">
        <v>60.6</v>
      </c>
      <c r="N63" s="10">
        <v>33.4</v>
      </c>
      <c r="O63" s="10">
        <v>0.6</v>
      </c>
      <c r="P63" s="10">
        <v>0</v>
      </c>
      <c r="Q63" s="10">
        <v>29.14</v>
      </c>
      <c r="R63" s="10">
        <v>329.8</v>
      </c>
      <c r="S63" s="10">
        <v>181.74</v>
      </c>
      <c r="T63" s="10">
        <v>3.35</v>
      </c>
      <c r="U63" s="10">
        <v>0.03</v>
      </c>
      <c r="V63" s="10">
        <v>1739</v>
      </c>
      <c r="W63" s="10">
        <v>3.6</v>
      </c>
      <c r="X63" s="10">
        <v>14.3</v>
      </c>
      <c r="Y63" s="10">
        <v>0.63</v>
      </c>
    </row>
    <row r="64" spans="1:25" x14ac:dyDescent="0.25">
      <c r="A64" s="9" t="s">
        <v>77</v>
      </c>
      <c r="B64" s="10">
        <v>1.39</v>
      </c>
      <c r="C64" s="11">
        <v>3.4</v>
      </c>
      <c r="D64" s="10">
        <v>7.8</v>
      </c>
      <c r="E64" s="11">
        <v>24.5</v>
      </c>
      <c r="F64" s="11">
        <v>56.3</v>
      </c>
      <c r="G64" s="12"/>
      <c r="H64" s="11">
        <v>49.9</v>
      </c>
      <c r="I64" s="10">
        <v>2.4</v>
      </c>
      <c r="J64" s="10">
        <v>32.9</v>
      </c>
      <c r="K64" s="10">
        <v>300</v>
      </c>
      <c r="L64" s="10">
        <v>0.4</v>
      </c>
      <c r="M64" s="10">
        <v>62.6</v>
      </c>
      <c r="N64" s="10">
        <v>36.1</v>
      </c>
      <c r="O64" s="10">
        <v>0</v>
      </c>
      <c r="P64" s="10">
        <v>0.9</v>
      </c>
      <c r="Q64" s="10">
        <v>1.49</v>
      </c>
      <c r="R64" s="10">
        <v>214.61</v>
      </c>
      <c r="S64" s="10">
        <v>124.01</v>
      </c>
      <c r="T64" s="10">
        <v>0</v>
      </c>
      <c r="U64" s="10">
        <v>2.98</v>
      </c>
      <c r="V64" s="10">
        <v>1180</v>
      </c>
      <c r="W64" s="10">
        <v>3.5</v>
      </c>
      <c r="X64" s="10">
        <v>14.8</v>
      </c>
      <c r="Y64" s="10">
        <v>0.42</v>
      </c>
    </row>
    <row r="65" spans="1:25" s="49" customFormat="1" x14ac:dyDescent="0.25">
      <c r="A65" s="47" t="s">
        <v>231</v>
      </c>
      <c r="B65" s="48">
        <f>AVERAGE(B63:B64)</f>
        <v>1.49</v>
      </c>
      <c r="C65" s="48">
        <f>AVERAGE(C63:C64)</f>
        <v>5.25</v>
      </c>
      <c r="D65" s="48">
        <f>AVERAGE(D63:D64)</f>
        <v>9.15</v>
      </c>
      <c r="E65" s="48">
        <f>AVERAGE(E63:E64)</f>
        <v>34.6</v>
      </c>
      <c r="F65" s="48">
        <f>AVERAGE(F63:F64)</f>
        <v>61.25</v>
      </c>
      <c r="G65" s="12"/>
      <c r="H65" s="48">
        <f t="shared" ref="H65:Y65" si="20">AVERAGE(H63:H64)</f>
        <v>46.15</v>
      </c>
      <c r="I65" s="48">
        <f t="shared" si="20"/>
        <v>1.2</v>
      </c>
      <c r="J65" s="48">
        <f t="shared" si="20"/>
        <v>16.45</v>
      </c>
      <c r="K65" s="48">
        <f t="shared" si="20"/>
        <v>300</v>
      </c>
      <c r="L65" s="48">
        <f t="shared" si="20"/>
        <v>2.9000000000000004</v>
      </c>
      <c r="M65" s="48">
        <f t="shared" si="20"/>
        <v>61.6</v>
      </c>
      <c r="N65" s="48">
        <f t="shared" si="20"/>
        <v>34.75</v>
      </c>
      <c r="O65" s="48">
        <f t="shared" si="20"/>
        <v>0.3</v>
      </c>
      <c r="P65" s="48">
        <f t="shared" si="20"/>
        <v>0.45</v>
      </c>
      <c r="Q65" s="48">
        <f t="shared" si="20"/>
        <v>15.315</v>
      </c>
      <c r="R65" s="48">
        <f t="shared" si="20"/>
        <v>272.20500000000004</v>
      </c>
      <c r="S65" s="48">
        <f t="shared" si="20"/>
        <v>152.875</v>
      </c>
      <c r="T65" s="48">
        <f t="shared" si="20"/>
        <v>1.675</v>
      </c>
      <c r="U65" s="48">
        <f t="shared" si="20"/>
        <v>1.5049999999999999</v>
      </c>
      <c r="V65" s="48">
        <f t="shared" si="20"/>
        <v>1459.5</v>
      </c>
      <c r="W65" s="48">
        <f t="shared" si="20"/>
        <v>3.55</v>
      </c>
      <c r="X65" s="48">
        <f t="shared" si="20"/>
        <v>14.55</v>
      </c>
      <c r="Y65" s="48">
        <f t="shared" si="20"/>
        <v>0.52500000000000002</v>
      </c>
    </row>
    <row r="66" spans="1:25" x14ac:dyDescent="0.25">
      <c r="A66" s="9" t="s">
        <v>78</v>
      </c>
      <c r="B66" s="10">
        <v>1.28</v>
      </c>
      <c r="C66" s="10">
        <v>14.3</v>
      </c>
      <c r="D66" s="10">
        <v>10.4</v>
      </c>
      <c r="E66" s="10">
        <v>111.6</v>
      </c>
      <c r="F66" s="10">
        <v>81.2</v>
      </c>
      <c r="G66" s="12"/>
      <c r="H66" s="10">
        <v>29.9</v>
      </c>
      <c r="I66" s="10">
        <v>1.4</v>
      </c>
      <c r="J66" s="10">
        <v>18.2</v>
      </c>
      <c r="K66" s="10">
        <v>184.49</v>
      </c>
      <c r="L66" s="10">
        <v>16.8</v>
      </c>
      <c r="M66" s="10">
        <v>48.9</v>
      </c>
      <c r="N66" s="10">
        <v>32.200000000000003</v>
      </c>
      <c r="O66" s="10">
        <v>2.1</v>
      </c>
      <c r="P66" s="10">
        <v>0</v>
      </c>
      <c r="Q66" s="10">
        <v>30.93</v>
      </c>
      <c r="R66" s="10">
        <v>90.3</v>
      </c>
      <c r="S66" s="10">
        <v>59.39</v>
      </c>
      <c r="T66" s="10">
        <v>3.88</v>
      </c>
      <c r="U66" s="10">
        <v>0</v>
      </c>
      <c r="V66" s="10">
        <v>835</v>
      </c>
      <c r="W66" s="10">
        <v>22.6</v>
      </c>
      <c r="X66" s="10">
        <v>23.8</v>
      </c>
      <c r="Y66" s="10">
        <v>1.89</v>
      </c>
    </row>
    <row r="67" spans="1:25" x14ac:dyDescent="0.25">
      <c r="A67" s="9" t="s">
        <v>79</v>
      </c>
      <c r="B67" s="10">
        <v>1.96</v>
      </c>
      <c r="C67" s="10">
        <v>10.4</v>
      </c>
      <c r="D67" s="10">
        <v>8.6999999999999993</v>
      </c>
      <c r="E67" s="10">
        <v>53.1</v>
      </c>
      <c r="F67" s="10">
        <v>44.5</v>
      </c>
      <c r="G67" s="12"/>
      <c r="H67" s="10">
        <v>45.2</v>
      </c>
      <c r="I67" s="10">
        <v>4.4000000000000004</v>
      </c>
      <c r="J67" s="10">
        <v>85.6</v>
      </c>
      <c r="K67" s="10">
        <v>20.309999999999999</v>
      </c>
      <c r="L67" s="10">
        <v>17.7</v>
      </c>
      <c r="M67" s="10">
        <v>74.400000000000006</v>
      </c>
      <c r="N67" s="10">
        <v>5.3</v>
      </c>
      <c r="O67" s="10">
        <v>1.7</v>
      </c>
      <c r="P67" s="10">
        <v>0.8</v>
      </c>
      <c r="Q67" s="10">
        <v>3.6</v>
      </c>
      <c r="R67" s="10">
        <v>15.11</v>
      </c>
      <c r="S67" s="10">
        <v>1.08</v>
      </c>
      <c r="T67" s="10">
        <v>0.35</v>
      </c>
      <c r="U67" s="10">
        <v>0.17</v>
      </c>
      <c r="V67" s="10">
        <v>196</v>
      </c>
      <c r="W67" s="10">
        <v>4.0999999999999996</v>
      </c>
      <c r="X67" s="10">
        <v>15.6</v>
      </c>
      <c r="Y67" s="10">
        <v>0.08</v>
      </c>
    </row>
    <row r="68" spans="1:25" s="49" customFormat="1" x14ac:dyDescent="0.25">
      <c r="A68" s="47" t="s">
        <v>231</v>
      </c>
      <c r="B68" s="48">
        <f>AVERAGE(B66:B67)</f>
        <v>1.62</v>
      </c>
      <c r="C68" s="48">
        <f>AVERAGE(C66:C67)</f>
        <v>12.350000000000001</v>
      </c>
      <c r="D68" s="48">
        <f>AVERAGE(D66:D67)</f>
        <v>9.5500000000000007</v>
      </c>
      <c r="E68" s="48">
        <f>AVERAGE(E66:E67)</f>
        <v>82.35</v>
      </c>
      <c r="F68" s="48">
        <f>AVERAGE(F66:F67)</f>
        <v>62.85</v>
      </c>
      <c r="G68" s="12"/>
      <c r="H68" s="48">
        <f t="shared" ref="H68:Y68" si="21">AVERAGE(H66:H67)</f>
        <v>37.549999999999997</v>
      </c>
      <c r="I68" s="48">
        <f t="shared" si="21"/>
        <v>2.9000000000000004</v>
      </c>
      <c r="J68" s="48">
        <f t="shared" si="21"/>
        <v>51.9</v>
      </c>
      <c r="K68" s="48">
        <f t="shared" si="21"/>
        <v>102.4</v>
      </c>
      <c r="L68" s="48">
        <f t="shared" si="21"/>
        <v>17.25</v>
      </c>
      <c r="M68" s="48">
        <f t="shared" si="21"/>
        <v>61.650000000000006</v>
      </c>
      <c r="N68" s="48">
        <f t="shared" si="21"/>
        <v>18.75</v>
      </c>
      <c r="O68" s="48">
        <f t="shared" si="21"/>
        <v>1.9</v>
      </c>
      <c r="P68" s="48">
        <f t="shared" si="21"/>
        <v>0.4</v>
      </c>
      <c r="Q68" s="48">
        <f t="shared" si="21"/>
        <v>17.265000000000001</v>
      </c>
      <c r="R68" s="48">
        <f t="shared" si="21"/>
        <v>52.704999999999998</v>
      </c>
      <c r="S68" s="48">
        <f t="shared" si="21"/>
        <v>30.234999999999999</v>
      </c>
      <c r="T68" s="48">
        <f t="shared" si="21"/>
        <v>2.1149999999999998</v>
      </c>
      <c r="U68" s="48">
        <f t="shared" si="21"/>
        <v>8.5000000000000006E-2</v>
      </c>
      <c r="V68" s="48">
        <f t="shared" si="21"/>
        <v>515.5</v>
      </c>
      <c r="W68" s="48">
        <f t="shared" si="21"/>
        <v>13.350000000000001</v>
      </c>
      <c r="X68" s="48">
        <f t="shared" si="21"/>
        <v>19.7</v>
      </c>
      <c r="Y68" s="48">
        <f t="shared" si="21"/>
        <v>0.98499999999999999</v>
      </c>
    </row>
    <row r="69" spans="1:25" x14ac:dyDescent="0.25">
      <c r="A69" s="9" t="s">
        <v>80</v>
      </c>
      <c r="B69" s="10">
        <v>1.1000000000000001</v>
      </c>
      <c r="C69" s="11">
        <v>2.6</v>
      </c>
      <c r="D69" s="10">
        <v>8.1999999999999993</v>
      </c>
      <c r="E69" s="11">
        <v>24.1</v>
      </c>
      <c r="F69" s="10">
        <v>74.5</v>
      </c>
      <c r="G69" s="12"/>
      <c r="H69" s="11">
        <v>49.4</v>
      </c>
      <c r="I69" s="10">
        <v>0.5</v>
      </c>
      <c r="J69" s="10">
        <v>5.7</v>
      </c>
      <c r="K69" s="10">
        <v>300</v>
      </c>
      <c r="L69" s="10">
        <v>6.4</v>
      </c>
      <c r="M69" s="10">
        <v>57.8</v>
      </c>
      <c r="N69" s="10">
        <v>35.1</v>
      </c>
      <c r="O69" s="10">
        <v>0.8</v>
      </c>
      <c r="P69" s="10">
        <v>0</v>
      </c>
      <c r="Q69" s="10">
        <v>27.33</v>
      </c>
      <c r="R69" s="10">
        <v>247.97</v>
      </c>
      <c r="S69" s="10">
        <v>150.69</v>
      </c>
      <c r="T69" s="10">
        <v>3.25</v>
      </c>
      <c r="U69" s="10">
        <v>0</v>
      </c>
      <c r="V69" s="10">
        <v>1425</v>
      </c>
      <c r="W69" s="11">
        <v>3.7</v>
      </c>
      <c r="X69" s="11">
        <v>14.6</v>
      </c>
      <c r="Y69" s="11">
        <v>0.53</v>
      </c>
    </row>
    <row r="70" spans="1:25" x14ac:dyDescent="0.25">
      <c r="A70" s="45" t="s">
        <v>81</v>
      </c>
      <c r="B70" s="10">
        <v>1.26</v>
      </c>
      <c r="C70" s="10">
        <v>12</v>
      </c>
      <c r="D70" s="10">
        <v>10.199999999999999</v>
      </c>
      <c r="E70" s="10">
        <v>95.6</v>
      </c>
      <c r="F70" s="10">
        <v>81.2</v>
      </c>
      <c r="G70" s="12"/>
      <c r="H70" s="10">
        <v>32.799999999999997</v>
      </c>
      <c r="I70" s="10">
        <v>0.1</v>
      </c>
      <c r="J70" s="10">
        <v>1</v>
      </c>
      <c r="K70" s="10">
        <v>179.71</v>
      </c>
      <c r="L70" s="10">
        <v>20.100000000000001</v>
      </c>
      <c r="M70" s="10">
        <v>38.6</v>
      </c>
      <c r="N70" s="10">
        <v>39.1</v>
      </c>
      <c r="O70" s="10">
        <v>2.2000000000000002</v>
      </c>
      <c r="P70" s="10">
        <v>0</v>
      </c>
      <c r="Q70" s="10">
        <v>36.159999999999997</v>
      </c>
      <c r="R70" s="10">
        <v>69.42</v>
      </c>
      <c r="S70" s="10">
        <v>70.25</v>
      </c>
      <c r="T70" s="10">
        <v>3.88</v>
      </c>
      <c r="U70" s="10">
        <v>0</v>
      </c>
      <c r="V70" s="10">
        <v>912</v>
      </c>
      <c r="W70" s="10">
        <v>24</v>
      </c>
      <c r="X70" s="10">
        <v>30.8</v>
      </c>
      <c r="Y70" s="10">
        <v>2.19</v>
      </c>
    </row>
    <row r="71" spans="1:25" s="49" customFormat="1" x14ac:dyDescent="0.25">
      <c r="A71" s="47" t="s">
        <v>231</v>
      </c>
      <c r="B71" s="48">
        <f>AVERAGE(B69:B70)</f>
        <v>1.1800000000000002</v>
      </c>
      <c r="C71" s="48">
        <f>AVERAGE(C69:C70)</f>
        <v>7.3</v>
      </c>
      <c r="D71" s="48">
        <f>AVERAGE(D69:D70)</f>
        <v>9.1999999999999993</v>
      </c>
      <c r="E71" s="48">
        <f>AVERAGE(E69:E70)</f>
        <v>59.849999999999994</v>
      </c>
      <c r="F71" s="48">
        <f>AVERAGE(F69:F70)</f>
        <v>77.849999999999994</v>
      </c>
      <c r="G71" s="12"/>
      <c r="H71" s="48">
        <f t="shared" ref="H71:Y71" si="22">AVERAGE(H69:H70)</f>
        <v>41.099999999999994</v>
      </c>
      <c r="I71" s="48">
        <f t="shared" si="22"/>
        <v>0.3</v>
      </c>
      <c r="J71" s="48">
        <f t="shared" si="22"/>
        <v>3.35</v>
      </c>
      <c r="K71" s="48">
        <f t="shared" si="22"/>
        <v>239.85500000000002</v>
      </c>
      <c r="L71" s="48">
        <f t="shared" si="22"/>
        <v>13.25</v>
      </c>
      <c r="M71" s="48">
        <f t="shared" si="22"/>
        <v>48.2</v>
      </c>
      <c r="N71" s="48">
        <f t="shared" si="22"/>
        <v>37.1</v>
      </c>
      <c r="O71" s="48">
        <f t="shared" si="22"/>
        <v>1.5</v>
      </c>
      <c r="P71" s="48">
        <f t="shared" si="22"/>
        <v>0</v>
      </c>
      <c r="Q71" s="48">
        <f t="shared" si="22"/>
        <v>31.744999999999997</v>
      </c>
      <c r="R71" s="48">
        <f t="shared" si="22"/>
        <v>158.69499999999999</v>
      </c>
      <c r="S71" s="48">
        <f t="shared" si="22"/>
        <v>110.47</v>
      </c>
      <c r="T71" s="48">
        <f t="shared" si="22"/>
        <v>3.5649999999999999</v>
      </c>
      <c r="U71" s="48">
        <f t="shared" si="22"/>
        <v>0</v>
      </c>
      <c r="V71" s="48">
        <f t="shared" si="22"/>
        <v>1168.5</v>
      </c>
      <c r="W71" s="48">
        <f t="shared" si="22"/>
        <v>13.85</v>
      </c>
      <c r="X71" s="48">
        <f t="shared" si="22"/>
        <v>22.7</v>
      </c>
      <c r="Y71" s="48">
        <f t="shared" si="22"/>
        <v>1.3599999999999999</v>
      </c>
    </row>
    <row r="72" spans="1:25" x14ac:dyDescent="0.25">
      <c r="A72" s="45" t="s">
        <v>82</v>
      </c>
      <c r="B72" s="10">
        <v>1.77</v>
      </c>
      <c r="C72" s="10">
        <v>9.8000000000000007</v>
      </c>
      <c r="D72" s="10">
        <v>9.8000000000000007</v>
      </c>
      <c r="E72" s="10">
        <v>55.2</v>
      </c>
      <c r="F72" s="10">
        <v>55.2</v>
      </c>
      <c r="G72" s="12"/>
      <c r="H72" s="10">
        <v>38.4</v>
      </c>
      <c r="I72" s="10">
        <v>0.1</v>
      </c>
      <c r="J72" s="10">
        <v>2.2000000000000002</v>
      </c>
      <c r="K72" s="10">
        <v>28.55</v>
      </c>
      <c r="L72" s="10">
        <v>11</v>
      </c>
      <c r="M72" s="10">
        <v>79</v>
      </c>
      <c r="N72" s="10">
        <v>7.4</v>
      </c>
      <c r="O72" s="10">
        <v>2</v>
      </c>
      <c r="P72" s="10">
        <v>0.6</v>
      </c>
      <c r="Q72" s="10">
        <v>3.15</v>
      </c>
      <c r="R72" s="10">
        <v>22.57</v>
      </c>
      <c r="S72" s="10">
        <v>2.1</v>
      </c>
      <c r="T72" s="10">
        <v>0.56000000000000005</v>
      </c>
      <c r="U72" s="10">
        <v>0.18</v>
      </c>
      <c r="V72" s="11">
        <v>12</v>
      </c>
      <c r="W72" s="12"/>
      <c r="X72" s="12"/>
      <c r="Y72" s="12"/>
    </row>
    <row r="73" spans="1:25" x14ac:dyDescent="0.25">
      <c r="A73" s="45" t="s">
        <v>83</v>
      </c>
      <c r="B73" s="10">
        <v>3</v>
      </c>
      <c r="C73" s="10">
        <v>9</v>
      </c>
      <c r="D73" s="10">
        <v>10.9</v>
      </c>
      <c r="E73" s="10">
        <v>29.9</v>
      </c>
      <c r="F73" s="10">
        <v>36.200000000000003</v>
      </c>
      <c r="G73" s="12"/>
      <c r="H73" s="10">
        <v>53.6</v>
      </c>
      <c r="I73" s="10">
        <v>0</v>
      </c>
      <c r="J73" s="10">
        <v>0.2</v>
      </c>
      <c r="K73" s="10">
        <v>71.39</v>
      </c>
      <c r="L73" s="10">
        <v>5.4</v>
      </c>
      <c r="M73" s="10">
        <v>89.1</v>
      </c>
      <c r="N73" s="10">
        <v>4.3</v>
      </c>
      <c r="O73" s="10">
        <v>1</v>
      </c>
      <c r="P73" s="10">
        <v>0.2</v>
      </c>
      <c r="Q73" s="10">
        <v>3.83</v>
      </c>
      <c r="R73" s="10">
        <v>63.65</v>
      </c>
      <c r="S73" s="10">
        <v>3.06</v>
      </c>
      <c r="T73" s="10">
        <v>0.74</v>
      </c>
      <c r="U73" s="10">
        <v>0.12</v>
      </c>
      <c r="V73" s="10">
        <v>36</v>
      </c>
      <c r="W73" s="10">
        <v>4.8</v>
      </c>
      <c r="X73" s="10">
        <v>20.7</v>
      </c>
      <c r="Y73" s="10">
        <v>0.02</v>
      </c>
    </row>
    <row r="74" spans="1:25" s="49" customFormat="1" x14ac:dyDescent="0.25">
      <c r="A74" s="47" t="s">
        <v>231</v>
      </c>
      <c r="B74" s="48">
        <f>AVERAGE(B72:B73)</f>
        <v>2.3849999999999998</v>
      </c>
      <c r="C74" s="48">
        <f>AVERAGE(C72:C73)</f>
        <v>9.4</v>
      </c>
      <c r="D74" s="48">
        <f>AVERAGE(D72:D73)</f>
        <v>10.350000000000001</v>
      </c>
      <c r="E74" s="48">
        <f>AVERAGE(E72:E73)</f>
        <v>42.55</v>
      </c>
      <c r="F74" s="48">
        <f>AVERAGE(F72:F73)</f>
        <v>45.7</v>
      </c>
      <c r="G74" s="12"/>
      <c r="H74" s="48">
        <f t="shared" ref="H74:Y74" si="23">AVERAGE(H72:H73)</f>
        <v>46</v>
      </c>
      <c r="I74" s="48">
        <f t="shared" si="23"/>
        <v>0.05</v>
      </c>
      <c r="J74" s="48">
        <f t="shared" si="23"/>
        <v>1.2000000000000002</v>
      </c>
      <c r="K74" s="48">
        <f t="shared" si="23"/>
        <v>49.97</v>
      </c>
      <c r="L74" s="48">
        <f t="shared" si="23"/>
        <v>8.1999999999999993</v>
      </c>
      <c r="M74" s="48">
        <f t="shared" si="23"/>
        <v>84.05</v>
      </c>
      <c r="N74" s="48">
        <f t="shared" si="23"/>
        <v>5.85</v>
      </c>
      <c r="O74" s="48">
        <f t="shared" si="23"/>
        <v>1.5</v>
      </c>
      <c r="P74" s="48">
        <f t="shared" si="23"/>
        <v>0.4</v>
      </c>
      <c r="Q74" s="48">
        <f t="shared" si="23"/>
        <v>3.49</v>
      </c>
      <c r="R74" s="48">
        <f t="shared" si="23"/>
        <v>43.11</v>
      </c>
      <c r="S74" s="48">
        <f t="shared" si="23"/>
        <v>2.58</v>
      </c>
      <c r="T74" s="48">
        <f t="shared" si="23"/>
        <v>0.65</v>
      </c>
      <c r="U74" s="48">
        <f t="shared" si="23"/>
        <v>0.15</v>
      </c>
      <c r="V74" s="48">
        <f t="shared" si="23"/>
        <v>24</v>
      </c>
      <c r="W74" s="48">
        <f t="shared" si="23"/>
        <v>4.8</v>
      </c>
      <c r="X74" s="48">
        <f t="shared" si="23"/>
        <v>20.7</v>
      </c>
      <c r="Y74" s="48">
        <f t="shared" si="23"/>
        <v>0.02</v>
      </c>
    </row>
    <row r="75" spans="1:25" x14ac:dyDescent="0.25">
      <c r="A75" s="45" t="s">
        <v>84</v>
      </c>
      <c r="B75" s="10">
        <v>1.22</v>
      </c>
      <c r="C75" s="10">
        <v>3.5</v>
      </c>
      <c r="D75" s="10">
        <v>5.6</v>
      </c>
      <c r="E75" s="10">
        <v>29.1</v>
      </c>
      <c r="F75" s="10">
        <v>46.5</v>
      </c>
      <c r="G75" s="12"/>
      <c r="H75" s="10">
        <v>37.799999999999997</v>
      </c>
      <c r="I75" s="10">
        <v>0.5</v>
      </c>
      <c r="J75" s="10">
        <v>6.5</v>
      </c>
      <c r="K75" s="10">
        <v>294.07</v>
      </c>
      <c r="L75" s="10">
        <v>0</v>
      </c>
      <c r="M75" s="10">
        <v>99.4</v>
      </c>
      <c r="N75" s="10">
        <v>0.6</v>
      </c>
      <c r="O75" s="10">
        <v>0</v>
      </c>
      <c r="P75" s="10">
        <v>0</v>
      </c>
      <c r="Q75" s="10">
        <v>0.06</v>
      </c>
      <c r="R75" s="10">
        <v>292.31</v>
      </c>
      <c r="S75" s="10">
        <v>1.7</v>
      </c>
      <c r="T75" s="10">
        <v>0</v>
      </c>
      <c r="U75" s="10">
        <v>0.02</v>
      </c>
      <c r="V75" s="10">
        <v>1309</v>
      </c>
      <c r="W75" s="10">
        <v>3.7</v>
      </c>
      <c r="X75" s="10">
        <v>15</v>
      </c>
      <c r="Y75" s="10">
        <v>0.49</v>
      </c>
    </row>
    <row r="76" spans="1:25" x14ac:dyDescent="0.25">
      <c r="A76" s="45" t="s">
        <v>85</v>
      </c>
      <c r="B76" s="10">
        <v>1.07</v>
      </c>
      <c r="C76" s="11">
        <v>3.4</v>
      </c>
      <c r="D76" s="10">
        <v>8.9</v>
      </c>
      <c r="E76" s="11">
        <v>32</v>
      </c>
      <c r="F76" s="10">
        <v>83.7</v>
      </c>
      <c r="G76" s="12"/>
      <c r="H76" s="11">
        <v>26.2</v>
      </c>
      <c r="I76" s="10">
        <v>0</v>
      </c>
      <c r="J76" s="10">
        <v>0.3</v>
      </c>
      <c r="K76" s="10">
        <v>219.13</v>
      </c>
      <c r="L76" s="10">
        <v>0.2</v>
      </c>
      <c r="M76" s="10">
        <v>97.8</v>
      </c>
      <c r="N76" s="10">
        <v>1.8</v>
      </c>
      <c r="O76" s="10">
        <v>0</v>
      </c>
      <c r="P76" s="10">
        <v>0.2</v>
      </c>
      <c r="Q76" s="10">
        <v>0.43</v>
      </c>
      <c r="R76" s="10">
        <v>214.27</v>
      </c>
      <c r="S76" s="10">
        <v>3.93</v>
      </c>
      <c r="T76" s="10">
        <v>0</v>
      </c>
      <c r="U76" s="10">
        <v>0.51</v>
      </c>
      <c r="V76" s="10">
        <v>2040</v>
      </c>
      <c r="W76" s="11">
        <v>3.8</v>
      </c>
      <c r="X76" s="10">
        <v>15</v>
      </c>
      <c r="Y76" s="11">
        <v>0.77</v>
      </c>
    </row>
    <row r="77" spans="1:25" s="53" customFormat="1" x14ac:dyDescent="0.25">
      <c r="A77" s="47" t="s">
        <v>231</v>
      </c>
      <c r="B77" s="48">
        <f>AVERAGE(B75:B76)</f>
        <v>1.145</v>
      </c>
      <c r="C77" s="48">
        <f>AVERAGE(C75:C76)</f>
        <v>3.45</v>
      </c>
      <c r="D77" s="48">
        <f>AVERAGE(D75:D76)</f>
        <v>7.25</v>
      </c>
      <c r="E77" s="48">
        <f>AVERAGE(E75:E76)</f>
        <v>30.55</v>
      </c>
      <c r="F77" s="48">
        <f>AVERAGE(F75:F76)</f>
        <v>65.099999999999994</v>
      </c>
      <c r="G77" s="52"/>
      <c r="H77" s="48">
        <f t="shared" ref="H77:Y77" si="24">AVERAGE(H75:H76)</f>
        <v>32</v>
      </c>
      <c r="I77" s="48">
        <f t="shared" si="24"/>
        <v>0.25</v>
      </c>
      <c r="J77" s="48">
        <f t="shared" si="24"/>
        <v>3.4</v>
      </c>
      <c r="K77" s="48">
        <f t="shared" si="24"/>
        <v>256.60000000000002</v>
      </c>
      <c r="L77" s="48">
        <f t="shared" si="24"/>
        <v>0.1</v>
      </c>
      <c r="M77" s="48">
        <f t="shared" si="24"/>
        <v>98.6</v>
      </c>
      <c r="N77" s="48">
        <f t="shared" si="24"/>
        <v>1.2</v>
      </c>
      <c r="O77" s="48">
        <f t="shared" si="24"/>
        <v>0</v>
      </c>
      <c r="P77" s="48">
        <f t="shared" si="24"/>
        <v>0.1</v>
      </c>
      <c r="Q77" s="48">
        <f t="shared" si="24"/>
        <v>0.245</v>
      </c>
      <c r="R77" s="48">
        <f t="shared" si="24"/>
        <v>253.29000000000002</v>
      </c>
      <c r="S77" s="48">
        <f t="shared" si="24"/>
        <v>2.8149999999999999</v>
      </c>
      <c r="T77" s="48">
        <f t="shared" si="24"/>
        <v>0</v>
      </c>
      <c r="U77" s="48">
        <f t="shared" si="24"/>
        <v>0.26500000000000001</v>
      </c>
      <c r="V77" s="48">
        <f t="shared" si="24"/>
        <v>1674.5</v>
      </c>
      <c r="W77" s="48">
        <f t="shared" si="24"/>
        <v>3.75</v>
      </c>
      <c r="X77" s="48">
        <f t="shared" si="24"/>
        <v>15</v>
      </c>
      <c r="Y77" s="48">
        <f t="shared" si="24"/>
        <v>0.63</v>
      </c>
    </row>
  </sheetData>
  <mergeCells count="1">
    <mergeCell ref="B1:Y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P6" sqref="P6"/>
    </sheetView>
  </sheetViews>
  <sheetFormatPr defaultRowHeight="15" x14ac:dyDescent="0.25"/>
  <cols>
    <col min="1" max="1" width="9.140625" style="65"/>
    <col min="2" max="2" width="13.42578125" style="65" bestFit="1" customWidth="1"/>
    <col min="3" max="3" width="6.42578125" style="65" bestFit="1" customWidth="1"/>
    <col min="4" max="4" width="10.42578125" style="65" bestFit="1" customWidth="1"/>
    <col min="5" max="5" width="9" style="65" bestFit="1" customWidth="1"/>
    <col min="6" max="6" width="9.140625" style="65"/>
    <col min="7" max="7" width="12" style="65" bestFit="1" customWidth="1"/>
    <col min="8" max="8" width="7.28515625" style="65" bestFit="1" customWidth="1"/>
    <col min="9" max="9" width="11.7109375" style="65" bestFit="1" customWidth="1"/>
    <col min="10" max="10" width="14" style="65" bestFit="1" customWidth="1"/>
    <col min="11" max="11" width="13.5703125" style="65" bestFit="1" customWidth="1"/>
    <col min="12" max="12" width="13.42578125" style="65" bestFit="1" customWidth="1"/>
    <col min="13" max="13" width="13.28515625" style="65" bestFit="1" customWidth="1"/>
    <col min="14" max="14" width="8.5703125" style="65" bestFit="1" customWidth="1"/>
    <col min="15" max="15" width="6.85546875" style="65" bestFit="1" customWidth="1"/>
    <col min="16" max="16" width="7" style="65" bestFit="1" customWidth="1"/>
    <col min="17" max="16384" width="9.140625" style="65"/>
  </cols>
  <sheetData>
    <row r="1" spans="1:16" x14ac:dyDescent="0.25">
      <c r="A1" s="65" t="s">
        <v>281</v>
      </c>
      <c r="B1" s="65" t="s">
        <v>1091</v>
      </c>
      <c r="C1" s="65" t="s">
        <v>1092</v>
      </c>
      <c r="D1" s="65" t="s">
        <v>1093</v>
      </c>
      <c r="E1" s="65" t="s">
        <v>1094</v>
      </c>
      <c r="F1" s="65" t="s">
        <v>1095</v>
      </c>
      <c r="G1" s="65" t="s">
        <v>1096</v>
      </c>
      <c r="H1" s="65" t="s">
        <v>1097</v>
      </c>
      <c r="I1" s="65" t="s">
        <v>1098</v>
      </c>
      <c r="J1" s="65" t="s">
        <v>1099</v>
      </c>
      <c r="K1" s="65" t="s">
        <v>1100</v>
      </c>
      <c r="L1" s="65" t="s">
        <v>1101</v>
      </c>
      <c r="M1" s="65" t="s">
        <v>1102</v>
      </c>
      <c r="N1" s="65" t="s">
        <v>1103</v>
      </c>
      <c r="O1" s="65" t="s">
        <v>1104</v>
      </c>
      <c r="P1" s="65" t="s">
        <v>1105</v>
      </c>
    </row>
    <row r="2" spans="1:16" x14ac:dyDescent="0.25">
      <c r="A2" s="65" t="s">
        <v>227</v>
      </c>
      <c r="B2" s="70">
        <v>2.0649999999999999</v>
      </c>
      <c r="C2" s="70">
        <v>4.9000000000000004</v>
      </c>
      <c r="D2" s="70">
        <v>7.15</v>
      </c>
      <c r="E2" s="70">
        <v>23.950000000000003</v>
      </c>
      <c r="F2" s="70">
        <v>35</v>
      </c>
      <c r="G2" s="70">
        <f>F2*100/E2</f>
        <v>146.13778705636742</v>
      </c>
      <c r="H2" s="70">
        <v>51.3</v>
      </c>
      <c r="I2" s="70">
        <v>126.95</v>
      </c>
      <c r="J2" s="70">
        <v>174.89500000000001</v>
      </c>
      <c r="K2" s="70">
        <v>7.0549999999999997</v>
      </c>
      <c r="L2" s="70">
        <v>164.60499999999999</v>
      </c>
      <c r="M2" s="70">
        <v>1.135</v>
      </c>
      <c r="N2" s="70">
        <v>8.4</v>
      </c>
      <c r="O2" s="70">
        <v>22.4</v>
      </c>
      <c r="P2" s="70">
        <v>0.06</v>
      </c>
    </row>
    <row r="3" spans="1:16" x14ac:dyDescent="0.25">
      <c r="A3" s="65" t="s">
        <v>227</v>
      </c>
      <c r="B3" s="70">
        <v>2.5499999999999998</v>
      </c>
      <c r="C3" s="70">
        <v>6.25</v>
      </c>
      <c r="D3" s="70">
        <v>9.0500000000000007</v>
      </c>
      <c r="E3" s="70">
        <v>26.65</v>
      </c>
      <c r="F3" s="70">
        <v>44.650000000000006</v>
      </c>
      <c r="G3" s="70">
        <f t="shared" ref="G3:G25" si="0">F3*100/E3</f>
        <v>167.54221388367733</v>
      </c>
      <c r="H3" s="70">
        <v>51.15</v>
      </c>
      <c r="I3" s="70">
        <v>90.85</v>
      </c>
      <c r="J3" s="70">
        <v>213.04</v>
      </c>
      <c r="K3" s="70">
        <v>6.6199999999999992</v>
      </c>
      <c r="L3" s="70">
        <v>139.72499999999999</v>
      </c>
      <c r="M3" s="70">
        <v>0.93</v>
      </c>
      <c r="N3" s="70">
        <v>8.1999999999999993</v>
      </c>
      <c r="O3" s="70">
        <v>24.3</v>
      </c>
      <c r="P3" s="70">
        <v>0.03</v>
      </c>
    </row>
    <row r="4" spans="1:16" x14ac:dyDescent="0.25">
      <c r="A4" s="65" t="s">
        <v>227</v>
      </c>
      <c r="B4" s="70">
        <v>2.2199999999999998</v>
      </c>
      <c r="C4" s="70">
        <v>5.4</v>
      </c>
      <c r="D4" s="70">
        <v>7.1</v>
      </c>
      <c r="E4" s="70">
        <v>24.85</v>
      </c>
      <c r="F4" s="70">
        <v>32.049999999999997</v>
      </c>
      <c r="G4" s="70">
        <f t="shared" si="0"/>
        <v>128.97384305835007</v>
      </c>
      <c r="H4" s="70">
        <v>50.400000000000006</v>
      </c>
      <c r="I4" s="70">
        <v>103.2</v>
      </c>
      <c r="J4" s="70">
        <v>226.51</v>
      </c>
      <c r="K4" s="70">
        <v>2.125</v>
      </c>
      <c r="L4" s="70">
        <v>223.23500000000001</v>
      </c>
      <c r="M4" s="70">
        <v>0.48499999999999999</v>
      </c>
      <c r="N4" s="70">
        <v>7.9</v>
      </c>
      <c r="O4" s="70">
        <v>22.1</v>
      </c>
      <c r="P4" s="70">
        <v>0.125</v>
      </c>
    </row>
    <row r="5" spans="1:16" x14ac:dyDescent="0.25">
      <c r="A5" s="65" t="s">
        <v>227</v>
      </c>
      <c r="B5" s="70">
        <v>1.6400000000000001</v>
      </c>
      <c r="C5" s="70">
        <v>3.65</v>
      </c>
      <c r="D5" s="70">
        <v>5.65</v>
      </c>
      <c r="E5" s="70">
        <v>22.1</v>
      </c>
      <c r="F5" s="70">
        <v>34.5</v>
      </c>
      <c r="G5" s="70">
        <f t="shared" si="0"/>
        <v>156.10859728506787</v>
      </c>
      <c r="H5" s="70">
        <v>51.15</v>
      </c>
      <c r="I5" s="70">
        <v>28.849999999999998</v>
      </c>
      <c r="J5" s="70">
        <v>215.92500000000001</v>
      </c>
      <c r="K5" s="70" t="s">
        <v>263</v>
      </c>
      <c r="L5" s="70">
        <v>215.09</v>
      </c>
      <c r="M5" s="70">
        <v>8.5000000000000006E-2</v>
      </c>
      <c r="N5" s="70">
        <v>6.2</v>
      </c>
      <c r="O5" s="70">
        <v>20.95</v>
      </c>
      <c r="P5" s="70">
        <v>0.15000000000000002</v>
      </c>
    </row>
    <row r="6" spans="1:16" x14ac:dyDescent="0.25">
      <c r="A6" s="65" t="s">
        <v>227</v>
      </c>
      <c r="B6" s="70">
        <v>2.2599999999999998</v>
      </c>
      <c r="C6" s="70">
        <v>13.5</v>
      </c>
      <c r="D6" s="70">
        <v>9.8999999999999986</v>
      </c>
      <c r="E6" s="70">
        <v>60.449999999999996</v>
      </c>
      <c r="F6" s="70">
        <v>44.2</v>
      </c>
      <c r="G6" s="70">
        <f t="shared" si="0"/>
        <v>73.118279569892479</v>
      </c>
      <c r="H6" s="70">
        <v>41.55</v>
      </c>
      <c r="I6" s="70">
        <v>26.5</v>
      </c>
      <c r="J6" s="70" t="s">
        <v>263</v>
      </c>
      <c r="K6" s="70">
        <v>6.62</v>
      </c>
      <c r="L6" s="70" t="s">
        <v>263</v>
      </c>
      <c r="M6" s="70">
        <v>0.64</v>
      </c>
      <c r="N6" s="70">
        <v>3.0999999999999996</v>
      </c>
      <c r="O6" s="70">
        <v>16.25</v>
      </c>
      <c r="P6" s="70">
        <v>0.05</v>
      </c>
    </row>
    <row r="7" spans="1:16" x14ac:dyDescent="0.25">
      <c r="A7" s="65" t="s">
        <v>228</v>
      </c>
      <c r="B7" s="70">
        <v>1.4350000000000001</v>
      </c>
      <c r="C7" s="70">
        <v>13.3</v>
      </c>
      <c r="D7" s="70">
        <v>9.3500000000000014</v>
      </c>
      <c r="E7" s="70">
        <v>94.25</v>
      </c>
      <c r="F7" s="70">
        <v>66.5</v>
      </c>
      <c r="G7" s="70">
        <f t="shared" si="0"/>
        <v>70.557029177718832</v>
      </c>
      <c r="H7" s="70">
        <v>29.95</v>
      </c>
      <c r="I7" s="70">
        <v>20.5</v>
      </c>
      <c r="J7" s="70">
        <v>247.91</v>
      </c>
      <c r="K7" s="70">
        <v>59.464999999999996</v>
      </c>
      <c r="L7" s="70">
        <v>106.45000000000002</v>
      </c>
      <c r="M7" s="70">
        <v>4.0049999999999999</v>
      </c>
      <c r="N7" s="70">
        <v>10.9</v>
      </c>
      <c r="O7" s="70">
        <v>29.5</v>
      </c>
      <c r="P7" s="70">
        <v>0.90150000000000008</v>
      </c>
    </row>
    <row r="8" spans="1:16" x14ac:dyDescent="0.25">
      <c r="A8" s="65" t="s">
        <v>228</v>
      </c>
      <c r="B8" s="70">
        <v>1.2050000000000001</v>
      </c>
      <c r="C8" s="70">
        <v>3.8</v>
      </c>
      <c r="D8" s="70">
        <v>9.1999999999999993</v>
      </c>
      <c r="E8" s="70">
        <v>31.799999999999997</v>
      </c>
      <c r="F8" s="70">
        <v>76.5</v>
      </c>
      <c r="G8" s="70" t="s">
        <v>263</v>
      </c>
      <c r="H8" s="70">
        <v>54.45</v>
      </c>
      <c r="I8" s="70" t="s">
        <v>263</v>
      </c>
      <c r="J8" s="70">
        <v>300</v>
      </c>
      <c r="K8" s="70">
        <v>30.274999999999999</v>
      </c>
      <c r="L8" s="70">
        <v>299.56</v>
      </c>
      <c r="M8" s="70">
        <v>3.4050000000000002</v>
      </c>
      <c r="N8" s="70">
        <v>3.5</v>
      </c>
      <c r="O8" s="70">
        <v>16.25</v>
      </c>
      <c r="P8" s="70">
        <v>0.55499999999999994</v>
      </c>
    </row>
    <row r="9" spans="1:16" x14ac:dyDescent="0.25">
      <c r="A9" s="65" t="s">
        <v>228</v>
      </c>
      <c r="B9" s="70">
        <v>2.2999999999999998</v>
      </c>
      <c r="C9" s="70">
        <v>13.45</v>
      </c>
      <c r="D9" s="70">
        <v>10.55</v>
      </c>
      <c r="E9" s="70">
        <v>59.45</v>
      </c>
      <c r="F9" s="70">
        <v>46.25</v>
      </c>
      <c r="G9" s="70">
        <f t="shared" si="0"/>
        <v>77.796467619848613</v>
      </c>
      <c r="H9" s="70">
        <v>41.1</v>
      </c>
      <c r="I9" s="70">
        <v>86.25</v>
      </c>
      <c r="J9" s="70">
        <v>162.32499999999999</v>
      </c>
      <c r="K9" s="70">
        <v>33.380000000000003</v>
      </c>
      <c r="L9" s="70">
        <v>95.8</v>
      </c>
      <c r="M9" s="70">
        <v>3.3150000000000004</v>
      </c>
      <c r="N9" s="70">
        <v>6.5</v>
      </c>
      <c r="O9" s="70">
        <v>22.85</v>
      </c>
      <c r="P9" s="70">
        <v>0.06</v>
      </c>
    </row>
    <row r="10" spans="1:16" x14ac:dyDescent="0.25">
      <c r="A10" s="65" t="s">
        <v>228</v>
      </c>
      <c r="B10" s="70">
        <v>2.2850000000000001</v>
      </c>
      <c r="C10" s="70">
        <v>4.9000000000000004</v>
      </c>
      <c r="D10" s="70">
        <v>7</v>
      </c>
      <c r="E10" s="70">
        <v>21.4</v>
      </c>
      <c r="F10" s="70">
        <v>30.65</v>
      </c>
      <c r="G10" s="70">
        <f t="shared" si="0"/>
        <v>143.22429906542058</v>
      </c>
      <c r="H10" s="70">
        <v>53.45</v>
      </c>
      <c r="I10" s="70">
        <v>116.05</v>
      </c>
      <c r="J10" s="70">
        <v>209.78500000000003</v>
      </c>
      <c r="K10" s="70">
        <v>6.33</v>
      </c>
      <c r="L10" s="70">
        <v>201.59</v>
      </c>
      <c r="M10" s="70">
        <v>1.0649999999999999</v>
      </c>
      <c r="N10" s="70" t="s">
        <v>263</v>
      </c>
      <c r="O10" s="70" t="s">
        <v>263</v>
      </c>
      <c r="P10" s="70" t="s">
        <v>263</v>
      </c>
    </row>
    <row r="11" spans="1:16" x14ac:dyDescent="0.25">
      <c r="A11" s="65" t="s">
        <v>228</v>
      </c>
      <c r="B11" s="70">
        <v>2.13</v>
      </c>
      <c r="C11" s="70">
        <v>12.15</v>
      </c>
      <c r="D11" s="70">
        <v>8.85</v>
      </c>
      <c r="E11" s="70">
        <v>61.1</v>
      </c>
      <c r="F11" s="70">
        <v>42.6</v>
      </c>
      <c r="G11" s="70">
        <f t="shared" si="0"/>
        <v>69.721767594108016</v>
      </c>
      <c r="H11" s="70">
        <v>40.450000000000003</v>
      </c>
      <c r="I11" s="70">
        <v>73.75</v>
      </c>
      <c r="J11" s="70">
        <v>146.20499999999998</v>
      </c>
      <c r="K11" s="70">
        <v>14.780000000000001</v>
      </c>
      <c r="L11" s="70">
        <v>104.06</v>
      </c>
      <c r="M11" s="70">
        <v>3.25</v>
      </c>
      <c r="N11" s="70">
        <v>28.9</v>
      </c>
      <c r="O11" s="70">
        <v>37.200000000000003</v>
      </c>
      <c r="P11" s="70">
        <v>1.27</v>
      </c>
    </row>
    <row r="12" spans="1:16" x14ac:dyDescent="0.25">
      <c r="A12" s="65" t="s">
        <v>229</v>
      </c>
      <c r="B12" s="70">
        <v>2.9550000000000001</v>
      </c>
      <c r="C12" s="70">
        <v>16.3</v>
      </c>
      <c r="D12" s="70">
        <v>11.149999999999999</v>
      </c>
      <c r="E12" s="70">
        <v>50.849999999999994</v>
      </c>
      <c r="F12" s="70">
        <v>44.8</v>
      </c>
      <c r="G12" s="70">
        <f t="shared" si="0"/>
        <v>88.102261553589003</v>
      </c>
      <c r="H12" s="70">
        <v>39.5</v>
      </c>
      <c r="I12" s="70">
        <v>178.1</v>
      </c>
      <c r="J12" s="70" t="s">
        <v>263</v>
      </c>
      <c r="K12" s="70">
        <v>3.5</v>
      </c>
      <c r="L12" s="70">
        <v>12.97</v>
      </c>
      <c r="M12" s="70">
        <v>0.97</v>
      </c>
      <c r="N12" s="70">
        <v>3.1</v>
      </c>
      <c r="O12" s="70">
        <v>27.95</v>
      </c>
      <c r="P12" s="70">
        <v>0.08</v>
      </c>
    </row>
    <row r="13" spans="1:16" x14ac:dyDescent="0.25">
      <c r="A13" s="65" t="s">
        <v>229</v>
      </c>
      <c r="B13" s="70">
        <v>1.3399999999999999</v>
      </c>
      <c r="C13" s="70">
        <v>9</v>
      </c>
      <c r="D13" s="70">
        <v>9.8000000000000007</v>
      </c>
      <c r="E13" s="70">
        <v>65.099999999999994</v>
      </c>
      <c r="F13" s="70">
        <v>73.849999999999994</v>
      </c>
      <c r="G13" s="70">
        <f t="shared" si="0"/>
        <v>113.44086021505376</v>
      </c>
      <c r="H13" s="70">
        <v>38.650000000000006</v>
      </c>
      <c r="I13" s="70">
        <v>20.399999999999999</v>
      </c>
      <c r="J13" s="70">
        <v>214.81</v>
      </c>
      <c r="K13" s="70">
        <v>22.96</v>
      </c>
      <c r="L13" s="70">
        <v>184.66499999999999</v>
      </c>
      <c r="M13" s="70">
        <v>3.415</v>
      </c>
      <c r="N13" s="70">
        <v>3.9499999999999997</v>
      </c>
      <c r="O13" s="70">
        <v>17.649999999999999</v>
      </c>
      <c r="P13" s="70">
        <v>0.36</v>
      </c>
    </row>
    <row r="14" spans="1:16" x14ac:dyDescent="0.25">
      <c r="A14" s="65" t="s">
        <v>229</v>
      </c>
      <c r="B14" s="70">
        <v>2.2650000000000001</v>
      </c>
      <c r="C14" s="70">
        <v>11.5</v>
      </c>
      <c r="D14" s="70">
        <v>8.9499999999999993</v>
      </c>
      <c r="E14" s="70">
        <v>49.8</v>
      </c>
      <c r="F14" s="70">
        <v>39.450000000000003</v>
      </c>
      <c r="G14" s="70">
        <f t="shared" si="0"/>
        <v>79.216867469879531</v>
      </c>
      <c r="H14" s="70">
        <v>43.9</v>
      </c>
      <c r="I14" s="70">
        <v>171.15</v>
      </c>
      <c r="J14" s="70">
        <v>203.43</v>
      </c>
      <c r="K14" s="70">
        <v>12.42</v>
      </c>
      <c r="L14" s="70">
        <v>143.41500000000002</v>
      </c>
      <c r="M14" s="70">
        <v>2.16</v>
      </c>
      <c r="N14" s="70">
        <v>13</v>
      </c>
      <c r="O14" s="70">
        <v>27.6</v>
      </c>
      <c r="P14" s="70">
        <v>0.14000000000000001</v>
      </c>
    </row>
    <row r="15" spans="1:16" x14ac:dyDescent="0.25">
      <c r="A15" s="65" t="s">
        <v>229</v>
      </c>
      <c r="B15" s="70">
        <v>1.58</v>
      </c>
      <c r="C15" s="70">
        <v>11.850000000000001</v>
      </c>
      <c r="D15" s="70">
        <v>9.3999999999999986</v>
      </c>
      <c r="E15" s="70">
        <v>69.45</v>
      </c>
      <c r="F15" s="70">
        <v>60.699999999999996</v>
      </c>
      <c r="G15" s="70">
        <f t="shared" si="0"/>
        <v>87.40100791936645</v>
      </c>
      <c r="H15" s="70">
        <v>26.7</v>
      </c>
      <c r="I15" s="70">
        <v>15.350000000000001</v>
      </c>
      <c r="J15" s="70">
        <v>235.81</v>
      </c>
      <c r="K15" s="70">
        <v>16.965</v>
      </c>
      <c r="L15" s="70">
        <v>211.72500000000002</v>
      </c>
      <c r="M15" s="70">
        <v>2.9350000000000001</v>
      </c>
      <c r="N15" s="70">
        <v>3.5</v>
      </c>
      <c r="O15" s="70">
        <v>16</v>
      </c>
      <c r="P15" s="70">
        <v>0.435</v>
      </c>
    </row>
    <row r="16" spans="1:16" x14ac:dyDescent="0.25">
      <c r="A16" s="65" t="s">
        <v>229</v>
      </c>
      <c r="B16" s="70">
        <v>2.2649999999999997</v>
      </c>
      <c r="C16" s="70">
        <v>9.5</v>
      </c>
      <c r="D16" s="70">
        <v>9.85</v>
      </c>
      <c r="E16" s="70">
        <v>41.650000000000006</v>
      </c>
      <c r="F16" s="70">
        <v>43.5</v>
      </c>
      <c r="G16" s="70">
        <f t="shared" si="0"/>
        <v>104.44177671068427</v>
      </c>
      <c r="H16" s="70">
        <v>48.8</v>
      </c>
      <c r="I16" s="70">
        <v>21.400000000000002</v>
      </c>
      <c r="J16" s="70">
        <v>165.72500000000002</v>
      </c>
      <c r="K16" s="70">
        <v>3.1500000000000004</v>
      </c>
      <c r="L16" s="70">
        <v>160.755</v>
      </c>
      <c r="M16" s="70">
        <v>0.44499999999999995</v>
      </c>
      <c r="N16" s="70">
        <v>3.3499999999999996</v>
      </c>
      <c r="O16" s="70">
        <v>17.149999999999999</v>
      </c>
      <c r="P16" s="70">
        <v>0.16</v>
      </c>
    </row>
    <row r="17" spans="1:16" x14ac:dyDescent="0.25">
      <c r="A17" s="65" t="s">
        <v>230</v>
      </c>
      <c r="B17" s="70">
        <v>1.5750000000000002</v>
      </c>
      <c r="C17" s="70">
        <v>7.8000000000000007</v>
      </c>
      <c r="D17" s="70">
        <v>8.5</v>
      </c>
      <c r="E17" s="70">
        <v>60.5</v>
      </c>
      <c r="F17" s="70">
        <v>59.349999999999994</v>
      </c>
      <c r="G17" s="70">
        <f t="shared" si="0"/>
        <v>98.099173553718998</v>
      </c>
      <c r="H17" s="70">
        <v>42.900000000000006</v>
      </c>
      <c r="I17" s="70">
        <v>35.700000000000003</v>
      </c>
      <c r="J17" s="70">
        <v>242.93</v>
      </c>
      <c r="K17" s="70">
        <v>14.824999999999999</v>
      </c>
      <c r="L17" s="70">
        <v>204.01999999999998</v>
      </c>
      <c r="M17" s="70">
        <v>1.85</v>
      </c>
      <c r="N17" s="70">
        <v>6.45</v>
      </c>
      <c r="O17" s="70">
        <v>22.5</v>
      </c>
      <c r="P17" s="70">
        <v>0.45999999999999996</v>
      </c>
    </row>
    <row r="18" spans="1:16" x14ac:dyDescent="0.25">
      <c r="A18" s="65" t="s">
        <v>230</v>
      </c>
      <c r="B18" s="70">
        <v>1.6400000000000001</v>
      </c>
      <c r="C18" s="70">
        <v>5.15</v>
      </c>
      <c r="D18" s="70">
        <v>9.25</v>
      </c>
      <c r="E18" s="70">
        <v>31.5</v>
      </c>
      <c r="F18" s="70">
        <v>57.4</v>
      </c>
      <c r="G18" s="70">
        <f t="shared" si="0"/>
        <v>182.22222222222223</v>
      </c>
      <c r="H18" s="70">
        <v>45.25</v>
      </c>
      <c r="I18" s="70" t="s">
        <v>263</v>
      </c>
      <c r="J18" s="70">
        <v>300</v>
      </c>
      <c r="K18" s="70">
        <v>25.814999999999998</v>
      </c>
      <c r="L18" s="70">
        <v>286.40999999999997</v>
      </c>
      <c r="M18" s="70">
        <v>3.92</v>
      </c>
      <c r="N18" s="70">
        <v>3.5</v>
      </c>
      <c r="O18" s="70">
        <v>15.05</v>
      </c>
      <c r="P18" s="70">
        <v>0.53</v>
      </c>
    </row>
    <row r="19" spans="1:16" x14ac:dyDescent="0.25">
      <c r="A19" s="65" t="s">
        <v>230</v>
      </c>
      <c r="B19" s="70">
        <v>1.575</v>
      </c>
      <c r="C19" s="70">
        <v>11.5</v>
      </c>
      <c r="D19" s="70">
        <v>8.4499999999999993</v>
      </c>
      <c r="E19" s="70">
        <v>69.900000000000006</v>
      </c>
      <c r="F19" s="70">
        <v>52.85</v>
      </c>
      <c r="G19" s="70">
        <f t="shared" si="0"/>
        <v>75.608011444921317</v>
      </c>
      <c r="H19" s="70">
        <v>34.799999999999997</v>
      </c>
      <c r="I19" s="70">
        <v>51.949999999999996</v>
      </c>
      <c r="J19" s="70">
        <v>218.32</v>
      </c>
      <c r="K19" s="70">
        <v>22.984999999999999</v>
      </c>
      <c r="L19" s="70">
        <v>154.52500000000001</v>
      </c>
      <c r="M19" s="70">
        <v>3.67</v>
      </c>
      <c r="N19" s="70">
        <v>3.9</v>
      </c>
      <c r="O19" s="70">
        <v>18.350000000000001</v>
      </c>
      <c r="P19" s="70">
        <v>0.28000000000000003</v>
      </c>
    </row>
    <row r="20" spans="1:16" x14ac:dyDescent="0.25">
      <c r="A20" s="65" t="s">
        <v>230</v>
      </c>
      <c r="B20" s="70">
        <v>1.62</v>
      </c>
      <c r="C20" s="70">
        <v>8.5</v>
      </c>
      <c r="D20" s="70">
        <v>10.1</v>
      </c>
      <c r="E20" s="70">
        <v>50.4</v>
      </c>
      <c r="F20" s="70">
        <v>63.599999999999994</v>
      </c>
      <c r="G20" s="70">
        <f t="shared" si="0"/>
        <v>126.19047619047618</v>
      </c>
      <c r="H20" s="70">
        <v>30.6</v>
      </c>
      <c r="I20" s="70">
        <v>214.15</v>
      </c>
      <c r="J20" s="70">
        <v>300</v>
      </c>
      <c r="K20" s="70">
        <v>25.04</v>
      </c>
      <c r="L20" s="70">
        <v>253.82</v>
      </c>
      <c r="M20" s="70">
        <v>2.5449999999999999</v>
      </c>
      <c r="N20" s="70">
        <v>4.3499999999999996</v>
      </c>
      <c r="O20" s="70">
        <v>19.75</v>
      </c>
      <c r="P20" s="70">
        <v>0.22999999999999998</v>
      </c>
    </row>
    <row r="21" spans="1:16" x14ac:dyDescent="0.25">
      <c r="A21" s="65" t="s">
        <v>230</v>
      </c>
      <c r="B21" s="70">
        <v>1.54</v>
      </c>
      <c r="C21" s="70">
        <v>15.2</v>
      </c>
      <c r="D21" s="70">
        <v>10.25</v>
      </c>
      <c r="E21" s="70">
        <v>97.95</v>
      </c>
      <c r="F21" s="70">
        <v>67.45</v>
      </c>
      <c r="G21" s="70">
        <f t="shared" si="0"/>
        <v>68.861664114344052</v>
      </c>
      <c r="H21" s="70">
        <v>27.700000000000003</v>
      </c>
      <c r="I21" s="70">
        <v>10.55</v>
      </c>
      <c r="J21" s="70">
        <v>85.92</v>
      </c>
      <c r="K21" s="70">
        <v>12.51</v>
      </c>
      <c r="L21" s="70">
        <v>44.93</v>
      </c>
      <c r="M21" s="70">
        <v>3.375</v>
      </c>
      <c r="N21" s="70">
        <v>2.7</v>
      </c>
      <c r="O21" s="70">
        <v>18</v>
      </c>
      <c r="P21" s="70">
        <v>0.03</v>
      </c>
    </row>
    <row r="22" spans="1:16" x14ac:dyDescent="0.25">
      <c r="A22" s="65" t="s">
        <v>231</v>
      </c>
      <c r="B22" s="70">
        <v>1.49</v>
      </c>
      <c r="C22" s="70">
        <v>5.25</v>
      </c>
      <c r="D22" s="70">
        <v>9.15</v>
      </c>
      <c r="E22" s="70">
        <v>34.6</v>
      </c>
      <c r="F22" s="70">
        <v>61.25</v>
      </c>
      <c r="G22" s="70">
        <f t="shared" si="0"/>
        <v>177.02312138728323</v>
      </c>
      <c r="H22" s="70">
        <v>46.15</v>
      </c>
      <c r="I22" s="70">
        <v>16.45</v>
      </c>
      <c r="J22" s="70">
        <v>300</v>
      </c>
      <c r="K22" s="70">
        <v>15.315</v>
      </c>
      <c r="L22" s="70">
        <v>272.20500000000004</v>
      </c>
      <c r="M22" s="70">
        <v>1.675</v>
      </c>
      <c r="N22" s="70">
        <v>3.55</v>
      </c>
      <c r="O22" s="70">
        <v>14.55</v>
      </c>
      <c r="P22" s="70">
        <v>0.52500000000000002</v>
      </c>
    </row>
    <row r="23" spans="1:16" x14ac:dyDescent="0.25">
      <c r="A23" s="65" t="s">
        <v>231</v>
      </c>
      <c r="B23" s="70">
        <v>1.62</v>
      </c>
      <c r="C23" s="70">
        <v>12.350000000000001</v>
      </c>
      <c r="D23" s="70">
        <v>9.5500000000000007</v>
      </c>
      <c r="E23" s="70">
        <v>82.35</v>
      </c>
      <c r="F23" s="70">
        <v>62.85</v>
      </c>
      <c r="G23" s="70">
        <f t="shared" si="0"/>
        <v>76.320582877959936</v>
      </c>
      <c r="H23" s="70">
        <v>37.549999999999997</v>
      </c>
      <c r="I23" s="70">
        <v>51.9</v>
      </c>
      <c r="J23" s="70">
        <v>102.4</v>
      </c>
      <c r="K23" s="70">
        <v>17.265000000000001</v>
      </c>
      <c r="L23" s="70">
        <v>52.704999999999998</v>
      </c>
      <c r="M23" s="70">
        <v>2.1149999999999998</v>
      </c>
      <c r="N23" s="70">
        <v>13.350000000000001</v>
      </c>
      <c r="O23" s="70">
        <v>19.7</v>
      </c>
      <c r="P23" s="70">
        <v>0.98499999999999999</v>
      </c>
    </row>
    <row r="24" spans="1:16" x14ac:dyDescent="0.25">
      <c r="A24" s="65" t="s">
        <v>231</v>
      </c>
      <c r="B24" s="70">
        <v>1.1800000000000002</v>
      </c>
      <c r="C24" s="70">
        <v>7.3</v>
      </c>
      <c r="D24" s="70">
        <v>9.1999999999999993</v>
      </c>
      <c r="E24" s="70">
        <v>59.849999999999994</v>
      </c>
      <c r="F24" s="70">
        <v>77.849999999999994</v>
      </c>
      <c r="G24" s="70">
        <f t="shared" si="0"/>
        <v>130.0751879699248</v>
      </c>
      <c r="H24" s="70">
        <v>41.099999999999994</v>
      </c>
      <c r="I24" s="70">
        <v>3.35</v>
      </c>
      <c r="J24" s="70">
        <v>239.85500000000002</v>
      </c>
      <c r="K24" s="70">
        <v>31.744999999999997</v>
      </c>
      <c r="L24" s="70">
        <v>158.69499999999999</v>
      </c>
      <c r="M24" s="70">
        <v>3.5649999999999999</v>
      </c>
      <c r="N24" s="70">
        <v>13.85</v>
      </c>
      <c r="O24" s="70">
        <v>22.7</v>
      </c>
      <c r="P24" s="70">
        <v>1.3599999999999999</v>
      </c>
    </row>
    <row r="25" spans="1:16" x14ac:dyDescent="0.25">
      <c r="A25" s="65" t="s">
        <v>231</v>
      </c>
      <c r="B25" s="70">
        <v>2.3849999999999998</v>
      </c>
      <c r="C25" s="70">
        <v>9.4</v>
      </c>
      <c r="D25" s="70">
        <v>10.350000000000001</v>
      </c>
      <c r="E25" s="70">
        <v>42.55</v>
      </c>
      <c r="F25" s="70">
        <v>45.7</v>
      </c>
      <c r="G25" s="70">
        <f t="shared" si="0"/>
        <v>107.4030552291422</v>
      </c>
      <c r="H25" s="70">
        <v>46</v>
      </c>
      <c r="I25" s="70" t="s">
        <v>263</v>
      </c>
      <c r="J25" s="70" t="s">
        <v>263</v>
      </c>
      <c r="K25" s="70">
        <v>3.49</v>
      </c>
      <c r="L25" s="70">
        <v>43.11</v>
      </c>
      <c r="M25" s="70">
        <v>0.65</v>
      </c>
      <c r="N25" s="70">
        <v>4.8</v>
      </c>
      <c r="O25" s="70">
        <v>20.7</v>
      </c>
      <c r="P25" s="70">
        <v>0.02</v>
      </c>
    </row>
    <row r="26" spans="1:16" x14ac:dyDescent="0.25">
      <c r="A26" s="65" t="s">
        <v>231</v>
      </c>
      <c r="B26" s="70">
        <v>1.145</v>
      </c>
      <c r="C26" s="70">
        <v>3.45</v>
      </c>
      <c r="D26" s="70">
        <v>7.25</v>
      </c>
      <c r="E26" s="70">
        <v>30.55</v>
      </c>
      <c r="F26" s="70">
        <v>65.099999999999994</v>
      </c>
      <c r="G26" s="70" t="s">
        <v>263</v>
      </c>
      <c r="H26" s="70">
        <v>32</v>
      </c>
      <c r="I26" s="70">
        <v>3.4</v>
      </c>
      <c r="J26" s="70">
        <v>256.60000000000002</v>
      </c>
      <c r="K26" s="70" t="s">
        <v>263</v>
      </c>
      <c r="L26" s="70">
        <v>253.29000000000002</v>
      </c>
      <c r="M26" s="70">
        <v>0</v>
      </c>
      <c r="N26" s="70">
        <v>3.75</v>
      </c>
      <c r="O26" s="70">
        <v>15</v>
      </c>
      <c r="P26" s="70">
        <v>0.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activeCell="A11" sqref="A11:I30"/>
    </sheetView>
  </sheetViews>
  <sheetFormatPr defaultRowHeight="15" x14ac:dyDescent="0.25"/>
  <cols>
    <col min="1" max="1" width="11.5703125" bestFit="1" customWidth="1"/>
    <col min="9" max="9" width="11.5703125" bestFit="1" customWidth="1"/>
  </cols>
  <sheetData>
    <row r="1" spans="1:19" x14ac:dyDescent="0.25">
      <c r="A1" t="s">
        <v>281</v>
      </c>
      <c r="B1" t="s">
        <v>2238</v>
      </c>
      <c r="C1" t="s">
        <v>2239</v>
      </c>
      <c r="D1" t="s">
        <v>2240</v>
      </c>
      <c r="E1" t="s">
        <v>2241</v>
      </c>
      <c r="F1" t="s">
        <v>2242</v>
      </c>
      <c r="G1" t="s">
        <v>2243</v>
      </c>
      <c r="H1" t="s">
        <v>2244</v>
      </c>
      <c r="I1" t="s">
        <v>2245</v>
      </c>
      <c r="J1" t="s">
        <v>2246</v>
      </c>
      <c r="K1" t="s">
        <v>2247</v>
      </c>
      <c r="L1" t="s">
        <v>2248</v>
      </c>
      <c r="M1" t="s">
        <v>2249</v>
      </c>
      <c r="N1" t="s">
        <v>2250</v>
      </c>
      <c r="O1" t="s">
        <v>2251</v>
      </c>
      <c r="P1" t="s">
        <v>2252</v>
      </c>
      <c r="Q1" t="s">
        <v>2253</v>
      </c>
      <c r="R1" t="s">
        <v>2254</v>
      </c>
      <c r="S1" t="s">
        <v>2255</v>
      </c>
    </row>
    <row r="2" spans="1:19" x14ac:dyDescent="0.25">
      <c r="A2" t="s">
        <v>2236</v>
      </c>
      <c r="B2" s="73">
        <v>16.64</v>
      </c>
      <c r="C2" s="73">
        <v>85.625</v>
      </c>
      <c r="D2" s="73">
        <v>12.125</v>
      </c>
      <c r="E2" s="73">
        <v>0.6875</v>
      </c>
      <c r="F2" s="73">
        <v>2.6287500000000001</v>
      </c>
      <c r="G2" s="73">
        <v>3.335</v>
      </c>
      <c r="H2" s="73">
        <v>73.25</v>
      </c>
      <c r="I2" s="73">
        <v>21</v>
      </c>
      <c r="J2" s="73">
        <v>52.375</v>
      </c>
      <c r="K2" s="73">
        <v>0.38750000000000001</v>
      </c>
      <c r="L2" s="73">
        <v>25.875</v>
      </c>
      <c r="M2" s="73">
        <v>266.75</v>
      </c>
      <c r="N2" s="73">
        <v>49</v>
      </c>
      <c r="O2" s="73">
        <v>8.5</v>
      </c>
      <c r="P2" s="73">
        <v>4.7675000000000001</v>
      </c>
      <c r="Q2" s="73">
        <v>431.625</v>
      </c>
      <c r="R2" s="73">
        <v>101</v>
      </c>
      <c r="S2" s="73">
        <v>12.5</v>
      </c>
    </row>
    <row r="3" spans="1:19" x14ac:dyDescent="0.25">
      <c r="A3" t="s">
        <v>228</v>
      </c>
      <c r="B3" s="73">
        <v>19.231999999999999</v>
      </c>
      <c r="C3" s="73">
        <v>80.2</v>
      </c>
      <c r="D3" s="73">
        <v>12.5</v>
      </c>
      <c r="E3" s="73">
        <v>0.8</v>
      </c>
      <c r="F3" s="73">
        <v>3.0750000000000002</v>
      </c>
      <c r="G3" s="73">
        <v>3.214</v>
      </c>
      <c r="H3" s="73">
        <v>73.2</v>
      </c>
      <c r="I3" s="73">
        <v>22.6</v>
      </c>
      <c r="J3" s="73">
        <v>46.4</v>
      </c>
      <c r="K3" s="73">
        <v>0.46</v>
      </c>
      <c r="L3" s="73">
        <v>34.700000000000003</v>
      </c>
      <c r="M3" s="73">
        <v>342.9</v>
      </c>
      <c r="N3" s="73">
        <v>35.6</v>
      </c>
      <c r="O3" s="73">
        <v>18.8</v>
      </c>
      <c r="P3" s="73">
        <v>4.6310000000000002</v>
      </c>
      <c r="Q3" s="73">
        <v>495.2</v>
      </c>
      <c r="R3" s="73">
        <v>161</v>
      </c>
      <c r="S3" s="73">
        <v>14.125</v>
      </c>
    </row>
    <row r="4" spans="1:19" x14ac:dyDescent="0.25">
      <c r="A4" t="s">
        <v>229</v>
      </c>
      <c r="B4" s="73">
        <v>15.016999999999999</v>
      </c>
      <c r="C4" s="73">
        <v>48.5</v>
      </c>
      <c r="D4" s="73">
        <v>9.6</v>
      </c>
      <c r="E4" s="73">
        <v>0.78</v>
      </c>
      <c r="F4" s="73">
        <v>2.2250000000000001</v>
      </c>
      <c r="G4" s="73">
        <v>2.9750000000000001</v>
      </c>
      <c r="H4" s="73">
        <v>68.2</v>
      </c>
      <c r="I4" s="73">
        <v>19.3</v>
      </c>
      <c r="J4" s="73">
        <v>48.9</v>
      </c>
      <c r="K4" s="73">
        <v>0.4</v>
      </c>
      <c r="L4" s="73">
        <v>25.3</v>
      </c>
      <c r="M4" s="73">
        <v>399.7</v>
      </c>
      <c r="N4" s="73">
        <v>43</v>
      </c>
      <c r="O4" s="73">
        <v>10.199999999999999</v>
      </c>
      <c r="P4" s="73">
        <v>4.32</v>
      </c>
      <c r="Q4" s="73">
        <v>384.9</v>
      </c>
      <c r="R4" s="73">
        <v>131.5</v>
      </c>
      <c r="S4" s="73">
        <v>18.3333333</v>
      </c>
    </row>
    <row r="5" spans="1:19" x14ac:dyDescent="0.25">
      <c r="A5" t="s">
        <v>230</v>
      </c>
      <c r="B5" s="73">
        <v>15.476000000000001</v>
      </c>
      <c r="C5" s="73">
        <v>53.2</v>
      </c>
      <c r="D5" s="73">
        <v>14.9</v>
      </c>
      <c r="E5" s="73">
        <v>0.82</v>
      </c>
      <c r="F5" s="73">
        <v>2.4670000000000001</v>
      </c>
      <c r="G5" s="73">
        <v>3.0059999999999998</v>
      </c>
      <c r="H5" s="73">
        <v>72.400000000000006</v>
      </c>
      <c r="I5" s="73">
        <v>19</v>
      </c>
      <c r="J5" s="73">
        <v>52.8</v>
      </c>
      <c r="K5" s="73">
        <v>0.37</v>
      </c>
      <c r="L5" s="73">
        <v>15.7</v>
      </c>
      <c r="M5" s="73">
        <v>431.53</v>
      </c>
      <c r="N5" s="73">
        <v>43.7</v>
      </c>
      <c r="O5" s="73">
        <v>7.2</v>
      </c>
      <c r="P5" s="73">
        <v>4.2640000000000002</v>
      </c>
      <c r="Q5" s="73">
        <v>373.4</v>
      </c>
      <c r="R5" s="73">
        <v>154</v>
      </c>
      <c r="S5" s="73">
        <v>13.6</v>
      </c>
    </row>
    <row r="6" spans="1:19" x14ac:dyDescent="0.25">
      <c r="A6" t="s">
        <v>231</v>
      </c>
      <c r="B6" s="73">
        <v>19.978000000000002</v>
      </c>
      <c r="C6" s="73">
        <v>77.3</v>
      </c>
      <c r="D6" s="73">
        <v>18.5</v>
      </c>
      <c r="E6" s="73">
        <v>0.83</v>
      </c>
      <c r="F6" s="73">
        <v>2.931</v>
      </c>
      <c r="G6" s="73">
        <v>3.6389999999999998</v>
      </c>
      <c r="H6" s="73">
        <v>91.3</v>
      </c>
      <c r="I6" s="73">
        <v>23.4</v>
      </c>
      <c r="J6" s="73">
        <v>67.900000000000006</v>
      </c>
      <c r="K6" s="73">
        <v>0.36</v>
      </c>
      <c r="L6" s="73">
        <v>20</v>
      </c>
      <c r="M6" s="73">
        <v>373.42</v>
      </c>
      <c r="N6" s="73">
        <v>49.5</v>
      </c>
      <c r="O6" s="73">
        <v>12.3</v>
      </c>
      <c r="P6" s="73">
        <v>5.2370000000000001</v>
      </c>
      <c r="Q6" s="73">
        <v>430.4</v>
      </c>
      <c r="R6" s="73">
        <v>170</v>
      </c>
      <c r="S6" s="73">
        <v>11.7</v>
      </c>
    </row>
    <row r="7" spans="1:19" x14ac:dyDescent="0.25">
      <c r="A7" t="s">
        <v>2256</v>
      </c>
      <c r="B7" s="73">
        <v>1.1047464</v>
      </c>
      <c r="C7" s="73">
        <v>6.9595517999999998</v>
      </c>
      <c r="D7" s="73">
        <v>2.2857899000000002</v>
      </c>
      <c r="E7" s="73">
        <v>2.3191139999999999E-2</v>
      </c>
      <c r="F7" s="73">
        <v>0.19164518999999999</v>
      </c>
      <c r="G7" s="73">
        <v>0.20989847</v>
      </c>
      <c r="H7" s="73">
        <v>5.3996222999999999</v>
      </c>
      <c r="I7" s="73">
        <v>1.1453568000000001</v>
      </c>
      <c r="J7" s="73">
        <v>4.1240430000000003</v>
      </c>
      <c r="K7" s="73">
        <v>2.261666E-2</v>
      </c>
      <c r="L7" s="73">
        <v>4.3906112000000004</v>
      </c>
      <c r="M7" s="73">
        <v>102.76396699999999</v>
      </c>
      <c r="N7" s="73">
        <v>5.041277</v>
      </c>
      <c r="O7" s="73">
        <v>5.1710225000000003</v>
      </c>
      <c r="P7" s="73">
        <v>0.2239844</v>
      </c>
      <c r="Q7" s="73">
        <v>26.464621000000001</v>
      </c>
      <c r="R7" s="73">
        <v>13.177433000000001</v>
      </c>
      <c r="S7" s="73">
        <v>2.1864368000000001</v>
      </c>
    </row>
    <row r="8" spans="1:19" x14ac:dyDescent="0.25">
      <c r="A8" t="s">
        <v>2237</v>
      </c>
      <c r="B8" s="73">
        <v>6.0000000000000001E-3</v>
      </c>
      <c r="C8" s="73">
        <v>1.1999999999999999E-3</v>
      </c>
      <c r="D8" s="73">
        <v>6.3799999999999996E-2</v>
      </c>
      <c r="E8" s="73">
        <v>1.9E-3</v>
      </c>
      <c r="F8" s="73">
        <v>1.5800000000000002E-2</v>
      </c>
      <c r="G8" s="73">
        <v>0.12529999999999999</v>
      </c>
      <c r="H8" s="73">
        <v>2.8000000000000001E-2</v>
      </c>
      <c r="I8" s="73">
        <v>2.35E-2</v>
      </c>
      <c r="J8" s="73">
        <v>5.5999999999999999E-3</v>
      </c>
      <c r="K8" s="73">
        <v>2.06E-2</v>
      </c>
      <c r="L8" s="73">
        <v>3.2599999999999997E-2</v>
      </c>
      <c r="M8" s="73">
        <v>0.7984</v>
      </c>
      <c r="N8" s="73">
        <v>0.2422</v>
      </c>
      <c r="O8" s="73">
        <v>0.45689999999999997</v>
      </c>
      <c r="P8" s="73">
        <v>1.9199999999999998E-2</v>
      </c>
      <c r="Q8" s="73">
        <v>1.43E-2</v>
      </c>
      <c r="R8" s="73">
        <v>7.3000000000000001E-3</v>
      </c>
      <c r="S8" s="73">
        <v>0.1109</v>
      </c>
    </row>
    <row r="9" spans="1:19" x14ac:dyDescent="0.25">
      <c r="A9" t="s">
        <v>2257</v>
      </c>
      <c r="B9" t="s">
        <v>2258</v>
      </c>
      <c r="C9" t="s">
        <v>2258</v>
      </c>
      <c r="D9" t="s">
        <v>2259</v>
      </c>
      <c r="E9" t="s">
        <v>2258</v>
      </c>
      <c r="F9" t="s">
        <v>2258</v>
      </c>
      <c r="G9" t="s">
        <v>2259</v>
      </c>
      <c r="H9" t="s">
        <v>2260</v>
      </c>
      <c r="I9" t="s">
        <v>2260</v>
      </c>
      <c r="J9" t="s">
        <v>2260</v>
      </c>
      <c r="K9" t="s">
        <v>2260</v>
      </c>
      <c r="L9" t="s">
        <v>2260</v>
      </c>
      <c r="M9" t="s">
        <v>2259</v>
      </c>
      <c r="N9" t="s">
        <v>2259</v>
      </c>
      <c r="O9" t="s">
        <v>2259</v>
      </c>
      <c r="P9" t="s">
        <v>2260</v>
      </c>
      <c r="Q9" t="s">
        <v>2260</v>
      </c>
      <c r="R9" t="s">
        <v>2260</v>
      </c>
      <c r="S9" t="s">
        <v>2259</v>
      </c>
    </row>
    <row r="11" spans="1:19" x14ac:dyDescent="0.25">
      <c r="A11" t="s">
        <v>281</v>
      </c>
      <c r="B11" t="s">
        <v>2236</v>
      </c>
      <c r="C11" t="s">
        <v>228</v>
      </c>
      <c r="D11" t="s">
        <v>229</v>
      </c>
      <c r="E11" t="s">
        <v>230</v>
      </c>
      <c r="F11" t="s">
        <v>231</v>
      </c>
      <c r="G11" t="s">
        <v>2256</v>
      </c>
      <c r="H11" t="s">
        <v>2237</v>
      </c>
      <c r="I11" t="s">
        <v>2257</v>
      </c>
    </row>
    <row r="12" spans="1:19" x14ac:dyDescent="0.25">
      <c r="A12" t="s">
        <v>2238</v>
      </c>
      <c r="B12" s="37">
        <v>16.64</v>
      </c>
      <c r="C12" s="37">
        <v>19.231999999999999</v>
      </c>
      <c r="D12" s="37">
        <v>15.016999999999999</v>
      </c>
      <c r="E12" s="37">
        <v>15.476000000000001</v>
      </c>
      <c r="F12" s="37">
        <v>19.978000000000002</v>
      </c>
      <c r="G12" s="73">
        <v>1.1047464</v>
      </c>
      <c r="H12" s="73">
        <v>6.0000000000000001E-3</v>
      </c>
      <c r="I12" t="s">
        <v>2258</v>
      </c>
    </row>
    <row r="13" spans="1:19" x14ac:dyDescent="0.25">
      <c r="A13" t="s">
        <v>2239</v>
      </c>
      <c r="B13" s="37">
        <v>85.625</v>
      </c>
      <c r="C13" s="37">
        <v>80.2</v>
      </c>
      <c r="D13" s="37">
        <v>48.5</v>
      </c>
      <c r="E13" s="37">
        <v>53.2</v>
      </c>
      <c r="F13" s="37">
        <v>77.3</v>
      </c>
      <c r="G13" s="73">
        <v>6.9595517999999998</v>
      </c>
      <c r="H13" s="73">
        <v>1.1999999999999999E-3</v>
      </c>
      <c r="I13" t="s">
        <v>2258</v>
      </c>
    </row>
    <row r="14" spans="1:19" x14ac:dyDescent="0.25">
      <c r="A14" t="s">
        <v>2240</v>
      </c>
      <c r="B14" s="37">
        <v>12.125</v>
      </c>
      <c r="C14" s="37">
        <v>12.5</v>
      </c>
      <c r="D14" s="37">
        <v>9.6</v>
      </c>
      <c r="E14" s="37">
        <v>14.9</v>
      </c>
      <c r="F14" s="37">
        <v>18.5</v>
      </c>
      <c r="G14" s="73">
        <v>2.2857899000000002</v>
      </c>
      <c r="H14" s="73">
        <v>6.3799999999999996E-2</v>
      </c>
      <c r="I14" t="s">
        <v>2259</v>
      </c>
    </row>
    <row r="15" spans="1:19" x14ac:dyDescent="0.25">
      <c r="A15" t="s">
        <v>2241</v>
      </c>
      <c r="B15" s="37">
        <v>0.6875</v>
      </c>
      <c r="C15" s="37">
        <v>0.8</v>
      </c>
      <c r="D15" s="37">
        <v>0.78</v>
      </c>
      <c r="E15" s="37">
        <v>0.82</v>
      </c>
      <c r="F15" s="37">
        <v>0.83</v>
      </c>
      <c r="G15" s="73">
        <v>2.3191139999999999E-2</v>
      </c>
      <c r="H15" s="73">
        <v>1.9E-3</v>
      </c>
      <c r="I15" t="s">
        <v>2258</v>
      </c>
    </row>
    <row r="16" spans="1:19" x14ac:dyDescent="0.25">
      <c r="A16" t="s">
        <v>2242</v>
      </c>
      <c r="B16" s="37">
        <v>2.6287500000000001</v>
      </c>
      <c r="C16" s="37">
        <v>3.0750000000000002</v>
      </c>
      <c r="D16" s="37">
        <v>2.2250000000000001</v>
      </c>
      <c r="E16" s="37">
        <v>2.4670000000000001</v>
      </c>
      <c r="F16" s="37">
        <v>2.931</v>
      </c>
      <c r="G16" s="73">
        <v>0.19164518999999999</v>
      </c>
      <c r="H16" s="73">
        <v>1.5800000000000002E-2</v>
      </c>
      <c r="I16" t="s">
        <v>2258</v>
      </c>
    </row>
    <row r="17" spans="1:9" x14ac:dyDescent="0.25">
      <c r="A17" t="s">
        <v>2243</v>
      </c>
      <c r="B17" s="37">
        <v>3.335</v>
      </c>
      <c r="C17" s="37">
        <v>3.214</v>
      </c>
      <c r="D17" s="37">
        <v>2.9750000000000001</v>
      </c>
      <c r="E17" s="37">
        <v>3.0059999999999998</v>
      </c>
      <c r="F17" s="37">
        <v>3.6389999999999998</v>
      </c>
      <c r="G17" s="73">
        <v>0.20989847</v>
      </c>
      <c r="H17" s="73">
        <v>0.12529999999999999</v>
      </c>
      <c r="I17" t="s">
        <v>2259</v>
      </c>
    </row>
    <row r="18" spans="1:9" x14ac:dyDescent="0.25">
      <c r="A18" t="s">
        <v>2244</v>
      </c>
      <c r="B18" s="37">
        <v>73.25</v>
      </c>
      <c r="C18" s="37">
        <v>73.2</v>
      </c>
      <c r="D18" s="37">
        <v>68.2</v>
      </c>
      <c r="E18" s="37">
        <v>72.400000000000006</v>
      </c>
      <c r="F18" s="37">
        <v>91.3</v>
      </c>
      <c r="G18" s="73">
        <v>5.3996222999999999</v>
      </c>
      <c r="H18" s="73">
        <v>2.8000000000000001E-2</v>
      </c>
      <c r="I18" t="s">
        <v>2260</v>
      </c>
    </row>
    <row r="19" spans="1:9" x14ac:dyDescent="0.25">
      <c r="A19" t="s">
        <v>2245</v>
      </c>
      <c r="B19" s="37">
        <v>21</v>
      </c>
      <c r="C19" s="37">
        <v>22.6</v>
      </c>
      <c r="D19" s="37">
        <v>19.3</v>
      </c>
      <c r="E19" s="37">
        <v>19</v>
      </c>
      <c r="F19" s="37">
        <v>23.4</v>
      </c>
      <c r="G19" s="73">
        <v>1.1453568000000001</v>
      </c>
      <c r="H19" s="73">
        <v>2.35E-2</v>
      </c>
      <c r="I19" t="s">
        <v>2260</v>
      </c>
    </row>
    <row r="20" spans="1:9" x14ac:dyDescent="0.25">
      <c r="A20" t="s">
        <v>2246</v>
      </c>
      <c r="B20" s="37">
        <v>52.375</v>
      </c>
      <c r="C20" s="37">
        <v>46.4</v>
      </c>
      <c r="D20" s="37">
        <v>48.9</v>
      </c>
      <c r="E20" s="37">
        <v>52.8</v>
      </c>
      <c r="F20" s="37">
        <v>67.900000000000006</v>
      </c>
      <c r="G20" s="73">
        <v>4.1240430000000003</v>
      </c>
      <c r="H20" s="73">
        <v>5.5999999999999999E-3</v>
      </c>
      <c r="I20" t="s">
        <v>2260</v>
      </c>
    </row>
    <row r="21" spans="1:9" x14ac:dyDescent="0.25">
      <c r="A21" t="s">
        <v>2247</v>
      </c>
      <c r="B21" s="37">
        <v>0.38750000000000001</v>
      </c>
      <c r="C21" s="37">
        <v>0.46</v>
      </c>
      <c r="D21" s="37">
        <v>0.4</v>
      </c>
      <c r="E21" s="37">
        <v>0.37</v>
      </c>
      <c r="F21" s="37">
        <v>0.36</v>
      </c>
      <c r="G21" s="73">
        <v>2.261666E-2</v>
      </c>
      <c r="H21" s="73">
        <v>2.06E-2</v>
      </c>
      <c r="I21" t="s">
        <v>2260</v>
      </c>
    </row>
    <row r="22" spans="1:9" x14ac:dyDescent="0.25">
      <c r="A22" t="s">
        <v>2248</v>
      </c>
      <c r="B22" s="37">
        <v>25.875</v>
      </c>
      <c r="C22" s="37">
        <v>34.700000000000003</v>
      </c>
      <c r="D22" s="37">
        <v>25.3</v>
      </c>
      <c r="E22" s="37">
        <v>15.7</v>
      </c>
      <c r="F22" s="37">
        <v>20</v>
      </c>
      <c r="G22" s="73">
        <v>4.3906112000000004</v>
      </c>
      <c r="H22" s="73">
        <v>3.2599999999999997E-2</v>
      </c>
      <c r="I22" t="s">
        <v>2260</v>
      </c>
    </row>
    <row r="23" spans="1:9" x14ac:dyDescent="0.25">
      <c r="A23" t="s">
        <v>2249</v>
      </c>
      <c r="B23" s="66">
        <v>266.75</v>
      </c>
      <c r="C23" s="66">
        <v>342.9</v>
      </c>
      <c r="D23" s="66">
        <v>399.7</v>
      </c>
      <c r="E23" s="66">
        <v>431.53</v>
      </c>
      <c r="F23" s="66">
        <v>373.42</v>
      </c>
      <c r="G23" s="66">
        <v>102.76396699999999</v>
      </c>
      <c r="H23" s="73">
        <v>0.7984</v>
      </c>
      <c r="I23" t="s">
        <v>2259</v>
      </c>
    </row>
    <row r="24" spans="1:9" x14ac:dyDescent="0.25">
      <c r="A24" t="s">
        <v>2250</v>
      </c>
      <c r="B24" s="37">
        <v>49</v>
      </c>
      <c r="C24" s="37">
        <v>35.6</v>
      </c>
      <c r="D24" s="37">
        <v>43</v>
      </c>
      <c r="E24" s="37">
        <v>43.7</v>
      </c>
      <c r="F24" s="37">
        <v>49.5</v>
      </c>
      <c r="G24" s="73">
        <v>5.041277</v>
      </c>
      <c r="H24" s="73">
        <v>0.2422</v>
      </c>
      <c r="I24" t="s">
        <v>2259</v>
      </c>
    </row>
    <row r="25" spans="1:9" x14ac:dyDescent="0.25">
      <c r="A25" t="s">
        <v>2251</v>
      </c>
      <c r="B25" s="37">
        <v>8.5</v>
      </c>
      <c r="C25" s="37">
        <v>18.8</v>
      </c>
      <c r="D25" s="37">
        <v>10.199999999999999</v>
      </c>
      <c r="E25" s="37">
        <v>7.2</v>
      </c>
      <c r="F25" s="37">
        <v>12.3</v>
      </c>
      <c r="G25" s="73">
        <v>5.1710225000000003</v>
      </c>
      <c r="H25" s="73">
        <v>0.45689999999999997</v>
      </c>
      <c r="I25" t="s">
        <v>2259</v>
      </c>
    </row>
    <row r="26" spans="1:9" x14ac:dyDescent="0.25">
      <c r="A26" t="s">
        <v>2252</v>
      </c>
      <c r="B26" s="37">
        <v>4.7675000000000001</v>
      </c>
      <c r="C26" s="37">
        <v>4.6310000000000002</v>
      </c>
      <c r="D26" s="37">
        <v>4.32</v>
      </c>
      <c r="E26" s="37">
        <v>4.2640000000000002</v>
      </c>
      <c r="F26" s="37">
        <v>5.2370000000000001</v>
      </c>
      <c r="G26" s="73">
        <v>0.2239844</v>
      </c>
      <c r="H26" s="73">
        <v>1.9199999999999998E-2</v>
      </c>
      <c r="I26" t="s">
        <v>2260</v>
      </c>
    </row>
    <row r="27" spans="1:9" x14ac:dyDescent="0.25">
      <c r="A27" t="s">
        <v>2253</v>
      </c>
      <c r="B27" s="66">
        <v>431.625</v>
      </c>
      <c r="C27" s="66">
        <v>495.2</v>
      </c>
      <c r="D27" s="66">
        <v>384.9</v>
      </c>
      <c r="E27" s="66">
        <v>373.4</v>
      </c>
      <c r="F27" s="66">
        <v>430.4</v>
      </c>
      <c r="G27" s="73">
        <v>26.464621000000001</v>
      </c>
      <c r="H27" s="73">
        <v>1.43E-2</v>
      </c>
      <c r="I27" t="s">
        <v>2260</v>
      </c>
    </row>
    <row r="28" spans="1:9" x14ac:dyDescent="0.25">
      <c r="A28" t="s">
        <v>2254</v>
      </c>
      <c r="B28" s="66">
        <v>101</v>
      </c>
      <c r="C28" s="66">
        <v>161</v>
      </c>
      <c r="D28" s="66">
        <v>131.5</v>
      </c>
      <c r="E28" s="66">
        <v>154</v>
      </c>
      <c r="F28" s="66">
        <v>170</v>
      </c>
      <c r="G28" s="73">
        <v>13.177433000000001</v>
      </c>
      <c r="H28" s="73">
        <v>7.3000000000000001E-3</v>
      </c>
      <c r="I28" t="s">
        <v>2260</v>
      </c>
    </row>
    <row r="29" spans="1:9" x14ac:dyDescent="0.25">
      <c r="A29" t="s">
        <v>2255</v>
      </c>
      <c r="B29" s="37">
        <v>12.5</v>
      </c>
      <c r="C29" s="37">
        <v>14.125</v>
      </c>
      <c r="D29" s="37">
        <v>18.3333333</v>
      </c>
      <c r="E29" s="37">
        <v>13.6</v>
      </c>
      <c r="F29" s="37">
        <v>11.7</v>
      </c>
      <c r="G29" s="73">
        <v>2.1864368000000001</v>
      </c>
      <c r="H29" s="73">
        <v>0.1109</v>
      </c>
      <c r="I29" t="s">
        <v>2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heet1</vt:lpstr>
      <vt:lpstr>Feeding data</vt:lpstr>
      <vt:lpstr>Live-weights data</vt:lpstr>
      <vt:lpstr>Growth performance</vt:lpstr>
      <vt:lpstr>SAS</vt:lpstr>
      <vt:lpstr>Repeated measures</vt:lpstr>
      <vt:lpstr>BLOOD</vt:lpstr>
      <vt:lpstr>Blood SAS</vt:lpstr>
      <vt:lpstr>Serum table</vt:lpstr>
      <vt:lpstr>HCW &amp; CCW</vt:lpstr>
      <vt:lpstr>HCW &amp; CCW SAS</vt:lpstr>
      <vt:lpstr>INTERNAL ORGANS</vt:lpstr>
      <vt:lpstr>INTERNAL ORGANS SAS</vt:lpstr>
      <vt:lpstr>MEAT ANALYSIS</vt:lpstr>
      <vt:lpstr>SAS2</vt:lpstr>
      <vt:lpstr>Regression</vt:lpstr>
      <vt:lpstr>MEAT ANALYSIS SAS</vt:lpstr>
      <vt:lpstr>COOKING LOSS &amp; MEAT TENDERNESS</vt:lpstr>
      <vt:lpstr>WATER HOLDING CAPAC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8T12:58:21Z</dcterms:modified>
</cp:coreProperties>
</file>